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bookViews>
    <workbookView xWindow="-38400" yWindow="465" windowWidth="25440" windowHeight="15990"/>
  </bookViews>
  <sheets>
    <sheet name="Feuil1" sheetId="1" r:id="rId1"/>
    <sheet name="Feuil2" sheetId="2" r:id="rId2"/>
    <sheet name="Feuil3" sheetId="3" r:id="rId3"/>
  </sheets>
  <definedNames>
    <definedName name="_xlnm._FilterDatabase" localSheetId="0" hidden="1">Feuil1!$A$1:$AG$568</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M3" i="2" l="1"/>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3" i="2"/>
  <c r="M124" i="2"/>
  <c r="M125" i="2"/>
  <c r="M126" i="2"/>
  <c r="M127" i="2"/>
  <c r="M128" i="2"/>
  <c r="M129" i="2"/>
  <c r="M130" i="2"/>
  <c r="M131" i="2"/>
  <c r="M132" i="2"/>
  <c r="M133" i="2"/>
  <c r="M134" i="2"/>
  <c r="M135" i="2"/>
  <c r="M136" i="2"/>
  <c r="M137" i="2"/>
  <c r="M138" i="2"/>
  <c r="M139" i="2"/>
  <c r="M140" i="2"/>
  <c r="M141" i="2"/>
  <c r="M142" i="2"/>
  <c r="M143" i="2"/>
  <c r="M144" i="2"/>
  <c r="M145" i="2"/>
  <c r="M146" i="2"/>
  <c r="M147" i="2"/>
  <c r="M148" i="2"/>
  <c r="M149" i="2"/>
  <c r="M150" i="2"/>
  <c r="M151" i="2"/>
  <c r="M152" i="2"/>
  <c r="M153" i="2"/>
  <c r="M154" i="2"/>
  <c r="M155" i="2"/>
  <c r="M156" i="2"/>
  <c r="M157" i="2"/>
  <c r="M158" i="2"/>
  <c r="M159" i="2"/>
  <c r="M160" i="2"/>
  <c r="M161" i="2"/>
  <c r="M162" i="2"/>
  <c r="M163" i="2"/>
  <c r="M164"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2" i="2"/>
  <c r="M193" i="2"/>
  <c r="M194" i="2"/>
  <c r="M195" i="2"/>
  <c r="M196" i="2"/>
  <c r="M197" i="2"/>
  <c r="M198" i="2"/>
  <c r="M199" i="2"/>
  <c r="M200" i="2"/>
  <c r="M201" i="2"/>
  <c r="M202" i="2"/>
  <c r="M203" i="2"/>
  <c r="M204" i="2"/>
  <c r="M205" i="2"/>
  <c r="M206" i="2"/>
  <c r="M207" i="2"/>
  <c r="M208" i="2"/>
  <c r="M209"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 r="M235" i="2"/>
  <c r="M236" i="2"/>
  <c r="M237" i="2"/>
  <c r="M238" i="2"/>
  <c r="M239" i="2"/>
  <c r="M240" i="2"/>
  <c r="M241" i="2"/>
  <c r="M242" i="2"/>
  <c r="M243" i="2"/>
  <c r="M244" i="2"/>
  <c r="M245" i="2"/>
  <c r="M246" i="2"/>
  <c r="M247" i="2"/>
  <c r="M248" i="2"/>
  <c r="M249" i="2"/>
  <c r="M250" i="2"/>
  <c r="M251" i="2"/>
  <c r="M252" i="2"/>
  <c r="M253" i="2"/>
  <c r="M254" i="2"/>
  <c r="M255" i="2"/>
  <c r="M256" i="2"/>
  <c r="M257" i="2"/>
  <c r="M258" i="2"/>
  <c r="M259" i="2"/>
  <c r="M260" i="2"/>
  <c r="M261" i="2"/>
  <c r="M262" i="2"/>
  <c r="M263" i="2"/>
  <c r="M264" i="2"/>
  <c r="M265" i="2"/>
  <c r="M266" i="2"/>
  <c r="M267" i="2"/>
  <c r="M268" i="2"/>
  <c r="M269" i="2"/>
  <c r="M270" i="2"/>
  <c r="M271" i="2"/>
  <c r="M272" i="2"/>
  <c r="M273" i="2"/>
  <c r="M274" i="2"/>
  <c r="M275" i="2"/>
  <c r="M276" i="2"/>
  <c r="M277" i="2"/>
  <c r="M278" i="2"/>
  <c r="M279" i="2"/>
  <c r="M280" i="2"/>
  <c r="M281" i="2"/>
  <c r="M282" i="2"/>
  <c r="M283" i="2"/>
  <c r="M284" i="2"/>
  <c r="M285" i="2"/>
  <c r="M286" i="2"/>
  <c r="M287" i="2"/>
  <c r="M288" i="2"/>
  <c r="M289" i="2"/>
  <c r="M290" i="2"/>
  <c r="M291" i="2"/>
  <c r="M292" i="2"/>
  <c r="M293" i="2"/>
  <c r="M294" i="2"/>
  <c r="M295" i="2"/>
  <c r="M296" i="2"/>
  <c r="M297" i="2"/>
  <c r="M298" i="2"/>
  <c r="M299" i="2"/>
  <c r="M300" i="2"/>
  <c r="M301" i="2"/>
  <c r="M302" i="2"/>
  <c r="M303" i="2"/>
  <c r="M304" i="2"/>
  <c r="M305" i="2"/>
  <c r="M306" i="2"/>
  <c r="M307" i="2"/>
  <c r="M308" i="2"/>
  <c r="M309" i="2"/>
  <c r="M310" i="2"/>
  <c r="M311" i="2"/>
  <c r="M312" i="2"/>
  <c r="M313" i="2"/>
  <c r="M314" i="2"/>
  <c r="M315" i="2"/>
  <c r="M316" i="2"/>
  <c r="M317" i="2"/>
  <c r="M318" i="2"/>
  <c r="M319" i="2"/>
  <c r="M320" i="2"/>
  <c r="M321" i="2"/>
  <c r="M322" i="2"/>
  <c r="M323" i="2"/>
  <c r="M324" i="2"/>
  <c r="M325" i="2"/>
  <c r="M326" i="2"/>
  <c r="M327" i="2"/>
  <c r="M328" i="2"/>
  <c r="M329" i="2"/>
  <c r="M330" i="2"/>
  <c r="M331" i="2"/>
  <c r="M332" i="2"/>
  <c r="M333" i="2"/>
  <c r="M334" i="2"/>
  <c r="M335" i="2"/>
  <c r="M336" i="2"/>
  <c r="M337" i="2"/>
  <c r="M338" i="2"/>
  <c r="M339" i="2"/>
  <c r="M340" i="2"/>
  <c r="M341" i="2"/>
  <c r="M342" i="2"/>
  <c r="M343" i="2"/>
  <c r="M344" i="2"/>
  <c r="M345" i="2"/>
  <c r="M346" i="2"/>
  <c r="M347" i="2"/>
  <c r="M348" i="2"/>
  <c r="M349" i="2"/>
  <c r="M350" i="2"/>
  <c r="M351" i="2"/>
  <c r="M352" i="2"/>
  <c r="M353" i="2"/>
  <c r="M354" i="2"/>
  <c r="M355" i="2"/>
  <c r="M356" i="2"/>
  <c r="M357" i="2"/>
  <c r="M358" i="2"/>
  <c r="M359" i="2"/>
  <c r="M360" i="2"/>
  <c r="M361" i="2"/>
  <c r="M362" i="2"/>
  <c r="M363" i="2"/>
  <c r="M364" i="2"/>
  <c r="M365" i="2"/>
  <c r="M366" i="2"/>
  <c r="M367" i="2"/>
  <c r="M368" i="2"/>
  <c r="M369" i="2"/>
  <c r="M370" i="2"/>
  <c r="M371" i="2"/>
  <c r="M372" i="2"/>
  <c r="M373" i="2"/>
  <c r="M374" i="2"/>
  <c r="M375" i="2"/>
  <c r="M376" i="2"/>
  <c r="M377" i="2"/>
  <c r="M378" i="2"/>
  <c r="M379" i="2"/>
  <c r="M380" i="2"/>
  <c r="M381" i="2"/>
  <c r="M382" i="2"/>
  <c r="M383" i="2"/>
  <c r="M384" i="2"/>
  <c r="M385" i="2"/>
  <c r="M386" i="2"/>
  <c r="M387" i="2"/>
  <c r="M388" i="2"/>
  <c r="M389" i="2"/>
  <c r="M390" i="2"/>
  <c r="M391" i="2"/>
  <c r="M392" i="2"/>
  <c r="M393" i="2"/>
  <c r="M394" i="2"/>
  <c r="M395" i="2"/>
  <c r="M396" i="2"/>
  <c r="M397" i="2"/>
  <c r="M398" i="2"/>
  <c r="M399" i="2"/>
  <c r="M400" i="2"/>
  <c r="M401" i="2"/>
  <c r="M402" i="2"/>
  <c r="M403" i="2"/>
  <c r="M404" i="2"/>
  <c r="M405" i="2"/>
  <c r="M406" i="2"/>
  <c r="M407" i="2"/>
  <c r="M408" i="2"/>
  <c r="M409" i="2"/>
  <c r="M410" i="2"/>
  <c r="M411" i="2"/>
  <c r="M412" i="2"/>
  <c r="M413" i="2"/>
  <c r="M414" i="2"/>
  <c r="M415" i="2"/>
  <c r="M416" i="2"/>
  <c r="M417" i="2"/>
  <c r="M418" i="2"/>
  <c r="M419" i="2"/>
  <c r="M420" i="2"/>
  <c r="M421" i="2"/>
  <c r="M422" i="2"/>
  <c r="M423" i="2"/>
  <c r="M424" i="2"/>
  <c r="M425" i="2"/>
  <c r="M426" i="2"/>
  <c r="M427" i="2"/>
  <c r="M428" i="2"/>
  <c r="M429" i="2"/>
  <c r="M430" i="2"/>
  <c r="M431" i="2"/>
  <c r="M432" i="2"/>
  <c r="M433" i="2"/>
  <c r="M434" i="2"/>
  <c r="M435" i="2"/>
  <c r="M436" i="2"/>
  <c r="M437" i="2"/>
  <c r="M438" i="2"/>
  <c r="M439" i="2"/>
  <c r="M440" i="2"/>
  <c r="M441" i="2"/>
  <c r="M442" i="2"/>
  <c r="M443" i="2"/>
  <c r="M444" i="2"/>
  <c r="M445" i="2"/>
  <c r="M446" i="2"/>
  <c r="M447" i="2"/>
  <c r="M448" i="2"/>
  <c r="M449" i="2"/>
  <c r="M450" i="2"/>
  <c r="M451" i="2"/>
  <c r="M452" i="2"/>
  <c r="M453" i="2"/>
  <c r="M454" i="2"/>
  <c r="M455" i="2"/>
  <c r="M456" i="2"/>
  <c r="M457" i="2"/>
  <c r="M458" i="2"/>
  <c r="M459" i="2"/>
  <c r="M460" i="2"/>
  <c r="M461" i="2"/>
  <c r="M462" i="2"/>
  <c r="M463" i="2"/>
  <c r="M464" i="2"/>
  <c r="M465" i="2"/>
  <c r="M466" i="2"/>
  <c r="M467" i="2"/>
  <c r="M468" i="2"/>
  <c r="M469" i="2"/>
  <c r="M470" i="2"/>
  <c r="M471" i="2"/>
  <c r="M472" i="2"/>
  <c r="M473" i="2"/>
  <c r="M474" i="2"/>
  <c r="M475" i="2"/>
  <c r="M476" i="2"/>
  <c r="M477" i="2"/>
  <c r="M478" i="2"/>
  <c r="M479" i="2"/>
  <c r="M480" i="2"/>
  <c r="M481" i="2"/>
  <c r="M482" i="2"/>
  <c r="M483" i="2"/>
  <c r="M484" i="2"/>
  <c r="M485" i="2"/>
  <c r="M486" i="2"/>
  <c r="M487" i="2"/>
  <c r="M488" i="2"/>
  <c r="M489" i="2"/>
  <c r="M490" i="2"/>
  <c r="M491" i="2"/>
  <c r="M492" i="2"/>
  <c r="M493" i="2"/>
  <c r="M494" i="2"/>
  <c r="M495" i="2"/>
  <c r="M496" i="2"/>
  <c r="M497" i="2"/>
  <c r="M498" i="2"/>
  <c r="M499" i="2"/>
  <c r="M500" i="2"/>
  <c r="M501" i="2"/>
  <c r="M502" i="2"/>
  <c r="M503" i="2"/>
  <c r="M504" i="2"/>
  <c r="M505" i="2"/>
  <c r="M506" i="2"/>
  <c r="M507" i="2"/>
  <c r="M508" i="2"/>
  <c r="M509" i="2"/>
  <c r="M510" i="2"/>
  <c r="M511" i="2"/>
  <c r="M512" i="2"/>
  <c r="M513" i="2"/>
  <c r="M514" i="2"/>
  <c r="M515" i="2"/>
  <c r="M516" i="2"/>
  <c r="M517" i="2"/>
  <c r="M518" i="2"/>
  <c r="M519" i="2"/>
  <c r="M520" i="2"/>
  <c r="M521" i="2"/>
  <c r="M522" i="2"/>
  <c r="M523" i="2"/>
  <c r="M524" i="2"/>
  <c r="M525" i="2"/>
  <c r="M526" i="2"/>
  <c r="M527" i="2"/>
  <c r="M528" i="2"/>
  <c r="M529" i="2"/>
  <c r="M530" i="2"/>
  <c r="M531" i="2"/>
  <c r="M532" i="2"/>
  <c r="M533" i="2"/>
  <c r="M534" i="2"/>
  <c r="M535" i="2"/>
  <c r="M536" i="2"/>
  <c r="M537" i="2"/>
  <c r="M538" i="2"/>
  <c r="M539" i="2"/>
  <c r="M540" i="2"/>
  <c r="M541" i="2"/>
  <c r="M542" i="2"/>
  <c r="M543" i="2"/>
  <c r="M544" i="2"/>
  <c r="M545" i="2"/>
  <c r="M546" i="2"/>
  <c r="M547" i="2"/>
  <c r="M548" i="2"/>
  <c r="M549" i="2"/>
  <c r="M550" i="2"/>
  <c r="M551" i="2"/>
  <c r="M552" i="2"/>
  <c r="M553" i="2"/>
  <c r="M554" i="2"/>
  <c r="M555" i="2"/>
  <c r="M556" i="2"/>
  <c r="M557" i="2"/>
  <c r="M558" i="2"/>
  <c r="M559" i="2"/>
  <c r="M560" i="2"/>
  <c r="M561" i="2"/>
  <c r="M562" i="2"/>
  <c r="M563" i="2"/>
  <c r="M564" i="2"/>
  <c r="M565" i="2"/>
  <c r="M566" i="2"/>
  <c r="M567" i="2"/>
  <c r="M568" i="2"/>
  <c r="M569" i="2"/>
  <c r="M570" i="2"/>
  <c r="M571" i="2"/>
  <c r="M572" i="2"/>
  <c r="M573" i="2"/>
  <c r="M574" i="2"/>
  <c r="M2" i="2"/>
  <c r="I3" i="2"/>
  <c r="J3" i="2"/>
  <c r="K3" i="2"/>
  <c r="L3" i="2"/>
  <c r="I4" i="2"/>
  <c r="J4" i="2"/>
  <c r="K4" i="2"/>
  <c r="L4" i="2"/>
  <c r="I5" i="2"/>
  <c r="J5" i="2"/>
  <c r="K5" i="2"/>
  <c r="L5" i="2"/>
  <c r="I6" i="2"/>
  <c r="J6" i="2"/>
  <c r="K6" i="2"/>
  <c r="L6" i="2"/>
  <c r="I7" i="2"/>
  <c r="J7" i="2"/>
  <c r="K7" i="2"/>
  <c r="L7" i="2"/>
  <c r="I8" i="2"/>
  <c r="J8" i="2"/>
  <c r="K8" i="2"/>
  <c r="L8" i="2"/>
  <c r="I9" i="2"/>
  <c r="J9" i="2"/>
  <c r="K9" i="2"/>
  <c r="L9" i="2"/>
  <c r="I10" i="2"/>
  <c r="J10" i="2"/>
  <c r="K10" i="2"/>
  <c r="L10" i="2"/>
  <c r="I11" i="2"/>
  <c r="J11" i="2"/>
  <c r="K11" i="2"/>
  <c r="L11" i="2"/>
  <c r="I12" i="2"/>
  <c r="J12" i="2"/>
  <c r="K12" i="2"/>
  <c r="L12" i="2"/>
  <c r="I13" i="2"/>
  <c r="J13" i="2"/>
  <c r="K13" i="2"/>
  <c r="L13" i="2"/>
  <c r="I14" i="2"/>
  <c r="J14" i="2"/>
  <c r="K14" i="2"/>
  <c r="L14" i="2"/>
  <c r="I15" i="2"/>
  <c r="J15" i="2"/>
  <c r="K15" i="2"/>
  <c r="L15" i="2"/>
  <c r="I16" i="2"/>
  <c r="J16" i="2"/>
  <c r="K16" i="2"/>
  <c r="L16" i="2"/>
  <c r="I17" i="2"/>
  <c r="J17" i="2"/>
  <c r="K17" i="2"/>
  <c r="L17" i="2"/>
  <c r="I18" i="2"/>
  <c r="J18" i="2"/>
  <c r="K18" i="2"/>
  <c r="L18" i="2"/>
  <c r="I19" i="2"/>
  <c r="J19" i="2"/>
  <c r="K19" i="2"/>
  <c r="L19" i="2"/>
  <c r="I20" i="2"/>
  <c r="J20" i="2"/>
  <c r="K20" i="2"/>
  <c r="L20" i="2"/>
  <c r="I21" i="2"/>
  <c r="J21" i="2"/>
  <c r="K21" i="2"/>
  <c r="L21" i="2"/>
  <c r="I22" i="2"/>
  <c r="J22" i="2"/>
  <c r="K22" i="2"/>
  <c r="L22" i="2"/>
  <c r="I23" i="2"/>
  <c r="J23" i="2"/>
  <c r="K23" i="2"/>
  <c r="L23" i="2"/>
  <c r="I24" i="2"/>
  <c r="J24" i="2"/>
  <c r="K24" i="2"/>
  <c r="L24" i="2"/>
  <c r="I25" i="2"/>
  <c r="J25" i="2"/>
  <c r="K25" i="2"/>
  <c r="L25" i="2"/>
  <c r="I26" i="2"/>
  <c r="J26" i="2"/>
  <c r="K26" i="2"/>
  <c r="L26" i="2"/>
  <c r="I27" i="2"/>
  <c r="J27" i="2"/>
  <c r="K27" i="2"/>
  <c r="L27" i="2"/>
  <c r="I28" i="2"/>
  <c r="J28" i="2"/>
  <c r="K28" i="2"/>
  <c r="L28" i="2"/>
  <c r="I29" i="2"/>
  <c r="J29" i="2"/>
  <c r="K29" i="2"/>
  <c r="L29" i="2"/>
  <c r="I30" i="2"/>
  <c r="J30" i="2"/>
  <c r="K30" i="2"/>
  <c r="L30" i="2"/>
  <c r="I31" i="2"/>
  <c r="J31" i="2"/>
  <c r="K31" i="2"/>
  <c r="L31" i="2"/>
  <c r="I32" i="2"/>
  <c r="J32" i="2"/>
  <c r="K32" i="2"/>
  <c r="L32" i="2"/>
  <c r="I33" i="2"/>
  <c r="J33" i="2"/>
  <c r="K33" i="2"/>
  <c r="L33" i="2"/>
  <c r="I34" i="2"/>
  <c r="J34" i="2"/>
  <c r="K34" i="2"/>
  <c r="L34" i="2"/>
  <c r="I35" i="2"/>
  <c r="J35" i="2"/>
  <c r="K35" i="2"/>
  <c r="L35" i="2"/>
  <c r="I36" i="2"/>
  <c r="J36" i="2"/>
  <c r="K36" i="2"/>
  <c r="L36" i="2"/>
  <c r="I37" i="2"/>
  <c r="J37" i="2"/>
  <c r="K37" i="2"/>
  <c r="L37" i="2"/>
  <c r="I38" i="2"/>
  <c r="J38" i="2"/>
  <c r="K38" i="2"/>
  <c r="L38" i="2"/>
  <c r="I39" i="2"/>
  <c r="J39" i="2"/>
  <c r="K39" i="2"/>
  <c r="L39" i="2"/>
  <c r="I40" i="2"/>
  <c r="J40" i="2"/>
  <c r="K40" i="2"/>
  <c r="L40" i="2"/>
  <c r="I41" i="2"/>
  <c r="J41" i="2"/>
  <c r="K41" i="2"/>
  <c r="L41" i="2"/>
  <c r="I42" i="2"/>
  <c r="J42" i="2"/>
  <c r="K42" i="2"/>
  <c r="L42" i="2"/>
  <c r="I43" i="2"/>
  <c r="J43" i="2"/>
  <c r="K43" i="2"/>
  <c r="L43" i="2"/>
  <c r="I44" i="2"/>
  <c r="J44" i="2"/>
  <c r="K44" i="2"/>
  <c r="L44" i="2"/>
  <c r="I45" i="2"/>
  <c r="J45" i="2"/>
  <c r="K45" i="2"/>
  <c r="L45" i="2"/>
  <c r="I46" i="2"/>
  <c r="J46" i="2"/>
  <c r="K46" i="2"/>
  <c r="L46" i="2"/>
  <c r="I47" i="2"/>
  <c r="J47" i="2"/>
  <c r="K47" i="2"/>
  <c r="L47" i="2"/>
  <c r="I48" i="2"/>
  <c r="J48" i="2"/>
  <c r="K48" i="2"/>
  <c r="L48" i="2"/>
  <c r="I49" i="2"/>
  <c r="J49" i="2"/>
  <c r="K49" i="2"/>
  <c r="L49" i="2"/>
  <c r="I50" i="2"/>
  <c r="J50" i="2"/>
  <c r="K50" i="2"/>
  <c r="L50" i="2"/>
  <c r="I51" i="2"/>
  <c r="J51" i="2"/>
  <c r="K51" i="2"/>
  <c r="L51" i="2"/>
  <c r="I52" i="2"/>
  <c r="J52" i="2"/>
  <c r="K52" i="2"/>
  <c r="L52" i="2"/>
  <c r="I53" i="2"/>
  <c r="J53" i="2"/>
  <c r="K53" i="2"/>
  <c r="L53" i="2"/>
  <c r="I54" i="2"/>
  <c r="J54" i="2"/>
  <c r="K54" i="2"/>
  <c r="L54" i="2"/>
  <c r="I55" i="2"/>
  <c r="J55" i="2"/>
  <c r="K55" i="2"/>
  <c r="L55" i="2"/>
  <c r="I56" i="2"/>
  <c r="J56" i="2"/>
  <c r="K56" i="2"/>
  <c r="L56" i="2"/>
  <c r="I57" i="2"/>
  <c r="J57" i="2"/>
  <c r="K57" i="2"/>
  <c r="L57" i="2"/>
  <c r="I58" i="2"/>
  <c r="J58" i="2"/>
  <c r="K58" i="2"/>
  <c r="L58" i="2"/>
  <c r="I59" i="2"/>
  <c r="J59" i="2"/>
  <c r="K59" i="2"/>
  <c r="L59" i="2"/>
  <c r="I60" i="2"/>
  <c r="J60" i="2"/>
  <c r="K60" i="2"/>
  <c r="L60" i="2"/>
  <c r="I61" i="2"/>
  <c r="J61" i="2"/>
  <c r="K61" i="2"/>
  <c r="L61" i="2"/>
  <c r="I62" i="2"/>
  <c r="J62" i="2"/>
  <c r="K62" i="2"/>
  <c r="L62" i="2"/>
  <c r="I63" i="2"/>
  <c r="J63" i="2"/>
  <c r="K63" i="2"/>
  <c r="L63" i="2"/>
  <c r="I64" i="2"/>
  <c r="J64" i="2"/>
  <c r="K64" i="2"/>
  <c r="L64" i="2"/>
  <c r="I65" i="2"/>
  <c r="J65" i="2"/>
  <c r="K65" i="2"/>
  <c r="L65" i="2"/>
  <c r="I66" i="2"/>
  <c r="J66" i="2"/>
  <c r="K66" i="2"/>
  <c r="L66" i="2"/>
  <c r="I67" i="2"/>
  <c r="J67" i="2"/>
  <c r="K67" i="2"/>
  <c r="L67" i="2"/>
  <c r="I68" i="2"/>
  <c r="J68" i="2"/>
  <c r="K68" i="2"/>
  <c r="L68" i="2"/>
  <c r="I69" i="2"/>
  <c r="J69" i="2"/>
  <c r="K69" i="2"/>
  <c r="L69" i="2"/>
  <c r="I70" i="2"/>
  <c r="J70" i="2"/>
  <c r="K70" i="2"/>
  <c r="L70" i="2"/>
  <c r="I71" i="2"/>
  <c r="J71" i="2"/>
  <c r="K71" i="2"/>
  <c r="L71" i="2"/>
  <c r="I72" i="2"/>
  <c r="J72" i="2"/>
  <c r="K72" i="2"/>
  <c r="L72" i="2"/>
  <c r="I73" i="2"/>
  <c r="J73" i="2"/>
  <c r="K73" i="2"/>
  <c r="L73" i="2"/>
  <c r="I74" i="2"/>
  <c r="J74" i="2"/>
  <c r="K74" i="2"/>
  <c r="L74" i="2"/>
  <c r="I75" i="2"/>
  <c r="J75" i="2"/>
  <c r="K75" i="2"/>
  <c r="L75" i="2"/>
  <c r="I76" i="2"/>
  <c r="J76" i="2"/>
  <c r="K76" i="2"/>
  <c r="L76" i="2"/>
  <c r="I77" i="2"/>
  <c r="J77" i="2"/>
  <c r="K77" i="2"/>
  <c r="L77" i="2"/>
  <c r="I78" i="2"/>
  <c r="J78" i="2"/>
  <c r="K78" i="2"/>
  <c r="L78" i="2"/>
  <c r="I79" i="2"/>
  <c r="J79" i="2"/>
  <c r="K79" i="2"/>
  <c r="L79" i="2"/>
  <c r="I80" i="2"/>
  <c r="J80" i="2"/>
  <c r="K80" i="2"/>
  <c r="L80" i="2"/>
  <c r="I81" i="2"/>
  <c r="J81" i="2"/>
  <c r="K81" i="2"/>
  <c r="L81" i="2"/>
  <c r="I82" i="2"/>
  <c r="J82" i="2"/>
  <c r="K82" i="2"/>
  <c r="L82" i="2"/>
  <c r="I83" i="2"/>
  <c r="J83" i="2"/>
  <c r="K83" i="2"/>
  <c r="L83" i="2"/>
  <c r="I84" i="2"/>
  <c r="J84" i="2"/>
  <c r="K84" i="2"/>
  <c r="L84" i="2"/>
  <c r="I85" i="2"/>
  <c r="J85" i="2"/>
  <c r="K85" i="2"/>
  <c r="L85" i="2"/>
  <c r="I86" i="2"/>
  <c r="J86" i="2"/>
  <c r="K86" i="2"/>
  <c r="L86" i="2"/>
  <c r="I87" i="2"/>
  <c r="J87" i="2"/>
  <c r="K87" i="2"/>
  <c r="L87" i="2"/>
  <c r="I88" i="2"/>
  <c r="J88" i="2"/>
  <c r="K88" i="2"/>
  <c r="L88" i="2"/>
  <c r="I89" i="2"/>
  <c r="J89" i="2"/>
  <c r="K89" i="2"/>
  <c r="L89" i="2"/>
  <c r="I90" i="2"/>
  <c r="J90" i="2"/>
  <c r="K90" i="2"/>
  <c r="L90" i="2"/>
  <c r="I91" i="2"/>
  <c r="J91" i="2"/>
  <c r="K91" i="2"/>
  <c r="L91" i="2"/>
  <c r="I92" i="2"/>
  <c r="J92" i="2"/>
  <c r="K92" i="2"/>
  <c r="L92" i="2"/>
  <c r="I93" i="2"/>
  <c r="J93" i="2"/>
  <c r="K93" i="2"/>
  <c r="L93" i="2"/>
  <c r="I94" i="2"/>
  <c r="J94" i="2"/>
  <c r="K94" i="2"/>
  <c r="L94" i="2"/>
  <c r="I95" i="2"/>
  <c r="J95" i="2"/>
  <c r="K95" i="2"/>
  <c r="L95" i="2"/>
  <c r="I96" i="2"/>
  <c r="J96" i="2"/>
  <c r="K96" i="2"/>
  <c r="L96" i="2"/>
  <c r="I97" i="2"/>
  <c r="J97" i="2"/>
  <c r="K97" i="2"/>
  <c r="L97" i="2"/>
  <c r="I98" i="2"/>
  <c r="J98" i="2"/>
  <c r="K98" i="2"/>
  <c r="L98" i="2"/>
  <c r="I99" i="2"/>
  <c r="J99" i="2"/>
  <c r="K99" i="2"/>
  <c r="L99" i="2"/>
  <c r="I100" i="2"/>
  <c r="J100" i="2"/>
  <c r="K100" i="2"/>
  <c r="L100" i="2"/>
  <c r="I101" i="2"/>
  <c r="J101" i="2"/>
  <c r="K101" i="2"/>
  <c r="L101" i="2"/>
  <c r="I102" i="2"/>
  <c r="J102" i="2"/>
  <c r="K102" i="2"/>
  <c r="L102" i="2"/>
  <c r="I103" i="2"/>
  <c r="J103" i="2"/>
  <c r="K103" i="2"/>
  <c r="L103" i="2"/>
  <c r="I104" i="2"/>
  <c r="J104" i="2"/>
  <c r="K104" i="2"/>
  <c r="L104" i="2"/>
  <c r="I105" i="2"/>
  <c r="J105" i="2"/>
  <c r="K105" i="2"/>
  <c r="L105" i="2"/>
  <c r="I106" i="2"/>
  <c r="J106" i="2"/>
  <c r="K106" i="2"/>
  <c r="L106" i="2"/>
  <c r="I107" i="2"/>
  <c r="J107" i="2"/>
  <c r="K107" i="2"/>
  <c r="L107" i="2"/>
  <c r="I108" i="2"/>
  <c r="J108" i="2"/>
  <c r="K108" i="2"/>
  <c r="L108" i="2"/>
  <c r="I109" i="2"/>
  <c r="J109" i="2"/>
  <c r="K109" i="2"/>
  <c r="L109" i="2"/>
  <c r="I110" i="2"/>
  <c r="J110" i="2"/>
  <c r="K110" i="2"/>
  <c r="L110" i="2"/>
  <c r="I111" i="2"/>
  <c r="J111" i="2"/>
  <c r="K111" i="2"/>
  <c r="L111" i="2"/>
  <c r="I112" i="2"/>
  <c r="J112" i="2"/>
  <c r="K112" i="2"/>
  <c r="L112" i="2"/>
  <c r="I113" i="2"/>
  <c r="J113" i="2"/>
  <c r="K113" i="2"/>
  <c r="L113" i="2"/>
  <c r="I114" i="2"/>
  <c r="J114" i="2"/>
  <c r="K114" i="2"/>
  <c r="L114" i="2"/>
  <c r="I115" i="2"/>
  <c r="J115" i="2"/>
  <c r="K115" i="2"/>
  <c r="L115" i="2"/>
  <c r="I116" i="2"/>
  <c r="J116" i="2"/>
  <c r="K116" i="2"/>
  <c r="L116" i="2"/>
  <c r="I117" i="2"/>
  <c r="J117" i="2"/>
  <c r="K117" i="2"/>
  <c r="L117" i="2"/>
  <c r="I118" i="2"/>
  <c r="J118" i="2"/>
  <c r="K118" i="2"/>
  <c r="L118" i="2"/>
  <c r="I119" i="2"/>
  <c r="J119" i="2"/>
  <c r="K119" i="2"/>
  <c r="L119" i="2"/>
  <c r="I120" i="2"/>
  <c r="J120" i="2"/>
  <c r="K120" i="2"/>
  <c r="L120" i="2"/>
  <c r="I121" i="2"/>
  <c r="J121" i="2"/>
  <c r="K121" i="2"/>
  <c r="L121" i="2"/>
  <c r="I122" i="2"/>
  <c r="J122" i="2"/>
  <c r="K122" i="2"/>
  <c r="L122" i="2"/>
  <c r="I123" i="2"/>
  <c r="J123" i="2"/>
  <c r="K123" i="2"/>
  <c r="L123" i="2"/>
  <c r="I124" i="2"/>
  <c r="J124" i="2"/>
  <c r="K124" i="2"/>
  <c r="L124" i="2"/>
  <c r="I125" i="2"/>
  <c r="J125" i="2"/>
  <c r="K125" i="2"/>
  <c r="L125" i="2"/>
  <c r="I126" i="2"/>
  <c r="J126" i="2"/>
  <c r="K126" i="2"/>
  <c r="L126" i="2"/>
  <c r="I127" i="2"/>
  <c r="J127" i="2"/>
  <c r="K127" i="2"/>
  <c r="L127" i="2"/>
  <c r="I128" i="2"/>
  <c r="J128" i="2"/>
  <c r="K128" i="2"/>
  <c r="L128" i="2"/>
  <c r="I129" i="2"/>
  <c r="J129" i="2"/>
  <c r="K129" i="2"/>
  <c r="L129" i="2"/>
  <c r="I130" i="2"/>
  <c r="J130" i="2"/>
  <c r="K130" i="2"/>
  <c r="L130" i="2"/>
  <c r="I131" i="2"/>
  <c r="J131" i="2"/>
  <c r="K131" i="2"/>
  <c r="L131" i="2"/>
  <c r="I132" i="2"/>
  <c r="J132" i="2"/>
  <c r="K132" i="2"/>
  <c r="L132" i="2"/>
  <c r="I133" i="2"/>
  <c r="J133" i="2"/>
  <c r="K133" i="2"/>
  <c r="L133" i="2"/>
  <c r="I134" i="2"/>
  <c r="J134" i="2"/>
  <c r="K134" i="2"/>
  <c r="L134" i="2"/>
  <c r="I135" i="2"/>
  <c r="J135" i="2"/>
  <c r="K135" i="2"/>
  <c r="L135" i="2"/>
  <c r="I136" i="2"/>
  <c r="J136" i="2"/>
  <c r="K136" i="2"/>
  <c r="L136" i="2"/>
  <c r="I137" i="2"/>
  <c r="J137" i="2"/>
  <c r="K137" i="2"/>
  <c r="L137" i="2"/>
  <c r="I138" i="2"/>
  <c r="J138" i="2"/>
  <c r="K138" i="2"/>
  <c r="L138" i="2"/>
  <c r="I139" i="2"/>
  <c r="J139" i="2"/>
  <c r="K139" i="2"/>
  <c r="L139" i="2"/>
  <c r="I140" i="2"/>
  <c r="J140" i="2"/>
  <c r="K140" i="2"/>
  <c r="L140" i="2"/>
  <c r="I141" i="2"/>
  <c r="J141" i="2"/>
  <c r="K141" i="2"/>
  <c r="L141" i="2"/>
  <c r="I142" i="2"/>
  <c r="J142" i="2"/>
  <c r="K142" i="2"/>
  <c r="L142" i="2"/>
  <c r="I143" i="2"/>
  <c r="J143" i="2"/>
  <c r="K143" i="2"/>
  <c r="L143" i="2"/>
  <c r="I144" i="2"/>
  <c r="J144" i="2"/>
  <c r="K144" i="2"/>
  <c r="L144" i="2"/>
  <c r="I145" i="2"/>
  <c r="J145" i="2"/>
  <c r="K145" i="2"/>
  <c r="L145" i="2"/>
  <c r="I146" i="2"/>
  <c r="J146" i="2"/>
  <c r="K146" i="2"/>
  <c r="L146" i="2"/>
  <c r="I147" i="2"/>
  <c r="J147" i="2"/>
  <c r="K147" i="2"/>
  <c r="L147" i="2"/>
  <c r="I148" i="2"/>
  <c r="J148" i="2"/>
  <c r="K148" i="2"/>
  <c r="L148" i="2"/>
  <c r="I149" i="2"/>
  <c r="J149" i="2"/>
  <c r="K149" i="2"/>
  <c r="L149" i="2"/>
  <c r="I150" i="2"/>
  <c r="J150" i="2"/>
  <c r="K150" i="2"/>
  <c r="L150" i="2"/>
  <c r="I151" i="2"/>
  <c r="J151" i="2"/>
  <c r="K151" i="2"/>
  <c r="L151" i="2"/>
  <c r="I152" i="2"/>
  <c r="J152" i="2"/>
  <c r="K152" i="2"/>
  <c r="L152" i="2"/>
  <c r="I153" i="2"/>
  <c r="J153" i="2"/>
  <c r="K153" i="2"/>
  <c r="L153" i="2"/>
  <c r="I154" i="2"/>
  <c r="J154" i="2"/>
  <c r="K154" i="2"/>
  <c r="L154" i="2"/>
  <c r="I155" i="2"/>
  <c r="J155" i="2"/>
  <c r="K155" i="2"/>
  <c r="L155" i="2"/>
  <c r="I156" i="2"/>
  <c r="J156" i="2"/>
  <c r="K156" i="2"/>
  <c r="L156" i="2"/>
  <c r="I157" i="2"/>
  <c r="J157" i="2"/>
  <c r="K157" i="2"/>
  <c r="L157" i="2"/>
  <c r="I158" i="2"/>
  <c r="J158" i="2"/>
  <c r="K158" i="2"/>
  <c r="L158" i="2"/>
  <c r="I159" i="2"/>
  <c r="J159" i="2"/>
  <c r="K159" i="2"/>
  <c r="L159" i="2"/>
  <c r="I160" i="2"/>
  <c r="J160" i="2"/>
  <c r="K160" i="2"/>
  <c r="L160" i="2"/>
  <c r="I161" i="2"/>
  <c r="J161" i="2"/>
  <c r="K161" i="2"/>
  <c r="L161" i="2"/>
  <c r="I162" i="2"/>
  <c r="J162" i="2"/>
  <c r="K162" i="2"/>
  <c r="L162" i="2"/>
  <c r="I163" i="2"/>
  <c r="J163" i="2"/>
  <c r="K163" i="2"/>
  <c r="L163" i="2"/>
  <c r="I164" i="2"/>
  <c r="J164" i="2"/>
  <c r="K164" i="2"/>
  <c r="L164" i="2"/>
  <c r="I165" i="2"/>
  <c r="J165" i="2"/>
  <c r="K165" i="2"/>
  <c r="L165" i="2"/>
  <c r="I166" i="2"/>
  <c r="J166" i="2"/>
  <c r="K166" i="2"/>
  <c r="L166" i="2"/>
  <c r="I167" i="2"/>
  <c r="J167" i="2"/>
  <c r="K167" i="2"/>
  <c r="L167" i="2"/>
  <c r="I168" i="2"/>
  <c r="J168" i="2"/>
  <c r="K168" i="2"/>
  <c r="L168" i="2"/>
  <c r="I169" i="2"/>
  <c r="J169" i="2"/>
  <c r="K169" i="2"/>
  <c r="L169" i="2"/>
  <c r="I170" i="2"/>
  <c r="J170" i="2"/>
  <c r="K170" i="2"/>
  <c r="L170" i="2"/>
  <c r="I171" i="2"/>
  <c r="J171" i="2"/>
  <c r="K171" i="2"/>
  <c r="L171" i="2"/>
  <c r="I172" i="2"/>
  <c r="J172" i="2"/>
  <c r="K172" i="2"/>
  <c r="L172" i="2"/>
  <c r="I173" i="2"/>
  <c r="J173" i="2"/>
  <c r="K173" i="2"/>
  <c r="L173" i="2"/>
  <c r="I174" i="2"/>
  <c r="J174" i="2"/>
  <c r="K174" i="2"/>
  <c r="L174" i="2"/>
  <c r="I175" i="2"/>
  <c r="J175" i="2"/>
  <c r="K175" i="2"/>
  <c r="L175" i="2"/>
  <c r="I176" i="2"/>
  <c r="J176" i="2"/>
  <c r="K176" i="2"/>
  <c r="L176" i="2"/>
  <c r="I177" i="2"/>
  <c r="J177" i="2"/>
  <c r="K177" i="2"/>
  <c r="L177" i="2"/>
  <c r="I178" i="2"/>
  <c r="J178" i="2"/>
  <c r="K178" i="2"/>
  <c r="L178" i="2"/>
  <c r="I179" i="2"/>
  <c r="J179" i="2"/>
  <c r="K179" i="2"/>
  <c r="L179" i="2"/>
  <c r="I180" i="2"/>
  <c r="J180" i="2"/>
  <c r="K180" i="2"/>
  <c r="L180" i="2"/>
  <c r="I181" i="2"/>
  <c r="J181" i="2"/>
  <c r="K181" i="2"/>
  <c r="L181" i="2"/>
  <c r="I182" i="2"/>
  <c r="J182" i="2"/>
  <c r="K182" i="2"/>
  <c r="L182" i="2"/>
  <c r="I183" i="2"/>
  <c r="J183" i="2"/>
  <c r="K183" i="2"/>
  <c r="L183" i="2"/>
  <c r="I184" i="2"/>
  <c r="J184" i="2"/>
  <c r="K184" i="2"/>
  <c r="L184" i="2"/>
  <c r="I185" i="2"/>
  <c r="J185" i="2"/>
  <c r="K185" i="2"/>
  <c r="L185" i="2"/>
  <c r="I186" i="2"/>
  <c r="J186" i="2"/>
  <c r="K186" i="2"/>
  <c r="L186" i="2"/>
  <c r="I187" i="2"/>
  <c r="J187" i="2"/>
  <c r="K187" i="2"/>
  <c r="L187" i="2"/>
  <c r="I188" i="2"/>
  <c r="J188" i="2"/>
  <c r="K188" i="2"/>
  <c r="L188" i="2"/>
  <c r="I189" i="2"/>
  <c r="J189" i="2"/>
  <c r="K189" i="2"/>
  <c r="L189" i="2"/>
  <c r="I190" i="2"/>
  <c r="J190" i="2"/>
  <c r="K190" i="2"/>
  <c r="L190" i="2"/>
  <c r="I191" i="2"/>
  <c r="J191" i="2"/>
  <c r="K191" i="2"/>
  <c r="L191" i="2"/>
  <c r="I192" i="2"/>
  <c r="J192" i="2"/>
  <c r="K192" i="2"/>
  <c r="L192" i="2"/>
  <c r="I193" i="2"/>
  <c r="J193" i="2"/>
  <c r="K193" i="2"/>
  <c r="L193" i="2"/>
  <c r="I194" i="2"/>
  <c r="J194" i="2"/>
  <c r="K194" i="2"/>
  <c r="L194" i="2"/>
  <c r="I195" i="2"/>
  <c r="J195" i="2"/>
  <c r="K195" i="2"/>
  <c r="L195" i="2"/>
  <c r="I196" i="2"/>
  <c r="J196" i="2"/>
  <c r="K196" i="2"/>
  <c r="L196" i="2"/>
  <c r="I197" i="2"/>
  <c r="J197" i="2"/>
  <c r="K197" i="2"/>
  <c r="L197" i="2"/>
  <c r="I198" i="2"/>
  <c r="J198" i="2"/>
  <c r="K198" i="2"/>
  <c r="L198" i="2"/>
  <c r="I199" i="2"/>
  <c r="J199" i="2"/>
  <c r="K199" i="2"/>
  <c r="L199" i="2"/>
  <c r="I200" i="2"/>
  <c r="J200" i="2"/>
  <c r="K200" i="2"/>
  <c r="L200" i="2"/>
  <c r="I201" i="2"/>
  <c r="J201" i="2"/>
  <c r="K201" i="2"/>
  <c r="L201" i="2"/>
  <c r="I202" i="2"/>
  <c r="J202" i="2"/>
  <c r="K202" i="2"/>
  <c r="L202" i="2"/>
  <c r="I203" i="2"/>
  <c r="J203" i="2"/>
  <c r="K203" i="2"/>
  <c r="L203" i="2"/>
  <c r="I204" i="2"/>
  <c r="J204" i="2"/>
  <c r="K204" i="2"/>
  <c r="L204" i="2"/>
  <c r="I205" i="2"/>
  <c r="J205" i="2"/>
  <c r="K205" i="2"/>
  <c r="L205" i="2"/>
  <c r="I206" i="2"/>
  <c r="J206" i="2"/>
  <c r="K206" i="2"/>
  <c r="L206" i="2"/>
  <c r="I207" i="2"/>
  <c r="J207" i="2"/>
  <c r="K207" i="2"/>
  <c r="L207" i="2"/>
  <c r="I208" i="2"/>
  <c r="J208" i="2"/>
  <c r="K208" i="2"/>
  <c r="L208" i="2"/>
  <c r="I209" i="2"/>
  <c r="J209" i="2"/>
  <c r="K209" i="2"/>
  <c r="L209" i="2"/>
  <c r="I210" i="2"/>
  <c r="J210" i="2"/>
  <c r="K210" i="2"/>
  <c r="L210" i="2"/>
  <c r="I211" i="2"/>
  <c r="J211" i="2"/>
  <c r="K211" i="2"/>
  <c r="L211" i="2"/>
  <c r="I212" i="2"/>
  <c r="J212" i="2"/>
  <c r="K212" i="2"/>
  <c r="L212" i="2"/>
  <c r="I213" i="2"/>
  <c r="J213" i="2"/>
  <c r="K213" i="2"/>
  <c r="L213" i="2"/>
  <c r="I214" i="2"/>
  <c r="J214" i="2"/>
  <c r="K214" i="2"/>
  <c r="L214" i="2"/>
  <c r="I215" i="2"/>
  <c r="J215" i="2"/>
  <c r="K215" i="2"/>
  <c r="L215" i="2"/>
  <c r="I216" i="2"/>
  <c r="J216" i="2"/>
  <c r="K216" i="2"/>
  <c r="L216" i="2"/>
  <c r="I217" i="2"/>
  <c r="J217" i="2"/>
  <c r="K217" i="2"/>
  <c r="L217" i="2"/>
  <c r="I218" i="2"/>
  <c r="J218" i="2"/>
  <c r="K218" i="2"/>
  <c r="L218" i="2"/>
  <c r="I219" i="2"/>
  <c r="J219" i="2"/>
  <c r="K219" i="2"/>
  <c r="L219" i="2"/>
  <c r="I220" i="2"/>
  <c r="J220" i="2"/>
  <c r="K220" i="2"/>
  <c r="L220" i="2"/>
  <c r="I221" i="2"/>
  <c r="J221" i="2"/>
  <c r="K221" i="2"/>
  <c r="L221" i="2"/>
  <c r="I222" i="2"/>
  <c r="J222" i="2"/>
  <c r="K222" i="2"/>
  <c r="L222" i="2"/>
  <c r="I223" i="2"/>
  <c r="J223" i="2"/>
  <c r="K223" i="2"/>
  <c r="L223" i="2"/>
  <c r="I224" i="2"/>
  <c r="J224" i="2"/>
  <c r="K224" i="2"/>
  <c r="L224" i="2"/>
  <c r="I225" i="2"/>
  <c r="J225" i="2"/>
  <c r="K225" i="2"/>
  <c r="L225" i="2"/>
  <c r="I226" i="2"/>
  <c r="J226" i="2"/>
  <c r="K226" i="2"/>
  <c r="L226" i="2"/>
  <c r="I227" i="2"/>
  <c r="J227" i="2"/>
  <c r="K227" i="2"/>
  <c r="L227" i="2"/>
  <c r="I228" i="2"/>
  <c r="J228" i="2"/>
  <c r="K228" i="2"/>
  <c r="L228" i="2"/>
  <c r="I229" i="2"/>
  <c r="J229" i="2"/>
  <c r="K229" i="2"/>
  <c r="L229" i="2"/>
  <c r="I230" i="2"/>
  <c r="J230" i="2"/>
  <c r="K230" i="2"/>
  <c r="L230" i="2"/>
  <c r="I231" i="2"/>
  <c r="J231" i="2"/>
  <c r="K231" i="2"/>
  <c r="L231" i="2"/>
  <c r="I232" i="2"/>
  <c r="J232" i="2"/>
  <c r="K232" i="2"/>
  <c r="L232" i="2"/>
  <c r="I233" i="2"/>
  <c r="J233" i="2"/>
  <c r="K233" i="2"/>
  <c r="L233" i="2"/>
  <c r="I234" i="2"/>
  <c r="J234" i="2"/>
  <c r="K234" i="2"/>
  <c r="L234" i="2"/>
  <c r="I235" i="2"/>
  <c r="J235" i="2"/>
  <c r="K235" i="2"/>
  <c r="L235" i="2"/>
  <c r="I236" i="2"/>
  <c r="J236" i="2"/>
  <c r="K236" i="2"/>
  <c r="L236" i="2"/>
  <c r="I237" i="2"/>
  <c r="J237" i="2"/>
  <c r="K237" i="2"/>
  <c r="L237" i="2"/>
  <c r="I238" i="2"/>
  <c r="J238" i="2"/>
  <c r="K238" i="2"/>
  <c r="L238" i="2"/>
  <c r="I239" i="2"/>
  <c r="J239" i="2"/>
  <c r="K239" i="2"/>
  <c r="L239" i="2"/>
  <c r="I240" i="2"/>
  <c r="J240" i="2"/>
  <c r="K240" i="2"/>
  <c r="L240" i="2"/>
  <c r="I241" i="2"/>
  <c r="J241" i="2"/>
  <c r="K241" i="2"/>
  <c r="L241" i="2"/>
  <c r="I242" i="2"/>
  <c r="J242" i="2"/>
  <c r="K242" i="2"/>
  <c r="L242" i="2"/>
  <c r="I243" i="2"/>
  <c r="J243" i="2"/>
  <c r="K243" i="2"/>
  <c r="L243" i="2"/>
  <c r="I244" i="2"/>
  <c r="J244" i="2"/>
  <c r="K244" i="2"/>
  <c r="L244" i="2"/>
  <c r="I245" i="2"/>
  <c r="J245" i="2"/>
  <c r="K245" i="2"/>
  <c r="L245" i="2"/>
  <c r="I246" i="2"/>
  <c r="J246" i="2"/>
  <c r="K246" i="2"/>
  <c r="L246" i="2"/>
  <c r="I247" i="2"/>
  <c r="J247" i="2"/>
  <c r="K247" i="2"/>
  <c r="L247" i="2"/>
  <c r="I248" i="2"/>
  <c r="J248" i="2"/>
  <c r="K248" i="2"/>
  <c r="L248" i="2"/>
  <c r="I249" i="2"/>
  <c r="J249" i="2"/>
  <c r="K249" i="2"/>
  <c r="L249" i="2"/>
  <c r="I250" i="2"/>
  <c r="J250" i="2"/>
  <c r="K250" i="2"/>
  <c r="L250" i="2"/>
  <c r="I251" i="2"/>
  <c r="J251" i="2"/>
  <c r="K251" i="2"/>
  <c r="L251" i="2"/>
  <c r="I252" i="2"/>
  <c r="J252" i="2"/>
  <c r="K252" i="2"/>
  <c r="L252" i="2"/>
  <c r="I253" i="2"/>
  <c r="J253" i="2"/>
  <c r="K253" i="2"/>
  <c r="L253" i="2"/>
  <c r="I254" i="2"/>
  <c r="J254" i="2"/>
  <c r="K254" i="2"/>
  <c r="L254" i="2"/>
  <c r="I255" i="2"/>
  <c r="J255" i="2"/>
  <c r="K255" i="2"/>
  <c r="L255" i="2"/>
  <c r="I256" i="2"/>
  <c r="J256" i="2"/>
  <c r="K256" i="2"/>
  <c r="L256" i="2"/>
  <c r="I257" i="2"/>
  <c r="J257" i="2"/>
  <c r="K257" i="2"/>
  <c r="L257" i="2"/>
  <c r="I258" i="2"/>
  <c r="J258" i="2"/>
  <c r="K258" i="2"/>
  <c r="L258" i="2"/>
  <c r="I259" i="2"/>
  <c r="J259" i="2"/>
  <c r="K259" i="2"/>
  <c r="L259" i="2"/>
  <c r="I260" i="2"/>
  <c r="J260" i="2"/>
  <c r="K260" i="2"/>
  <c r="L260" i="2"/>
  <c r="I261" i="2"/>
  <c r="J261" i="2"/>
  <c r="K261" i="2"/>
  <c r="L261" i="2"/>
  <c r="I262" i="2"/>
  <c r="J262" i="2"/>
  <c r="K262" i="2"/>
  <c r="L262" i="2"/>
  <c r="I263" i="2"/>
  <c r="J263" i="2"/>
  <c r="K263" i="2"/>
  <c r="L263" i="2"/>
  <c r="I264" i="2"/>
  <c r="J264" i="2"/>
  <c r="K264" i="2"/>
  <c r="L264" i="2"/>
  <c r="I265" i="2"/>
  <c r="J265" i="2"/>
  <c r="K265" i="2"/>
  <c r="L265" i="2"/>
  <c r="I266" i="2"/>
  <c r="J266" i="2"/>
  <c r="K266" i="2"/>
  <c r="L266" i="2"/>
  <c r="I267" i="2"/>
  <c r="J267" i="2"/>
  <c r="K267" i="2"/>
  <c r="L267" i="2"/>
  <c r="I268" i="2"/>
  <c r="J268" i="2"/>
  <c r="K268" i="2"/>
  <c r="L268" i="2"/>
  <c r="I269" i="2"/>
  <c r="J269" i="2"/>
  <c r="K269" i="2"/>
  <c r="L269" i="2"/>
  <c r="I270" i="2"/>
  <c r="J270" i="2"/>
  <c r="K270" i="2"/>
  <c r="L270" i="2"/>
  <c r="I271" i="2"/>
  <c r="J271" i="2"/>
  <c r="K271" i="2"/>
  <c r="L271" i="2"/>
  <c r="I272" i="2"/>
  <c r="J272" i="2"/>
  <c r="K272" i="2"/>
  <c r="L272" i="2"/>
  <c r="I273" i="2"/>
  <c r="J273" i="2"/>
  <c r="K273" i="2"/>
  <c r="L273" i="2"/>
  <c r="I274" i="2"/>
  <c r="J274" i="2"/>
  <c r="K274" i="2"/>
  <c r="L274" i="2"/>
  <c r="I275" i="2"/>
  <c r="J275" i="2"/>
  <c r="K275" i="2"/>
  <c r="L275" i="2"/>
  <c r="I276" i="2"/>
  <c r="J276" i="2"/>
  <c r="K276" i="2"/>
  <c r="L276" i="2"/>
  <c r="I277" i="2"/>
  <c r="J277" i="2"/>
  <c r="K277" i="2"/>
  <c r="L277" i="2"/>
  <c r="I278" i="2"/>
  <c r="J278" i="2"/>
  <c r="K278" i="2"/>
  <c r="L278" i="2"/>
  <c r="I279" i="2"/>
  <c r="J279" i="2"/>
  <c r="K279" i="2"/>
  <c r="L279" i="2"/>
  <c r="I280" i="2"/>
  <c r="J280" i="2"/>
  <c r="K280" i="2"/>
  <c r="L280" i="2"/>
  <c r="I281" i="2"/>
  <c r="J281" i="2"/>
  <c r="K281" i="2"/>
  <c r="L281" i="2"/>
  <c r="I282" i="2"/>
  <c r="J282" i="2"/>
  <c r="K282" i="2"/>
  <c r="L282" i="2"/>
  <c r="I283" i="2"/>
  <c r="J283" i="2"/>
  <c r="K283" i="2"/>
  <c r="L283" i="2"/>
  <c r="I284" i="2"/>
  <c r="J284" i="2"/>
  <c r="K284" i="2"/>
  <c r="L284" i="2"/>
  <c r="I285" i="2"/>
  <c r="J285" i="2"/>
  <c r="K285" i="2"/>
  <c r="L285" i="2"/>
  <c r="I286" i="2"/>
  <c r="J286" i="2"/>
  <c r="K286" i="2"/>
  <c r="L286" i="2"/>
  <c r="I287" i="2"/>
  <c r="J287" i="2"/>
  <c r="K287" i="2"/>
  <c r="L287" i="2"/>
  <c r="I288" i="2"/>
  <c r="J288" i="2"/>
  <c r="K288" i="2"/>
  <c r="L288" i="2"/>
  <c r="I289" i="2"/>
  <c r="J289" i="2"/>
  <c r="K289" i="2"/>
  <c r="L289" i="2"/>
  <c r="I290" i="2"/>
  <c r="J290" i="2"/>
  <c r="K290" i="2"/>
  <c r="L290" i="2"/>
  <c r="I291" i="2"/>
  <c r="J291" i="2"/>
  <c r="K291" i="2"/>
  <c r="L291" i="2"/>
  <c r="I292" i="2"/>
  <c r="J292" i="2"/>
  <c r="K292" i="2"/>
  <c r="L292" i="2"/>
  <c r="I293" i="2"/>
  <c r="J293" i="2"/>
  <c r="K293" i="2"/>
  <c r="L293" i="2"/>
  <c r="I294" i="2"/>
  <c r="J294" i="2"/>
  <c r="K294" i="2"/>
  <c r="L294" i="2"/>
  <c r="I295" i="2"/>
  <c r="J295" i="2"/>
  <c r="K295" i="2"/>
  <c r="L295" i="2"/>
  <c r="I296" i="2"/>
  <c r="J296" i="2"/>
  <c r="K296" i="2"/>
  <c r="L296" i="2"/>
  <c r="I297" i="2"/>
  <c r="J297" i="2"/>
  <c r="K297" i="2"/>
  <c r="L297" i="2"/>
  <c r="I298" i="2"/>
  <c r="J298" i="2"/>
  <c r="K298" i="2"/>
  <c r="L298" i="2"/>
  <c r="I299" i="2"/>
  <c r="J299" i="2"/>
  <c r="K299" i="2"/>
  <c r="L299" i="2"/>
  <c r="I300" i="2"/>
  <c r="J300" i="2"/>
  <c r="K300" i="2"/>
  <c r="L300" i="2"/>
  <c r="I301" i="2"/>
  <c r="J301" i="2"/>
  <c r="K301" i="2"/>
  <c r="L301" i="2"/>
  <c r="I302" i="2"/>
  <c r="J302" i="2"/>
  <c r="K302" i="2"/>
  <c r="L302" i="2"/>
  <c r="I303" i="2"/>
  <c r="J303" i="2"/>
  <c r="K303" i="2"/>
  <c r="L303" i="2"/>
  <c r="I304" i="2"/>
  <c r="J304" i="2"/>
  <c r="K304" i="2"/>
  <c r="L304" i="2"/>
  <c r="I305" i="2"/>
  <c r="J305" i="2"/>
  <c r="K305" i="2"/>
  <c r="L305" i="2"/>
  <c r="I306" i="2"/>
  <c r="J306" i="2"/>
  <c r="K306" i="2"/>
  <c r="L306" i="2"/>
  <c r="I307" i="2"/>
  <c r="J307" i="2"/>
  <c r="K307" i="2"/>
  <c r="L307" i="2"/>
  <c r="I308" i="2"/>
  <c r="J308" i="2"/>
  <c r="K308" i="2"/>
  <c r="L308" i="2"/>
  <c r="I309" i="2"/>
  <c r="J309" i="2"/>
  <c r="K309" i="2"/>
  <c r="L309" i="2"/>
  <c r="I310" i="2"/>
  <c r="J310" i="2"/>
  <c r="K310" i="2"/>
  <c r="L310" i="2"/>
  <c r="I311" i="2"/>
  <c r="J311" i="2"/>
  <c r="K311" i="2"/>
  <c r="L311" i="2"/>
  <c r="I312" i="2"/>
  <c r="J312" i="2"/>
  <c r="K312" i="2"/>
  <c r="L312" i="2"/>
  <c r="I313" i="2"/>
  <c r="J313" i="2"/>
  <c r="K313" i="2"/>
  <c r="L313" i="2"/>
  <c r="I314" i="2"/>
  <c r="J314" i="2"/>
  <c r="K314" i="2"/>
  <c r="L314" i="2"/>
  <c r="I315" i="2"/>
  <c r="J315" i="2"/>
  <c r="K315" i="2"/>
  <c r="L315" i="2"/>
  <c r="I316" i="2"/>
  <c r="J316" i="2"/>
  <c r="K316" i="2"/>
  <c r="L316" i="2"/>
  <c r="I317" i="2"/>
  <c r="J317" i="2"/>
  <c r="K317" i="2"/>
  <c r="L317" i="2"/>
  <c r="I318" i="2"/>
  <c r="J318" i="2"/>
  <c r="K318" i="2"/>
  <c r="L318" i="2"/>
  <c r="I319" i="2"/>
  <c r="J319" i="2"/>
  <c r="K319" i="2"/>
  <c r="L319" i="2"/>
  <c r="I320" i="2"/>
  <c r="J320" i="2"/>
  <c r="K320" i="2"/>
  <c r="L320" i="2"/>
  <c r="I321" i="2"/>
  <c r="J321" i="2"/>
  <c r="K321" i="2"/>
  <c r="L321" i="2"/>
  <c r="I322" i="2"/>
  <c r="J322" i="2"/>
  <c r="K322" i="2"/>
  <c r="L322" i="2"/>
  <c r="I323" i="2"/>
  <c r="J323" i="2"/>
  <c r="K323" i="2"/>
  <c r="L323" i="2"/>
  <c r="I324" i="2"/>
  <c r="J324" i="2"/>
  <c r="K324" i="2"/>
  <c r="L324" i="2"/>
  <c r="I325" i="2"/>
  <c r="J325" i="2"/>
  <c r="K325" i="2"/>
  <c r="L325" i="2"/>
  <c r="I326" i="2"/>
  <c r="J326" i="2"/>
  <c r="K326" i="2"/>
  <c r="L326" i="2"/>
  <c r="I327" i="2"/>
  <c r="J327" i="2"/>
  <c r="K327" i="2"/>
  <c r="L327" i="2"/>
  <c r="I328" i="2"/>
  <c r="J328" i="2"/>
  <c r="K328" i="2"/>
  <c r="L328" i="2"/>
  <c r="I329" i="2"/>
  <c r="J329" i="2"/>
  <c r="K329" i="2"/>
  <c r="L329" i="2"/>
  <c r="I330" i="2"/>
  <c r="J330" i="2"/>
  <c r="K330" i="2"/>
  <c r="L330" i="2"/>
  <c r="I331" i="2"/>
  <c r="J331" i="2"/>
  <c r="K331" i="2"/>
  <c r="L331" i="2"/>
  <c r="I332" i="2"/>
  <c r="J332" i="2"/>
  <c r="K332" i="2"/>
  <c r="L332" i="2"/>
  <c r="I333" i="2"/>
  <c r="J333" i="2"/>
  <c r="K333" i="2"/>
  <c r="L333" i="2"/>
  <c r="I334" i="2"/>
  <c r="J334" i="2"/>
  <c r="K334" i="2"/>
  <c r="L334" i="2"/>
  <c r="I335" i="2"/>
  <c r="J335" i="2"/>
  <c r="K335" i="2"/>
  <c r="L335" i="2"/>
  <c r="I336" i="2"/>
  <c r="J336" i="2"/>
  <c r="K336" i="2"/>
  <c r="L336" i="2"/>
  <c r="I337" i="2"/>
  <c r="J337" i="2"/>
  <c r="K337" i="2"/>
  <c r="L337" i="2"/>
  <c r="I338" i="2"/>
  <c r="J338" i="2"/>
  <c r="K338" i="2"/>
  <c r="L338" i="2"/>
  <c r="I339" i="2"/>
  <c r="J339" i="2"/>
  <c r="K339" i="2"/>
  <c r="L339" i="2"/>
  <c r="I340" i="2"/>
  <c r="J340" i="2"/>
  <c r="K340" i="2"/>
  <c r="L340" i="2"/>
  <c r="I341" i="2"/>
  <c r="J341" i="2"/>
  <c r="K341" i="2"/>
  <c r="L341" i="2"/>
  <c r="I342" i="2"/>
  <c r="J342" i="2"/>
  <c r="K342" i="2"/>
  <c r="L342" i="2"/>
  <c r="I343" i="2"/>
  <c r="J343" i="2"/>
  <c r="K343" i="2"/>
  <c r="L343" i="2"/>
  <c r="I344" i="2"/>
  <c r="J344" i="2"/>
  <c r="K344" i="2"/>
  <c r="L344" i="2"/>
  <c r="I345" i="2"/>
  <c r="J345" i="2"/>
  <c r="K345" i="2"/>
  <c r="L345" i="2"/>
  <c r="I346" i="2"/>
  <c r="J346" i="2"/>
  <c r="K346" i="2"/>
  <c r="L346" i="2"/>
  <c r="I347" i="2"/>
  <c r="J347" i="2"/>
  <c r="K347" i="2"/>
  <c r="L347" i="2"/>
  <c r="I348" i="2"/>
  <c r="J348" i="2"/>
  <c r="K348" i="2"/>
  <c r="L348" i="2"/>
  <c r="I349" i="2"/>
  <c r="J349" i="2"/>
  <c r="K349" i="2"/>
  <c r="L349" i="2"/>
  <c r="I350" i="2"/>
  <c r="J350" i="2"/>
  <c r="K350" i="2"/>
  <c r="L350" i="2"/>
  <c r="I351" i="2"/>
  <c r="J351" i="2"/>
  <c r="K351" i="2"/>
  <c r="L351" i="2"/>
  <c r="I352" i="2"/>
  <c r="J352" i="2"/>
  <c r="K352" i="2"/>
  <c r="L352" i="2"/>
  <c r="I353" i="2"/>
  <c r="J353" i="2"/>
  <c r="K353" i="2"/>
  <c r="L353" i="2"/>
  <c r="I354" i="2"/>
  <c r="J354" i="2"/>
  <c r="K354" i="2"/>
  <c r="L354" i="2"/>
  <c r="I355" i="2"/>
  <c r="J355" i="2"/>
  <c r="K355" i="2"/>
  <c r="L355" i="2"/>
  <c r="I356" i="2"/>
  <c r="J356" i="2"/>
  <c r="K356" i="2"/>
  <c r="L356" i="2"/>
  <c r="I357" i="2"/>
  <c r="J357" i="2"/>
  <c r="K357" i="2"/>
  <c r="L357" i="2"/>
  <c r="I358" i="2"/>
  <c r="J358" i="2"/>
  <c r="K358" i="2"/>
  <c r="L358" i="2"/>
  <c r="I359" i="2"/>
  <c r="J359" i="2"/>
  <c r="K359" i="2"/>
  <c r="L359" i="2"/>
  <c r="I360" i="2"/>
  <c r="J360" i="2"/>
  <c r="K360" i="2"/>
  <c r="L360" i="2"/>
  <c r="I361" i="2"/>
  <c r="J361" i="2"/>
  <c r="K361" i="2"/>
  <c r="L361" i="2"/>
  <c r="I362" i="2"/>
  <c r="J362" i="2"/>
  <c r="K362" i="2"/>
  <c r="L362" i="2"/>
  <c r="I363" i="2"/>
  <c r="J363" i="2"/>
  <c r="K363" i="2"/>
  <c r="L363" i="2"/>
  <c r="I364" i="2"/>
  <c r="J364" i="2"/>
  <c r="K364" i="2"/>
  <c r="L364" i="2"/>
  <c r="I365" i="2"/>
  <c r="J365" i="2"/>
  <c r="K365" i="2"/>
  <c r="L365" i="2"/>
  <c r="I366" i="2"/>
  <c r="J366" i="2"/>
  <c r="K366" i="2"/>
  <c r="L366" i="2"/>
  <c r="I367" i="2"/>
  <c r="J367" i="2"/>
  <c r="K367" i="2"/>
  <c r="L367" i="2"/>
  <c r="I368" i="2"/>
  <c r="J368" i="2"/>
  <c r="K368" i="2"/>
  <c r="L368" i="2"/>
  <c r="I369" i="2"/>
  <c r="J369" i="2"/>
  <c r="K369" i="2"/>
  <c r="L369" i="2"/>
  <c r="I370" i="2"/>
  <c r="J370" i="2"/>
  <c r="K370" i="2"/>
  <c r="L370" i="2"/>
  <c r="I371" i="2"/>
  <c r="J371" i="2"/>
  <c r="K371" i="2"/>
  <c r="L371" i="2"/>
  <c r="I372" i="2"/>
  <c r="J372" i="2"/>
  <c r="K372" i="2"/>
  <c r="L372" i="2"/>
  <c r="I373" i="2"/>
  <c r="J373" i="2"/>
  <c r="K373" i="2"/>
  <c r="L373" i="2"/>
  <c r="I374" i="2"/>
  <c r="J374" i="2"/>
  <c r="K374" i="2"/>
  <c r="L374" i="2"/>
  <c r="I375" i="2"/>
  <c r="J375" i="2"/>
  <c r="K375" i="2"/>
  <c r="L375" i="2"/>
  <c r="I376" i="2"/>
  <c r="J376" i="2"/>
  <c r="K376" i="2"/>
  <c r="L376" i="2"/>
  <c r="I377" i="2"/>
  <c r="J377" i="2"/>
  <c r="K377" i="2"/>
  <c r="L377" i="2"/>
  <c r="I378" i="2"/>
  <c r="J378" i="2"/>
  <c r="K378" i="2"/>
  <c r="L378" i="2"/>
  <c r="I379" i="2"/>
  <c r="J379" i="2"/>
  <c r="K379" i="2"/>
  <c r="L379" i="2"/>
  <c r="I380" i="2"/>
  <c r="J380" i="2"/>
  <c r="K380" i="2"/>
  <c r="L380" i="2"/>
  <c r="I381" i="2"/>
  <c r="J381" i="2"/>
  <c r="K381" i="2"/>
  <c r="L381" i="2"/>
  <c r="I382" i="2"/>
  <c r="J382" i="2"/>
  <c r="K382" i="2"/>
  <c r="L382" i="2"/>
  <c r="I383" i="2"/>
  <c r="J383" i="2"/>
  <c r="K383" i="2"/>
  <c r="L383" i="2"/>
  <c r="I384" i="2"/>
  <c r="J384" i="2"/>
  <c r="K384" i="2"/>
  <c r="L384" i="2"/>
  <c r="I385" i="2"/>
  <c r="J385" i="2"/>
  <c r="K385" i="2"/>
  <c r="L385" i="2"/>
  <c r="I386" i="2"/>
  <c r="J386" i="2"/>
  <c r="K386" i="2"/>
  <c r="L386" i="2"/>
  <c r="I387" i="2"/>
  <c r="J387" i="2"/>
  <c r="K387" i="2"/>
  <c r="L387" i="2"/>
  <c r="I388" i="2"/>
  <c r="J388" i="2"/>
  <c r="K388" i="2"/>
  <c r="L388" i="2"/>
  <c r="I389" i="2"/>
  <c r="J389" i="2"/>
  <c r="K389" i="2"/>
  <c r="L389" i="2"/>
  <c r="I390" i="2"/>
  <c r="J390" i="2"/>
  <c r="K390" i="2"/>
  <c r="L390" i="2"/>
  <c r="I391" i="2"/>
  <c r="J391" i="2"/>
  <c r="K391" i="2"/>
  <c r="L391" i="2"/>
  <c r="I392" i="2"/>
  <c r="J392" i="2"/>
  <c r="K392" i="2"/>
  <c r="L392" i="2"/>
  <c r="I393" i="2"/>
  <c r="J393" i="2"/>
  <c r="K393" i="2"/>
  <c r="L393" i="2"/>
  <c r="I394" i="2"/>
  <c r="J394" i="2"/>
  <c r="K394" i="2"/>
  <c r="L394" i="2"/>
  <c r="I395" i="2"/>
  <c r="J395" i="2"/>
  <c r="K395" i="2"/>
  <c r="L395" i="2"/>
  <c r="I396" i="2"/>
  <c r="J396" i="2"/>
  <c r="K396" i="2"/>
  <c r="L396" i="2"/>
  <c r="I397" i="2"/>
  <c r="J397" i="2"/>
  <c r="K397" i="2"/>
  <c r="L397" i="2"/>
  <c r="I398" i="2"/>
  <c r="J398" i="2"/>
  <c r="K398" i="2"/>
  <c r="L398" i="2"/>
  <c r="I399" i="2"/>
  <c r="J399" i="2"/>
  <c r="K399" i="2"/>
  <c r="L399" i="2"/>
  <c r="I400" i="2"/>
  <c r="J400" i="2"/>
  <c r="K400" i="2"/>
  <c r="L400" i="2"/>
  <c r="I401" i="2"/>
  <c r="J401" i="2"/>
  <c r="K401" i="2"/>
  <c r="L401" i="2"/>
  <c r="I402" i="2"/>
  <c r="J402" i="2"/>
  <c r="K402" i="2"/>
  <c r="L402" i="2"/>
  <c r="I403" i="2"/>
  <c r="J403" i="2"/>
  <c r="K403" i="2"/>
  <c r="L403" i="2"/>
  <c r="I404" i="2"/>
  <c r="J404" i="2"/>
  <c r="K404" i="2"/>
  <c r="L404" i="2"/>
  <c r="I405" i="2"/>
  <c r="J405" i="2"/>
  <c r="K405" i="2"/>
  <c r="L405" i="2"/>
  <c r="I406" i="2"/>
  <c r="J406" i="2"/>
  <c r="K406" i="2"/>
  <c r="L406" i="2"/>
  <c r="I407" i="2"/>
  <c r="J407" i="2"/>
  <c r="K407" i="2"/>
  <c r="L407" i="2"/>
  <c r="I408" i="2"/>
  <c r="J408" i="2"/>
  <c r="K408" i="2"/>
  <c r="L408" i="2"/>
  <c r="I409" i="2"/>
  <c r="J409" i="2"/>
  <c r="K409" i="2"/>
  <c r="L409" i="2"/>
  <c r="I410" i="2"/>
  <c r="J410" i="2"/>
  <c r="K410" i="2"/>
  <c r="L410" i="2"/>
  <c r="I411" i="2"/>
  <c r="J411" i="2"/>
  <c r="K411" i="2"/>
  <c r="L411" i="2"/>
  <c r="I412" i="2"/>
  <c r="J412" i="2"/>
  <c r="K412" i="2"/>
  <c r="L412" i="2"/>
  <c r="I413" i="2"/>
  <c r="J413" i="2"/>
  <c r="K413" i="2"/>
  <c r="L413" i="2"/>
  <c r="I414" i="2"/>
  <c r="J414" i="2"/>
  <c r="K414" i="2"/>
  <c r="L414" i="2"/>
  <c r="I415" i="2"/>
  <c r="J415" i="2"/>
  <c r="K415" i="2"/>
  <c r="L415" i="2"/>
  <c r="I416" i="2"/>
  <c r="J416" i="2"/>
  <c r="K416" i="2"/>
  <c r="L416" i="2"/>
  <c r="I417" i="2"/>
  <c r="J417" i="2"/>
  <c r="K417" i="2"/>
  <c r="L417" i="2"/>
  <c r="I418" i="2"/>
  <c r="J418" i="2"/>
  <c r="K418" i="2"/>
  <c r="L418" i="2"/>
  <c r="I419" i="2"/>
  <c r="J419" i="2"/>
  <c r="K419" i="2"/>
  <c r="L419" i="2"/>
  <c r="I420" i="2"/>
  <c r="J420" i="2"/>
  <c r="K420" i="2"/>
  <c r="L420" i="2"/>
  <c r="I421" i="2"/>
  <c r="J421" i="2"/>
  <c r="K421" i="2"/>
  <c r="L421" i="2"/>
  <c r="I422" i="2"/>
  <c r="J422" i="2"/>
  <c r="K422" i="2"/>
  <c r="L422" i="2"/>
  <c r="I423" i="2"/>
  <c r="J423" i="2"/>
  <c r="K423" i="2"/>
  <c r="L423" i="2"/>
  <c r="I424" i="2"/>
  <c r="J424" i="2"/>
  <c r="K424" i="2"/>
  <c r="L424" i="2"/>
  <c r="I425" i="2"/>
  <c r="J425" i="2"/>
  <c r="K425" i="2"/>
  <c r="L425" i="2"/>
  <c r="I426" i="2"/>
  <c r="J426" i="2"/>
  <c r="K426" i="2"/>
  <c r="L426" i="2"/>
  <c r="I427" i="2"/>
  <c r="J427" i="2"/>
  <c r="K427" i="2"/>
  <c r="L427" i="2"/>
  <c r="I428" i="2"/>
  <c r="J428" i="2"/>
  <c r="K428" i="2"/>
  <c r="L428" i="2"/>
  <c r="I429" i="2"/>
  <c r="J429" i="2"/>
  <c r="K429" i="2"/>
  <c r="L429" i="2"/>
  <c r="I430" i="2"/>
  <c r="J430" i="2"/>
  <c r="K430" i="2"/>
  <c r="L430" i="2"/>
  <c r="I431" i="2"/>
  <c r="J431" i="2"/>
  <c r="K431" i="2"/>
  <c r="L431" i="2"/>
  <c r="I432" i="2"/>
  <c r="J432" i="2"/>
  <c r="K432" i="2"/>
  <c r="L432" i="2"/>
  <c r="I433" i="2"/>
  <c r="J433" i="2"/>
  <c r="K433" i="2"/>
  <c r="L433" i="2"/>
  <c r="I434" i="2"/>
  <c r="J434" i="2"/>
  <c r="K434" i="2"/>
  <c r="L434" i="2"/>
  <c r="I435" i="2"/>
  <c r="J435" i="2"/>
  <c r="K435" i="2"/>
  <c r="L435" i="2"/>
  <c r="I436" i="2"/>
  <c r="J436" i="2"/>
  <c r="K436" i="2"/>
  <c r="L436" i="2"/>
  <c r="I437" i="2"/>
  <c r="J437" i="2"/>
  <c r="K437" i="2"/>
  <c r="L437" i="2"/>
  <c r="I438" i="2"/>
  <c r="J438" i="2"/>
  <c r="K438" i="2"/>
  <c r="L438" i="2"/>
  <c r="I439" i="2"/>
  <c r="J439" i="2"/>
  <c r="K439" i="2"/>
  <c r="L439" i="2"/>
  <c r="I440" i="2"/>
  <c r="J440" i="2"/>
  <c r="K440" i="2"/>
  <c r="L440" i="2"/>
  <c r="I441" i="2"/>
  <c r="J441" i="2"/>
  <c r="K441" i="2"/>
  <c r="L441" i="2"/>
  <c r="I442" i="2"/>
  <c r="J442" i="2"/>
  <c r="K442" i="2"/>
  <c r="L442" i="2"/>
  <c r="I443" i="2"/>
  <c r="J443" i="2"/>
  <c r="K443" i="2"/>
  <c r="L443" i="2"/>
  <c r="I444" i="2"/>
  <c r="J444" i="2"/>
  <c r="K444" i="2"/>
  <c r="L444" i="2"/>
  <c r="I445" i="2"/>
  <c r="J445" i="2"/>
  <c r="K445" i="2"/>
  <c r="L445" i="2"/>
  <c r="I446" i="2"/>
  <c r="J446" i="2"/>
  <c r="K446" i="2"/>
  <c r="L446" i="2"/>
  <c r="I447" i="2"/>
  <c r="J447" i="2"/>
  <c r="K447" i="2"/>
  <c r="L447" i="2"/>
  <c r="I448" i="2"/>
  <c r="J448" i="2"/>
  <c r="K448" i="2"/>
  <c r="L448" i="2"/>
  <c r="I449" i="2"/>
  <c r="J449" i="2"/>
  <c r="K449" i="2"/>
  <c r="L449" i="2"/>
  <c r="I450" i="2"/>
  <c r="J450" i="2"/>
  <c r="K450" i="2"/>
  <c r="L450" i="2"/>
  <c r="I451" i="2"/>
  <c r="J451" i="2"/>
  <c r="K451" i="2"/>
  <c r="L451" i="2"/>
  <c r="I452" i="2"/>
  <c r="J452" i="2"/>
  <c r="K452" i="2"/>
  <c r="L452" i="2"/>
  <c r="I453" i="2"/>
  <c r="J453" i="2"/>
  <c r="K453" i="2"/>
  <c r="L453" i="2"/>
  <c r="I454" i="2"/>
  <c r="J454" i="2"/>
  <c r="K454" i="2"/>
  <c r="L454" i="2"/>
  <c r="I455" i="2"/>
  <c r="J455" i="2"/>
  <c r="K455" i="2"/>
  <c r="L455" i="2"/>
  <c r="I456" i="2"/>
  <c r="J456" i="2"/>
  <c r="K456" i="2"/>
  <c r="L456" i="2"/>
  <c r="I457" i="2"/>
  <c r="J457" i="2"/>
  <c r="K457" i="2"/>
  <c r="L457" i="2"/>
  <c r="I458" i="2"/>
  <c r="J458" i="2"/>
  <c r="K458" i="2"/>
  <c r="L458" i="2"/>
  <c r="I459" i="2"/>
  <c r="J459" i="2"/>
  <c r="K459" i="2"/>
  <c r="L459" i="2"/>
  <c r="I460" i="2"/>
  <c r="J460" i="2"/>
  <c r="K460" i="2"/>
  <c r="L460" i="2"/>
  <c r="I461" i="2"/>
  <c r="J461" i="2"/>
  <c r="K461" i="2"/>
  <c r="L461" i="2"/>
  <c r="I462" i="2"/>
  <c r="J462" i="2"/>
  <c r="K462" i="2"/>
  <c r="L462" i="2"/>
  <c r="I463" i="2"/>
  <c r="J463" i="2"/>
  <c r="K463" i="2"/>
  <c r="L463" i="2"/>
  <c r="I464" i="2"/>
  <c r="J464" i="2"/>
  <c r="K464" i="2"/>
  <c r="L464" i="2"/>
  <c r="I465" i="2"/>
  <c r="J465" i="2"/>
  <c r="K465" i="2"/>
  <c r="L465" i="2"/>
  <c r="I466" i="2"/>
  <c r="J466" i="2"/>
  <c r="K466" i="2"/>
  <c r="L466" i="2"/>
  <c r="I467" i="2"/>
  <c r="J467" i="2"/>
  <c r="K467" i="2"/>
  <c r="L467" i="2"/>
  <c r="I468" i="2"/>
  <c r="J468" i="2"/>
  <c r="K468" i="2"/>
  <c r="L468" i="2"/>
  <c r="I469" i="2"/>
  <c r="J469" i="2"/>
  <c r="K469" i="2"/>
  <c r="L469" i="2"/>
  <c r="I470" i="2"/>
  <c r="J470" i="2"/>
  <c r="K470" i="2"/>
  <c r="L470" i="2"/>
  <c r="I471" i="2"/>
  <c r="J471" i="2"/>
  <c r="K471" i="2"/>
  <c r="L471" i="2"/>
  <c r="I472" i="2"/>
  <c r="J472" i="2"/>
  <c r="K472" i="2"/>
  <c r="L472" i="2"/>
  <c r="I473" i="2"/>
  <c r="J473" i="2"/>
  <c r="K473" i="2"/>
  <c r="L473" i="2"/>
  <c r="I474" i="2"/>
  <c r="J474" i="2"/>
  <c r="K474" i="2"/>
  <c r="L474" i="2"/>
  <c r="I475" i="2"/>
  <c r="J475" i="2"/>
  <c r="K475" i="2"/>
  <c r="L475" i="2"/>
  <c r="I476" i="2"/>
  <c r="J476" i="2"/>
  <c r="K476" i="2"/>
  <c r="L476" i="2"/>
  <c r="I477" i="2"/>
  <c r="J477" i="2"/>
  <c r="K477" i="2"/>
  <c r="L477" i="2"/>
  <c r="I478" i="2"/>
  <c r="J478" i="2"/>
  <c r="K478" i="2"/>
  <c r="L478" i="2"/>
  <c r="I479" i="2"/>
  <c r="J479" i="2"/>
  <c r="K479" i="2"/>
  <c r="L479" i="2"/>
  <c r="I480" i="2"/>
  <c r="J480" i="2"/>
  <c r="K480" i="2"/>
  <c r="L480" i="2"/>
  <c r="I481" i="2"/>
  <c r="J481" i="2"/>
  <c r="K481" i="2"/>
  <c r="L481" i="2"/>
  <c r="I482" i="2"/>
  <c r="J482" i="2"/>
  <c r="K482" i="2"/>
  <c r="L482" i="2"/>
  <c r="I483" i="2"/>
  <c r="J483" i="2"/>
  <c r="K483" i="2"/>
  <c r="L483" i="2"/>
  <c r="I484" i="2"/>
  <c r="J484" i="2"/>
  <c r="K484" i="2"/>
  <c r="L484" i="2"/>
  <c r="I485" i="2"/>
  <c r="J485" i="2"/>
  <c r="K485" i="2"/>
  <c r="L485" i="2"/>
  <c r="I486" i="2"/>
  <c r="J486" i="2"/>
  <c r="K486" i="2"/>
  <c r="L486" i="2"/>
  <c r="I487" i="2"/>
  <c r="J487" i="2"/>
  <c r="K487" i="2"/>
  <c r="L487" i="2"/>
  <c r="I488" i="2"/>
  <c r="J488" i="2"/>
  <c r="K488" i="2"/>
  <c r="L488" i="2"/>
  <c r="I489" i="2"/>
  <c r="J489" i="2"/>
  <c r="K489" i="2"/>
  <c r="L489" i="2"/>
  <c r="I490" i="2"/>
  <c r="J490" i="2"/>
  <c r="K490" i="2"/>
  <c r="L490" i="2"/>
  <c r="I491" i="2"/>
  <c r="J491" i="2"/>
  <c r="K491" i="2"/>
  <c r="L491" i="2"/>
  <c r="I492" i="2"/>
  <c r="J492" i="2"/>
  <c r="K492" i="2"/>
  <c r="L492" i="2"/>
  <c r="I493" i="2"/>
  <c r="J493" i="2"/>
  <c r="K493" i="2"/>
  <c r="L493" i="2"/>
  <c r="I494" i="2"/>
  <c r="J494" i="2"/>
  <c r="K494" i="2"/>
  <c r="L494" i="2"/>
  <c r="I495" i="2"/>
  <c r="J495" i="2"/>
  <c r="K495" i="2"/>
  <c r="L495" i="2"/>
  <c r="I496" i="2"/>
  <c r="J496" i="2"/>
  <c r="K496" i="2"/>
  <c r="L496" i="2"/>
  <c r="I497" i="2"/>
  <c r="J497" i="2"/>
  <c r="K497" i="2"/>
  <c r="L497" i="2"/>
  <c r="I498" i="2"/>
  <c r="J498" i="2"/>
  <c r="K498" i="2"/>
  <c r="L498" i="2"/>
  <c r="I499" i="2"/>
  <c r="J499" i="2"/>
  <c r="K499" i="2"/>
  <c r="L499" i="2"/>
  <c r="I500" i="2"/>
  <c r="J500" i="2"/>
  <c r="K500" i="2"/>
  <c r="L500" i="2"/>
  <c r="I501" i="2"/>
  <c r="J501" i="2"/>
  <c r="K501" i="2"/>
  <c r="L501" i="2"/>
  <c r="I502" i="2"/>
  <c r="J502" i="2"/>
  <c r="K502" i="2"/>
  <c r="L502" i="2"/>
  <c r="I503" i="2"/>
  <c r="J503" i="2"/>
  <c r="K503" i="2"/>
  <c r="L503" i="2"/>
  <c r="I504" i="2"/>
  <c r="J504" i="2"/>
  <c r="K504" i="2"/>
  <c r="L504" i="2"/>
  <c r="I505" i="2"/>
  <c r="J505" i="2"/>
  <c r="K505" i="2"/>
  <c r="L505" i="2"/>
  <c r="I506" i="2"/>
  <c r="J506" i="2"/>
  <c r="K506" i="2"/>
  <c r="L506" i="2"/>
  <c r="I507" i="2"/>
  <c r="J507" i="2"/>
  <c r="K507" i="2"/>
  <c r="L507" i="2"/>
  <c r="I508" i="2"/>
  <c r="J508" i="2"/>
  <c r="K508" i="2"/>
  <c r="L508" i="2"/>
  <c r="I509" i="2"/>
  <c r="J509" i="2"/>
  <c r="K509" i="2"/>
  <c r="L509" i="2"/>
  <c r="I510" i="2"/>
  <c r="J510" i="2"/>
  <c r="K510" i="2"/>
  <c r="L510" i="2"/>
  <c r="I511" i="2"/>
  <c r="J511" i="2"/>
  <c r="K511" i="2"/>
  <c r="L511" i="2"/>
  <c r="I512" i="2"/>
  <c r="J512" i="2"/>
  <c r="K512" i="2"/>
  <c r="L512" i="2"/>
  <c r="I513" i="2"/>
  <c r="J513" i="2"/>
  <c r="K513" i="2"/>
  <c r="L513" i="2"/>
  <c r="I514" i="2"/>
  <c r="J514" i="2"/>
  <c r="K514" i="2"/>
  <c r="L514" i="2"/>
  <c r="I515" i="2"/>
  <c r="J515" i="2"/>
  <c r="K515" i="2"/>
  <c r="L515" i="2"/>
  <c r="I516" i="2"/>
  <c r="J516" i="2"/>
  <c r="K516" i="2"/>
  <c r="L516" i="2"/>
  <c r="I517" i="2"/>
  <c r="J517" i="2"/>
  <c r="K517" i="2"/>
  <c r="L517" i="2"/>
  <c r="I518" i="2"/>
  <c r="J518" i="2"/>
  <c r="K518" i="2"/>
  <c r="L518" i="2"/>
  <c r="I519" i="2"/>
  <c r="J519" i="2"/>
  <c r="K519" i="2"/>
  <c r="L519" i="2"/>
  <c r="I520" i="2"/>
  <c r="J520" i="2"/>
  <c r="K520" i="2"/>
  <c r="L520" i="2"/>
  <c r="I521" i="2"/>
  <c r="J521" i="2"/>
  <c r="K521" i="2"/>
  <c r="L521" i="2"/>
  <c r="I522" i="2"/>
  <c r="J522" i="2"/>
  <c r="K522" i="2"/>
  <c r="L522" i="2"/>
  <c r="I523" i="2"/>
  <c r="J523" i="2"/>
  <c r="K523" i="2"/>
  <c r="L523" i="2"/>
  <c r="I524" i="2"/>
  <c r="J524" i="2"/>
  <c r="K524" i="2"/>
  <c r="L524" i="2"/>
  <c r="I525" i="2"/>
  <c r="J525" i="2"/>
  <c r="K525" i="2"/>
  <c r="L525" i="2"/>
  <c r="I526" i="2"/>
  <c r="J526" i="2"/>
  <c r="K526" i="2"/>
  <c r="L526" i="2"/>
  <c r="I527" i="2"/>
  <c r="J527" i="2"/>
  <c r="K527" i="2"/>
  <c r="L527" i="2"/>
  <c r="I528" i="2"/>
  <c r="J528" i="2"/>
  <c r="K528" i="2"/>
  <c r="L528" i="2"/>
  <c r="I529" i="2"/>
  <c r="J529" i="2"/>
  <c r="K529" i="2"/>
  <c r="L529" i="2"/>
  <c r="I530" i="2"/>
  <c r="J530" i="2"/>
  <c r="K530" i="2"/>
  <c r="L530" i="2"/>
  <c r="I531" i="2"/>
  <c r="J531" i="2"/>
  <c r="K531" i="2"/>
  <c r="L531" i="2"/>
  <c r="I532" i="2"/>
  <c r="J532" i="2"/>
  <c r="K532" i="2"/>
  <c r="L532" i="2"/>
  <c r="I533" i="2"/>
  <c r="J533" i="2"/>
  <c r="K533" i="2"/>
  <c r="L533" i="2"/>
  <c r="I534" i="2"/>
  <c r="J534" i="2"/>
  <c r="K534" i="2"/>
  <c r="L534" i="2"/>
  <c r="I535" i="2"/>
  <c r="J535" i="2"/>
  <c r="K535" i="2"/>
  <c r="L535" i="2"/>
  <c r="I536" i="2"/>
  <c r="J536" i="2"/>
  <c r="K536" i="2"/>
  <c r="L536" i="2"/>
  <c r="I537" i="2"/>
  <c r="J537" i="2"/>
  <c r="K537" i="2"/>
  <c r="L537" i="2"/>
  <c r="I538" i="2"/>
  <c r="J538" i="2"/>
  <c r="K538" i="2"/>
  <c r="L538" i="2"/>
  <c r="I539" i="2"/>
  <c r="J539" i="2"/>
  <c r="K539" i="2"/>
  <c r="L539" i="2"/>
  <c r="I540" i="2"/>
  <c r="J540" i="2"/>
  <c r="K540" i="2"/>
  <c r="L540" i="2"/>
  <c r="I541" i="2"/>
  <c r="J541" i="2"/>
  <c r="K541" i="2"/>
  <c r="L541" i="2"/>
  <c r="I542" i="2"/>
  <c r="J542" i="2"/>
  <c r="K542" i="2"/>
  <c r="L542" i="2"/>
  <c r="I543" i="2"/>
  <c r="J543" i="2"/>
  <c r="K543" i="2"/>
  <c r="L543" i="2"/>
  <c r="I544" i="2"/>
  <c r="J544" i="2"/>
  <c r="K544" i="2"/>
  <c r="L544" i="2"/>
  <c r="I545" i="2"/>
  <c r="J545" i="2"/>
  <c r="K545" i="2"/>
  <c r="L545" i="2"/>
  <c r="I546" i="2"/>
  <c r="J546" i="2"/>
  <c r="K546" i="2"/>
  <c r="L546" i="2"/>
  <c r="I547" i="2"/>
  <c r="J547" i="2"/>
  <c r="K547" i="2"/>
  <c r="L547" i="2"/>
  <c r="I548" i="2"/>
  <c r="J548" i="2"/>
  <c r="K548" i="2"/>
  <c r="L548" i="2"/>
  <c r="I549" i="2"/>
  <c r="J549" i="2"/>
  <c r="K549" i="2"/>
  <c r="L549" i="2"/>
  <c r="I550" i="2"/>
  <c r="J550" i="2"/>
  <c r="K550" i="2"/>
  <c r="L550" i="2"/>
  <c r="I551" i="2"/>
  <c r="J551" i="2"/>
  <c r="K551" i="2"/>
  <c r="L551" i="2"/>
  <c r="I552" i="2"/>
  <c r="J552" i="2"/>
  <c r="K552" i="2"/>
  <c r="L552" i="2"/>
  <c r="I553" i="2"/>
  <c r="J553" i="2"/>
  <c r="K553" i="2"/>
  <c r="L553" i="2"/>
  <c r="I554" i="2"/>
  <c r="J554" i="2"/>
  <c r="K554" i="2"/>
  <c r="L554" i="2"/>
  <c r="I555" i="2"/>
  <c r="J555" i="2"/>
  <c r="K555" i="2"/>
  <c r="L555" i="2"/>
  <c r="I556" i="2"/>
  <c r="J556" i="2"/>
  <c r="K556" i="2"/>
  <c r="L556" i="2"/>
  <c r="I557" i="2"/>
  <c r="J557" i="2"/>
  <c r="K557" i="2"/>
  <c r="L557" i="2"/>
  <c r="I558" i="2"/>
  <c r="J558" i="2"/>
  <c r="K558" i="2"/>
  <c r="L558" i="2"/>
  <c r="I559" i="2"/>
  <c r="J559" i="2"/>
  <c r="K559" i="2"/>
  <c r="L559" i="2"/>
  <c r="I560" i="2"/>
  <c r="J560" i="2"/>
  <c r="K560" i="2"/>
  <c r="L560" i="2"/>
  <c r="I561" i="2"/>
  <c r="J561" i="2"/>
  <c r="K561" i="2"/>
  <c r="L561" i="2"/>
  <c r="I562" i="2"/>
  <c r="J562" i="2"/>
  <c r="K562" i="2"/>
  <c r="L562" i="2"/>
  <c r="I563" i="2"/>
  <c r="J563" i="2"/>
  <c r="K563" i="2"/>
  <c r="L563" i="2"/>
  <c r="I564" i="2"/>
  <c r="J564" i="2"/>
  <c r="K564" i="2"/>
  <c r="L564" i="2"/>
  <c r="I565" i="2"/>
  <c r="J565" i="2"/>
  <c r="K565" i="2"/>
  <c r="L565" i="2"/>
  <c r="I566" i="2"/>
  <c r="J566" i="2"/>
  <c r="K566" i="2"/>
  <c r="L566" i="2"/>
  <c r="I567" i="2"/>
  <c r="J567" i="2"/>
  <c r="K567" i="2"/>
  <c r="L567" i="2"/>
  <c r="I568" i="2"/>
  <c r="J568" i="2"/>
  <c r="K568" i="2"/>
  <c r="L568" i="2"/>
  <c r="I569" i="2"/>
  <c r="J569" i="2"/>
  <c r="K569" i="2"/>
  <c r="L569" i="2"/>
  <c r="I570" i="2"/>
  <c r="J570" i="2"/>
  <c r="K570" i="2"/>
  <c r="L570" i="2"/>
  <c r="I571" i="2"/>
  <c r="J571" i="2"/>
  <c r="K571" i="2"/>
  <c r="L571" i="2"/>
  <c r="I572" i="2"/>
  <c r="J572" i="2"/>
  <c r="K572" i="2"/>
  <c r="L572" i="2"/>
  <c r="I573" i="2"/>
  <c r="J573" i="2"/>
  <c r="K573" i="2"/>
  <c r="L573" i="2"/>
  <c r="I574" i="2"/>
  <c r="J574" i="2"/>
  <c r="K574" i="2"/>
  <c r="L574" i="2"/>
  <c r="L2" i="2"/>
  <c r="J2" i="2"/>
  <c r="K2" i="2"/>
  <c r="I2" i="2"/>
</calcChain>
</file>

<file path=xl/sharedStrings.xml><?xml version="1.0" encoding="utf-8"?>
<sst xmlns="http://schemas.openxmlformats.org/spreadsheetml/2006/main" count="11360" uniqueCount="1946">
  <si>
    <t>family</t>
  </si>
  <si>
    <t>cog</t>
  </si>
  <si>
    <t>big</t>
  </si>
  <si>
    <t>assumed function</t>
  </si>
  <si>
    <t>CDD most abundant protein architecture annotation</t>
  </si>
  <si>
    <t>Pfam most abundant protein architecture annotation</t>
  </si>
  <si>
    <t>Z</t>
  </si>
  <si>
    <t>CELLULAR PROCESSES AND SIGNALING</t>
  </si>
  <si>
    <t>Early</t>
  </si>
  <si>
    <t>Na</t>
  </si>
  <si>
    <t>both</t>
  </si>
  <si>
    <t>cytoskeleton</t>
  </si>
  <si>
    <t>heavy chain</t>
  </si>
  <si>
    <t>pfam03028|Dynein_heavy + pfam08393|DHC_N2 + cl21455|P-loop_NTPase + cl21455|P-loop_NTPase + pfam12781|AAA_9 + pfam12777|MT + cl21455|P-loop_NTPase + cl21455|P-loop_NTPase (7)</t>
  </si>
  <si>
    <t>PF08393.8|DHC_N2 + PF12774.2|AAA_6 + PF12775.2|AAA_7 + PF12780.2|AAA_8 + PF12777.2|MT + PF12781.2|AAA_9 + PF03028.10|Dynein_heavy (24)</t>
  </si>
  <si>
    <t>Kelch_3,Kelch_2,Kelch_5,Kelch_4</t>
  </si>
  <si>
    <t>S</t>
  </si>
  <si>
    <t>POORLY CHARACTERIZED</t>
  </si>
  <si>
    <t>FNIP Repeat</t>
  </si>
  <si>
    <t>unknown</t>
  </si>
  <si>
    <t>pfam05725|FNIP + pfam05725|FNIP + pfam05725|FNIP + pfam05725|FNIP (20)</t>
  </si>
  <si>
    <t>PF05725.7|FNIP + PF05725.7|FNIP + PF05725.7|FNIP + PF05725.7|FNIP (17)</t>
  </si>
  <si>
    <t>FNIP</t>
  </si>
  <si>
    <t>T</t>
  </si>
  <si>
    <t>copine family</t>
  </si>
  <si>
    <t>signal transduction</t>
  </si>
  <si>
    <t>cd04048|C2A_Copine + cd04047|C2B_Copine + cl00057|vWFA (34)</t>
  </si>
  <si>
    <t>PF00168.25|C2 + PF00168.25|C2 + PF07002.11|Copine (88)</t>
  </si>
  <si>
    <t>B</t>
  </si>
  <si>
    <t>INFORMATION STORAGE AND PROCESSING</t>
  </si>
  <si>
    <t>Control of topological states of DNA by transient breakage and subsequent rejoining of DNA strands. Topoisomerase II makes double-strand breaks (By similarity)</t>
  </si>
  <si>
    <t>not_essential</t>
  </si>
  <si>
    <t>chromatin</t>
  </si>
  <si>
    <t>cd00187|TOP4c + cd03365|TOPRIM_TopoIIA + cd03481|TopoIIA_Trans_ScTopoIIA + cd00075|HATPase_c (36)</t>
  </si>
  <si>
    <t>PF02518.21|HATPase_c + PF00204.20|DNA_gyraseB + PF01751.17|Toprim + PF00521.15|DNA_topoisoIV (74)</t>
  </si>
  <si>
    <t>none</t>
  </si>
  <si>
    <t>O</t>
  </si>
  <si>
    <t>Ubiquitin-like modifier activating enzyme</t>
  </si>
  <si>
    <t>essential</t>
  </si>
  <si>
    <t>ubiquitin system</t>
  </si>
  <si>
    <t>cl22428|E1_enzyme_family + cl22428|E1_enzyme_family (47)</t>
  </si>
  <si>
    <t>PF00899.16|ThiF + PF00899.16|ThiF + PF10585.4|UBA_e1_thiolCys + PF02134.16|UBACT + PF02134.16|UBACT + PF09358.5|UBA_e1_C (53)</t>
  </si>
  <si>
    <t>Ube1_repeat1,Ube1_repeat2</t>
  </si>
  <si>
    <t>retinoblastoma binding protein</t>
  </si>
  <si>
    <t>HAT-B complex,chromatin assembly complex</t>
  </si>
  <si>
    <t>cl02567|WD40 + pfam12265|CAF1C_H4-bd (67)</t>
  </si>
  <si>
    <t>PF12265.3|CAF1C_H4-bd + PF00400.27|WD40 + PF00400.27|WD40 + PF00400.27|WD40 + PF00400.27|WD40 + PF00400.27|WD40 (41)</t>
  </si>
  <si>
    <t>WD40</t>
  </si>
  <si>
    <t>cop9 signalosome complex subunit</t>
  </si>
  <si>
    <t>19/22S regulator</t>
  </si>
  <si>
    <t>proteasome</t>
  </si>
  <si>
    <t>cd08069|MPN_RPN11_CSN5 (95)</t>
  </si>
  <si>
    <t>PF01398.16|JAB + PF13012.1|MitMem_reg (55)</t>
  </si>
  <si>
    <t>Q</t>
  </si>
  <si>
    <t>METABOLISM</t>
  </si>
  <si>
    <t>(ABC) transporter</t>
  </si>
  <si>
    <t>metabolism</t>
  </si>
  <si>
    <t>cd03232|ABCG_PDR_domain2 + cl21455|P-loop_NTPase + pfam01061|ABC2_membrane + pfam01061|ABC2_membrane (33)</t>
  </si>
  <si>
    <t>PF00005.22|ABC_tran + PF01061.19|ABC2_membrane + PF00005.22|ABC_tran + PF01061.19|ABC2_membrane (44)</t>
  </si>
  <si>
    <t>cgmp-dependent protein kinase</t>
  </si>
  <si>
    <t>SAR</t>
  </si>
  <si>
    <t>cd05572|STKc_cGK + cd00038|CAP_ED + cd00038|CAP_ED + cl00047|CAP_ED (42)</t>
  </si>
  <si>
    <t>PF00027.24|cNMP_binding + PF00027.24|cNMP_binding + PF00069.20|Pkinase (85)</t>
  </si>
  <si>
    <t>NA</t>
  </si>
  <si>
    <t>protein farnesyltransferase complex,Geranylgeranyltransferase II (GGTase II)</t>
  </si>
  <si>
    <t>other posttranslational modification</t>
  </si>
  <si>
    <t>cd02894|GGTase-II (44)</t>
  </si>
  <si>
    <t>PF13249.1|Prenyltrans_2 + PF00432.16|Prenyltrans + PF00432.16|Prenyltrans (63)</t>
  </si>
  <si>
    <t>A</t>
  </si>
  <si>
    <t>helicase</t>
  </si>
  <si>
    <t>U5 snRNP complex,U4/U6 x U5 tri-snRNP complex</t>
  </si>
  <si>
    <t>spliceosome</t>
  </si>
  <si>
    <t>cd00046|DEXDc + cd00046|DEXDc + cd00079|HELICc + cd00079|HELICc + pfam02889|Sec63 + smart00973|Sec63 (20)</t>
  </si>
  <si>
    <t>PF00270.24|DEAD + PF00271.26|Helicase_C + PF02889.11|Sec63 + PF00270.24|DEAD + PF00271.26|Helicase_C + PF02889.11|Sec63 (52)</t>
  </si>
  <si>
    <t>K</t>
  </si>
  <si>
    <t>Dna-directed RNA</t>
  </si>
  <si>
    <t>DNA-directed RNA polymerase II complex,DNA-directed RNA polymerase III complex,DNA-directed RNA polymerase I complex</t>
  </si>
  <si>
    <t>transcription</t>
  </si>
  <si>
    <t>pfam01191|RNA_pol_Rpb5_C + pfam03871|RNA_pol_Rpb5_N (63)</t>
  </si>
  <si>
    <t>PF03871.9|RNA_pol_Rpb5_N + PF01191.14|RNA_pol_Rpb5_C (100)</t>
  </si>
  <si>
    <t>Protein disulfide isomerase</t>
  </si>
  <si>
    <t>chaperone and folding catalists</t>
  </si>
  <si>
    <t>cd02995|PDI_a_PDI_a'_C + cd02961|PDI_a_family + cd02982|PDI_b'_family + cd02981|PDI_b_family (22)</t>
  </si>
  <si>
    <t>PF00085.15|Thioredoxin + PF13848.1|Thioredoxin_6 + PF00085.15|Thioredoxin (83)</t>
  </si>
  <si>
    <t>Pyruvate dehydrogenase kinase</t>
  </si>
  <si>
    <t>cd00075|HATPase_c + pfam10436|BCDHK_Adom3 (73)</t>
  </si>
  <si>
    <t>PF10436.4|BCDHK_Adom3 + PF02518.21|HATPase_c (93)</t>
  </si>
  <si>
    <t>J</t>
  </si>
  <si>
    <t>Ribosomal protein</t>
  </si>
  <si>
    <t>cytoplasmic ribosomal large subunit</t>
  </si>
  <si>
    <t>ribosome</t>
  </si>
  <si>
    <t>cl00325|Ribosomal_L4 + pfam14374|Ribos_L4_asso_C (92)</t>
  </si>
  <si>
    <t>PF00573.17|Ribosomal_L4 + PF14374.1|Ribos_L4_asso_C (100)</t>
  </si>
  <si>
    <t>U</t>
  </si>
  <si>
    <t>Coatomer protein complex subunit alpha</t>
  </si>
  <si>
    <t>COPI</t>
  </si>
  <si>
    <t>trafficking</t>
  </si>
  <si>
    <t>cd00200|WD40 + pfam06957|COPI_C (93)</t>
  </si>
  <si>
    <t>PF00400.27|WD40 + PF00400.27|WD40 + PF00400.27|WD40 + PF00400.27|WD40 + PF00400.27|WD40 + PF04053.9|Coatomer_WDAD + PF06957.6|COPI_C (76)</t>
  </si>
  <si>
    <t>small nuclear ribonucleoprotein</t>
  </si>
  <si>
    <t>cd12246|RRM1_U1A_like + cd12247|RRM2_U1A_like (67)</t>
  </si>
  <si>
    <t>PF13893.1|RRM_5 + PF00076.17|RRM_1 (63)</t>
  </si>
  <si>
    <t>coatomer protein complex, subunit beta 2 (beta prime)</t>
  </si>
  <si>
    <t>cd00200|WD40 (85)</t>
  </si>
  <si>
    <t>PF00400.27|WD40 + PF00400.27|WD40 + PF00400.27|WD40 + PF00400.27|WD40 + PF00400.27|WD40 + PF04053.9|Coatomer_WDAD (48)</t>
  </si>
  <si>
    <t>SWI SNF related, matrix associated, actin dependent regulator of chromatin, subfamily a, member</t>
  </si>
  <si>
    <t>chromatin accessibility complex,ISW1a complex,ISW1b complex</t>
  </si>
  <si>
    <t>cd00079|HELICc + cd00046|DEXDc + pfam09111|SLIDE + pfam09110|HAND (16)</t>
  </si>
  <si>
    <t>PF00176.18|SNF2_N + PF00271.26|Helicase_C + PF09111.5|SLIDE (45)</t>
  </si>
  <si>
    <t>P</t>
  </si>
  <si>
    <t>Cation-transporting atpase</t>
  </si>
  <si>
    <t>pfam00122|E1-E2_ATPase + pfam13246|Hydrolase_like2 + COG4087|COG4087 (13)</t>
  </si>
  <si>
    <t>PF00122.15|E1-E2_ATPase + PF12710.2|HAD (43)</t>
  </si>
  <si>
    <t>ddb1 and cul4 associated factor 7</t>
  </si>
  <si>
    <t>cl02567|WD40 (92)</t>
  </si>
  <si>
    <t>PF00400.27|WD40 + PF00400.27|WD40 (73)</t>
  </si>
  <si>
    <t>H</t>
  </si>
  <si>
    <t>Involved in the biogenesis of the 60S ribosomal subunit (By similarity)</t>
  </si>
  <si>
    <t>cd01897|NOG + pfam08155|NOGCT (91)</t>
  </si>
  <si>
    <t>PF06858.9|NOG1 + PF08155.6|NOGCT (94)</t>
  </si>
  <si>
    <t>translation</t>
  </si>
  <si>
    <t>cd03221|ABCF_EF-3 + cd03221|ABCF_EF-3 + cl21455|P-loop_NTPase (19)</t>
  </si>
  <si>
    <t>PF00005.22|ABC_tran + PF00005.22|ABC_tran (47)</t>
  </si>
  <si>
    <t>26S proteasome</t>
  </si>
  <si>
    <t>pfam01851|PC_rep (37)</t>
  </si>
  <si>
    <t>PF01851.17|PC_rep + PF13646.1|HEAT_2 (34)</t>
  </si>
  <si>
    <t>D</t>
  </si>
  <si>
    <t>Polo-like kinase</t>
  </si>
  <si>
    <t>cell cycle</t>
  </si>
  <si>
    <t>cd14099|STKc_PLK + cd13118|POLO_box_1 + cd13117|POLO_box_2 (71)</t>
  </si>
  <si>
    <t>PF00069.20|Pkinase + PF00659.13|POLO_box + PF00659.13|POLO_box (93)</t>
  </si>
  <si>
    <t>PRK14548|PRK14548 + pfam03939|Ribosomal_L23eN (64)</t>
  </si>
  <si>
    <t>PF03939.8|Ribosomal_L23eN + PF00276.15|Ribosomal_L23 (78)</t>
  </si>
  <si>
    <t>poly(A) binding protein, cytoplasmic</t>
  </si>
  <si>
    <t>mRNA processing</t>
  </si>
  <si>
    <t>cd12378|RRM1_I_PABPs + cd12381|RRM4_I_PABPs + cd12379|RRM2_I_PABPs + pfam00658|PABP + cl17169|RRM_SF (8)</t>
  </si>
  <si>
    <t>PF00076.17|RRM_1 + PF00076.17|RRM_1 + PF00076.17|RRM_1 + PF00076.17|RRM_1 + PF00658.13|PABP (87)</t>
  </si>
  <si>
    <t>peptidylprolyl isomerase domain and WD</t>
  </si>
  <si>
    <t>cd01927|cyclophilin_WD40 + cl02567|WD40 (68)</t>
  </si>
  <si>
    <t>PF00400.27|WD40 + PF00400.27|WD40 + PF00160.16|Pro_isomerase (39)</t>
  </si>
  <si>
    <t>I</t>
  </si>
  <si>
    <t>Transhydrogenase</t>
  </si>
  <si>
    <t>cd05304|Rubrum_tdh + cl22917|PNTB + pfam12769|DUF3814 (81)</t>
  </si>
  <si>
    <t>PF05222.10|AlaDh_PNT_N + PF01262.16|AlaDh_PNT_C + PF12769.2|DUF3814 + PF02233.11|PNTB (94)</t>
  </si>
  <si>
    <t>PRP19 PSO4 pre-mRNA processing factor 19 homolog (S. cerevisiae)</t>
  </si>
  <si>
    <t>cd00200|WD40 + pfam08606|Prp19 + cl17238|RING (32)</t>
  </si>
  <si>
    <t>PF08606.6|Prp19 + PF00400.27|WD40 + PF00400.27|WD40 + PF00400.27|WD40 + PF00400.27|WD40 (12)</t>
  </si>
  <si>
    <t>WD40,RING</t>
  </si>
  <si>
    <t>cd03263|ABC_subfamily_A + cd03263|ABC_subfamily_A (58)</t>
  </si>
  <si>
    <t>PF12698.2|ABC2_membrane_3 + PF00005.22|ABC_tran + PF12698.2|ABC2_membrane_3 + PF00005.22|ABC_tran (94)</t>
  </si>
  <si>
    <t>crooked neck pre-mRNA splicing factor-like 1 (Drosophila)</t>
  </si>
  <si>
    <t>Prp19-associated complex</t>
  </si>
  <si>
    <t>smart00386|HAT (23)</t>
  </si>
  <si>
    <t>PF02184.11|HAT (42)</t>
  </si>
  <si>
    <t>Component of the eukaryotic translation initiation factor 3 (eIF-3) complex, which is involved in protein synthesis and, together with other initiation factors, stimulates binding of mRNA and methionyl-tRNAi to the 40S ribosome (By similarity)</t>
  </si>
  <si>
    <t>multi-eIF complex,eIF3</t>
  </si>
  <si>
    <t>cd12278|RRM_eIF3B + cl02567|WD40 (42)</t>
  </si>
  <si>
    <t>PF00076.17|RRM_1 + PF08662.6|eIF2A (68)</t>
  </si>
  <si>
    <t>cd02998|PDI_a_ERp38 + cd02998|PDI_a_ERp38 + cd00238|ERp29c (21)</t>
  </si>
  <si>
    <t>PF00085.15|Thioredoxin + PF00085.15|Thioredoxin (47)</t>
  </si>
  <si>
    <t>Pentatricopeptide repeat-containing protein</t>
  </si>
  <si>
    <t>none (40)</t>
  </si>
  <si>
    <t>PF13041.1|PPR_2 (4)</t>
  </si>
  <si>
    <t>PPR</t>
  </si>
  <si>
    <t>Coronin, actin binding protein</t>
  </si>
  <si>
    <t>pfam08954|DUF1900 + pfam08953|DUF1899 + cl02567|WD40 (42)</t>
  </si>
  <si>
    <t>PF08953.6|DUF1899 + PF00400.27|WD40 + PF00400.27|WD40 + PF00400.27|WD40 + PF08954.6|DUF1900 (58)</t>
  </si>
  <si>
    <t>Cytidylyltransferase</t>
  </si>
  <si>
    <t>cd02174|CCT + cd02173|ECT (47)</t>
  </si>
  <si>
    <t>PF01467.21|CTP_transf_2 + PF01467.21|CTP_transf_2 (94)</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t>
  </si>
  <si>
    <t>FACT complex</t>
  </si>
  <si>
    <t>pfam08644|SPT16 + cl00279|APP_MetAP + pfam08512|Rtt106 + pfam14826|FACT-Spt16_Nlob (17)</t>
  </si>
  <si>
    <t>PF14826.1|FACT-Spt16_Nlob + PF00557.19|Peptidase_M24 + PF08644.6|SPT16 + PF08512.7|Rtt106 (97)</t>
  </si>
  <si>
    <t>periodic tryptophan protein</t>
  </si>
  <si>
    <t>UTP B complex</t>
  </si>
  <si>
    <t>ribosome biogenesis</t>
  </si>
  <si>
    <t>cd00200|WD40 + pfam04003|Utp12 + cl02567|WD40 (32)</t>
  </si>
  <si>
    <t>PF00400.27|WD40 + PF00400.27|WD40 + PF00400.27|WD40 + PF00400.27|WD40 + PF00400.27|WD40 + PF04003.7|Utp12 (35)</t>
  </si>
  <si>
    <t>whole genome shotgun sequence</t>
  </si>
  <si>
    <t>Diphoda</t>
  </si>
  <si>
    <t>cd07302|CHD (94)</t>
  </si>
  <si>
    <t>PF00520.26|Ion_trans + PF00211.15|Guanylate_cyc (76)</t>
  </si>
  <si>
    <t>Splicing factor 3b subunit</t>
  </si>
  <si>
    <t>U2 snRNP complex,SF3b complex</t>
  </si>
  <si>
    <t>cd00020|ARM + pfam08920|SF3b1 (39)</t>
  </si>
  <si>
    <t>PF08920.5|SF3b1 (85)</t>
  </si>
  <si>
    <t>Smu-1 suppressor of mec-8 and unc-52 homolog (C. elegans)</t>
  </si>
  <si>
    <t>cd00200|WD40 + smart00667|LisH (21)</t>
  </si>
  <si>
    <t>PF00400.27|WD40 + PF00400.27|WD40 + PF00400.27|WD40 + PF00400.27|WD40 (55)</t>
  </si>
  <si>
    <t>Ribosome biogenesis protein</t>
  </si>
  <si>
    <t>pfam08145|BOP1NT + cl02567|WD40 (60)</t>
  </si>
  <si>
    <t>PF08145.7|BOP1NT + PF00400.27|WD40 + PF00400.27|WD40 + PF00400.27|WD40 (37)</t>
  </si>
  <si>
    <t>F</t>
  </si>
  <si>
    <t>uridine kinase</t>
  </si>
  <si>
    <t>cd02023|UMPK + cd06223|PRTases_typeI (70)</t>
  </si>
  <si>
    <t>PF00485.13|PRK + PF14681.1|UPRTase (80)</t>
  </si>
  <si>
    <t>L</t>
  </si>
  <si>
    <t>DNA polymerase</t>
  </si>
  <si>
    <t>DNA polymerase epsilon complex</t>
  </si>
  <si>
    <t>replication</t>
  </si>
  <si>
    <t>cd05535|POLBc_epsilon + cd05779|DNA_polB_epsilon_exo + pfam08490|DUF1744 (75)</t>
  </si>
  <si>
    <t>PF03104.14|DNA_pol_B_exo1 + PF00136.16|DNA_pol_B + PF08490.7|DUF1744 (82)</t>
  </si>
  <si>
    <t>WD repeat domain 3</t>
  </si>
  <si>
    <t>cd00200|WD40 + cd00200|WD40 + pfam04003|Utp12 (36)</t>
  </si>
  <si>
    <t>PF00400.27|WD40 + PF00400.27|WD40 + PF00400.27|WD40 + PF00400.27|WD40 + PF00400.27|WD40 + PF00400.27|WD40 + PF00400.27|WD40 + PF00400.27|WD40 + PF00400.27|WD40 + PF04003.7|Utp12 (32)</t>
  </si>
  <si>
    <t>lymphocyte cytosolic protein 1 (L-plastin)</t>
  </si>
  <si>
    <t>cd00014|CH + cd00014|CH + cd00014|CH + smart00033|CH (27)</t>
  </si>
  <si>
    <t>PF13499.1|EF-hand_7 + PF00307.26|CH + PF00307.26|CH + PF00307.26|CH + PF00307.26|CH (38)</t>
  </si>
  <si>
    <t>EFh</t>
  </si>
  <si>
    <t>tetratricopeptide repeat domain</t>
  </si>
  <si>
    <t>smart00727|STI1 + pfam00515|TPR_1 (13)</t>
  </si>
  <si>
    <t>PF13414.1|TPR_11 + PF00515.23|TPR_1 + PF13414.1|TPR_11 + PF00515.23|TPR_1 + PF13414.1|TPR_11 + PF00515.23|TPR_1 (29)</t>
  </si>
  <si>
    <t>TPR_17,TPR_2,TPR_1,TPR</t>
  </si>
  <si>
    <t>U3 small nucleolar</t>
  </si>
  <si>
    <t>UTP A complex</t>
  </si>
  <si>
    <t>cd00200|WD40 + pfam09384|UTP15_C (30)</t>
  </si>
  <si>
    <t>PF00400.27|WD40 + PF00400.27|WD40 + PF00400.27|WD40 + PF09384.5|UTP15_C (42)</t>
  </si>
  <si>
    <t>V</t>
  </si>
  <si>
    <t>PHOsphatase</t>
  </si>
  <si>
    <t>pfam14671|DSPn + cl21483|PTPc (58)</t>
  </si>
  <si>
    <t>PF14671.1|DSPn + PF00782.15|DSPc (97)</t>
  </si>
  <si>
    <t>Erythrocyte membrane protein pfemp3</t>
  </si>
  <si>
    <t>cd00060|FHA + smart00744|RINGv (62)</t>
  </si>
  <si>
    <t>PF12906.2|RINGv + PF00498.21|FHA (100)</t>
  </si>
  <si>
    <t>Elongation factor</t>
  </si>
  <si>
    <t>eEF1</t>
  </si>
  <si>
    <t>cd03181|GST_C_EF1Bgamma_like + cd03044|GST_N_EF1Bgamma + pfam00647|EF1G (74)</t>
  </si>
  <si>
    <t>PF02798.15|GST_N + PF00043.20|GST_C + PF00647.14|EF1G (81)</t>
  </si>
  <si>
    <t>peptidylprolyl</t>
  </si>
  <si>
    <t>cl00197|cyclophilin + cl17238|RING (36)</t>
  </si>
  <si>
    <t>PF04641.7|Rtf2 + PF00160.16|Pro_isomerase (79)</t>
  </si>
  <si>
    <t>G</t>
  </si>
  <si>
    <t>mannosidase alpha class</t>
  </si>
  <si>
    <t>cd10810|GH38N_AMII_LAM_like + pfam07748|Glyco_hydro_38C + pfam09261|Alpha-mann_mid (28)</t>
  </si>
  <si>
    <t>PF01074.17|Glyco_hydro_38 + PF09261.6|Alpha-mann_mid + PF07748.8|Glyco_hydro_38C (94)</t>
  </si>
  <si>
    <t>cell division cycle 40 homolog (S. cerevisiae)</t>
  </si>
  <si>
    <t>cd00200|WD40 (89)</t>
  </si>
  <si>
    <t>PF00400.27|WD40 + PF00400.27|WD40 + PF00400.27|WD40 + PF00400.27|WD40 (39)</t>
  </si>
  <si>
    <t>cd00009|AAA + cd00009|AAA + pfam03028|Dynein_heavy + pfam08393|DHC_N2 + pfam08385|DHC_N1 + cl21455|P-loop_NTPase + pfam12777|MT + pfam12781|AAA_9 + cl21455|P-loop_NTPase (17)</t>
  </si>
  <si>
    <t>PF08385.7|DHC_N1 + PF08393.8|DHC_N2 + PF12774.2|AAA_6 + PF07728.9|AAA_5 + PF12775.2|AAA_7 + PF12780.2|AAA_8 + PF12777.2|MT + PF12781.2|AAA_9 + PF03028.10|Dynein_heavy (79)</t>
  </si>
  <si>
    <t>Required for endonucleolytic cleavage during polyadenylation-dependent pre-mRNA 3'-end formation (By similarity)</t>
  </si>
  <si>
    <t>mRNA cleavage factor complex (CFI)</t>
  </si>
  <si>
    <t>pfam06807|Clp1 + cl21455|P-loop_NTPase (56)</t>
  </si>
  <si>
    <t>PF03205.9|MobB + PF06807.9|Clp1 (85)</t>
  </si>
  <si>
    <t>serine threonine-protein phosphatase</t>
  </si>
  <si>
    <t>cl13995|MPP_superfamily + pfam13418|Kelch_4 + pfam01344|Kelch_1 (16)</t>
  </si>
  <si>
    <t>PF13418.1|Kelch_4 + PF13415.1|Kelch_3 + PF13415.1|Kelch_3 + PF00149.23|Metallophos (32)</t>
  </si>
  <si>
    <t>Kelch_3,Kelch_2,Kelch_1,Kelch_5,Kelch_4</t>
  </si>
  <si>
    <t>WD repeat domain 46</t>
  </si>
  <si>
    <t>pfam08149|BING4CT + cl02567|WD40 (88)</t>
  </si>
  <si>
    <t>PF00400.27|WD40 + PF08149.6|BING4CT (92)</t>
  </si>
  <si>
    <t>eukaryotic translation initiation factor</t>
  </si>
  <si>
    <t>multi-eIF complex</t>
  </si>
  <si>
    <t>cd11561|W2_eIF5 + cl17014|eIF-5_eIF-2B (62)</t>
  </si>
  <si>
    <t>PF01873.12|eIF-5_eIF-2B + PF02020.13|W2 (93)</t>
  </si>
  <si>
    <t>cell division cycle</t>
  </si>
  <si>
    <t>anaphase-promoting complex</t>
  </si>
  <si>
    <t>pfam04049|APC8 (36)</t>
  </si>
  <si>
    <t>PF04049.8|APC8 + PF00515.23|TPR_1 + PF13414.1|TPR_11 + PF00515.23|TPR_1 (18)</t>
  </si>
  <si>
    <t>TPR_1,TPR</t>
  </si>
  <si>
    <t>Aquarius homolog (Mouse)</t>
  </si>
  <si>
    <t>cd00046|DEXDc + cl22977|UvrD_C_2 (52)</t>
  </si>
  <si>
    <t>PF13086.1|AAA_11 + PF13087.1|AAA_12 (80)</t>
  </si>
  <si>
    <t>cd03263|ABC_subfamily_A (42)</t>
  </si>
  <si>
    <t>PF12698.2|ABC2_membrane_3 + PF00005.22|ABC_tran (96)</t>
  </si>
  <si>
    <t>C</t>
  </si>
  <si>
    <t>Nitrate reductase is a key enzyme involved in the first step of nitrate assimilation in plants, fungi and bacteria</t>
  </si>
  <si>
    <t>cd06183|cyt_b5_reduct_like + cl00199|SO_family_Moco + pfam00173|Cyt-b5 (75)</t>
  </si>
  <si>
    <t>PF00174.14|Oxidored_molyb + PF03404.11|Mo-co_dimer + PF00173.23|Cyt-b5 + PF00970.19|FAD_binding_6 + PF00175.16|NAD_binding_1 (100)</t>
  </si>
  <si>
    <t>NatA auxiliary subunit</t>
  </si>
  <si>
    <t>NatA complex</t>
  </si>
  <si>
    <t>none (70)</t>
  </si>
  <si>
    <t>PF07719.12|TPR_2 + PF12569.3|NARP1 (27)</t>
  </si>
  <si>
    <t>TPR_2,TPR_1</t>
  </si>
  <si>
    <t>intraflagellar transport 80 homolog (Chlamydomonas)</t>
  </si>
  <si>
    <t>cl02567|WD40 (100)</t>
  </si>
  <si>
    <t>PF00400.27|WD40 + PF00400.27|WD40 + PF00400.27|WD40 (70)</t>
  </si>
  <si>
    <t>cd00200|WD40 (36)</t>
  </si>
  <si>
    <t>PF00400.27|WD40 + PF00400.27|WD40 + PF00400.27|WD40 + PF00400.27|WD40 + PF00400.27|WD40 + PF00400.27|WD40 (50)</t>
  </si>
  <si>
    <t>Dolichyl-phosphate-mannose--protein mannosyltransferase</t>
  </si>
  <si>
    <t>Opisthokonta</t>
  </si>
  <si>
    <t>Protein O-mannosyltransferase(Pmt3p/Pmt5p),Protein O-mannosyltransferase(Pmt1p/Pmt2p)</t>
  </si>
  <si>
    <t>pfam02366|PMT + smart00472|MIR + smart00472|MIR + smart00472|MIR (70)</t>
  </si>
  <si>
    <t>PF02366.13|PMT + PF02815.14|MIR (91)</t>
  </si>
  <si>
    <t>PRP31 pre-mRNA processing factor 31 homolog (S. cerevisiae)</t>
  </si>
  <si>
    <t>pfam01798|Nop + pfam09785|Prp31_C + pfam08060|NOSIC (38)</t>
  </si>
  <si>
    <t>PF08060.8|NOSIC + PF01798.13|Nop + PF09785.4|Prp31_C (100)</t>
  </si>
  <si>
    <t>acyl-CoA dehydrogenase</t>
  </si>
  <si>
    <t>cd05154|ACAD10_11_N-like + cl09933|ACAD (95)</t>
  </si>
  <si>
    <t>PF01636.18|APH + PF02771.11|Acyl-CoA_dh_N + PF02770.14|Acyl-CoA_dh_M + PF00441.19|Acyl-CoA_dh_1 (90)</t>
  </si>
  <si>
    <t>repair protein</t>
  </si>
  <si>
    <t>Png1p/Rad23p complex,nucleotide-excision repair factor 2 complex</t>
  </si>
  <si>
    <t>repair</t>
  </si>
  <si>
    <t>cd14280|UBA1_Rad23_like + cd14281|UBA2_Rad23_like + cl00155|UBQ + pfam09280|XPC-binding (21)</t>
  </si>
  <si>
    <t>PF00240.18|ubiquitin + PF00627.26|UBA + PF09280.6|XPC-binding + PF00627.26|UBA (79)</t>
  </si>
  <si>
    <t>UBQ</t>
  </si>
  <si>
    <t>cd05123|STKc_AGC + cd00204|ANK (100)</t>
  </si>
  <si>
    <t>PF12796.2|Ank_2 + PF00069.20|Pkinase (68)</t>
  </si>
  <si>
    <t>ANK</t>
  </si>
  <si>
    <t>Glutaredoxin</t>
  </si>
  <si>
    <t>redox</t>
  </si>
  <si>
    <t>cd03028|GRX_PICOT_like + cd03028|GRX_PICOT_like + cl00388|Thioredoxin_like (44)</t>
  </si>
  <si>
    <t>PF00085.15|Thioredoxin + PF00462.19|Glutaredoxin + PF00462.19|Glutaredoxin (89)</t>
  </si>
  <si>
    <t>SEC24 family, member</t>
  </si>
  <si>
    <t>COPII</t>
  </si>
  <si>
    <t>cl00057|vWFA + pfam04815|Sec23_helical + pfam08033|Sec23_BS + pfam04810|zf-Sec23_Sec24 + pfam00626|Gelsolin (11)</t>
  </si>
  <si>
    <t>PF04810.10|zf-Sec23_Sec24 + PF04811.10|Sec23_trunk + PF08033.7|Sec23_BS + PF04815.10|Sec23_helical + PF00626.17|Gelsolin (49)</t>
  </si>
  <si>
    <t>ATP-binding cassette sub-family A ABC1 member</t>
  </si>
  <si>
    <t>cd03263|ABC_subfamily_A + cd03263|ABC_subfamily_A (35)</t>
  </si>
  <si>
    <t>PF12698.2|ABC2_membrane_3 + PF00005.22|ABC_tran + PF12698.2|ABC2_membrane_3 + PF00005.22|ABC_tran (46)</t>
  </si>
  <si>
    <t>ubiquitin-like modifier activating enzyme 2</t>
  </si>
  <si>
    <t>Uba2p/Aos1p complex</t>
  </si>
  <si>
    <t>cl22428|E1_enzyme_family + pfam14732|UAE_UbL (47)</t>
  </si>
  <si>
    <t>PF00899.16|ThiF + PF10585.4|UBA_e1_thiolCys + PF02134.16|UBACT + PF14732.1|UAE_UbL (60)</t>
  </si>
  <si>
    <t>Endoplasmic reticulumgolgi intermediate compartment protein</t>
  </si>
  <si>
    <t>cd02961|PDI_a_family + pfam13850|ERGIC_N + pfam07970|COPIIcoated_ERV (33)</t>
  </si>
  <si>
    <t>PF13850.1|ERGIC_N + PF00085.15|Thioredoxin + PF07970.7|COPIIcoated_ERV (88)</t>
  </si>
  <si>
    <t>cd04190|Chitin_synth_C + pfam08407|Chitin_synth_1N (35)</t>
  </si>
  <si>
    <t>PF08407.6|Chitin_synth_1N + PF01644.12|Chitin_synth_1 (62)</t>
  </si>
  <si>
    <t>nucleolar gtp-binding protein</t>
  </si>
  <si>
    <t>cd01858|NGP_1 + pfam08153|NGP1NT (73)</t>
  </si>
  <si>
    <t>PF08153.7|NGP1NT + PF01926.18|MMR_HSR1 (100)</t>
  </si>
  <si>
    <t>RNA binding motif protein 22</t>
  </si>
  <si>
    <t>cl17169|RRM_SF + smart00356|ZnF_C3H1 (48)</t>
  </si>
  <si>
    <t>PF00076.17|RRM_1 (76)</t>
  </si>
  <si>
    <t>replication protein</t>
  </si>
  <si>
    <t>DNA replication factor A complex</t>
  </si>
  <si>
    <t>cd04476|RPA1_DBD_C + cd04474|RPA1_DBD_A + cd04475|RPA1_DBD_B + cd04477|RPA1N (29)</t>
  </si>
  <si>
    <t>PF04057.7|Rep-A_N + PF01336.20|tRNA_anti-codon + PF08646.5|Rep_fac-A_C (63)</t>
  </si>
  <si>
    <t>Intraflagellar transport 88 homolog (Chlamydomonas)</t>
  </si>
  <si>
    <t>none (42)</t>
  </si>
  <si>
    <t>PF13424.1|TPR_12 + PF13414.1|TPR_11 + PF13174.1|TPR_6 (8)</t>
  </si>
  <si>
    <t>TPR_1,MORN,TPR</t>
  </si>
  <si>
    <t>TAF5-like RNA polymerase II, p300 CBP-associated factor (PCAF)-associated factor</t>
  </si>
  <si>
    <t>SLIK (SAGA-like) complex,SAGA complex,transcription factor TFIID complex</t>
  </si>
  <si>
    <t>cd00200|WD40 + cd08044|TAF5_NTD2 (70)</t>
  </si>
  <si>
    <t>PF04494.10|TFIID_90kDa + PF00400.27|WD40 + PF00400.27|WD40 + PF00400.27|WD40 + PF00400.27|WD40 + PF00400.27|WD40 + PF00400.27|WD40 (45)</t>
  </si>
  <si>
    <t>Zinc finger protein</t>
  </si>
  <si>
    <t>smart00709|Zpr1 + smart00709|Zpr1 (32)</t>
  </si>
  <si>
    <t>PF03367.8|zf-ZPR1 + PF03367.8|zf-ZPR1 (100)</t>
  </si>
  <si>
    <t>zf-ZPR1,Zpr1</t>
  </si>
  <si>
    <t>E</t>
  </si>
  <si>
    <t>Glutamate synthase</t>
  </si>
  <si>
    <t>cd00713|GltS + cd02808|GltS_FMN + cd00982|gltB_C + pfam04898|Glu_syn_central + pfam14691|Fer4_20 + pfam13450|NAD_binding_8 (35)</t>
  </si>
  <si>
    <t>PF00310.16|GATase_2 + PF04898.9|Glu_syn_central + PF01645.12|Glu_synthase + PF01493.14|GXGXG + PF14691.1|Fer4_20 + PF07992.9|Pyr_redox_2 + PF00070.22|Pyr_redox (65)</t>
  </si>
  <si>
    <t>Intraflagellar transport 122 homolog (Chlamydomonas)</t>
  </si>
  <si>
    <t>cl02567|WD40 (68)</t>
  </si>
  <si>
    <t>PF00400.27|WD40 (47)</t>
  </si>
  <si>
    <t>Tetratricopeptide repeat domain 8</t>
  </si>
  <si>
    <t>pfam00515|TPR_1 (56)</t>
  </si>
  <si>
    <t>PF07719.12|TPR_2 + PF13414.1|TPR_11 + PF13414.1|TPR_11 + PF13174.1|TPR_6 (13)</t>
  </si>
  <si>
    <t>ubiquitin carboxyl-terminal hydrolase</t>
  </si>
  <si>
    <t>cd02659|peptidase_C19C + cd00121|MATH + pfam12436|USP7_ICP0_bdg + pfam14533|USP7_C2 (37)</t>
  </si>
  <si>
    <t>PF00917.21|MATH + PF00443.24|UCH + PF12436.3|USP7_ICP0_bdg + PF14533.1|USP7_C2 (74)</t>
  </si>
  <si>
    <t>YeeE YedE family integral membrane protein</t>
  </si>
  <si>
    <t>pfam14241|DUF4341 (33)</t>
  </si>
  <si>
    <t>PF14241.1|DUF4341 + PF04143.9|Sulf_transp + PF04143.9|Sulf_transp (63)</t>
  </si>
  <si>
    <t>Nuclear serine protease which mediates apoptosis (By similarity)</t>
  </si>
  <si>
    <t>cd00987|PDZ_serine_protease + pfam12812|PDZ_1 + pfam13365|Trypsin_2 + cl00117|PDZ (17)</t>
  </si>
  <si>
    <t>PF13365.1|Trypsin_2 + PF12812.2|PDZ_1 (52)</t>
  </si>
  <si>
    <t>dna-directed RNA polymerase</t>
  </si>
  <si>
    <t>DNA-directed RNA polymerase I complex</t>
  </si>
  <si>
    <t>cd01435|RNAP_I_RPA1_N + cd02735|RNAP_I_Rpa1_C (43)</t>
  </si>
  <si>
    <t>PF04997.7|RNA_pol_Rpb1_1 + PF00623.15|RNA_pol_Rpb1_2 + PF04983.13|RNA_pol_Rpb1_3 + PF05000.12|RNA_pol_Rpb1_4 + PF04998.12|RNA_pol_Rpb1_5 (48)</t>
  </si>
  <si>
    <t>Nucleolar protein</t>
  </si>
  <si>
    <t>cl02567|WD40 + pfam08159|NUC153 (34)</t>
  </si>
  <si>
    <t>PF08159.7|NUC153 (66)</t>
  </si>
  <si>
    <t>RNA binding motif protein 19</t>
  </si>
  <si>
    <t>cd12320|RRM6_RBM19_RRM5_MRD1 + cd12565|RRM1_MRD1 + cd12318|RRM5_RBM19_like + cl17169|RRM_SF + cl17169|RRM_SF (7)</t>
  </si>
  <si>
    <t>PF00076.17|RRM_1 + PF00076.17|RRM_1 + PF00076.17|RRM_1 + PF00076.17|RRM_1 + PF00076.17|RRM_1 (36)</t>
  </si>
  <si>
    <t>Regulator of nonsense transcripts</t>
  </si>
  <si>
    <t>Nonsense-mediated mRNA decay pathway complex</t>
  </si>
  <si>
    <t>cd00046|DEXDc + pfam09416|UPF1_Zn_bind + pfam13087|AAA_12 (59)</t>
  </si>
  <si>
    <t>PF09416.5|UPF1_Zn_bind + PF13086.1|AAA_11 + PF13087.1|AAA_12 (96)</t>
  </si>
  <si>
    <t>peptidylprolyl cistrans</t>
  </si>
  <si>
    <t>cd01921|cyclophilin_RRM + cd12235|RRM_PPIL4 (70)</t>
  </si>
  <si>
    <t>PF00160.16|Pro_isomerase + PF00076.17|RRM_1 (100)</t>
  </si>
  <si>
    <t>cd01803|Ubiquitin + cd01803|Ubiquitin + cd01803|Ubiquitin + cd01803|Ubiquitin + cd01803|Ubiquitin (52)</t>
  </si>
  <si>
    <t>PF00240.18|ubiquitin + PF00240.18|ubiquitin + PF00240.18|ubiquitin + PF00240.18|ubiquitin + PF00240.18|ubiquitin (71)</t>
  </si>
  <si>
    <t>UBQ,Ubiquitin</t>
  </si>
  <si>
    <t>cl21455|P-loop_NTPase + pfam13307|Helicase_C_2 (41)</t>
  </si>
  <si>
    <t>PF06733.10|DEAD_2 + PF13307.1|Helicase_C_2 (100)</t>
  </si>
  <si>
    <t>WD repeat domain 26</t>
  </si>
  <si>
    <t>cd00200|WD40 + smart00668|CTLH (42)</t>
  </si>
  <si>
    <t>PF00400.27|WD40 + PF00400.27|WD40 + PF00400.27|WD40 + PF00400.27|WD40 (53)</t>
  </si>
  <si>
    <t>ATP citrate lyase</t>
  </si>
  <si>
    <t>cd06100|CCL_ACL-C + cl22543|Ligase_CoA + cl21454|NADB_Rossmann + cl17255|ATP-grasp_4 (33)</t>
  </si>
  <si>
    <t>PF08442.5|ATP-grasp_2 + PF02629.14|CoA_binding + PF00549.14|Ligase_CoA + PF00285.16|Citrate_synt (93)</t>
  </si>
  <si>
    <t>2-oxoglutarate and iron-dependent oxygenase domain containing 1</t>
  </si>
  <si>
    <t>pfam10637|Ofd1_CTDD + smart00702|P4Hc (76)</t>
  </si>
  <si>
    <t>PF13640.1|2OG-FeII_Oxy_3 + PF10637.4|Ofd1_CTDD (94)</t>
  </si>
  <si>
    <t>WD repeat domain 65</t>
  </si>
  <si>
    <t>cl02567|WD40 (11)</t>
  </si>
  <si>
    <t>PF00400.27|WD40 + PF00400.27|WD40 + PF00400.27|WD40 (37)</t>
  </si>
  <si>
    <t>arginine N-methyltransferase 2</t>
  </si>
  <si>
    <t>cd00204|ANK + cd02440|AdoMet_MTases (50)</t>
  </si>
  <si>
    <t>PF12796.2|Ank_2 (89)</t>
  </si>
  <si>
    <t>PF00400.27|WD40 + PF00400.27|WD40 + PF00400.27|WD40 (55)</t>
  </si>
  <si>
    <t>suppressor of G2 allele of SKP1</t>
  </si>
  <si>
    <t>SCF-CDC4 complex</t>
  </si>
  <si>
    <t>cd06466|p23_CS_SGT1_like + pfam05002|SGS + pfam00515|TPR_1 (32)</t>
  </si>
  <si>
    <t>PF13414.1|TPR_11 + PF00515.23|TPR_1 + PF04969.11|CS + PF05002.10|SGS (47)</t>
  </si>
  <si>
    <t>pfam04192|Utp21 + cl02567|WD40 + cl02567|WD40 (52)</t>
  </si>
  <si>
    <t>PF00400.27|WD40 + PF00400.27|WD40 + PF00400.27|WD40 + PF04192.7|Utp21 (43)</t>
  </si>
  <si>
    <t>10 kda heat shock protein</t>
  </si>
  <si>
    <t>cd00320|cpn10 + cd00320|cpn10 (95)</t>
  </si>
  <si>
    <t>PF00166.16|Cpn10 + PF00166.16|Cpn10 (100)</t>
  </si>
  <si>
    <t>PPIases accelerate the folding of proteins. It catalyzes the cis-trans isomerization of proline imidic peptide bonds in oligopeptides</t>
  </si>
  <si>
    <t>cd01926|cyclophilin_ABH_like (27)</t>
  </si>
  <si>
    <t>PF00160.16|Pro_isomerase + PF13414.1|TPR_11 + PF00515.23|TPR_1 (47)</t>
  </si>
  <si>
    <t>Cleavage and polyadenylation</t>
  </si>
  <si>
    <t>smart01027|Beta-Casp + pfam13299|CPSF100_C + smart00849|Lactamase_B + pfam07521|RMMBL (17)</t>
  </si>
  <si>
    <t>PF10996.3|Beta-Casp + PF07521.7|RMMBL + PF13299.1|CPSF100_C (33)</t>
  </si>
  <si>
    <t>cd09913|EHD + cd00052|EH (100)</t>
  </si>
  <si>
    <t>PF00350.18|Dynamin_N + PF12763.2|EF-hand_4 (79)</t>
  </si>
  <si>
    <t>FHA</t>
  </si>
  <si>
    <t>cd09487|SAM_superfamily + cd00060|FHA + cd00060|FHA + cd00162|RING (27)</t>
  </si>
  <si>
    <t>PF07647.12|SAM_2 + PF00498.21|FHA + PF00498.21|FHA + PF13920.1|zf-C3HC4_3 (40)</t>
  </si>
  <si>
    <t>carbamoylphosphate synthase</t>
  </si>
  <si>
    <t>cd01744|GATase1_CPSase + cd01423|MGS_CPS_I_III + pfam02786|CPSase_L_D2 + cl00281|metallo-dependent_hydrolases + smart01097|CPSase_sm_chain + pfam02729|OTCace_N + smart01096|CPSase_L_D3 + pfam00185|OTCace + pfam00289|CPSase_L_chain + cl17255|ATP-grasp_4 + pfam00289|CPSase_L_chain (13)</t>
  </si>
  <si>
    <t>PF00988.17|CPSase_sm_chain + PF00117.23|GATase + PF00289.17|CPSase_L_chain + PF02786.12|CPSase_L_D2 + PF02787.14|CPSase_L_D3 + PF00289.17|CPSase_L_chain + PF02786.12|CPSase_L_D2 + PF02142.17|MGS + PF02729.16|OTCace_N + PF00185.19|OTCace (63)</t>
  </si>
  <si>
    <t>cd00204|ANK + pfam13640|2OG-FeII_Oxy_3 (79)</t>
  </si>
  <si>
    <t>PF12796.2|Ank_2 (79)</t>
  </si>
  <si>
    <t>Tudor domain containing</t>
  </si>
  <si>
    <t>cd04508|TUDOR + cl00140|SNc + cl00140|SNc + cl00140|SNc + cl00140|SNc + cl00140|SNc (48)</t>
  </si>
  <si>
    <t>PF00565.12|SNase + PF00565.12|SNase + PF00565.12|SNase + PF00565.12|SNase + PF00567.19|TUDOR + PF00565.12|SNase (29)</t>
  </si>
  <si>
    <t>protein kinase kinase kinase</t>
  </si>
  <si>
    <t>Amoebozoa</t>
  </si>
  <si>
    <t>cd13999|STKc_MAP3K-like + cl15255|SH2 (45)</t>
  </si>
  <si>
    <t>PF07714.12|Pkinase_Tyr + PF00017.19|SH2 (90)</t>
  </si>
  <si>
    <t>ATPdependent RNA helicase</t>
  </si>
  <si>
    <t>cd00268|DEADc + cd00079|HELICc + pfam08147|DBP10CT (60)</t>
  </si>
  <si>
    <t>PF00270.24|DEAD + PF00271.26|Helicase_C + PF08147.7|DBP10CT (70)</t>
  </si>
  <si>
    <t>pfam10409|PTEN_C2 + smart00404|PTPc_motif (73)</t>
  </si>
  <si>
    <t>PF00782.15|DSPc + PF10409.4|PTEN_C2 (83)</t>
  </si>
  <si>
    <t>Cell division cycle 16 homolog (S. cerevisiae)</t>
  </si>
  <si>
    <t>none (30)</t>
  </si>
  <si>
    <t>PF12895.2|Apc3 + PF07719.12|TPR_2 + PF13414.1|TPR_11 + PF13414.1|TPR_11 (15)</t>
  </si>
  <si>
    <t>Phospholipase A2-activating protein</t>
  </si>
  <si>
    <t>cd00200|WD40 + pfam09070|PFU + pfam08324|PUL (59)</t>
  </si>
  <si>
    <t>PF00400.27|WD40 + PF00400.27|WD40 + PF00400.27|WD40 + PF00400.27|WD40 + PF00400.27|WD40 + PF09070.6|PFU + PF08324.6|PUL (36)</t>
  </si>
  <si>
    <t>cd00200|WD40 + smart00668|CTLH (54)</t>
  </si>
  <si>
    <t>PF00400.27|WD40 + PF00400.27|WD40 + PF00400.27|WD40 + PF00400.27|WD40 + PF00400.27|WD40 + PF00400.27|WD40 (46)</t>
  </si>
  <si>
    <t>none (76)</t>
  </si>
  <si>
    <t>PF00515.23|TPR_1 + PF13174.1|TPR_6 + PF13414.1|TPR_11 (12)</t>
  </si>
  <si>
    <t>TPR_1</t>
  </si>
  <si>
    <t>polynucleotide kinase 3'-phosphatase</t>
  </si>
  <si>
    <t>cd01427|HAD_like + cl21455|P-loop_NTPase (50)</t>
  </si>
  <si>
    <t>PF08645.6|PNK3P + PF13671.1|AAA_33 (100)</t>
  </si>
  <si>
    <t>poly ADP-ribose polymerase</t>
  </si>
  <si>
    <t>cd01437|parp_like + cd07997|WGR_PARP (45)</t>
  </si>
  <si>
    <t>PF05406.10|WGR + PF02877.9|PARP_reg + PF00644.15|PARP (68)</t>
  </si>
  <si>
    <t>The AROM polypeptide catalyzes 5 consecutive enzymatic reactions in prechorismate polyaromatic amino acid biosynthesis (By similarity)</t>
  </si>
  <si>
    <t>cd01556|EPSP_synthase + cd08195|DHQS + cd00502|DHQase_I + cd00464|SK + cd01065|NAD_bind_Shikimate_DH + pfam08501|Shikimate_dh_N (29)</t>
  </si>
  <si>
    <t>PF01761.15|DHQ_synthase + PF00275.15|EPSP_synthase + PF01202.17|SKI + PF01487.10|DHquinase_I + PF08501.6|Shikimate_dh_N + PF01488.15|Shikimate_DH (64)</t>
  </si>
  <si>
    <t>tRNA-yW synthesizing protein 1 homolog (S. cerevisiae)</t>
  </si>
  <si>
    <t>cd01335|Radical_SAM + pfam08608|Wyosine_form + pfam00258|Flavodoxin_1 (35)</t>
  </si>
  <si>
    <t>PF00258.20|Flavodoxin_1 + PF04055.16|Radical_SAM + PF08608.7|Wyosine_form (88)</t>
  </si>
  <si>
    <t>leucine-zipper-like transcription regulator 1</t>
  </si>
  <si>
    <t>cd14821|SPOP_C_like + pfam00651|BTB + pfam13415|Kelch_3 + pfam13418|Kelch_4 (4)</t>
  </si>
  <si>
    <t>PF13418.1|Kelch_4 + PF13415.1|Kelch_3 + PF13415.1|Kelch_3 + PF13415.1|Kelch_3 + PF13415.1|Kelch_3 + PF13418.1|Kelch_4 + PF00651.26|BTB (11)</t>
  </si>
  <si>
    <t>Kelch_3,Kelch_2,Kelch_1,Kelch_6,Kelch_5,Kelch_4</t>
  </si>
  <si>
    <t>nucleoredoxin-like</t>
  </si>
  <si>
    <t>cl00388|Thioredoxin_like + cl00388|Thioredoxin_like (35)</t>
  </si>
  <si>
    <t>PF13905.1|Thioredoxin_8 + PF13905.1|Thioredoxin_8 (94)</t>
  </si>
  <si>
    <t>saccharopine dehydrogenase</t>
  </si>
  <si>
    <t>cd12189|LKR_SDH_like (38)</t>
  </si>
  <si>
    <t>PF05222.10|AlaDh_PNT_N + PF01262.16|AlaDh_PNT_C + PF03435.13|Saccharop_dh (75)</t>
  </si>
  <si>
    <t>alpha DNA polymerase:primase complex</t>
  </si>
  <si>
    <t>cd05532|POLBc_alpha + cd05776|DNA_polB_alpha_exo + pfam08996|zf-DNA_Pol (38)</t>
  </si>
  <si>
    <t>PF03104.14|DNA_pol_B_exo1 + PF00136.16|DNA_pol_B + PF08996.5|zf-DNA_Pol (42)</t>
  </si>
  <si>
    <t>Peptidyl-prolyl cis-trans isomerase</t>
  </si>
  <si>
    <t>pfam00254|FKBP_C + pfam00254|FKBP_C (38)</t>
  </si>
  <si>
    <t>PF00254.23|FKBP_C + PF00254.23|FKBP_C + PF13414.1|TPR_11 (19)</t>
  </si>
  <si>
    <t>Aldehyde dehydrogenase 18 family, member A1</t>
  </si>
  <si>
    <t>cd07079|ALDH_F18-19_ProA-GPR + cl00452|AAK (83)</t>
  </si>
  <si>
    <t>PF00696.23|AA_kinase + PF00171.17|Aldedh (92)</t>
  </si>
  <si>
    <t>Dehydrogenase</t>
  </si>
  <si>
    <t>cd02940|DHPD_FMN + pfam14691|Fer4_20 + pfam13450|NAD_binding_8 + cl19102|HCP_like (36)</t>
  </si>
  <si>
    <t>PF14691.1|Fer4_20 + PF13450.1|NAD_binding_8 + PF01180.16|DHO_dh + PF14697.1|Fer4_21 (55)</t>
  </si>
  <si>
    <t>Methylenetetrahydrofolate dehydrogenase (NADP dependent)</t>
  </si>
  <si>
    <t>cd00477|FTHFS + cd01080|NAD_bind_m-THF_DH_Cyclohyd + pfam00763|THF_DHG_CYH (91)</t>
  </si>
  <si>
    <t>PF00763.18|THF_DHG_CYH + PF02882.14|THF_DHG_CYH_C + PF01268.14|FTHFS (100)</t>
  </si>
  <si>
    <t>pfam02036|SCP2 + pfam02036|SCP2 (92)</t>
  </si>
  <si>
    <t>PF02036.12|SCP2 + PF02036.12|SCP2 (100)</t>
  </si>
  <si>
    <t>cd06257|DnaJ + pfam09320|DUF1977 (72)</t>
  </si>
  <si>
    <t>PF00226.26|DnaJ + PF09320.6|DUF1977 (89)</t>
  </si>
  <si>
    <t>DnaJ</t>
  </si>
  <si>
    <t>STIP1 homology and U-box containing protein 1, E3 ubiquitin protein ligase</t>
  </si>
  <si>
    <t>cl17238|RING (55)</t>
  </si>
  <si>
    <t>PF13414.1|TPR_11 + PF04564.10|U-box (70)</t>
  </si>
  <si>
    <t>RING,TPR_17,TPR,TPR_1</t>
  </si>
  <si>
    <t>Transcription factor</t>
  </si>
  <si>
    <t>cd06257|DnaJ + cd00167|SANT + cd00167|SANT (40)</t>
  </si>
  <si>
    <t>PF00226.26|DnaJ (35)</t>
  </si>
  <si>
    <t>Zinc phosphodiesterase ELAC protein</t>
  </si>
  <si>
    <t>COG1234|ElaC + cl00446|Lactamase_B (68)</t>
  </si>
  <si>
    <t>PF13691.1|Lactamase_B_4 + PF12706.2|Lactamase_B_2 (86)</t>
  </si>
  <si>
    <t>splicing factor U2AF</t>
  </si>
  <si>
    <t>cd12231|RRM2_U2AF65 + cd12232|RRM3_U2AF65 + cl17169|RRM_SF (40)</t>
  </si>
  <si>
    <t>PF14259.1|RRM_6 + PF00076.17|RRM_1 + PF13893.1|RRM_5 (40)</t>
  </si>
  <si>
    <t>Molybdenum cofactor sulfurase</t>
  </si>
  <si>
    <t>pfam03476|MOSC_N + cl18945|AAT_I + pfam03473|MOSC (20)</t>
  </si>
  <si>
    <t>PF00266.14|Aminotran_5 + PF03476.11|MOSC_N + PF03473.12|MOSC (47)</t>
  </si>
  <si>
    <t>Gamma-glutamyl hydrolase</t>
  </si>
  <si>
    <t>cl00296|Peptidase_C39_like + cl00296|Peptidase_C39_like (70)</t>
  </si>
  <si>
    <t>PF00112.18|Peptidase_C1 + PF00112.18|Peptidase_C1 (100)</t>
  </si>
  <si>
    <t>Potassium large conductance calcium-activated channel, subfamily M, alpha member 1</t>
  </si>
  <si>
    <t>pfam03493|BK_channel_a + pfam07885|Ion_trans_2 (81)</t>
  </si>
  <si>
    <t>PF07885.11|Ion_trans_2 + PF03493.13|BK_channel_a (63)</t>
  </si>
  <si>
    <t>Guanylate cyclase</t>
  </si>
  <si>
    <t>cd07302|CHD + pfam07700|HNOB + pfam07701|HNOBA (71)</t>
  </si>
  <si>
    <t>PF07700.10|HNOB + PF07701.9|HNOBA + PF00211.15|Guanylate_cyc (71)</t>
  </si>
  <si>
    <t>Sulfite exporter TauE/SafE</t>
  </si>
  <si>
    <t>pfam01925|TauE (24)</t>
  </si>
  <si>
    <t>PF01925.14|TauE + PF01925.14|TauE (81)</t>
  </si>
  <si>
    <t>tumor suppressing subtransferable candidate 1</t>
  </si>
  <si>
    <t>cl02567|WD40 (79)</t>
  </si>
  <si>
    <t>PF00400.27|WD40 + PF00400.27|WD40 + PF00400.27|WD40 (57)</t>
  </si>
  <si>
    <t>desaturase</t>
  </si>
  <si>
    <t>cd03505|Delta9-FADS-like + cl00615|Membrane-FADS-like + pfam00173|Cyt-b5 (40)</t>
  </si>
  <si>
    <t>PF00487.19|FA_desaturase + PF00173.23|Cyt-b5 (70)</t>
  </si>
  <si>
    <t>ubiquilin 3</t>
  </si>
  <si>
    <t>cd14399|UBA_PLICs + cl00155|UBQ (26)</t>
  </si>
  <si>
    <t>PF00240.18|ubiquitin + PF00627.26|UBA (89)</t>
  </si>
  <si>
    <t>UBL,UBQ</t>
  </si>
  <si>
    <t>Transcription elongation factor</t>
  </si>
  <si>
    <t>cd13749|Zn-ribbon_TFIIS + pfam07500|TFIIS_M + cl00146|TFIIS_I (38)</t>
  </si>
  <si>
    <t>PF08711.6|Med26 + PF07500.9|TFIIS_M + PF01096.13|TFIIS_C (88)</t>
  </si>
  <si>
    <t>Zn-ribbon_TFIIS</t>
  </si>
  <si>
    <t>pyrazinamidase nicotinamidase</t>
  </si>
  <si>
    <t>cl22853|Motor_domain + cl11394|Glyco_tranf_GTA_type + pfam08766|DEK_C (27)</t>
  </si>
  <si>
    <t>PF00063.16|Myosin_head + PF03142.10|Chitin_synth_2 + PF08766.6|DEK_C (53)</t>
  </si>
  <si>
    <t>serine threonine-protein kinase</t>
  </si>
  <si>
    <t>Opimoda</t>
  </si>
  <si>
    <t>cd14003|STKc_AMPK-like + cd12121|MARK_C_like (44)</t>
  </si>
  <si>
    <t>PF00069.20|Pkinase + PF02149.14|KA1 (94)</t>
  </si>
  <si>
    <t>diphthamide biosynthesis protein</t>
  </si>
  <si>
    <t>TIGR00322|diphth2_R (87)</t>
  </si>
  <si>
    <t>PF01866.12|Diphthamide_syn + PF01866.12|Diphthamide_syn (73)</t>
  </si>
  <si>
    <t>IdgA domain protein</t>
  </si>
  <si>
    <t>pfam04227|Indigoidine_A + cl00192|ribokinase_pfkB_like (64)</t>
  </si>
  <si>
    <t>PF04227.7|Indigoidine_A + PF00294.19|PfkB (91)</t>
  </si>
  <si>
    <t>Calcium/calmodulin dependent protein kinase II Association</t>
  </si>
  <si>
    <t>COG4337|COG4337 + COG4337|COG4337 (69)</t>
  </si>
  <si>
    <t>none (100)</t>
  </si>
  <si>
    <t>BTAF1 RNA polymerase II, B-TFIID transcription factor-associated, 170kDa (Mot1 homolog, S. cerevisiae)</t>
  </si>
  <si>
    <t>Mot1p complex</t>
  </si>
  <si>
    <t>cd00079|HELICc + cd00046|DEXDc + pfam12054|DUF3535 (62)</t>
  </si>
  <si>
    <t>PF12054.3|DUF3535 + PF00176.18|SNF2_N + PF00271.26|Helicase_C (69)</t>
  </si>
  <si>
    <t>cl17190|NK + pfam05186|Dpy-30 (38)</t>
  </si>
  <si>
    <t>PF13207.1|AAA_17 + PF05186.8|Dpy-30 (38)</t>
  </si>
  <si>
    <t>cathepsin</t>
  </si>
  <si>
    <t>cd02248|Peptidase_C1A + pfam08246|Inhibitor_I29 (58)</t>
  </si>
  <si>
    <t>PF08246.7|Inhibitor_I29 + PF00112.18|Peptidase_C1 (83)</t>
  </si>
  <si>
    <t>cd03263|ABC_subfamily_A (50)</t>
  </si>
  <si>
    <t>PF12698.2|ABC2_membrane_3 + PF00005.22|ABC_tran (100)</t>
  </si>
  <si>
    <t>translation INITIATION FACTOR</t>
  </si>
  <si>
    <t>eIF2B</t>
  </si>
  <si>
    <t>cd04197|eIF-2B_epsilon_N + cd11558|W2_eIF2B_epsilon + cl00160|LbetaH (36)</t>
  </si>
  <si>
    <t>PF00483.18|NTP_transferase + PF00132.19|Hexapep + PF00132.19|Hexapep + PF02020.13|W2 (36)</t>
  </si>
  <si>
    <t>cd05534|POLBc_zeta + cl10012|DnaQ_like_exo + pfam14260|zf-C4pol (40)</t>
  </si>
  <si>
    <t>PF03104.14|DNA_pol_B_exo1 + PF00136.16|DNA_pol_B + PF14260.1|zf-C4pol (60)</t>
  </si>
  <si>
    <t>Golgi glycoprotein 1</t>
  </si>
  <si>
    <t>Archaeaplastida</t>
  </si>
  <si>
    <t>pfam00839|Cys_rich_FGFR + pfam00839|Cys_rich_FGFR + pfam00839|Cys_rich_FGFR + pfam00839|Cys_rich_FGFR + pfam00839|Cys_rich_FGFR + pfam00839|Cys_rich_FGFR + pfam00839|Cys_rich_FGFR + pfam00839|Cys_rich_FGFR + pfam00839|Cys_rich_FGFR (56)</t>
  </si>
  <si>
    <t>PF00839.12|Cys_rich_FGFR + PF00839.12|Cys_rich_FGFR + PF00839.12|Cys_rich_FGFR + PF00839.12|Cys_rich_FGFR + PF00839.12|Cys_rich_FGFR + PF00839.12|Cys_rich_FGFR + PF00839.12|Cys_rich_FGFR + PF00839.12|Cys_rich_FGFR + PF00839.12|Cys_rich_FGFR + PF00839.12|Cys_rich_FGFR (78)</t>
  </si>
  <si>
    <t>Calcium-binding EF hand family protein</t>
  </si>
  <si>
    <t>cd00051|EFh + pfam01699|Na_Ca_ex (54)</t>
  </si>
  <si>
    <t>PF13499.1|EF-hand_7 + PF01699.19|Na_Ca_ex (54)</t>
  </si>
  <si>
    <t>Splicing factor 3B subunit 4</t>
  </si>
  <si>
    <t>cd12335|RRM2_SF3B4 + cd12334|RRM1_SF3B4 (62)</t>
  </si>
  <si>
    <t>PF00076.17|RRM_1 + PF00076.17|RRM_1 (100)</t>
  </si>
  <si>
    <t>domain--containing protein</t>
  </si>
  <si>
    <t>pfam02201|SWIB + pfam02201|SWIB + pfam08766|DEK_C (27)</t>
  </si>
  <si>
    <t>PF08766.6|DEK_C + PF02201.13|SWIB + PF02201.13|SWIB (91)</t>
  </si>
  <si>
    <t>cd00116|LRR_RI (100)</t>
  </si>
  <si>
    <t>PF13516.1|LRR_6 + PF13516.1|LRR_6 + PF13516.1|LRR_6 (40)</t>
  </si>
  <si>
    <t>LRR_RI</t>
  </si>
  <si>
    <t>FtsX-like permease family</t>
  </si>
  <si>
    <t>pfam02687|FtsX + pfam02687|FtsX (100)</t>
  </si>
  <si>
    <t>PF02687.16|FtsX + PF02687.16|FtsX (100)</t>
  </si>
  <si>
    <t>SH3 domain containing, Ysc84-like 1 (S. cerevisiae)</t>
  </si>
  <si>
    <t>cd11525|SYLF_SH3YL1_like + cl17036|SH3 (42)</t>
  </si>
  <si>
    <t>PF04366.7|DUF500 + PF00018.23|SH3_1 (92)</t>
  </si>
  <si>
    <t>dna repair and recombination protein</t>
  </si>
  <si>
    <t>cd00079|HELICc + cd00046|DEXDc (48)</t>
  </si>
  <si>
    <t>PF00176.18|SNF2_N + PF00271.26|Helicase_C (76)</t>
  </si>
  <si>
    <t>Sodium/calcium exchanger protein</t>
  </si>
  <si>
    <t>smart00237|Calx_beta + cl02522|Calx-beta + pfam01699|Na_Ca_ex + pfam01699|Na_Ca_ex (18)</t>
  </si>
  <si>
    <t>PF01699.19|Na_Ca_ex + PF03160.9|Calx-beta + PF03160.9|Calx-beta + PF01699.19|Na_Ca_ex (82)</t>
  </si>
  <si>
    <t>Cleavage stimulation factor, 3' pre-RNA subunit 2</t>
  </si>
  <si>
    <t>cd12398|RRM_CSTF2_RNA15_like + pfam14327|CSTF2_hinge + pfam14304|CSTF_C (31)</t>
  </si>
  <si>
    <t>PF00076.17|RRM_1 + PF14327.1|CSTF2_hinge + PF14304.1|CSTF_C (77)</t>
  </si>
  <si>
    <t>NIN1 RPN12 binding protein 1 homolog (S. cerevisiae)</t>
  </si>
  <si>
    <t>cd09876|PIN_Nob1 + pfam08772|NOB1_Zn_bind (50)</t>
  </si>
  <si>
    <t>PF08772.6|NOB1_Zn_bind (90)</t>
  </si>
  <si>
    <t>cl00015|nt_trans + cl00453|CDP-OH_P_transf (100)</t>
  </si>
  <si>
    <t>PF01066.16|CDP-OH_P_transf + PF01467.21|CTP_transf_2 (67)</t>
  </si>
  <si>
    <t>FAD1 flavin adenine dinucleotide synthetase homolog (S. cerevisiae)</t>
  </si>
  <si>
    <t>cd01713|PAPS_reductase + cl00451|MoCF_BD (53)</t>
  </si>
  <si>
    <t>PF01507.14|PAPS_reduct + PF01507.14|PAPS_reduct + PF00994.19|MoCF_biosynth (53)</t>
  </si>
  <si>
    <t>3'-phosphoadenosine 5'-phosphosulfate synthase</t>
  </si>
  <si>
    <t>cd02027|APSK + cl00015|nt_trans + cl00217|pyrophosphatase (44)</t>
  </si>
  <si>
    <t>PF01583.15|APS_kinase + PF14306.1|PUA_2 + PF01747.12|ATP-sulfurylase + PF00719.14|Pyrophosphatase (78)</t>
  </si>
  <si>
    <t>SLIK (SAGA-like) complex,SAGA complex</t>
  </si>
  <si>
    <t>cl02553|Peptidase_C19 + pfam02148|zf-UBP (60)</t>
  </si>
  <si>
    <t>PF02148.14|zf-UBP + PF00443.24|UCH (80)</t>
  </si>
  <si>
    <t>ATP-binding cassette, subfamily G (WHITE), member 2</t>
  </si>
  <si>
    <t>cd03213|ABCG_EPDR + pfam01061|ABC2_membrane (50)</t>
  </si>
  <si>
    <t>PF00005.22|ABC_tran + PF01061.19|ABC2_membrane (67)</t>
  </si>
  <si>
    <t>intermediate chain</t>
  </si>
  <si>
    <t>cl02567|WD40 (83)</t>
  </si>
  <si>
    <t>PF00400.27|WD40 + PF00400.27|WD40 (50)</t>
  </si>
  <si>
    <t>L-asparaginase</t>
  </si>
  <si>
    <t>cd00204|ANK + pfam00710|Asparaginase (56)</t>
  </si>
  <si>
    <t>PF00710.15|Asparaginase + PF12796.2|Ank_2 (67)</t>
  </si>
  <si>
    <t>Echinoderm microtubule associated protein like</t>
  </si>
  <si>
    <t>cd00051|EFh + cl02567|WD40 + cl02567|WD40 + cl02567|WD40 + pfam03451|HELP + cl02567|WD40 + pfam03451|HELP + cl02567|WD40 + cl02567|WD40 (22)</t>
  </si>
  <si>
    <t>PF13499.1|EF-hand_7 + PF03451.9|HELP + PF00400.27|WD40 + PF00400.27|WD40 + PF00400.27|WD40 + PF03451.9|HELP + PF00400.27|WD40 + PF00400.27|WD40 + PF00400.27|WD40 (22)</t>
  </si>
  <si>
    <t>Thioredoxin-like protein</t>
  </si>
  <si>
    <t>cd02947|TRX_family + pfam06201|PITH (100)</t>
  </si>
  <si>
    <t>PF00085.15|Thioredoxin + PF06201.8|PITH (100)</t>
  </si>
  <si>
    <t>DNA repair protein Rad50</t>
  </si>
  <si>
    <t>MRX complex</t>
  </si>
  <si>
    <t>cd03240|ABC_Rad50 + cd03240|ABC_Rad50 (64)</t>
  </si>
  <si>
    <t>PF13476.1|AAA_23 + PF13558.1|SbcCD_C (73)</t>
  </si>
  <si>
    <t>double-strand break repair protein</t>
  </si>
  <si>
    <t>cd00840|MPP_Mre11_N + pfam04152|Mre11_DNA_bind (65)</t>
  </si>
  <si>
    <t>PF00149.23|Metallophos + PF04152.9|Mre11_DNA_bind (100)</t>
  </si>
  <si>
    <t>rRNA methyltransferase</t>
  </si>
  <si>
    <t>COG0293|RlmE + pfam07780|Spb1_C + pfam11861|DUF3381 (62)</t>
  </si>
  <si>
    <t>PF01728.14|FtsJ + PF11861.3|DUF3381 + PF07780.7|Spb1_C (85)</t>
  </si>
  <si>
    <t>Monothiol glutaredoxin involved in the biogenesis of iron-sulfur clusters (By similarity). Binds one iron-sulfur cluster per dimer. The iron-sulfur cluster is bound between subunits, and is complexed by a bound glutathione and a cysteine residue from each subunit</t>
  </si>
  <si>
    <t>cd03028|GRX_PICOT_like + cl00388|Thioredoxin_like (64)</t>
  </si>
  <si>
    <t>PF00085.15|Thioredoxin + PF00462.19|Glutaredoxin (91)</t>
  </si>
  <si>
    <t>cd00162|RING + cl02567|WD40 (45)</t>
  </si>
  <si>
    <t>PF13923.1|zf-C3HC4_2 + PF00400.27|WD40 + PF00400.27|WD40 + PF00400.27|WD40 (18)</t>
  </si>
  <si>
    <t>glucokinase (hexokinase 4) regulator</t>
  </si>
  <si>
    <t>cl00389|SIS + cl00389|SIS (100)</t>
  </si>
  <si>
    <t>leucine rich repeat</t>
  </si>
  <si>
    <t>cd00116|LRR_RI + pfam12799|LRR_4 + pfam12799|LRR_4 (18)</t>
  </si>
  <si>
    <t>PF12799.2|LRR_4 + PF12799.2|LRR_4 + PF13855.1|LRR_8 + PF00560.28|LRR_1 + PF14580.1|LRR_9 (18)</t>
  </si>
  <si>
    <t>LRR_RI,LRR_4</t>
  </si>
  <si>
    <t>cd07302|CHD + cd07302|CHD (42)</t>
  </si>
  <si>
    <t>PF00122.15|E1-E2_ATPase + PF00211.15|Guanylate_cyc + PF00211.15|Guanylate_cyc (58)</t>
  </si>
  <si>
    <t>AGC family protein kinase</t>
  </si>
  <si>
    <t>cd05123|STKc_AGC + cd00204|ANK (91)</t>
  </si>
  <si>
    <t>PF12796.2|Ank_2 + PF00023.25|Ank + PF00069.20|Pkinase (36)</t>
  </si>
  <si>
    <t>domain containing protein</t>
  </si>
  <si>
    <t>cd00081|Hint + pfam14624|Vwaint + cl00057|vWFA (33)</t>
  </si>
  <si>
    <t>PF04564.10|U-box + PF13519.1|VWA_2 + PF14624.1|Vwaint + PF14623.1|Vint (33)</t>
  </si>
  <si>
    <t>Ubox</t>
  </si>
  <si>
    <t>Inherit from NOG: Leucine rich repeat family protein</t>
  </si>
  <si>
    <t>PF13516.1|LRR_6 + PF13516.1|LRR_6 (50)</t>
  </si>
  <si>
    <t>WD repeat domain 70</t>
  </si>
  <si>
    <t>cl02567|WD40 (81)</t>
  </si>
  <si>
    <t>PF00400.27|WD40 + PF00400.27|WD40 + PF00400.27|WD40 + PF00400.27|WD40 (50)</t>
  </si>
  <si>
    <t>helicase, member of the UBC2 RAD6 epistasis group. Functions with DNA repair protein RAD18 in error-free postreplication DNA repair. Involved in the maintenance of wild- type rates of instability of simple repetitive sequences such as poly(GT) repeats. Seems to be involved in maintaining a balance which acts in favor of error-prone non-homologous joining during DNA double-strand breaks repairs (By similarity)</t>
  </si>
  <si>
    <t>cd00079|HELICc + cd00162|RING + cd00046|DEXDc + pfam08797|HIRAN (33)</t>
  </si>
  <si>
    <t>PF08797.6|HIRAN + PF00176.18|SNF2_N + PF13639.1|zf-RING_2 + PF00271.26|Helicase_C (40)</t>
  </si>
  <si>
    <t>RING</t>
  </si>
  <si>
    <t>Sodium channel voltage-gated type</t>
  </si>
  <si>
    <t>none (67)</t>
  </si>
  <si>
    <t>PF00520.26|Ion_trans + PF00520.26|Ion_trans + PF00520.26|Ion_trans + PF00520.26|Ion_trans (89)</t>
  </si>
  <si>
    <t>translocation protein SEC63</t>
  </si>
  <si>
    <t>cd06257|DnaJ + pfam02889|Sec63 (56)</t>
  </si>
  <si>
    <t>PF00226.26|DnaJ + PF02889.11|Sec63 (100)</t>
  </si>
  <si>
    <t>protein kinase, AMP-activated, gamma</t>
  </si>
  <si>
    <t>Snf1p/Snf4p/Sip1p complex,Snf1p/Snf4p/Gal83p complex,Snf1p/Snf4p/Sip2p complex</t>
  </si>
  <si>
    <t>cd04618|CBS_pair_5 + cl15354|CBS_pair (55)</t>
  </si>
  <si>
    <t>PF00571.23|CBS + PF00571.23|CBS (45)</t>
  </si>
  <si>
    <t>PPIases accelerate the folding of proteins</t>
  </si>
  <si>
    <t>cd01926|cyclophilin_ABH_like + pfam00254|FKBP_C (50)</t>
  </si>
  <si>
    <t>PF00254.23|FKBP_C + PF13414.1|TPR_11 + PF00515.23|TPR_1 + PF00160.16|Pro_isomerase (50)</t>
  </si>
  <si>
    <t>DnaJ (Hsp40) homolog subfamily C member</t>
  </si>
  <si>
    <t>cd06257|DnaJ + cl14778|DnaJ-X (64)</t>
  </si>
  <si>
    <t>PF00226.26|DnaJ + PF14308.1|DnaJ-X (82)</t>
  </si>
  <si>
    <t>Glycerone-phosphate O-acyltransferase</t>
  </si>
  <si>
    <t>cd05236|FAR-N_SDR_e + cd07993|LPLAT_DHAPAT-like + cd09071|FAR_C (78)</t>
  </si>
  <si>
    <t>PF07993.7|NAD_binding_4 + PF03015.14|Sterile + PF01553.16|Acyltransferase (100)</t>
  </si>
  <si>
    <t>water dikinase</t>
  </si>
  <si>
    <t>cd05467|CBM20 + pfam01326|PPDK_N (50)</t>
  </si>
  <si>
    <t>PF00686.14|CBM_20 + PF01326.14|PPDK_N (50)</t>
  </si>
  <si>
    <t>p21 protein (Cdc42 Rac)-activated kinase</t>
  </si>
  <si>
    <t>cd06614|STKc_PAK + cd01093|CRIB_PAK_like (40)</t>
  </si>
  <si>
    <t>PF00786.23|PBD + PF00069.20|Pkinase (53)</t>
  </si>
  <si>
    <t>domain-containing protein</t>
  </si>
  <si>
    <t>cd04587|CBS_pair_CAP-ED_DUF294_PBI_assoc + cd04587|CBS_pair_CAP-ED_DUF294_PBI_assoc + cl02720|PB1 (50)</t>
  </si>
  <si>
    <t>PF00571.23|CBS + PF00571.23|CBS + PF00571.23|CBS + PF00571.23|CBS + PF00564.19|PB1 (50)</t>
  </si>
  <si>
    <t>RNA binding motif protein</t>
  </si>
  <si>
    <t>cd12285|RRM3_RBM39_like + cd12283|RRM1_RBM39_like + cl17169|RRM_SF + pfam15519|RBM39linker (35)</t>
  </si>
  <si>
    <t>PF00076.17|RRM_1 + PF00076.17|RRM_1 + PF15519.1|RBM39linker + PF13893.1|RRM_5 (65)</t>
  </si>
  <si>
    <t>PPIases accelerate the folding of proteins. It catalyzes the cis-trans isomerization of proline imidic peptide bonds in oligopeptides (By similarity)</t>
  </si>
  <si>
    <t>cd01926|cyclophilin_ABH_like + cd12347|RRM_PPIE (100)</t>
  </si>
  <si>
    <t>PF00076.17|RRM_1 + PF00160.16|Pro_isomerase (100)</t>
  </si>
  <si>
    <t>M</t>
  </si>
  <si>
    <t>cyclopropane-fatty-acyl-phospholipid synthase</t>
  </si>
  <si>
    <t>cd02440|AdoMet_MTases + pfam13450|NAD_binding_8 (75)</t>
  </si>
  <si>
    <t>PF13450.1|NAD_binding_8 + PF02353.15|CMAS (75)</t>
  </si>
  <si>
    <t>cd01803|Ubiquitin + cl07609|Sod_Ni (71)</t>
  </si>
  <si>
    <t>PF00240.18|ubiquitin + PF09055.6|Sod_Ni (100)</t>
  </si>
  <si>
    <t>Ubiquitin</t>
  </si>
  <si>
    <t>NIPSNAP</t>
  </si>
  <si>
    <t>pfam07978|NIPSNAP + pfam07978|NIPSNAP (67)</t>
  </si>
  <si>
    <t>PF07978.8|NIPSNAP + PF07978.8|NIPSNAP (67)</t>
  </si>
  <si>
    <t>Nuclear export mediator factor</t>
  </si>
  <si>
    <t>pfam05670|DUF814 + pfam11923|DUF3441 (47)</t>
  </si>
  <si>
    <t>PF05833.6|FbpA + PF05670.8|DUF814 + PF11923.3|DUF3441 (87)</t>
  </si>
  <si>
    <t>pfam00254|FKBP_C (50)</t>
  </si>
  <si>
    <t>PF00254.23|FKBP_C + PF13414.1|TPR_11 (25)</t>
  </si>
  <si>
    <t>RPTOR independent companion of MTOR, complex 2</t>
  </si>
  <si>
    <t>pfam14664|RICTOR_N + pfam14666|RICTOR_M + pfam14663|RasGEF_N_2 + pfam14668|RICTOR_V + cl00087|HR1 (22)</t>
  </si>
  <si>
    <t>PF02185.11|HR1 + PF14664.1|RICTOR_N + PF14666.1|RICTOR_M + PF14663.1|RasGEF_N_2 + PF14668.1|RICTOR_V (33)</t>
  </si>
  <si>
    <t>U2 snRNP-associated SURP domain containing</t>
  </si>
  <si>
    <t>cd12223|RRM_SR140 + cl02544|VHS_ENTH_ANTH + pfam01805|Surp (80)</t>
  </si>
  <si>
    <t>PF00076.17|RRM_1 + PF01805.15|Surp (90)</t>
  </si>
  <si>
    <t>pantothenate kinase</t>
  </si>
  <si>
    <t>pfam03630|Fumble + cl15397|DUF89 (44)</t>
  </si>
  <si>
    <t>PF03630.9|Fumble + PF01937.14|DUF89 (100)</t>
  </si>
  <si>
    <t>Component of the post-replicative DNA mismatch repair system (MMR). Heterodimerizes with msh-2 to form MutS beta, which binds to DNA mismatches thereby initiating DNA repair. Msh-3 provides substrate-binding and substrate-specificity to the complex. When bound, the MutS beta heterodimer bends the DNA helix and shields approximately 20 base pairs. Acts mainly to repair insertion-deletion loops (IDLs) from 2 to 13 nucleotides in size, but can also repair base-base and single insertion-deletion mismatches that occur during replication.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By similarity)</t>
  </si>
  <si>
    <t>cl21455|P-loop_NTPase + cl15257|GIY-YIG_SF + pfam01624|MutS_I (50)</t>
  </si>
  <si>
    <t>PF01624.15|MutS_I + PF00488.16|MutS_V (80)</t>
  </si>
  <si>
    <t>Dcp2 decapping enzyme homolog (S. cerevisiae)</t>
  </si>
  <si>
    <t>cl00447|Nudix_Hydrolase + pfam05026|DCP2 (67)</t>
  </si>
  <si>
    <t>PF05026.8|DCP2 + PF00293.23|NUDIX (89)</t>
  </si>
  <si>
    <t>Aminoacyl tRNA synthetase complex-interacting multifunctional protein 1</t>
  </si>
  <si>
    <t>methionyl glutamyl tRNA synthetase complex</t>
  </si>
  <si>
    <t>cd02799|tRNA_bind_EMAP-II_like + cl02776|GST_C_family (46)</t>
  </si>
  <si>
    <t>PF01588.15|tRNA_bind (69)</t>
  </si>
  <si>
    <t>CUGBP, Elav-like family member</t>
  </si>
  <si>
    <t>cd12362|RRM3_CELF1-6 + cl17169|RRM_SF + cl17169|RRM_SF (38)</t>
  </si>
  <si>
    <t>PF00076.17|RRM_1 + PF00076.17|RRM_1 + PF00076.17|RRM_1 (100)</t>
  </si>
  <si>
    <t>blue light photoreceptor</t>
  </si>
  <si>
    <t>cd05574|STKc_phototropin_like + cd00130|PAS + cd00130|PAS (86)</t>
  </si>
  <si>
    <t>PF13426.1|PAS_9 + PF13426.1|PAS_9 + PF00069.20|Pkinase + PF00069.20|Pkinase (71)</t>
  </si>
  <si>
    <t>cd01858|NGP_1 + pfam08153|NGP1NT (70)</t>
  </si>
  <si>
    <t>PF08153.7|NGP1NT + PF01926.18|MMR_HSR1 (90)</t>
  </si>
  <si>
    <t>von Willebrand factor A domain containing 8</t>
  </si>
  <si>
    <t>cl00057|vWFA + pfam07728|AAA_5 + cl21455|P-loop_NTPase + cl21455|P-loop_NTPase (38)</t>
  </si>
  <si>
    <t>PF07728.9|AAA_5 + PF07728.9|AAA_5 + PF07728.9|AAA_5 + PF13519.1|VWA_2 (75)</t>
  </si>
  <si>
    <t>none (71)</t>
  </si>
  <si>
    <t>PF02493.15|MORN + PF02493.15|MORN (86)</t>
  </si>
  <si>
    <t>MORN</t>
  </si>
  <si>
    <t>cd02859|E_set_AMPKbeta_like_N + cd02859|E_set_AMPKbeta_like_N + pfam13415|Kelch_3 + pfam13854|Kelch_5 + pfam13964|Kelch_6 + pfam13415|Kelch_3 (29)</t>
  </si>
  <si>
    <t>PF13415.1|Kelch_3 + PF13415.1|Kelch_3 + PF13418.1|Kelch_4 + PF13415.1|Kelch_3 (29)</t>
  </si>
  <si>
    <t>Kelch_3,Kelch_1,Kelch_6,Kelch_5,Kelch_4</t>
  </si>
  <si>
    <t>soul heme-binding</t>
  </si>
  <si>
    <t>pfam04832|SOUL + cl09109|NTF2_like (38)</t>
  </si>
  <si>
    <t>PF10184.4|DUF2358 + PF04832.7|SOUL (100)</t>
  </si>
  <si>
    <t>Tyrosine kinase</t>
  </si>
  <si>
    <t>cd05068|PTKc_Frk_like + cd09933|SH2_Src_family + cd11845|SH3_Src_like (25)</t>
  </si>
  <si>
    <t>PF00018.23|SH3_1 + PF00017.19|SH2 + PF07714.12|Pkinase_Tyr (100)</t>
  </si>
  <si>
    <t>cd06257|DnaJ + cl14778|DnaJ-X (56)</t>
  </si>
  <si>
    <t>PF09333.6|ATG_C + PF00226.26|DnaJ + PF14308.1|DnaJ-X (44)</t>
  </si>
  <si>
    <t>cd01437|parp_like + cd07997|WGR_PARP + pfam00645|zf-PARP + pfam08063|PADR1 (15)</t>
  </si>
  <si>
    <t>PF00645.13|zf-PARP + PF08063.7|PADR1 + PF05406.10|WGR + PF02877.9|PARP_reg + PF00644.15|PARP (46)</t>
  </si>
  <si>
    <t>folic acid synthesis protein</t>
  </si>
  <si>
    <t>cd00739|DHPS + cd00483|HPPK + cd00534|DHNA_DHNTPE + pfam02152|FolB (38)</t>
  </si>
  <si>
    <t>PF02152.13|FolB + PF02152.13|FolB + PF01288.15|HPPK + PF00809.17|Pterin_bind (63)</t>
  </si>
  <si>
    <t>actin-related protein</t>
  </si>
  <si>
    <t>Ino80p complex</t>
  </si>
  <si>
    <t>cd00012|NBD_sugar-kinase_HSP70_actin + cl17037|NBD_sugar-kinase_HSP70_actin (78)</t>
  </si>
  <si>
    <t>PF00022.14|Actin + PF00022.14|Actin (100)</t>
  </si>
  <si>
    <t>Esterase D</t>
  </si>
  <si>
    <t>cd08300|alcohol_DH_class_III + cl21494|Esterase_lipase (71)</t>
  </si>
  <si>
    <t>PF00756.15|Esterase + PF08240.7|ADH_N + PF00107.21|ADH_zinc_N (86)</t>
  </si>
  <si>
    <t>cd06257|DnaJ + pfam09320|DUF1977 (67)</t>
  </si>
  <si>
    <t>PF00226.26|DnaJ + PF09320.6|DUF1977 (100)</t>
  </si>
  <si>
    <t>phosphoribosylglycinamide formyltransferase, phosphoribosylglycinamide synthetase, phosphoribosylaminoimidazole synthetase</t>
  </si>
  <si>
    <t>cd02196|PurM + cd08645|FMT_core_GART + pfam01071|GARS_A + pfam02844|GARS_N + pfam02843|GARS_C (43)</t>
  </si>
  <si>
    <t>PF02844.10|GARS_N + PF01071.14|GARS_A + PF02843.11|GARS_C + PF00551.14|Formyl_trans_N + PF00586.19|AIRS + PF02769.17|AIRS_C (100)</t>
  </si>
  <si>
    <t>cd11608|eIF2D_C + cd11610|eIF2D_N + cl00607|PUA (58)</t>
  </si>
  <si>
    <t>PF01253.17|SUI1 (83)</t>
  </si>
  <si>
    <t>Protein kinase, AMP-activated, beta</t>
  </si>
  <si>
    <t>cd02859|E_set_AMPKbeta_like_N + pfam04739|AMPKBI (67)</t>
  </si>
  <si>
    <t>PF04739.10|AMPKBI (100)</t>
  </si>
  <si>
    <t>exchanger</t>
  </si>
  <si>
    <t>pfam03733|DUF307 + pfam01699|Na_Ca_ex + pfam01699|Na_Ca_ex (38)</t>
  </si>
  <si>
    <t>PF03733.8|DUF307 + PF01699.19|Na_Ca_ex + PF01699.19|Na_Ca_ex (88)</t>
  </si>
  <si>
    <t>cd13999|STKc_MAP3K-like (29)</t>
  </si>
  <si>
    <t>PF00415.13|RCC1 + PF00415.13|RCC1 + PF00415.13|RCC1 + PF00415.13|RCC1 + PF07714.12|Pkinase_Tyr (43)</t>
  </si>
  <si>
    <t>RCC1</t>
  </si>
  <si>
    <t>cd00060|FHA + PTZ00356|PTZ00356 (67)</t>
  </si>
  <si>
    <t>PF00498.21|FHA + PF00639.16|Rotamase (100)</t>
  </si>
  <si>
    <t>pfam00254|FKBP_C (89)</t>
  </si>
  <si>
    <t>PF00254.23|FKBP_C + PF13414.1|TPR_11 (44)</t>
  </si>
  <si>
    <t>biotin-[methylcrotonoyl-CoA-carboxylase] ligase activity</t>
  </si>
  <si>
    <t>cd03144|GATase1_ScBLP_like + pfam03099|BPL_LplA_LipB (100)</t>
  </si>
  <si>
    <t>PF09825.4|BPL_N + PF03099.14|BPL_LplA_LipB + PF02237.12|BPL_C (67)</t>
  </si>
  <si>
    <t>Tetratricopeptide repeat domain 27</t>
  </si>
  <si>
    <t>none (86)</t>
  </si>
  <si>
    <t>PF07719.12|TPR_2 + PF13414.1|TPR_11 (57)</t>
  </si>
  <si>
    <t>TPR_2</t>
  </si>
  <si>
    <t>4-coumarate-coA ligase</t>
  </si>
  <si>
    <t>cl17068|AFD_class_I + pfam00550|PP-binding + cl00160|LbetaH + pfam13193|AMP-binding_C + cl00160|LbetaH (14)</t>
  </si>
  <si>
    <t>PF00501.23|AMP-binding + PF13193.1|AMP-binding_C + PF00550.20|PP-binding + PF00132.19|Hexapep (71)</t>
  </si>
  <si>
    <t>Permease-like protein</t>
  </si>
  <si>
    <t>pfam02687|FtsX + pfam02687|FtsX (90)</t>
  </si>
  <si>
    <t>PF02687.16|FtsX + PF02687.16|FtsX (90)</t>
  </si>
  <si>
    <t>cl00202|rubredoxin_like + cl00117|PDZ (29)</t>
  </si>
  <si>
    <t>none (57)</t>
  </si>
  <si>
    <t>cl00197|cyclophilin + pfam08231|SYF2 (83)</t>
  </si>
  <si>
    <t>PF00160.16|Pro_isomerase + PF08231.7|SYF2 (100)</t>
  </si>
  <si>
    <t>cd00204|ANK + cd00204|ANK + pfam01529|zf-DHHC (45)</t>
  </si>
  <si>
    <t>PF12796.2|Ank_2 + PF12796.2|Ank_2 + PF01529.15|zf-DHHC (45)</t>
  </si>
  <si>
    <t>cd09888|NGN_Euk + cd06086|KOW_Spt5_6 + cd06083|KOW_Spt5_3 + cd06084|KOW_Spt5_4 + cd06085|KOW_Spt5_5 + cd06081|KOW_Spt5_1 + cl00354|KOW + pfam04731|Caudal_act (9)</t>
  </si>
  <si>
    <t>PF03439.8|Spt5-NGN + PF00467.24|KOW (36)</t>
  </si>
  <si>
    <t>cd00046|DEXDc + pfam04408|HA2 + pfam07717|OB_NTP_bind + pfam05773|RWD + smart00490|HELICc (11)</t>
  </si>
  <si>
    <t>PF05773.17|RWD + PF00270.24|DEAD + PF00271.26|Helicase_C + PF04408.18|HA2 + PF07717.11|OB_NTP_bind (67)</t>
  </si>
  <si>
    <t>cl00388|Thioredoxin_like + cl00388|Thioredoxin_like (38)</t>
  </si>
  <si>
    <t>PF00085.15|Thioredoxin (63)</t>
  </si>
  <si>
    <t>Glycogen debranching enzyme</t>
  </si>
  <si>
    <t>cd11327|AmyAc_Glg_debranch_2 + pfam06202|GDE_C + pfam14702|hGDE_central + pfam14699|hGDE_N (17)</t>
  </si>
  <si>
    <t>PF14701.1|hDGE_amylase + PF14702.1|hGDE_central + PF06202.9|GDE_C (50)</t>
  </si>
  <si>
    <t>regulatory associated protein of MTOR</t>
  </si>
  <si>
    <t>pfam14538|Raptor_N + cl02567|WD40 (77)</t>
  </si>
  <si>
    <t>PF14538.1|Raptor_N + PF00400.27|WD40 (31)</t>
  </si>
  <si>
    <t>kelch domain containing 4</t>
  </si>
  <si>
    <t>pfam13418|Kelch_4 + pfam13415|Kelch_3 + pfam13854|Kelch_5 + pfam13854|Kelch_5 + pfam13415|Kelch_3 (11)</t>
  </si>
  <si>
    <t>PF13415.1|Kelch_3 + PF13418.1|Kelch_4 (22)</t>
  </si>
  <si>
    <t>Kelch_3,Kelch_6,Kelch_5,Kelch_4</t>
  </si>
  <si>
    <t>cl21677|nitrile_beta + cl22942|TOMM_pelo (57)</t>
  </si>
  <si>
    <t>PF02211.10|NHase_beta + PF02211.10|NHase_beta + PF02979.11|NHase_alpha (57)</t>
  </si>
  <si>
    <t>cl02567|WD40 + cl00264|Ferritin_like + pfam08598|Sds3 (17)</t>
  </si>
  <si>
    <t>PF00400.27|WD40 + PF00400.27|WD40 + PF00400.27|WD40 (50)</t>
  </si>
  <si>
    <t>cl00195|SIR2 + pfam02148|zf-UBP (63)</t>
  </si>
  <si>
    <t>PF02148.14|zf-UBP + PF02146.12|SIR2 (88)</t>
  </si>
  <si>
    <t>cd13999|STKc_MAP3K-like + cl09141|ACT (83)</t>
  </si>
  <si>
    <t>PF01842.20|ACT + PF07714.12|Pkinase_Tyr (67)</t>
  </si>
  <si>
    <t>cd00009|AAA (63)</t>
  </si>
  <si>
    <t>PF00004.24|AAA + PF00004.24|AAA (63)</t>
  </si>
  <si>
    <t>Ubiquitin-like protein</t>
  </si>
  <si>
    <t>cd14399|UBA_PLICs + cl00155|UBQ (40)</t>
  </si>
  <si>
    <t>PF00240.18|ubiquitin + PF00627.26|UBA (100)</t>
  </si>
  <si>
    <t>Catalyzes the sequential NAD-dependent oxidations of L- histidinol to L-histidinaldehyde and then to L-histidine (By similarity)</t>
  </si>
  <si>
    <t>cd06572|Histidinol_dh + cd11546|NTP-PPase_His4 + cl00344|PRA-CH (75)</t>
  </si>
  <si>
    <t>PF01502.13|PRA-CH + PF01503.12|PRA-PH + PF00815.15|Histidinol_dh (100)</t>
  </si>
  <si>
    <t>coronin 7</t>
  </si>
  <si>
    <t>pfam08954|DUF1900 + pfam08954|DUF1900 + cl02567|WD40 + cl02567|WD40 + pfam08953|DUF1899 + pfam08953|DUF1899 (50)</t>
  </si>
  <si>
    <t>PF08953.6|DUF1899 + PF00400.27|WD40 + PF00400.27|WD40 + PF08954.6|DUF1900 + PF08954.6|DUF1900 + PF08953.6|DUF1899 + PF00400.27|WD40 + PF00400.27|WD40 + PF08954.6|DUF1900 (17)</t>
  </si>
  <si>
    <t>phosphate transporter Pho87</t>
  </si>
  <si>
    <t>cd01115|SLC13_permease + cd14478|SPX_PHO87_PHO90_like (88)</t>
  </si>
  <si>
    <t>PF03105.14|SPX + PF00939.14|Na_sulph_symp (75)</t>
  </si>
  <si>
    <t>cl21455|P-loop_NTPase + pfam01061|ABC2_membrane (63)</t>
  </si>
  <si>
    <t>PF00005.22|ABC_tran + PF01061.19|ABC2_membrane (88)</t>
  </si>
  <si>
    <t>NFU1 iron-sulfur cluster scaffold homolog</t>
  </si>
  <si>
    <t>cl15257|GIY-YIG_SF + pfam01106|NifU (33)</t>
  </si>
  <si>
    <t>PF01106.12|NifU (100)</t>
  </si>
  <si>
    <t>Beige BEACH domain containing protein</t>
  </si>
  <si>
    <t>cd06071|Beach + cl02567|WD40 + cl17171|PH-like (50)</t>
  </si>
  <si>
    <t>PF14844.1|PH_BEACH + PF02138.13|Beach + PF00400.27|WD40 (50)</t>
  </si>
  <si>
    <t>calcium exchanger</t>
  </si>
  <si>
    <t>pfam01699|Na_Ca_ex + pfam01699|Na_Ca_ex (71)</t>
  </si>
  <si>
    <t>PF01699.19|Na_Ca_ex + PF01699.19|Na_Ca_ex (100)</t>
  </si>
  <si>
    <t>E3 ubiquitin-protein ligase CHFR-like</t>
  </si>
  <si>
    <t>cd00060|FHA + cd00162|RING (75)</t>
  </si>
  <si>
    <t>PF00498.21|FHA + PF13920.1|zf-C3HC4_3 (38)</t>
  </si>
  <si>
    <t>Protein of unknown function, DUF547</t>
  </si>
  <si>
    <t>cd02066|GRX_family + pfam04784|DUF547 (33)</t>
  </si>
  <si>
    <t>PF00462.19|Glutaredoxin + PF04784.9|DUF547 (56)</t>
  </si>
  <si>
    <t>pfam00515|TPR_1 + pfam00515|TPR_1 (44)</t>
  </si>
  <si>
    <t>PF12895.2|Apc3 + PF07719.12|TPR_2 + PF00515.23|TPR_1 + PF13414.1|TPR_11 + PF14559.1|TPR_19 (11)</t>
  </si>
  <si>
    <t>translocase of outer mitochondrial membrane 70 homolog A (S. cerevisiae)</t>
  </si>
  <si>
    <t>mitochondrial outer membrane translocase complex</t>
  </si>
  <si>
    <t>pfam00515|TPR_1 (38)</t>
  </si>
  <si>
    <t>PF13414.1|TPR_11 + PF00515.23|TPR_1 + PF13414.1|TPR_11 + PF13414.1|TPR_11 + PF13414.1|TPR_11 + PF00515.23|TPR_1 (25)</t>
  </si>
  <si>
    <t>cysteine</t>
  </si>
  <si>
    <t>cd01993|Alpha_ANH_like_II + cl18945|AAT_I (100)</t>
  </si>
  <si>
    <t>PF00266.14|Aminotran_5 + PF01171.15|ATP_bind_3 (78)</t>
  </si>
  <si>
    <t>Antibiotic biosynthesis monooxygenase</t>
  </si>
  <si>
    <t>COG2329|HmoA + COG2329|HmoA (67)</t>
  </si>
  <si>
    <t>PF03992.11|ABM + PF03992.11|ABM (67)</t>
  </si>
  <si>
    <t>adenylate kinase</t>
  </si>
  <si>
    <t>cd01428|ADK + cd01428|ADK + cd01428|ADK (100)</t>
  </si>
  <si>
    <t>PF00406.17|ADK + PF00406.17|ADK + PF00406.17|ADK (100)</t>
  </si>
  <si>
    <t>NADPH dependent diflavin oxidoreductase 1</t>
  </si>
  <si>
    <t>cd07034|TPP_PYR_PFOR_IOR-alpha_like + cl01629|TPP_enzymes + cl06868|FNR_like + COG1014|PorG + pfam00258|Flavodoxin_1 + pfam10371|EKR + pfam13183|Fer4_8 + pfam13484|Fer4_16 (50)</t>
  </si>
  <si>
    <t>PF01855.14|POR_N + PF01558.13|POR + PF10371.4|EKR + PF13183.1|Fer4_8 + PF02775.16|TPP_enzyme_C + PF00258.20|Flavodoxin_1 + PF00667.15|FAD_binding_1 + PF00175.16|NAD_binding_1 (33)</t>
  </si>
  <si>
    <t>cl22853|Motor_domain + pfam00415|RCC1 + pfam00415|RCC1 (29)</t>
  </si>
  <si>
    <t>PF00063.16|Myosin_head + PF00612.22|IQ + PF00612.22|IQ + PF00415.13|RCC1 + PF00415.13|RCC1 (29)</t>
  </si>
  <si>
    <t>cd06257|DnaJ + cd02961|PDI_a_family + cl00388|Thioredoxin_like (50)</t>
  </si>
  <si>
    <t>PF00226.26|DnaJ + PF13848.1|Thioredoxin_6 (50)</t>
  </si>
  <si>
    <t>riboflavin biosynthesis protein</t>
  </si>
  <si>
    <t>cd15457|NADAR + cl17279|DHFR + cl00269|cytidine_deaminase-like (100)</t>
  </si>
  <si>
    <t>PF01872.12|RibD_C + PF08719.6|DUF1768 (100)</t>
  </si>
  <si>
    <t>Lysophosphatidylcholine acyltransferase</t>
  </si>
  <si>
    <t>cd07991|LPLAT_LPCAT1-like + cd00051|EFh + cd00051|EFh (29)</t>
  </si>
  <si>
    <t>PF01553.16|Acyltransferase + PF13499.1|EF-hand_7 + PF13833.1|EF-hand_8 (29)</t>
  </si>
  <si>
    <t>inositol monophosphatase domain containing 1</t>
  </si>
  <si>
    <t>cl00289|FIG + cl21453|PKc_like (100)</t>
  </si>
  <si>
    <t>PF00459.20|Inositol_P + PF02958.15|EcKinase (50)</t>
  </si>
  <si>
    <t>Niemann-Pick disease type C1</t>
  </si>
  <si>
    <t>pfam12349|Sterol-sensing (43)</t>
  </si>
  <si>
    <t>PF12349.3|Sterol-sensing + PF02460.13|Patched (57)</t>
  </si>
  <si>
    <t>cl02567|WD40 + cl02567|WD40 + pfam03451|HELP (36)</t>
  </si>
  <si>
    <t>PF03451.9|HELP + PF00400.27|WD40 + PF00400.27|WD40 + PF00400.27|WD40 + PF00400.27|WD40 (27)</t>
  </si>
  <si>
    <t>kelch-like</t>
  </si>
  <si>
    <t>pfam01344|Kelch_1 + pfam01344|Kelch_1 + pfam13964|Kelch_6 + cl02488|SPEC (17)</t>
  </si>
  <si>
    <t>PF13639.1|zf-RING_2 + PF00643.19|zf-B_box + PF01344.20|Kelch_1 + PF01344.20|Kelch_1 (50)</t>
  </si>
  <si>
    <t>Kelch_1,Kelch,Kelch_6</t>
  </si>
  <si>
    <t>cd05379|SCP_bacterial + cd05379|SCP_bacterial (100)</t>
  </si>
  <si>
    <t>PF00188.21|CAP + PF00188.21|CAP (100)</t>
  </si>
  <si>
    <t>NIMA-related kinase</t>
  </si>
  <si>
    <t>cl21453|PKc_like (67)</t>
  </si>
  <si>
    <t>PF00069.20|Pkinase + PF10498.4|IFT57 (100)</t>
  </si>
  <si>
    <t>Cytochrome b5</t>
  </si>
  <si>
    <t>pfam00173|Cyt-b5 + pfam00173|Cyt-b5 (100)</t>
  </si>
  <si>
    <t>PF00173.23|Cyt-b5 + PF00173.23|Cyt-b5 (100)</t>
  </si>
  <si>
    <t>tetratricopeptide repeat</t>
  </si>
  <si>
    <t>pfam09273|Rubis-subs-bind + pfam00515|TPR_1 (33)</t>
  </si>
  <si>
    <t>PF13414.1|TPR_11 + PF00856.23|SET + PF09273.6|Rubis-subs-bind (67)</t>
  </si>
  <si>
    <t>cd00143|PP2Cc + cl21453|PKc_like (88)</t>
  </si>
  <si>
    <t>PF00069.20|Pkinase + PF00481.16|PP2C (88)</t>
  </si>
  <si>
    <t>cl17169|RRM_SF + cl17169|RRM_SF + cl17169|RRM_SF (43)</t>
  </si>
  <si>
    <t>PF00076.17|RRM_1 + PF00076.17|RRM_1 + PF00076.17|RRM_1 (86)</t>
  </si>
  <si>
    <t>phosphoserine phosphatase</t>
  </si>
  <si>
    <t>cd01427|HAD_like + pfam07479|NAD_Gly3P_dh_C + pfam01210|NAD_Gly3P_dh_N (80)</t>
  </si>
  <si>
    <t>PF12710.2|HAD + PF01210.18|NAD_Gly3P_dh_N + PF07479.9|NAD_Gly3P_dh_C (100)</t>
  </si>
  <si>
    <t>cl21455|P-loop_NTPase + cl21455|P-loop_NTPase + pfam01061|ABC2_membrane + pfam01061|ABC2_membrane (60)</t>
  </si>
  <si>
    <t>PF00005.22|ABC_tran + PF01061.19|ABC2_membrane + PF00005.22|ABC_tran + PF01061.19|ABC2_membrane (100)</t>
  </si>
  <si>
    <t>Conserved hypothetical protein</t>
  </si>
  <si>
    <t>cd02440|AdoMet_MTases + pfam11899|DUF3419 (100)</t>
  </si>
  <si>
    <t>PF13489.1|Methyltransf_23 + PF11899.3|DUF3419 (83)</t>
  </si>
  <si>
    <t>cl00155|UBQ + COG4278|COG4278 (43)</t>
  </si>
  <si>
    <t>PF00240.18|ubiquitin (100)</t>
  </si>
  <si>
    <t>methylthioribose kinase</t>
  </si>
  <si>
    <t>PRK09550|mtnK + cl00348|GCD2 (50)</t>
  </si>
  <si>
    <t>PF01008.12|IF-2B + PF01636.18|APH (83)</t>
  </si>
  <si>
    <t>cd00051|EFh + pfam00254|FKBP_C (80)</t>
  </si>
  <si>
    <t>PF00254.23|FKBP_C + PF13499.1|EF-hand_7 (100)</t>
  </si>
  <si>
    <t>cd06071|Beach + cl02567|WD40 (63)</t>
  </si>
  <si>
    <t>PF02138.13|Beach + PF00400.27|WD40 (38)</t>
  </si>
  <si>
    <t>thioredoxin reductase</t>
  </si>
  <si>
    <t>cd02947|TRX_family + pfam00070|Pyr_redox (40)</t>
  </si>
  <si>
    <t>PF00085.15|Thioredoxin + PF07992.9|Pyr_redox_2 + PF00070.22|Pyr_redox (60)</t>
  </si>
  <si>
    <t>Inherit from NOG: acetyl-CoA carboxylase biotin carboxylase</t>
  </si>
  <si>
    <t>pfam13535|ATP-grasp_4 + pfam13535|ATP-grasp_4 (100)</t>
  </si>
  <si>
    <t>PF13535.1|ATP-grasp_4 + PF13535.1|ATP-grasp_4 (100)</t>
  </si>
  <si>
    <t>ribokinase</t>
  </si>
  <si>
    <t>cd01174|ribokinase + cl21457|TIM_phosphate_binding (40)</t>
  </si>
  <si>
    <t>PF00294.19|PfkB + PF01261.19|AP_endonuc_2 (100)</t>
  </si>
  <si>
    <t>kelch domain containing 3</t>
  </si>
  <si>
    <t>pfam13415|Kelch_3 + pfam13964|Kelch_6 + pfam13415|Kelch_3 + pfam07646|Kelch_2 (33)</t>
  </si>
  <si>
    <t>PF13415.1|Kelch_3 + PF13415.1|Kelch_3 + PF13415.1|Kelch_3 (50)</t>
  </si>
  <si>
    <t>Kelch_3,Kelch_2,Kelch_1,Kelch_6,Kelch_4</t>
  </si>
  <si>
    <t>Acetoacetate decarboxylase (ADC)</t>
  </si>
  <si>
    <t>PRK02265|PRK02265 + cl01919|ADC (60)</t>
  </si>
  <si>
    <t>PF06314.6|ADC + PF06314.6|ADC (100)</t>
  </si>
  <si>
    <t>Malic enzyme</t>
  </si>
  <si>
    <t>cd05311|NAD_bind_2_malic_enz + pfam00390|malic (60)</t>
  </si>
  <si>
    <t>PF00390.14|malic + PF03949.10|Malic_M (80)</t>
  </si>
  <si>
    <t>protein kinase domain containing protein</t>
  </si>
  <si>
    <t>cd14002|STKc_STK36 (100)</t>
  </si>
  <si>
    <t>PF00069.20|Pkinase + PF13646.1|HEAT_2 (60)</t>
  </si>
  <si>
    <t>riboflavin kinase</t>
  </si>
  <si>
    <t>cd01427|HAD_like + pfam01687|Flavokinase + pfam12710|HAD (20)</t>
  </si>
  <si>
    <t>PF13419.1|HAD_2 + PF01687.12|Flavokinase (100)</t>
  </si>
  <si>
    <t>coagulation factor</t>
  </si>
  <si>
    <t>cl19115|Cupredoxin + cl19115|Cupredoxin + cl19115|Cupredoxin + cl19115|Cupredoxin + cl19115|Cupredoxin + cl19115|Cupredoxin (83)</t>
  </si>
  <si>
    <t>PF07731.9|Cu-oxidase_2 + PF07732.10|Cu-oxidase_3 (50)</t>
  </si>
  <si>
    <t>reductase</t>
  </si>
  <si>
    <t>cd01713|PAPS_reductase + cl00388|Thioredoxin_like (60)</t>
  </si>
  <si>
    <t>PF01507.14|PAPS_reduct + PF00085.15|Thioredoxin (100)</t>
  </si>
  <si>
    <t>Fe-S metabolism associated</t>
  </si>
  <si>
    <t>cl00951|SufE + pfam01722|BolA (60)</t>
  </si>
  <si>
    <t>PF02657.10|SufE + PF01722.13|BolA (100)</t>
  </si>
  <si>
    <t>Hydrolyzes glycerol-phospholipids at the terminal phosphodiesteric bond (By similarity)</t>
  </si>
  <si>
    <t>cl15239|PLDc_SF + cl15239|PLDc_SF + pfam12357|PLD_C (33)</t>
  </si>
  <si>
    <t>PF00168.25|C2 + PF00614.17|PLDc + PF00614.17|PLDc + PF12357.3|PLD_C (33)</t>
  </si>
  <si>
    <t>NADH-dependent fumarate</t>
  </si>
  <si>
    <t>cd06183|cyt_b5_reduct_like + pfam02424|ApbE + cl21454|NADB_Rossmann (80)</t>
  </si>
  <si>
    <t>PF02424.10|ApbE + PF00890.19|FAD_binding_2 + PF00970.19|FAD_binding_6 + PF00175.16|NAD_binding_1 (80)</t>
  </si>
  <si>
    <t>ribose-phosphate pyrophosphokinase</t>
  </si>
  <si>
    <t>cd06223|PRTases_typeI + pfam13793|Pribosyltran_N (100)</t>
  </si>
  <si>
    <t>PF13793.1|Pribosyltran_N + PF14572.1|Pribosyl_synth (100)</t>
  </si>
  <si>
    <t>dna ligase</t>
  </si>
  <si>
    <t>cd07903|Adenylation_DNA_ligase_IV + cd07968|OBF_DNA_ligase_IV + cd00027|BRCT + pfam04675|DNA_ligase_A_N + pfam11411|DNA_ligase_IV (33)</t>
  </si>
  <si>
    <t>PF04675.9|DNA_ligase_A_N + PF01068.16|DNA_ligase_A_M + PF04679.10|DNA_ligase_A_C + PF00533.21|BRCT + PF11411.3|DNA_ligase_IV (67)</t>
  </si>
  <si>
    <t>cd03249|ABC_MTABC3_MDL1_MDL2 + cd03249|ABC_MTABC3_MDL1_MDL2 + pfam00664|ABC_membrane + cl00549|ABC_membrane (60)</t>
  </si>
  <si>
    <t>PF00664.18|ABC_membrane + PF00005.22|ABC_tran + PF00005.22|ABC_tran + PF00664.18|ABC_membrane (100)</t>
  </si>
  <si>
    <t>WD repeatcontaining protein</t>
  </si>
  <si>
    <t>PF00400.27|WD40 + PF00400.27|WD40 + PF00400.27|WD40 (71)</t>
  </si>
  <si>
    <t>synthase</t>
  </si>
  <si>
    <t>cd03791|GT1_Glycogen_synthase_DULL1_like + cd02859|E_set_AMPKbeta_like_N + cl07893|AmyAc_family (60)</t>
  </si>
  <si>
    <t>PF08323.6|Glyco_transf_5 + PF00534.15|Glycos_transf_1 (100)</t>
  </si>
  <si>
    <t>DnaJ (Hsp40) homolog, subfamily C, member 13</t>
  </si>
  <si>
    <t>cd06257|DnaJ + pfam14237|DUF4339 (60)</t>
  </si>
  <si>
    <t>PF14237.1|DUF4339 + PF00226.26|DnaJ (100)</t>
  </si>
  <si>
    <t>glucuronokinase activity</t>
  </si>
  <si>
    <t>cl11394|Glyco_tranf_GTA_type + pfam00288|GHMP_kinases_N (60)</t>
  </si>
  <si>
    <t>PF00483.18|NTP_transferase + PF00288.21|GHMP_kinases_N (40)</t>
  </si>
  <si>
    <t>Oxysterol-binding protein</t>
  </si>
  <si>
    <t>cd00204|ANK + cd00204|ANK + pfam01237|Oxysterol_BP + cl17171|PH-like (50)</t>
  </si>
  <si>
    <t>PF12796.2|Ank_2 + PF13857.1|Ank_5 + PF00169.24|PH + PF01237.13|Oxysterol_BP (50)</t>
  </si>
  <si>
    <t>DnaJ (Hsp40) homolog, subfamily C, member 11</t>
  </si>
  <si>
    <t>cd06257|DnaJ + pfam11875|DUF3395 (100)</t>
  </si>
  <si>
    <t>PF00226.26|DnaJ + PF11875.3|DUF3395 (100)</t>
  </si>
  <si>
    <t>RNA recognition motif. (a.k.a. RRM, RBD, or RNP domain)</t>
  </si>
  <si>
    <t>cl17169|RRM_SF + cl17169|RRM_SF (50)</t>
  </si>
  <si>
    <t>PF00076.17|RRM_1 + PF00076.17|RRM_1 (75)</t>
  </si>
  <si>
    <t>programmed cell death</t>
  </si>
  <si>
    <t>cd05693|S1_Rrp5_repeat_hs1_sc1 + cl09927|S1_like + cl09927|S1_like + cl09927|S1_like + cl09927|S1_like + cl09927|S1_like + cl09927|S1_like + cl09927|S1_like + cl09927|S1_like + cl09927|S1_like + smart00316|S1 + smart00316|S1 + smart00316|S1 + pfam05843|Suf (17)</t>
  </si>
  <si>
    <t>PF00575.18|S1 + PF00575.18|S1 + PF00575.18|S1 + PF00575.18|S1 + PF00575.18|S1 + PF00575.18|S1 + PF05843.9|Suf (33)</t>
  </si>
  <si>
    <t>S1_like,S1_Rrp5_repeat_hs11_sc8,S1_Rrp5_repeat_hs3,S1_Rrp5_repeat_hs8_sc7,S1_Rrp5_repeat_hs5,S1_Rrp5_repeat_hs2_sc2,S1_Rrp5_repeat_hs1_sc1,S1_Rrp5_repeat_sc12,S1</t>
  </si>
  <si>
    <t>Ankyrin repeat</t>
  </si>
  <si>
    <t>cd00204|ANK + pfam00887|ACBP (57)</t>
  </si>
  <si>
    <t>PF00887.14|ACBP + PF12796.2|Ank_2 (86)</t>
  </si>
  <si>
    <t>pfam01699|Na_Ca_ex + pfam01699|Na_Ca_ex (88)</t>
  </si>
  <si>
    <t>cl21455|P-loop_NTPase + cl21455|P-loop_NTPase + pfam13519|VWA_2 (40)</t>
  </si>
  <si>
    <t>PF00071.17|Ras + PF00071.17|Ras + PF13519.1|VWA_2 (80)</t>
  </si>
  <si>
    <t>cd06467|p23_NUDC_like + cl00197|cyclophilin (71)</t>
  </si>
  <si>
    <t>PF04969.11|CS + PF00160.16|Pro_isomerase (71)</t>
  </si>
  <si>
    <t>cd00044|CysPc + cl00165|Calpain_III (40)</t>
  </si>
  <si>
    <t>PF00648.16|Peptidase_C2 + PF01067.17|Calpain_III (80)</t>
  </si>
  <si>
    <t>subunit of RNA polymerase III transcription initiation factor</t>
  </si>
  <si>
    <t>transcription factor TFIIIB complex</t>
  </si>
  <si>
    <t>cd00043|CYCLIN + cd00043|CYCLIN + pfam07741|BRF1 + pfam08271|TF_Zn_Ribbon (57)</t>
  </si>
  <si>
    <t>PF08271.7|TF_Zn_Ribbon + PF00382.14|TFIIB + PF00382.14|TFIIB + PF07741.8|BRF1 (57)</t>
  </si>
  <si>
    <t>TF_Zn_Ribbon</t>
  </si>
  <si>
    <t>PF13516.1|LRR_6 + PF13516.1|LRR_6 (25)</t>
  </si>
  <si>
    <t>cl00051|CysPc + pfam02493|MORN + pfam02493|MORN (40)</t>
  </si>
  <si>
    <t>PF02493.15|MORN + PF02493.15|MORN + PF02493.15|MORN + PF02493.15|MORN + PF02493.15|MORN + PF02493.15|MORN + PF00648.16|Peptidase_C2 (80)</t>
  </si>
  <si>
    <t>Acetolactate synthase small subunit</t>
  </si>
  <si>
    <t>cd04878|ACT_AHAS + cd04878|ACT_AHAS + pfam10369|ALS_ss_C + pfam10369|ALS_ss_C (100)</t>
  </si>
  <si>
    <t>PF13710.1|ACT_5 + PF10369.4|ALS_ss_C + PF13710.1|ACT_5 + PF10369.4|ALS_ss_C (60)</t>
  </si>
  <si>
    <t>cd02859|E_set_AMPKbeta_like_N + cl15354|CBS_pair + cl15354|CBS_pair (20)</t>
  </si>
  <si>
    <t>PF00571.23|CBS + PF00571.23|CBS (60)</t>
  </si>
  <si>
    <t>Inherit from COG: Catalyzes the attachment of tyrosine to tRNA(Tyr) in a two-step reaction tyrosine is first activated by ATP to form Tyr- AMP and then transferred to the acceptor end of tRNA(Tyr) (By similarity)</t>
  </si>
  <si>
    <t>cl00015|nt_trans + cl00015|nt_trans (80)</t>
  </si>
  <si>
    <t>PF00579.20|tRNA-synt_1b (80)</t>
  </si>
  <si>
    <t>Involved in proper cytoplasmic distribution of mitochondria (By similarity)</t>
  </si>
  <si>
    <t>cd15466|CLU-central + pfam13236|CLU + pfam15044|CLU_N (29)</t>
  </si>
  <si>
    <t>PF15044.1|CLU_N + PF13236.1|CLU + PF12807.2|eIF3_p135 + PF13424.1|TPR_12 + PF13424.1|TPR_12 (14)</t>
  </si>
  <si>
    <t>TPR_10</t>
  </si>
  <si>
    <t>Mpv17 / PMP22 family</t>
  </si>
  <si>
    <t>pfam04117|Mpv17_PMP22 + cl09141|ACT + cl09141|ACT (80)</t>
  </si>
  <si>
    <t>PF04117.7|Mpv17_PMP22 + PF13740.1|ACT_6 (40)</t>
  </si>
  <si>
    <t>cd01713|PAPS_reductase + cl00388|Thioredoxin_like (100)</t>
  </si>
  <si>
    <t>PF01507.14|PAPS_reduct + PF00085.15|Thioredoxin (80)</t>
  </si>
  <si>
    <t>Nuclear chaperone required for maturation and nuclear export of pre-60S ribosome subunits (By similarity)</t>
  </si>
  <si>
    <t>cd00009|AAA + cd00009|AAA + cd00009|AAA + cl21455|P-loop_NTPase + cl21455|P-loop_NTPase + cl21455|P-loop_NTPase + cl21455|P-loop_NTPase (20)</t>
  </si>
  <si>
    <t>PF07728.9|AAA_5 + PF07728.9|AAA_5 + PF07728.9|AAA_5 + PF07728.9|AAA_5 + PF07728.9|AAA_5 + PF07728.9|AAA_5 + PF07728.9|AAA_5 + PF07728.9|AAA_5 (40)</t>
  </si>
  <si>
    <t>cd06071|Beach + smart00064|FYVE + cl02567|WD40 (33)</t>
  </si>
  <si>
    <t>PF14844.1|PH_BEACH + PF02138.13|Beach + PF00400.27|WD40 + PF01363.16|FYVE (33)</t>
  </si>
  <si>
    <t>cd12335|RRM2_SF3B4 + cd12334|RRM1_SF3B4 (17)</t>
  </si>
  <si>
    <t>cd04458|CSP_CDS + cl17169|RRM_SF (83)</t>
  </si>
  <si>
    <t>PF00313.17|CSD + PF00076.17|RRM_1 (100)</t>
  </si>
  <si>
    <t>cd00200|WD40 + pfam09070|PFU + pfam08324|PUL (60)</t>
  </si>
  <si>
    <t>PF00400.27|WD40 + PF00400.27|WD40 + PF00400.27|WD40 + PF09070.6|PFU + PF08324.6|PUL (40)</t>
  </si>
  <si>
    <t>pfam12799|LRR_4 + cd00116|LRR_RI (29)</t>
  </si>
  <si>
    <t>none (29)</t>
  </si>
  <si>
    <t>Nodulin-like</t>
  </si>
  <si>
    <t>cd06174|MFS + cl22922|Nodulin-like (40)</t>
  </si>
  <si>
    <t>PF06813.8|Nodulin-like (80)</t>
  </si>
  <si>
    <t>serine acetyltransferase</t>
  </si>
  <si>
    <t>cd03354|LbH_SAT + pfam06426|SATase_N (100)</t>
  </si>
  <si>
    <t>PF06426.9|SATase_N + PF00132.19|Hexapep (100)</t>
  </si>
  <si>
    <t>centrosomal protein 104kDa</t>
  </si>
  <si>
    <t>pfam13374|TPR_10 + pfam13374|TPR_10 (40)</t>
  </si>
  <si>
    <t>PF02151.14|UVR + PF13424.1|TPR_12 (60)</t>
  </si>
  <si>
    <t>HAT</t>
  </si>
  <si>
    <t>none (80)</t>
  </si>
  <si>
    <t>PF07719.12|TPR_2 + PF13181.1|TPR_8 + PF13414.1|TPR_11 (20)</t>
  </si>
  <si>
    <t>WD repeat domain 48</t>
  </si>
  <si>
    <t>cd00200|WD40 + pfam11816|DUF3337 (60)</t>
  </si>
  <si>
    <t>PF00400.27|WD40 + PF00400.27|WD40 + PF00400.27|WD40 + PF00400.27|WD40 + PF11816.3|DUF3337 (40)</t>
  </si>
  <si>
    <t>cd00009|AAA + pfam07728|AAA_5 + cl21455|P-loop_NTPase (33)</t>
  </si>
  <si>
    <t>PF07728.9|AAA_5 + PF07728.9|AAA_5 + PF07728.9|AAA_5 (100)</t>
  </si>
  <si>
    <t>cd06257|DnaJ + pfam02889|Sec63 (75)</t>
  </si>
  <si>
    <t>glycerophosphocholine phosphodiesterase GDE1 homolog (S. cerevisiae)</t>
  </si>
  <si>
    <t>cd14483|SPX_PHO81_NUC-2_like + cd00204|ANK + cd00204|ANK + cl14615|PI-PLCc_GDPD_SF (100)</t>
  </si>
  <si>
    <t>PF03105.14|SPX + PF03105.14|SPX + PF12796.2|Ank_2 + PF00023.25|Ank + PF12796.2|Ank_2 + PF03009.12|GDPD (75)</t>
  </si>
  <si>
    <t>Dual specificity phosphatase</t>
  </si>
  <si>
    <t>cl21483|PTPc (50)</t>
  </si>
  <si>
    <t>PF12697.2|Abhydrolase_6 + PF00782.15|DSPc (100)</t>
  </si>
  <si>
    <t>cd06257|DnaJ + pfam14308|DnaJ-X (75)</t>
  </si>
  <si>
    <t>PF00226.26|DnaJ + PF14308.1|DnaJ-X (100)</t>
  </si>
  <si>
    <t>cd14447|SPX + cd01427|HAD_like + cl09141|ACT (100)</t>
  </si>
  <si>
    <t>PF13740.1|ACT_6 + PF12710.2|HAD (50)</t>
  </si>
  <si>
    <t>HATPase_c domain protein</t>
  </si>
  <si>
    <t>pfam12449|DUF3684 (25)</t>
  </si>
  <si>
    <t>PF12449.3|DUF3684 (25)</t>
  </si>
  <si>
    <t>Tyrosyl-trna synthetase</t>
  </si>
  <si>
    <t>cd02799|tRNA_bind_EMAP-II_like + cl00015|nt_trans (50)</t>
  </si>
  <si>
    <t>PF00579.20|tRNA-synt_1b + PF01588.15|tRNA_bind (100)</t>
  </si>
  <si>
    <t>Sulfite reductase</t>
  </si>
  <si>
    <t>cl01629|TPP_enzymes + pfam01077|NIR_SIR + pfam00258|Flavodoxin_1 + pfam03460|NIR_SIR_ferr + cl11410|TPP_enzyme_PYR + pfam01077|NIR_SIR + pfam03460|NIR_SIR_ferr (75)</t>
  </si>
  <si>
    <t>PF01855.14|POR_N + PF00258.20|Flavodoxin_1 + PF03460.12|NIR_SIR_ferr + PF01077.17|NIR_SIR + PF03460.12|NIR_SIR_ferr + PF01077.17|NIR_SIR (75)</t>
  </si>
  <si>
    <t>Peroxisomal biogenesis factor 1</t>
  </si>
  <si>
    <t>peroxysome</t>
  </si>
  <si>
    <t>cd00009|AAA + cd00009|AAA + pfam09262|PEX-1N (50)</t>
  </si>
  <si>
    <t>PF09262.6|PEX-1N + PF00004.24|AAA + PF00004.24|AAA (83)</t>
  </si>
  <si>
    <t>protein kinase c</t>
  </si>
  <si>
    <t>cd05570|STKc_PKC + cd00029|C1 + cd00029|C1 + cl14603|C2 (33)</t>
  </si>
  <si>
    <t>PF00168.25|C2 + PF00130.17|C1_1 + PF00130.17|C1_1 + PF00069.20|Pkinase + PF00433.19|Pkinase_C (50)</t>
  </si>
  <si>
    <t>Component of the coat protein complex II (COPII) which promotes the formation of transport vesicles from the endoplasmic reticulum (ER). The coat has two main functions, the physical deformation of the endoplasmic reticulum membrane into vesicles and the selection of cargo molecules</t>
  </si>
  <si>
    <t>cd00201|WW + cl02567|WD40 + cl14807|ACE1-Sec16-like (75)</t>
  </si>
  <si>
    <t>PF00400.27|WD40 + PF00400.27|WD40 + PF00400.27|WD40 + PF12931.2|Sec16_C + PF00397.21|WW (75)</t>
  </si>
  <si>
    <t>cd00204|ANK + cl17173|AdoMet_MTases (50)</t>
  </si>
  <si>
    <t>PF12796.2|Ank_2 + PF10294.4|Methyltransf_16 (83)</t>
  </si>
  <si>
    <t>cd06614|STKc_PAK + cd01093|CRIB_PAK_like + cl17171|PH-like (50)</t>
  </si>
  <si>
    <t>PF00169.24|PH + PF00786.23|PBD + PF00069.20|Pkinase (100)</t>
  </si>
  <si>
    <t>W</t>
  </si>
  <si>
    <t>integrin, beta</t>
  </si>
  <si>
    <t>cl00057|vWFA + pfam08725|Integrin_b_cyt (60)</t>
  </si>
  <si>
    <t>PF00362.13|Integrin_beta + PF07974.8|EGF_2 + PF07974.8|EGF_2 + PF07974.8|EGF_2 + PF08725.6|Integrin_b_cyt (20)</t>
  </si>
  <si>
    <t>Transmembrane protein 65</t>
  </si>
  <si>
    <t>pfam10507|DUF2453 + smart00065|GAF (60)</t>
  </si>
  <si>
    <t>PF10507.4|DUF2453 + PF01590.21|GAF (100)</t>
  </si>
  <si>
    <t>DnaJ (Hsp40) homolog, subfamily C, member 7</t>
  </si>
  <si>
    <t>cd06257|DnaJ + cd00162|RING (75)</t>
  </si>
  <si>
    <t>PF13639.1|zf-RING_2 + PF13414.1|TPR_11 + PF00226.26|DnaJ (25)</t>
  </si>
  <si>
    <t>DnaJ,TPR_1</t>
  </si>
  <si>
    <t>urease accessory protein</t>
  </si>
  <si>
    <t>cl00530|UreD + cl19817|UreF (83)</t>
  </si>
  <si>
    <t>PF01774.12|UreD + PF01730.11|UreF (100)</t>
  </si>
  <si>
    <t>pfam00254|FKBP_C + pfam01346|FKBP_N (100)</t>
  </si>
  <si>
    <t>PF01346.13|FKBP_N + PF00254.23|FKBP_C (100)</t>
  </si>
  <si>
    <t>cd12283|RRM1_RBM39_like + cd12285|RRM3_RBM39_like + cd00590|RRM_SF (60)</t>
  </si>
  <si>
    <t>PF00076.17|RRM_1 + PF14259.1|RRM_6 (60)</t>
  </si>
  <si>
    <t>Kinesin light chain</t>
  </si>
  <si>
    <t>cl21453|PKc_like + pfam13374|TPR_10 (25)</t>
  </si>
  <si>
    <t>PF00069.20|Pkinase + PF13424.1|TPR_12 + PF13424.1|TPR_12 + PF13374.1|TPR_10 (50)</t>
  </si>
  <si>
    <t>TPR_1,TPR_10</t>
  </si>
  <si>
    <t>none (75)</t>
  </si>
  <si>
    <t>PF02493.15|MORN + PF02493.15|MORN + PF02493.15|MORN + PF02493.15|MORN + PF02493.15|MORN + PF02493.15|MORN + PF02493.15|MORN + PF02493.15|MORN (75)</t>
  </si>
  <si>
    <t>Ankyrin Repeat Protein</t>
  </si>
  <si>
    <t>cd00204|ANK + cd00204|ANK + cd00204|ANK + cd00204|ANK (75)</t>
  </si>
  <si>
    <t>PF12796.2|Ank_2 + PF00023.25|Ank + PF12796.2|Ank_2 + PF12796.2|Ank_2 + PF12796.2|Ank_2 (50)</t>
  </si>
  <si>
    <t>COG1234|ElaC + cl00446|Lactamase_B (100)</t>
  </si>
  <si>
    <t>PF13691.1|Lactamase_B_4 + PF12706.2|Lactamase_B_2 (60)</t>
  </si>
  <si>
    <t>cd15466|CLU-central + pfam13236|CLU + pfam15044|CLU_N + pfam13374|TPR_10 (50)</t>
  </si>
  <si>
    <t>PF15044.1|CLU_N + PF13236.1|CLU + PF12807.2|eIF3_p135 + PF13424.1|TPR_12 + PF13424.1|TPR_12 (50)</t>
  </si>
  <si>
    <t>cl21453|PKc_like + pfam01344|Kelch_1 + pfam13418|Kelch_4 (50)</t>
  </si>
  <si>
    <t>PF00069.20|Pkinase + PF01344.20|Kelch_1 + PF01344.20|Kelch_1 (50)</t>
  </si>
  <si>
    <t>Chromosome</t>
  </si>
  <si>
    <t>cd00102|IPT + pfam00415|RCC1 + pfam00415|RCC1 + pfam00415|RCC1 + pfam13540|RCC1_2 + pfam13540|RCC1_2 + pfam00415|RCC1 (25)</t>
  </si>
  <si>
    <t>PF00415.13|RCC1 + PF00415.13|RCC1 + PF00415.13|RCC1 + PF00415.13|RCC1 + PF01833.19|TIG (50)</t>
  </si>
  <si>
    <t>Pyridoxamine 5'-phosphate oxidase</t>
  </si>
  <si>
    <t>cl00318|YjeF_N + pfam10590|PNPOx_C + pfam01243|Pyridox_oxidase (100)</t>
  </si>
  <si>
    <t>PF03853.10|YjeF_N + PF01243.15|Pyridox_oxidase + PF10590.4|PNPOx_C (100)</t>
  </si>
  <si>
    <t>COG0293|RlmE + pfam11861|DUF3381 (83)</t>
  </si>
  <si>
    <t>PF01728.14|FtsJ + PF11861.3|DUF3381 (100)</t>
  </si>
  <si>
    <t>Catalyzes the hydroxylation of L-kynurenine (L-Kyn) to form 3-hydroxy-L-kynurenine (L-3OHKyn). Required for synthesis of quinolinic acid</t>
  </si>
  <si>
    <t>cd00060|FHA + cl21454|NADB_Rossmann (75)</t>
  </si>
  <si>
    <t>PF01494.14|FAD_binding_3 + PF00498.21|FHA (50)</t>
  </si>
  <si>
    <t>dispatched homolog</t>
  </si>
  <si>
    <t>cl21543|MMPL + cl21543|MMPL (100)</t>
  </si>
  <si>
    <t>PF02460.13|Patched + PF02460.13|Patched (75)</t>
  </si>
  <si>
    <t>pfam12937|F-box-like + pfam13854|Kelch_5 + pfam13418|Kelch_4 + pfam13415|Kelch_3 + pfam07646|Kelch_2 + pfam13854|Kelch_5 (25)</t>
  </si>
  <si>
    <t>PF12937.2|F-box-like + PF13418.1|Kelch_4 + PF13418.1|Kelch_4 + PF13964.1|Kelch_6 + PF13964.1|Kelch_6 + PF13854.1|Kelch_5 (25)</t>
  </si>
  <si>
    <t>Tup1p/Ssn6p complex,Sko1p/Cyc8p/Tup1 repressor complex</t>
  </si>
  <si>
    <t>cd00200|WD40 + pfam08581|Tup_N (67)</t>
  </si>
  <si>
    <t>PF08581.5|Tup_N + PF00400.27|WD40 + PF00400.27|WD40 + PF00400.27|WD40 + PF00400.27|WD40 + PF00400.27|WD40 + PF00400.27|WD40 + PF00400.27|WD40 (100)</t>
  </si>
  <si>
    <t>cd00052|EH + cl21455|P-loop_NTPase (50)</t>
  </si>
  <si>
    <t>PF12763.2|EF-hand_4 + PF00350.18|Dynamin_N (50)</t>
  </si>
  <si>
    <t>CWF19-like 1, cell cycle control (S. pombe)</t>
  </si>
  <si>
    <t>cd07380|MPP_CWF19_N + cl00228|HIT_like + pfam04676|CwfJ_C_2 + cl17169|RRM_SF (33)</t>
  </si>
  <si>
    <t>PF04677.10|CwfJ_C_1 + PF04676.9|CwfJ_C_2 (33)</t>
  </si>
  <si>
    <t>cl00420|NadA + cl00951|SufE (75)</t>
  </si>
  <si>
    <t>PF02657.10|SufE + PF02445.11|NadA (100)</t>
  </si>
  <si>
    <t>cd00204|ANK + pfam12799|LRR_4 + cd00116|LRR_RI (25)</t>
  </si>
  <si>
    <t>PF12796.2|Ank_2 + PF13855.1|LRR_8 + PF12799.2|LRR_4 (50)</t>
  </si>
  <si>
    <t>LRR_RI,LRR_4,ANK</t>
  </si>
  <si>
    <t>leucine rich repeat containing</t>
  </si>
  <si>
    <t>cd00116|LRR_RI (25)</t>
  </si>
  <si>
    <t>PF13516.1|LRR_6 + PF13516.1|LRR_6 + PF13516.1|LRR_6 + PF13516.1|LRR_6 + PF13516.1|LRR_6 + PF13516.1|LRR_6 + PF13516.1|LRR_6 (50)</t>
  </si>
  <si>
    <t>Poly-U binding splicing factor 60KDa</t>
  </si>
  <si>
    <t>cd12371|RRM2_PUF60 + cd12374|RRM_UHM_SPF45_PUF60 + cl17169|RRM_SF (40)</t>
  </si>
  <si>
    <t>PF00076.17|RRM_1 + PF00076.17|RRM_1 + PF13893.1|RRM_5 (60)</t>
  </si>
  <si>
    <t>WD repeat domain 43</t>
  </si>
  <si>
    <t>cl02567|WD40 + pfam04003|Utp12 (50)</t>
  </si>
  <si>
    <t>PF00400.27|WD40 + PF00400.27|WD40 + PF04003.7|Utp12 (50)</t>
  </si>
  <si>
    <t>nucleolysin</t>
  </si>
  <si>
    <t>cd12346|RRM3_NGR1_NAM8_like + cd12611|RRM1_NGR1_NAM8_like + cl17169|RRM_SF (40)</t>
  </si>
  <si>
    <t>PF00076.17|RRM_1 + PF00076.17|RRM_1 + PF00076.17|RRM_1 (80)</t>
  </si>
  <si>
    <t>excision repair cross-complementing rodent repair deficiency complementation group</t>
  </si>
  <si>
    <t>Def1p/Rad26p complex</t>
  </si>
  <si>
    <t>cd00079|HELICc + cd00046|DEXDc (60)</t>
  </si>
  <si>
    <t>PF00176.18|SNF2_N + PF00271.26|Helicase_C (100)</t>
  </si>
  <si>
    <t>cd00268|DEADc + cd00079|HELICc (80)</t>
  </si>
  <si>
    <t>PF00270.24|DEAD + PF00271.26|Helicase_C (100)</t>
  </si>
  <si>
    <t>WD repeat domain 75</t>
  </si>
  <si>
    <t>cl02567|WD40 + cl02567|WD40 + cl02567|WD40 (50)</t>
  </si>
  <si>
    <t>PF00400.27|WD40 + PF00400.27|WD40 + PF00400.27|WD40 (100)</t>
  </si>
  <si>
    <t>mitogen-activated protein kinase kinase kinase kinase</t>
  </si>
  <si>
    <t>cl21453|PKc_like + cl02434|CNH (100)</t>
  </si>
  <si>
    <t>PF00069.20|Pkinase + PF00780.17|CNH (100)</t>
  </si>
  <si>
    <t>ER degradation enhancer, mannosidase alpha-like</t>
  </si>
  <si>
    <t>pfam01532|Glyco_hydro_47 + cl10459|Peptidases_S8_S53 (75)</t>
  </si>
  <si>
    <t>PF01532.15|Glyco_hydro_47 + PF02225.17|PA (100)</t>
  </si>
  <si>
    <t>molybdenum cofactor</t>
  </si>
  <si>
    <t>cd01420|MoaC_PE + cd01335|Radical_SAM + pfam06463|Mob_synth_C (75)</t>
  </si>
  <si>
    <t>PF04055.16|Radical_SAM + PF13353.1|Fer4_12 + PF06463.8|Mob_synth_C + PF01967.16|MoaC (100)</t>
  </si>
  <si>
    <t>K00850 6-phosphofructokinase 1 EC 2.7.1.11</t>
  </si>
  <si>
    <t>cl00204|PFK + cl00204|PFK (100)</t>
  </si>
  <si>
    <t>PF00365.15|PFK + PF00365.15|PFK (75)</t>
  </si>
  <si>
    <t>PF13414.1|TPR_11 + PF13414.1|TPR_11 + PF13371.1|TPR_9 (20)</t>
  </si>
  <si>
    <t>cd00200|WD40 + cd00162|RING (75)</t>
  </si>
  <si>
    <t>PF00097.20|zf-C3HC4 + PF00400.27|WD40 + PF00400.27|WD40 + PF00400.27|WD40 + PF00400.27|WD40 (25)</t>
  </si>
  <si>
    <t>cd02905|Macro_GDAP2_like + cd00170|SEC14 (60)</t>
  </si>
  <si>
    <t>PF01661.16|Macro + PF13716.1|CRAL_TRIO_2 (100)</t>
  </si>
  <si>
    <t>cd12183|LDH_like_2 + cd00038|CAP_ED (100)</t>
  </si>
  <si>
    <t>PF00027.24|cNMP_binding + PF00389.25|2-Hacid_dh + PF02826.14|2-Hacid_dh_C (100)</t>
  </si>
  <si>
    <t>chromosome 1 open reading frame 53</t>
  </si>
  <si>
    <t>cl00262|TroA-like + cl00292|AANH_like (100)</t>
  </si>
  <si>
    <t>PF01497.13|Peripla_BP_2 + PF01902.12|ATP_bind_4 (100)</t>
  </si>
  <si>
    <t>pfam00656|Peptidase_C14 + cl00042|CASc (80)</t>
  </si>
  <si>
    <t>PF00656.17|Peptidase_C14 + PF00656.17|Peptidase_C14 (100)</t>
  </si>
  <si>
    <t>cl02567|WD40 + cl02567|WD40 (50)</t>
  </si>
  <si>
    <t>PF00400.27|WD40 + PF00400.27|WD40 + PF00400.27|WD40 + PF00400.27|WD40 (67)</t>
  </si>
  <si>
    <t>smart00698|MORN + pfam02493|MORN (60)</t>
  </si>
  <si>
    <t>PF02493.15|MORN + PF02493.15|MORN + PF02493.15|MORN + PF02493.15|MORN + PF02493.15|MORN + PF02493.15|MORN + PF02493.15|MORN + PF02493.15|MORN (40)</t>
  </si>
  <si>
    <t>cd06257|DnaJ + cl00388|Thioredoxin_like + pfam10208|Armet (40)</t>
  </si>
  <si>
    <t>PF00226.26|DnaJ + PF00085.15|Thioredoxin + PF10208.4|Armet (100)</t>
  </si>
  <si>
    <t>plastid-lipid-associated protein 12</t>
  </si>
  <si>
    <t>pfam04755|PAP_fibrillin (50)</t>
  </si>
  <si>
    <t>PF04755.7|PAP_fibrillin + PF04755.7|PAP_fibrillin + PF04755.7|PAP_fibrillin (75)</t>
  </si>
  <si>
    <t>none (60)</t>
  </si>
  <si>
    <t>PF02493.15|MORN + PF02493.15|MORN + PF02493.15|MORN + PF02493.15|MORN (100)</t>
  </si>
  <si>
    <t>WD repeat and HMG-box DNA binding protein 1</t>
  </si>
  <si>
    <t>cd00200|WD40 + pfam12341|DUF3639 (33)</t>
  </si>
  <si>
    <t>PF00400.27|WD40 + PF00400.27|WD40 + PF00400.27|WD40 + PF12341.3|DUF3639 (67)</t>
  </si>
  <si>
    <t>Asparaginyl-tRNA synthetase</t>
  </si>
  <si>
    <t>cd00776|AsxRS_core + cd04323|AsnRS_cyto_like_N + pfam04558|tRNA_synt_1c_R1 (50)</t>
  </si>
  <si>
    <t>PF04558.10|tRNA_synt_1c_R1 + PF01336.20|tRNA_anti-codon + PF00152.15|tRNA-synt_2 (100)</t>
  </si>
  <si>
    <t>phosphorylase kinase</t>
  </si>
  <si>
    <t>pfam00723|Glyco_hydro_15 + cl19122|PANDER_like (50)</t>
  </si>
  <si>
    <t>PF00723.16|Glyco_hydro_15 (100)</t>
  </si>
  <si>
    <t>ATP binding domain 4</t>
  </si>
  <si>
    <t>cd01994|Alpha_ANH_like_IV + cd06156|eu_AANH_C_2 + cl10015|YjgF_YER057c_UK114_family (50)</t>
  </si>
  <si>
    <t>PF01902.12|ATP_bind_4 + PF01042.16|Ribonuc_L-PSP + PF01042.16|Ribonuc_L-PSP (100)</t>
  </si>
  <si>
    <t>DNA polymerase kappa</t>
  </si>
  <si>
    <t>cd03586|PolY_Pol_IV_kappa (75)</t>
  </si>
  <si>
    <t>PF00817.15|IMS + PF11799.3|IMS_C (50)</t>
  </si>
  <si>
    <t>cd06661|GGCT_like + pfam00415|RCC1 + pfam13540|RCC1_2 + pfam00415|RCC1 + pfam13540|RCC1_2 + pfam13540|RCC1_2 + pfam00415|RCC1 (25)</t>
  </si>
  <si>
    <t>PF04752.7|ChaC + PF13540.1|RCC1_2 + PF00415.13|RCC1 + PF00415.13|RCC1 + PF00415.13|RCC1 (50)</t>
  </si>
  <si>
    <t>Dead deah box helicase</t>
  </si>
  <si>
    <t>cd00046|DEXDc + cl21455|P-loop_NTPase (75)</t>
  </si>
  <si>
    <t>PF00270.24|DEAD (100)</t>
  </si>
  <si>
    <t>Histone deacetylase domain</t>
  </si>
  <si>
    <t>cd11599|HDAC_classII_2 + cd00204|ANK + cd00204|ANK (75)</t>
  </si>
  <si>
    <t>PF12796.2|Ank_2 + PF12796.2|Ank_2 + PF00850.14|Hist_deacetyl (50)</t>
  </si>
  <si>
    <t>RHOD</t>
  </si>
  <si>
    <t>cl17173|AdoMet_MTases + cl00125|RHOD (75)</t>
  </si>
  <si>
    <t>PF00581.15|Rhodanese + PF01596.12|Methyltransf_3 (50)</t>
  </si>
  <si>
    <t>S1 RNA binding domain</t>
  </si>
  <si>
    <t>cd14275|UBA_EF-Ts + cd14275|UBA_EF-Ts (50)</t>
  </si>
  <si>
    <t>PF00889.14|EF_TS + PF00889.14|EF_TS + PF00627.26|UBA + PF00889.14|EF_TS + PF00889.14|EF_TS (50)</t>
  </si>
  <si>
    <t>UBA_EF-Ts</t>
  </si>
  <si>
    <t>DNA-directed RNA Polymerase</t>
  </si>
  <si>
    <t>cd02584|RNAP_II_Rpb1_C + cl19114|RNAP_largest_subunit_N + pfam04992|RNA_pol_Rpb1_6 + pfam08601|PAP1 (25)</t>
  </si>
  <si>
    <t>PF04983.13|RNA_pol_Rpb1_3 + PF05000.12|RNA_pol_Rpb1_4 + PF04998.12|RNA_pol_Rpb1_5 + PF04992.9|RNA_pol_Rpb1_6 + PF04990.7|RNA_pol_Rpb1_7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 PF05001.8|RNA_pol_Rpb1_R (25)</t>
  </si>
  <si>
    <t>FG-GAP repeat protein</t>
  </si>
  <si>
    <t>pfam13517|VCBS + cl11493|PQQ_DH_like (75)</t>
  </si>
  <si>
    <t>PF13517.1|VCBS (75)</t>
  </si>
  <si>
    <t>Eukaryotic elongation factor-2 kinase</t>
  </si>
  <si>
    <t>cd00198|vWFA + smart00811|Alpha_kinase (50)</t>
  </si>
  <si>
    <t>PF02816.13|Alpha_kinase (100)</t>
  </si>
  <si>
    <t>Catalyzes the synthesis of dihydrouridine, a modified base found in the D-loop of most tRNAs (By similarity)</t>
  </si>
  <si>
    <t>cd02801|DUS_like_FMN + cd00048|DSRM (50)</t>
  </si>
  <si>
    <t>PF01207.12|Dus + PF00035.20|dsrm (75)</t>
  </si>
  <si>
    <t>replication factor c</t>
  </si>
  <si>
    <t>DNA replication factor C complex (Rcf1p)</t>
  </si>
  <si>
    <t>cd00009|AAA + cd00027|BRCT + pfam08519|RFC1 (60)</t>
  </si>
  <si>
    <t>PF00533.21|BRCT + PF00004.24|AAA + PF08519.7|RFC1 (100)</t>
  </si>
  <si>
    <t>tyrosinase</t>
  </si>
  <si>
    <t>cd00051|EFh + pfam00264|Tyrosinase + pfam01471|PG_binding_1 + cl00064|ZnMc (25)</t>
  </si>
  <si>
    <t>PF00264.15|Tyrosinase + PF01471.13|PG_binding_1 + PF00413.19|Peptidase_M10 (50)</t>
  </si>
  <si>
    <t>cd02859|E_set_AMPKbeta_like_N + cl07893|AmyAc_family + pfam06202|GDE_C + pfam14702|hGDE_central (75)</t>
  </si>
  <si>
    <t>PF14701.1|hDGE_amylase + PF14702.1|hGDE_central + PF06202.9|GDE_C (75)</t>
  </si>
  <si>
    <t>methyltransferase like 13</t>
  </si>
  <si>
    <t>cd02440|AdoMet_MTases + cl17173|AdoMet_MTases (100)</t>
  </si>
  <si>
    <t>PF13847.1|Methyltransf_31 + PF01564.12|Spermine_synth (50)</t>
  </si>
  <si>
    <t>cl00155|UBQ + cd00116|LRR_RI (75)</t>
  </si>
  <si>
    <t>PF00240.18|ubiquitin + PF13855.1|LRR_8 (25)</t>
  </si>
  <si>
    <t>LRR_RI,UBQ</t>
  </si>
  <si>
    <t>PF13432.1|TPR_16 + PF13432.1|TPR_16 + PF13432.1|TPR_16 + PF13432.1|TPR_16 (25)</t>
  </si>
  <si>
    <t>Zinc binding alcohol dehydrogenase, domain containing 2</t>
  </si>
  <si>
    <t>cl16912|MDR + cl21454|NADB_Rossmann (75)</t>
  </si>
  <si>
    <t>PF00106.20|adh_short + PF08240.7|ADH_N + PF00107.21|ADH_zinc_N (100)</t>
  </si>
  <si>
    <t>cd00127|DSPc + cd00060|FHA (75)</t>
  </si>
  <si>
    <t>PF00782.15|DSPc + PF00498.21|FHA (75)</t>
  </si>
  <si>
    <t>RNA binding protein</t>
  </si>
  <si>
    <t>cl17169|RRM_SF + cl17169|RRM_SF + cl17169|RRM_SF (75)</t>
  </si>
  <si>
    <t>origin recognition complex subunit</t>
  </si>
  <si>
    <t>cd00009|AAA + cl02608|BAH + cl22851|PHD_SF (50)</t>
  </si>
  <si>
    <t>PF00628.24|PHD + PF01426.13|BAH + PF00004.24|AAA (75)</t>
  </si>
  <si>
    <t>cl02567|WD40 + cl02567|WD40 + cl02567|WD40 + cl02567|WD40 + pfam03451|HELP + pfam03451|HELP (75)</t>
  </si>
  <si>
    <t>PF03451.9|HELP + PF00400.27|WD40 + PF00400.27|WD40 + PF00400.27|WD40 + PF00400.27|WD40 + PF03451.9|HELP + PF00400.27|WD40 + PF00400.27|WD40 + PF00400.27|WD40 + PF00400.27|WD40 (25)</t>
  </si>
  <si>
    <t>Hydroxyacyl-CoA dehydrogenase 3-ketoacyl-CoA thiolase enoyl-CoA hydratase (Trifunctional protein), alpha subunit</t>
  </si>
  <si>
    <t>cd00751|thiolase + cd06558|crotonase-like + pfam02737|3HCDH_N + pfam00725|3HCDH (67)</t>
  </si>
  <si>
    <t>PF00378.15|ECH + PF02737.13|3HCDH_N + PF00725.17|3HCDH + PF00108.18|Thiolase_N + PF02803.13|Thiolase_C (100)</t>
  </si>
  <si>
    <t>protease</t>
  </si>
  <si>
    <t>cd07023|S49_Sppa_N_C + cd07018|S49_SppA_67K_type (100)</t>
  </si>
  <si>
    <t>PF01343.13|Peptidase_S49 + PF01343.13|Peptidase_S49 (100)</t>
  </si>
  <si>
    <t>cd01769|UBL + pfam00254|FKBP_C + pfam01346|FKBP_N (67)</t>
  </si>
  <si>
    <t>PF00240.18|ubiquitin + PF00254.23|FKBP_C (67)</t>
  </si>
  <si>
    <t>cl00199|SO_family_Moco + pfam00173|Cyt-b5 (67)</t>
  </si>
  <si>
    <t>PF00174.14|Oxidored_molyb + PF03404.11|Mo-co_dimer + PF00173.23|Cyt-b5 (67)</t>
  </si>
  <si>
    <t>zinc metalloprotease</t>
  </si>
  <si>
    <t>pfam05193|Peptidase_M16_C + pfam00675|Peptidase_M16 (50)</t>
  </si>
  <si>
    <t>PF00675.15|Peptidase_M16 + PF05193.16|Peptidase_M16_C (50)</t>
  </si>
  <si>
    <t>cd02947|TRX_family + cl21463|UBA_like_SF + cl00155|UBQ (33)</t>
  </si>
  <si>
    <t>PF00085.15|Thioredoxin + PF00627.26|UBA + PF00789.15|UBX (100)</t>
  </si>
  <si>
    <t>Solute carrier family 25</t>
  </si>
  <si>
    <t>cd00038|CAP_ED + cd00038|CAP_ED + cd00051|EFh + pfam00153|Mito_carr + pfam00153|Mito_carr + pfam00153|Mito_carr + cl21534|NLPC_P60 (67)</t>
  </si>
  <si>
    <t>PF05708.7|DUF830 + PF00027.24|cNMP_binding + PF00027.24|cNMP_binding + PF00153.22|Mito_carr + PF00153.22|Mito_carr + PF00153.22|Mito_carr (67)</t>
  </si>
  <si>
    <t>cd00046|DEXDc + cd00079|HELICc + pfam08148|DSHCT (75)</t>
  </si>
  <si>
    <t>PF00270.24|DEAD + PF00271.26|Helicase_C + PF08148.7|DSHCT (75)</t>
  </si>
  <si>
    <t>Inherit from COG: amidinotransferase</t>
  </si>
  <si>
    <t>cl19186|Amidinotransf (33)</t>
  </si>
  <si>
    <t>PF02274.12|Amidinotransf (100)</t>
  </si>
  <si>
    <t>Inorganic pyrophosphatase</t>
  </si>
  <si>
    <t>cd00412|pyrophosphatase + cl00289|FIG (67)</t>
  </si>
  <si>
    <t>PF00719.14|Pyrophosphatase + PF00316.15|FBPase (100)</t>
  </si>
  <si>
    <t>Glycosyl transferases group 1</t>
  </si>
  <si>
    <t>cd03801|GT1_YqgM_like + pfam08550|DUF1752 (67)</t>
  </si>
  <si>
    <t>PF08550.5|DUF1752 + PF00534.15|Glycos_transf_1 (100)</t>
  </si>
  <si>
    <t>cd06257|DnaJ (100)</t>
  </si>
  <si>
    <t>PF00226.26|DnaJ + PF13646.1|HEAT_2 (67)</t>
  </si>
  <si>
    <t>Phosphoribosylaminoimidazole-succinocarboxamide synthase</t>
  </si>
  <si>
    <t>cd01414|SAICAR_synt_Sc + cl00310|AIRC (33)</t>
  </si>
  <si>
    <t>PF00731.15|AIRC + PF01259.13|SAICAR_synt (100)</t>
  </si>
  <si>
    <t>DnaJ (Hsp40) homolog, subfamily C, member 21</t>
  </si>
  <si>
    <t>cd06257|DnaJ + pfam12171|zf-C2H2_jaz (50)</t>
  </si>
  <si>
    <t>PF00226.26|DnaJ + PF12171.3|zf-C2H2_jaz + PF00096.21|zf-C2H2 (50)</t>
  </si>
  <si>
    <t>pfam13517|VCBS + pfam13517|VCBS + cl11493|PQQ_DH_like (25)</t>
  </si>
  <si>
    <t>HIR histone cell cycle regulation defective homolog A (S. cerevisiae)</t>
  </si>
  <si>
    <t>cd00200|WD40 + pfam07569|Hira + pfam09453|HIRA_B (33)</t>
  </si>
  <si>
    <t>PF00400.27|WD40 + PF00400.27|WD40 + PF00400.27|WD40 + PF00400.27|WD40 + PF00400.27|WD40 + PF00400.27|WD40 + PF07569.6|Hira (33)</t>
  </si>
  <si>
    <t>cl02567|WD40 + pfam07304|SRA1 (25)</t>
  </si>
  <si>
    <t>PF00400.27|WD40 + PF00400.27|WD40 + PF07304.6|SRA1 (75)</t>
  </si>
  <si>
    <t>Post-GPI attachment to proteins</t>
  </si>
  <si>
    <t>pfam10277|Frag1 + cl00490|EEP (67)</t>
  </si>
  <si>
    <t>PF10277.4|Frag1 (67)</t>
  </si>
  <si>
    <t>pfam10017|Methyltransf_33 + cl19582|FGE-sulfatase (67)</t>
  </si>
  <si>
    <t>PF10017.4|Methyltransf_33 + PF12867.2|DinB_2 + PF03781.11|FGE-sulfatase + PF03781.11|FGE-sulfatase (67)</t>
  </si>
  <si>
    <t>cd01427|HAD_like + cl21455|P-loop_NTPase (75)</t>
  </si>
  <si>
    <t>nuclear-transcribed mRNA poly(A) tail shortening</t>
  </si>
  <si>
    <t>cd09097|Deadenylase_CCR4 + pfam12799|LRR_4 + pfam12799|LRR_4 + pfam12799|LRR_4 (75)</t>
  </si>
  <si>
    <t>PF12799.2|LRR_4 + PF03372.18|Exo_endo_phos (75)</t>
  </si>
  <si>
    <t>LRR_4</t>
  </si>
  <si>
    <t>pfam12171|zf-C2H2_jaz + pfam00226|DnaJ + smart00451|ZnF_U1 (25)</t>
  </si>
  <si>
    <t>PF00226.26|DnaJ + PF12171.3|zf-C2H2_jaz + PF12756.2|zf-C2H2_2 (25)</t>
  </si>
  <si>
    <t>eukaryotic peptide chain release factor gtp-binding subunit</t>
  </si>
  <si>
    <t>translation release factor complex</t>
  </si>
  <si>
    <t>cd01883|EF1_alpha + cd03704|eRF3c_III + cd04089|eRF3_II (100)</t>
  </si>
  <si>
    <t>PF00009.22|GTP_EFTU + PF03144.20|GTP_EFTU_D2 + PF03143.12|GTP_EFTU_D3 (100)</t>
  </si>
  <si>
    <t>Katanin p80 (WD repeat containing) subunit B 1</t>
  </si>
  <si>
    <t>cd00200|WD40 + pfam13925|Katanin_con80 (100)</t>
  </si>
  <si>
    <t>PF00400.27|WD40 + PF00400.27|WD40 + PF00400.27|WD40 + PF00400.27|WD40 + PF00400.27|WD40 + PF00400.27|WD40 + PF13925.1|Katanin_con80 (75)</t>
  </si>
  <si>
    <t>fatty acid synthase</t>
  </si>
  <si>
    <t>cd08950|KR_fFAS_SDR_c_like + cd00828|elong_cond_enzymes + cd03447|FAS_MaoC + COG0331|FabD + COG0736|AcpS + COG0331|FabD + pfam08354|DUF1729 + cl00509|hot_dog + cl21457|TIM_phosphate_binding (33)</t>
  </si>
  <si>
    <t>PF08354.5|DUF1729 + PF13452.1|MaoC_dehydrat_N + PF01575.14|MaoC_dehydratas + PF00698.16|Acyl_transf_1 + PF13561.1|adh_short_C2 + PF00109.21|ketoacyl-synt + PF02801.17|Ketoacyl-synt_C + PF01648.15|ACPS (67)</t>
  </si>
  <si>
    <t>nonribosomal peptide</t>
  </si>
  <si>
    <t>cd00204|ANK + cl17068|AFD_class_I + pfam00550|PP-binding (33)</t>
  </si>
  <si>
    <t>PF00501.23|AMP-binding + PF13193.1|AMP-binding_C + PF12796.2|Ank_2 + PF13857.1|Ank_5 (67)</t>
  </si>
  <si>
    <t>conserved hypothetical protein</t>
  </si>
  <si>
    <t>Aha1_N</t>
  </si>
  <si>
    <t>pfam09229|Aha1_N + pfam00515|TPR_1 (33)</t>
  </si>
  <si>
    <t>PF13414.1|TPR_11 + PF07719.12|TPR_2 + PF09229.6|Aha1_N (67)</t>
  </si>
  <si>
    <t>TPR_17,TPR_1</t>
  </si>
  <si>
    <t>cd00897|UGPase_euk + cl03757|phosphohexomutase (100)</t>
  </si>
  <si>
    <t>PF01704.13|UDPGP + PF02878.11|PGM_PMM_I + PF02879.11|PGM_PMM_II + PF02880.11|PGM_PMM_III + PF00408.15|PGM_PMM_IV (67)</t>
  </si>
  <si>
    <t>cd13365|PH_PLC_plant-like + pfam01363|FYVE + pfam00415|RCC1 + pfam00415|RCC1 + pfam00415|RCC1 + pfam00415|RCC1 + pfam00415|RCC1 + pfam00415|RCC1 + pfam13540|RCC1_2 (33)</t>
  </si>
  <si>
    <t>PF00415.13|RCC1 + PF00415.13|RCC1 + PF00415.13|RCC1 + PF00415.13|RCC1 + PF00415.13|RCC1 + PF00415.13|RCC1 + PF00415.13|RCC1 + PF01363.16|FYVE (67)</t>
  </si>
  <si>
    <t>cd02440|AdoMet_MTases + pfam11899|DUF3419 + pfam03798|TRAM_LAG1_CLN8 (33)</t>
  </si>
  <si>
    <t>PF11899.3|DUF3419 + PF13847.1|Methyltransf_31 (67)</t>
  </si>
  <si>
    <t>Calcium binding protein</t>
  </si>
  <si>
    <t>cd00051|EFh + cd00051|EFh + cd02947|TRX_family (33)</t>
  </si>
  <si>
    <t>PF13499.1|EF-hand_7 + PF13499.1|EF-hand_7 + PF00085.15|Thioredoxin (100)</t>
  </si>
  <si>
    <t>Inherit from COG: phosphate abc transporter</t>
  </si>
  <si>
    <t>cd13565|PBP2_PstS + cl21456|Periplasmic_Binding_Protein_Type_2 (33)</t>
  </si>
  <si>
    <t>PF12849.2|PBP_like_2 + PF12849.2|PBP_like_2 (100)</t>
  </si>
  <si>
    <t>(RNA) helicase</t>
  </si>
  <si>
    <t>cd00046|DEXDc + cd00079|HELICc + pfam04408|HA2 + pfam07717|OB_NTP_bind (50)</t>
  </si>
  <si>
    <t>PF00270.24|DEAD + PF00271.26|Helicase_C + PF04408.18|HA2 + PF07717.11|OB_NTP_bind (50)</t>
  </si>
  <si>
    <t>PF00400.27|WD40 + PF00400.27|WD40 (67)</t>
  </si>
  <si>
    <t>cd05570|STKc_PKC + cd00029|C1 + cd00029|C1 (50)</t>
  </si>
  <si>
    <t>PF00130.17|C1_1 + PF00130.17|C1_1 + PF00069.20|Pkinase + PF00433.19|Pkinase_C (50)</t>
  </si>
  <si>
    <t>cd01490|Ube1_repeat2 (67)</t>
  </si>
  <si>
    <t>PF00899.16|ThiF + PF10585.4|UBA_e1_thiolCys + PF02134.16|UBACT + PF02134.16|UBACT + PF09358.5|UBA_e1_C (67)</t>
  </si>
  <si>
    <t>Ube1_repeat2</t>
  </si>
  <si>
    <t>Phosphatidylserine decarboxylase</t>
  </si>
  <si>
    <t>cl03656|PS_Dcarbxylase + cl14603|C2 (25)</t>
  </si>
  <si>
    <t>PF00168.25|C2 + PF02666.10|PS_Dcarbxylase (50)</t>
  </si>
  <si>
    <t>Sterol 24-c-methyltransferase</t>
  </si>
  <si>
    <t>cd02440|AdoMet_MTases + cl14643|SRPBCC (67)</t>
  </si>
  <si>
    <t>PF10604.4|Polyketide_cyc2 + PF08241.7|Methyltransf_11 (67)</t>
  </si>
  <si>
    <t>cl17255|ATP-grasp_4 + pfam00856|SET (33)</t>
  </si>
  <si>
    <t>PF07478.8|Dala_Dala_lig_C (67)</t>
  </si>
  <si>
    <t>Two pore segment channel 1</t>
  </si>
  <si>
    <t>cd00051|EFh (67)</t>
  </si>
  <si>
    <t>PF00520.26|Ion_trans + PF00520.26|Ion_trans (67)</t>
  </si>
  <si>
    <t>Molybdenum cofactor biosynthesis protein</t>
  </si>
  <si>
    <t>cd00887|MoeA (100)</t>
  </si>
  <si>
    <t>PF03453.12|MoeA_N + PF00994.19|MoCF_biosynth + PF03454.10|MoeA_C (100)</t>
  </si>
  <si>
    <t>cl07747|Aha1_N (67)</t>
  </si>
  <si>
    <t>PF13414.1|TPR_11 + PF09229.6|Aha1_N (67)</t>
  </si>
  <si>
    <t>cd00079|HELICc + cl02556|Bromodomain (33)</t>
  </si>
  <si>
    <t>PF00176.18|SNF2_N (67)</t>
  </si>
  <si>
    <t>Triosephosphate isomerase</t>
  </si>
  <si>
    <t>cd00311|TIM + pfam02800|Gp_dh_C + pfam00044|Gp_dh_N (100)</t>
  </si>
  <si>
    <t>PF00121.13|TIM + PF00044.19|Gp_dh_N + PF02800.15|Gp_dh_C (100)</t>
  </si>
  <si>
    <t>cd11558|W2_eIF2B_epsilon + cl11394|Glyco_tranf_GTA_type + cl00160|LbetaH (67)</t>
  </si>
  <si>
    <t>PF00132.19|Hexapep + PF02020.13|W2 (67)</t>
  </si>
  <si>
    <t>Inherit from NOG: protein transport</t>
  </si>
  <si>
    <t>cd00051|EFh + COG2261|YeaQ (33)</t>
  </si>
  <si>
    <t>PF13499.1|EF-hand_7 (100)</t>
  </si>
  <si>
    <t>Major facilitator superfamily domain containing 8</t>
  </si>
  <si>
    <t>cd14479|SPX-MFS_plant + cd06174|MFS (100)</t>
  </si>
  <si>
    <t>PF03105.14|SPX + PF07690.11|MFS_1 (67)</t>
  </si>
  <si>
    <t>Cytochrome c oxidase is the component of the respiratory chain that catalyzes the reduction of oxygen to water. Subunits 1- 3 form the functional core of the enzyme complex. Subunit 2 transfers the electrons from cytochrome c via its binuclear copper A center to the bimetallic center of the catalytic subunit 1</t>
  </si>
  <si>
    <t>cd01663|Cyt_c_Oxidase_I + cd13912|CcO_II_C + pfam02790|COX2_TM (100)</t>
  </si>
  <si>
    <t>PF00115.15|COX1 + PF02790.10|COX2_TM + PF00116.15|COX2 (67)</t>
  </si>
  <si>
    <t>Inherit from NOG: glycosyltransferase</t>
  </si>
  <si>
    <t>smart00028|TPR + pfam13431|TPR_17 + smart00028|TPR (33)</t>
  </si>
  <si>
    <t>PF00515.23|TPR_1 + PF13414.1|TPR_11 (67)</t>
  </si>
  <si>
    <t>TPR_17,TPR,TPR_1</t>
  </si>
  <si>
    <t>cd00116|LRR_RI (33)</t>
  </si>
  <si>
    <t>PF13516.1|LRR_6 + PF13516.1|LRR_6 + PF13516.1|LRR_6 + PF13516.1|LRR_6 (33)</t>
  </si>
  <si>
    <t>Mitofusin</t>
  </si>
  <si>
    <t>cd09912|DLP_2 + cd00564|TMP_TenI + cl21455|P-loop_NTPase (33)</t>
  </si>
  <si>
    <t>PF02581.12|TMP-TENI + PF01926.18|MMR_HSR1 (100)</t>
  </si>
  <si>
    <t>cd02440|AdoMet_MTases + pfam01687|Flavokinase (33)</t>
  </si>
  <si>
    <t>PF01687.12|Flavokinase (67)</t>
  </si>
  <si>
    <t>a oxygenase</t>
  </si>
  <si>
    <t>cd04337|Rieske_RO_Alpha_Cao + pfam08417|PaO (67)</t>
  </si>
  <si>
    <t>PF00355.21|Rieske + PF08417.7|PaO (100)</t>
  </si>
  <si>
    <t>PPIC-type PPIASE domain</t>
  </si>
  <si>
    <t>cl00125|RHOD + pfam00639|Rotamase (75)</t>
  </si>
  <si>
    <t>PF13616.1|Rotamase_3 + PF00581.15|Rhodanese (75)</t>
  </si>
  <si>
    <t>cd02440|AdoMet_MTases + pfam13450|NAD_binding_8 (67)</t>
  </si>
  <si>
    <t>PF13450.1|NAD_binding_8 + PF02353.15|CMAS (100)</t>
  </si>
  <si>
    <t>PF13943.1|WPP + PF13516.1|LRR_6 + PF13516.1|LRR_6 + PF13516.1|LRR_6 (33)</t>
  </si>
  <si>
    <t>PIPKc</t>
  </si>
  <si>
    <t>cl02572|PIPKc + pfam02493|MORN + smart00698|MORN (33)</t>
  </si>
  <si>
    <t>PF02493.15|MORN + PF02493.15|MORN + PF02493.15|MORN + PF02493.15|MORN + PF02493.15|MORN + PF02493.15|MORN + PF02493.15|MORN + PF01504.13|PIP5K (67)</t>
  </si>
  <si>
    <t>none (33)</t>
  </si>
  <si>
    <t>PF13414.1|TPR_11 + PF07719.12|TPR_2 (67)</t>
  </si>
  <si>
    <t>cd09293|AMN1 + cd09293|AMN1 (67)</t>
  </si>
  <si>
    <t>PF13516.1|LRR_6 (67)</t>
  </si>
  <si>
    <t>cd00200|WD40 + cd00162|RING + pfam00400|WD40 (67)</t>
  </si>
  <si>
    <t>PF04564.10|U-box + PF00400.27|WD40 + PF00400.27|WD40 + PF00400.27|WD40 + PF00400.27|WD40 + PF00400.27|WD40 + PF00400.27|WD40 + PF00400.27|WD40 + PF00400.27|WD40 (100)</t>
  </si>
  <si>
    <t>cd02440|AdoMet_MTases + cl15422|DUF3419 (67)</t>
  </si>
  <si>
    <t>PF11899.3|DUF3419 + PF13489.1|Methyltransf_23 (67)</t>
  </si>
  <si>
    <t>cd01238|PH_Btk + cd11768|SH3_Tec_like + cl21453|PKc_like + cl15255|SH2 (33)</t>
  </si>
  <si>
    <t>PF00169.24|PH + PF00018.23|SH3_1 + PF00017.19|SH2 + PF07714.12|Pkinase_Tyr (67)</t>
  </si>
  <si>
    <t>calcium calmodulin-dependent protein kinase</t>
  </si>
  <si>
    <t>cl21453|PKc_like + cl09109|NTF2_like (67)</t>
  </si>
  <si>
    <t>PF00069.20|Pkinase + PF08332.5|CaMKII_AD (100)</t>
  </si>
  <si>
    <t>Amidohydrolase family</t>
  </si>
  <si>
    <t>cl00281|metallo-dependent_hydrolases + cl17255|ATP-grasp_4 (100)</t>
  </si>
  <si>
    <t>PF13594.1|Amidohydro_5 (33)</t>
  </si>
  <si>
    <t>EF hand domain protein</t>
  </si>
  <si>
    <t>cd02340|ZZ_NBR1_like (33)</t>
  </si>
  <si>
    <t>PF00569.12|ZZ (67)</t>
  </si>
  <si>
    <t>Endoplasmic reticulum to nucleus signaling</t>
  </si>
  <si>
    <t>cl21453|PKc_like + cl15368|RNase_Ire1_like (100)</t>
  </si>
  <si>
    <t>PF00069.20|Pkinase + PF06479.7|Ribonuc_2-5A (33)</t>
  </si>
  <si>
    <t>N</t>
  </si>
  <si>
    <t>cd00116|LRR_RI + cd00116|LRR_RI (33)</t>
  </si>
  <si>
    <t>immunoglobulin mu binding protein 2</t>
  </si>
  <si>
    <t>cd02641|R3H_Smubp-2_like + pfam13087|AAA_12 + pfam13245|AAA_19 + pfam01428|zf-AN1 (33)</t>
  </si>
  <si>
    <t>PF13086.1|AAA_11 + PF13087.1|AAA_12 + PF01424.17|R3H + PF01428.11|zf-AN1 (100)</t>
  </si>
  <si>
    <t>pfam00415|RCC1 + pfam00415|RCC1 + smart00225|BTB + pfam00415|RCC1 + pfam00415|RCC1 + pfam00415|RCC1 + pfam00415|RCC1 + pfam13540|RCC1_2 + cl02518|BTB (33)</t>
  </si>
  <si>
    <t>PF00415.13|RCC1 + PF00415.13|RCC1 + PF00415.13|RCC1 + PF00415.13|RCC1 + PF00415.13|RCC1 + PF00415.13|RCC1 + PF00651.26|BTB + PF00651.26|BTB (100)</t>
  </si>
  <si>
    <t>pfam13476|AAA_23 + cl21455|P-loop_NTPase + cl13995|MPP_superfamily + cl13995|MPP_superfamily (33)</t>
  </si>
  <si>
    <t>PF12850.2|Metallophos_2 + PF13476.1|AAA_23 (67)</t>
  </si>
  <si>
    <t>tRNA wybutosine-synthesizing protein</t>
  </si>
  <si>
    <t>cd02440|AdoMet_MTases + cl00689|TYW3 + pfam13621|Cupin_8 (33)</t>
  </si>
  <si>
    <t>PF02676.9|TYW3 + PF02475.11|Met_10 + PF13621.1|Cupin_8 (100)</t>
  </si>
  <si>
    <t>cd00046|DEXDc + cd00079|HELICc + cd00204|ANK + pfam04408|HA2 + cl00297|R3H + pfam07717|OB_NTP_bind (67)</t>
  </si>
  <si>
    <t>PF01424.17|R3H + PF00270.24|DEAD + PF12796.2|Ank_2 + PF00271.26|Helicase_C + PF04408.18|HA2 + PF07717.11|OB_NTP_bind (33)</t>
  </si>
  <si>
    <t>CrcB-like protein</t>
  </si>
  <si>
    <t>pfam02537|CRCB + pfam02537|CRCB (100)</t>
  </si>
  <si>
    <t>PF02537.10|CRCB + PF02537.10|CRCB (100)</t>
  </si>
  <si>
    <t>WD-40 repeat family protein</t>
  </si>
  <si>
    <t>cd00200|WD40 (67)</t>
  </si>
  <si>
    <t>PF00400.27|WD40 + PF00400.27|WD40 + PF00400.27|WD40 (33)</t>
  </si>
  <si>
    <t>Enhancer of zeste homolog</t>
  </si>
  <si>
    <t>pfam00856|SET (100)</t>
  </si>
  <si>
    <t xml:space="preserve"> PF02493.15|MORN + PF02493.15|MORN + PF02493.15|MORN + PF02493.15|MORN + PF00856.23|SET</t>
  </si>
  <si>
    <t>2c-methyl-d-erythritol 2,4-cyclodiphosphate synthase</t>
  </si>
  <si>
    <t>cd00554|MECDP_synthase + cd11534|NTP-PPase_HisIE_like (100)</t>
  </si>
  <si>
    <t>PF02542.11|YgbB + PF01503.12|PRA-PH (67)</t>
  </si>
  <si>
    <t>acyltransferase-like protein At1g54570</t>
  </si>
  <si>
    <t>cd07987|LPLAT_MGAT-like + cd06661|GGCT_like (33)</t>
  </si>
  <si>
    <t>PF13772.1|AIG2_2 + PF03982.8|DAGAT (33)</t>
  </si>
  <si>
    <t>NUDIX domain</t>
  </si>
  <si>
    <t>cl00447|Nudix_Hydrolase + pfam05605|zf-Di19 (33)</t>
  </si>
  <si>
    <t>PF05605.7|zf-Di19 + PF00293.23|NUDIX (67)</t>
  </si>
  <si>
    <t>cd01994|Alpha_ANH_like_IV + cl10015|YjgF_YER057c_UK114_family + cl10015|YjgF_YER057c_UK114_family (33)</t>
  </si>
  <si>
    <t>SWI SNF related matrix associated actin dependent regulator of chromatin subfamily a member</t>
  </si>
  <si>
    <t>cd00079|HELICc + cd00046|DEXDc + cl02556|Bromodomain + pfam14619|SnAC + pfam07529|HSA + pfam08880|QLQ (33)</t>
  </si>
  <si>
    <t>PF08880.6|QLQ + PF07529.8|HSA + PF00176.18|SNF2_N + PF00271.26|Helicase_C + PF14619.1|SnAC + PF00439.20|Bromodomain (67)</t>
  </si>
  <si>
    <t>cl15354|CBS_pair + cl15354|CBS_pair + cl02720|PB1 (33)</t>
  </si>
  <si>
    <t>PF00571.23|CBS + PF00571.23|CBS + PF00571.23|CBS + PF00564.19|PB1 (67)</t>
  </si>
  <si>
    <t>sulfite reductase complex (NADPH)</t>
  </si>
  <si>
    <t>cd06207|CyPoR_like + cd07034|TPP_PYR_PFOR_IOR-alpha_like (33)</t>
  </si>
  <si>
    <t>PF01855.14|POR_N + PF00667.15|FAD_binding_1 + PF00175.16|NAD_binding_1 (33)</t>
  </si>
  <si>
    <t>WD repeat domain 18</t>
  </si>
  <si>
    <t>cl02567|WD40 (67)</t>
  </si>
  <si>
    <t>atp-dependent rna helicase</t>
  </si>
  <si>
    <t>cd00079|HELICc + cl21455|P-loop_NTPase (67)</t>
  </si>
  <si>
    <t>Glycosyltransferase (GlcNAc)</t>
  </si>
  <si>
    <t>pfam11397|GlcNAc + pfam13640|2OG-FeII_Oxy_3 (100)</t>
  </si>
  <si>
    <t>PF13640.1|2OG-FeII_Oxy_3 + PF11397.3|GlcNAc (67)</t>
  </si>
  <si>
    <t>smart00028|TPR + pfam00515|TPR_1 (33)</t>
  </si>
  <si>
    <t>PF12895.2|Apc3 + PF00515.23|TPR_1 + PF00515.23|TPR_1 + PF13414.1|TPR_11 + PF13414.1|TPR_11 + PF13414.1|TPR_11 (33)</t>
  </si>
  <si>
    <t>ATP-dependent RNA Helicase</t>
  </si>
  <si>
    <t>cd00268|DEADc + cd00079|HELICc (100)</t>
  </si>
  <si>
    <t>cd00046|DEXDc + cd00079|HELICc + pfam09369|DUF1998 + cl07443|Cdt1_m (67)</t>
  </si>
  <si>
    <t>PF08839.6|CDT1 + PF00270.24|DEAD + PF00271.26|Helicase_C + PF09369.5|DUF1998 (67)</t>
  </si>
  <si>
    <t>Myelin expression factor 2</t>
  </si>
  <si>
    <t>cl17169|RRM_SF + cl17169|RRM_SF + cl17169|RRM_SF + cl17169|RRM_SF (33)</t>
  </si>
  <si>
    <t>PF00076.17|RRM_1 + PF00076.17|RRM_1 + PF00076.17|RRM_1 + PF00076.17|RRM_1 (67)</t>
  </si>
  <si>
    <t>Complex I intermediate-associated protein 30 domain containing protein</t>
  </si>
  <si>
    <t>pfam08547|CIA30 + cl21454|NADB_Rossmann + cl21454|NADB_Rossmann (100)</t>
  </si>
  <si>
    <t>PF13460.1|NAD_binding_10 + PF08547.7|CIA30 + PF13460.1|NAD_binding_10 (100)</t>
  </si>
  <si>
    <t>cl00388|Thioredoxin_like + smart00060|FN3 (33)</t>
  </si>
  <si>
    <t>PF00041.16|fn3 + PF13905.1|Thioredoxin_8 (100)</t>
  </si>
  <si>
    <t>cl02567|WD40 (33)</t>
  </si>
  <si>
    <t>PF00400.27|WD40 + PF00400.27|WD40 + PF00400.27|WD40 (67)</t>
  </si>
  <si>
    <t>cd14821|SPOP_C_like + pfam00651|BTB + pfam00415|RCC1 + pfam00415|RCC1 + pfam00415|RCC1 + pfam00415|RCC1 + pfam00415|RCC1 + pfam00415|RCC1 + pfam00415|RCC1 (33)</t>
  </si>
  <si>
    <t>PF00415.13|RCC1 + PF13540.1|RCC1_2 + PF13540.1|RCC1_2 + PF00415.13|RCC1 (33)</t>
  </si>
  <si>
    <t>diacylglycerol kinase</t>
  </si>
  <si>
    <t>cd00029|C1 + pfam00609|DAGK_acc + smart00046|DAGKc + smart00109|C1 (33)</t>
  </si>
  <si>
    <t>PF00130.17|C1_1 + PF00130.17|C1_1 + PF00130.17|C1_1 + PF00781.19|DAGK_cat + PF00609.14|DAGK_acc (33)</t>
  </si>
  <si>
    <t>cd00079|HELICc + cd00046|DEXDc + cl00019|Macro (67)</t>
  </si>
  <si>
    <t>PF00176.18|SNF2_N + PF11496.3|HDA2-3 (33)</t>
  </si>
  <si>
    <t>cl00295|ZZ + pfam02810|SEC-C (67)</t>
  </si>
  <si>
    <t>PF00569.12|ZZ + PF02810.10|SEC-C (100)</t>
  </si>
  <si>
    <t>cd08760|Cyt_b561_FRRS1_like + pfam13418|Kelch_4 (33)</t>
  </si>
  <si>
    <t>PF13418.1|Kelch_4 + PF13415.1|Kelch_3 (33)</t>
  </si>
  <si>
    <t>Kelch_3</t>
  </si>
  <si>
    <t>cd06183|cyt_b5_reduct_like + cl21454|NADB_Rossmann (67)</t>
  </si>
  <si>
    <t>PF00890.19|FAD_binding_2 + PF00970.19|FAD_binding_6 + PF00175.16|NAD_binding_1 (67)</t>
  </si>
  <si>
    <t>phospholipidtransporting ATPase</t>
  </si>
  <si>
    <t>pfam13246|Hydrolase_like2 (33)</t>
  </si>
  <si>
    <t>PF12710.2|HAD (33)</t>
  </si>
  <si>
    <t>cd08368|LIM + cl00133|SCP (33)</t>
  </si>
  <si>
    <t>PF00188.21|CAP + PF00412.17|LIM (33)</t>
  </si>
  <si>
    <t>cl00388|Thioredoxin_like + cl15257|GIY-YIG_SF (33)</t>
  </si>
  <si>
    <t>PF00462.19|Glutaredoxin (100)</t>
  </si>
  <si>
    <t>cl15692|CE4_SF + cl08536|Alpha-mann_mid (33)</t>
  </si>
  <si>
    <t>PF01074.17|Glyco_hydro_38 (67)</t>
  </si>
  <si>
    <t>RAE1 RNA export 1 homolog (S. pombe)</t>
  </si>
  <si>
    <t>RNA transport</t>
  </si>
  <si>
    <t>cd14438|Hip_N + smart00727|STI1 (67)</t>
  </si>
  <si>
    <t>PF13414.1|TPR_11 (100)</t>
  </si>
  <si>
    <t>e3 ubiquitin-protein ligase</t>
  </si>
  <si>
    <t>cl17169|RRM_SF + cl17169|RRM_SF (100)</t>
  </si>
  <si>
    <t>cd00009|AAA + cd00009|AAA + cd00009|AAA + cl00057|vWFA + cl21455|P-loop_NTPase + cl21455|P-loop_NTPase + cl21455|P-loop_NTPase + cl21455|P-loop_NTPase + cl22451|ASF1_hist_chap + pfam07093|SGT1 + pfam09184|PPP4R2 (33)</t>
  </si>
  <si>
    <t>PF07728.9|AAA_5 + PF07728.9|AAA_5 + PF07728.9|AAA_5 + PF07728.9|AAA_5 + PF07728.9|AAA_5 + PF07728.9|AAA_5 + PF07728.9|AAA_5 + PF07728.9|AAA_5 (100)</t>
  </si>
  <si>
    <t>PP-loop family</t>
  </si>
  <si>
    <t>cd01992|PP-ATPase + cl01561|DUF924 (100)</t>
  </si>
  <si>
    <t>PF06041.6|DUF924 + PF01171.15|ATP_bind_3 (100)</t>
  </si>
  <si>
    <t>cd06257|DnaJ + pfam12874|zf-met + cl19818|DUF106 (33)</t>
  </si>
  <si>
    <t>PF00226.26|DnaJ (33)</t>
  </si>
  <si>
    <t>cd09293|AMN1 + cd09293|AMN1 + pfam02140|Gal_Lectin (67)</t>
  </si>
  <si>
    <t>Translin family</t>
  </si>
  <si>
    <t>cd14820|TRAX + cd14820|TRAX (33)</t>
  </si>
  <si>
    <t>PF01997.11|Translin + PF01997.11|Translin (100)</t>
  </si>
  <si>
    <t>Glucosylceramidase</t>
  </si>
  <si>
    <t>cl22871|Glyco_hydro_2_C (67)</t>
  </si>
  <si>
    <t>PF02055.11|Glyco_hydro_30 + PF00652.17|Ricin_B_lectin (33)</t>
  </si>
  <si>
    <t>cd15873|R-SNARE_STXBP5_6 + cd00204|ANK + cd00136|PDZ + cl22851|PHD_SF (33)</t>
  </si>
  <si>
    <t>PF13414.1|TPR_11 + PF13414.1|TPR_11 + PF13414.1|TPR_11 + PF07719.12|TPR_2 + PF01363.16|FYVE (33)</t>
  </si>
  <si>
    <t>cd00079|HELICc + cd00046|DEXDc (100)</t>
  </si>
  <si>
    <t>cl21455|P-loop_NTPase + pfam13476|AAA_23 + pfam00149|Metallophos (33)</t>
  </si>
  <si>
    <t>YOD1 OTU deubiquinating enzyme 1 homolog (S. cerevisiae)</t>
  </si>
  <si>
    <t>cd15457|NADAR + pfam02338|OTU (67)</t>
  </si>
  <si>
    <t>PF08719.6|DUF1768 (33)</t>
  </si>
  <si>
    <t>cd00079|HELICc + smart00611|SEC63 (33)</t>
  </si>
  <si>
    <t>PF00271.26|Helicase_C + PF02889.11|Sec63 (67)</t>
  </si>
  <si>
    <t>3phosphoinositidedependent protein kinase</t>
  </si>
  <si>
    <t>cl21453|PKc_like + pfam01753|zf-MYND (100)</t>
  </si>
  <si>
    <t>PF01753.13|zf-MYND + PF00069.20|Pkinase (100)</t>
  </si>
  <si>
    <t>creatine kinase</t>
  </si>
  <si>
    <t>cd07931|eukaryotic_phosphagen_kinases + cd07931|eukaryotic_phosphagen_kinases (67)</t>
  </si>
  <si>
    <t>PF02807.10|ATP-gua_PtransN + PF00217.14|ATP-gua_Ptrans + PF02807.10|ATP-gua_PtransN + PF00217.14|ATP-gua_Ptrans (100)</t>
  </si>
  <si>
    <t>Methyltransferase like 3</t>
  </si>
  <si>
    <t>cd02249|ZZ + cl01947|MT-A70 + cl00295|ZZ + cl00295|ZZ (33)</t>
  </si>
  <si>
    <t>PF05063.9|MT-A70 + PF00569.12|ZZ + PF00569.12|ZZ (33)</t>
  </si>
  <si>
    <t>cl00197|cyclophilin + pfam14295|PAN_4 (67)</t>
  </si>
  <si>
    <t>PF14295.1|PAN_4 + PF00160.16|Pro_isomerase (100)</t>
  </si>
  <si>
    <t>pfam12340|DUF3638 + pfam12359|DUF3645 (33)</t>
  </si>
  <si>
    <t>PF12340.3|DUF3638 + PF12359.3|DUF3645 (67)</t>
  </si>
  <si>
    <t>DNAJ heat shock N-terminal domain-containing protein</t>
  </si>
  <si>
    <t>cd06257|DnaJ + pfam13459|Fer4_15 (100)</t>
  </si>
  <si>
    <t>PF00226.26|DnaJ + PF13459.1|Fer4_15 (100)</t>
  </si>
  <si>
    <t>WD repeat and FYVE domain containing</t>
  </si>
  <si>
    <t>cd15718|FYVE_WDFY1_like + cl02567|WD40 (100)</t>
  </si>
  <si>
    <t>PF00400.27|WD40 + PF00400.27|WD40 + PF00400.27|WD40 + PF00400.27|WD40 + PF01363.16|FYVE + PF00400.27|WD40 (33)</t>
  </si>
  <si>
    <t>flightless I homolog (Drosophila)</t>
  </si>
  <si>
    <t>cd11290|gelsolin_S1_like + cd11291|gelsolin_S6_like + cd11292|gelsolin_S3_like + cd11288|gelsolin_S5_like + cd11280|gelsolin_like + cd00116|LRR_RI + cl15697|ADF_gelsolin + cl15697|ADF_gelsolin (33)</t>
  </si>
  <si>
    <t>PF13855.1|LRR_8 + PF12799.2|LRR_4 + PF12799.2|LRR_4 + PF00626.17|Gelsolin + PF00626.17|Gelsolin (33)</t>
  </si>
  <si>
    <t>exosome component</t>
  </si>
  <si>
    <t>cd06147|Rrp6p_like_exo + pfam00570|HRDC + pfam08066|PMC2NT (67)</t>
  </si>
  <si>
    <t>PF08066.7|PMC2NT + PF01612.15|DNA_pol_A_exo1 + PF00570.18|HRDC (100)</t>
  </si>
  <si>
    <t>Large subunit GTPase 1</t>
  </si>
  <si>
    <t>cd01857|HSR1_MMR1 + cd01857|HSR1_MMR1 (67)</t>
  </si>
  <si>
    <t>PF01926.18|MMR_HSR1 (100)</t>
  </si>
  <si>
    <t>cd01994|Alpha_ANH_like_IV + cd06156|eu_AANH_C_2 + cl10015|YjgF_YER057c_UK114_family (33)</t>
  </si>
  <si>
    <t>PF01902.12|ATP_bind_4 + PF01042.16|Ribonuc_L-PSP (67)</t>
  </si>
  <si>
    <t>cl02567|WD40 + cl14807|ACE1-Sec16-like (67)</t>
  </si>
  <si>
    <t>PF00400.27|WD40 + PF00400.27|WD40 + PF00400.27|WD40 + PF00400.27|WD40 (33)</t>
  </si>
  <si>
    <t>WD domain, G-beta repeat</t>
  </si>
  <si>
    <t>cd00162|RING + cl02567|WD40 + pfam12937|F-box-like (67)</t>
  </si>
  <si>
    <t>PF13920.1|zf-C3HC4_3 + PF12937.2|F-box-like + PF00400.27|WD40 + PF00400.27|WD40 + PF00400.27|WD40 (67)</t>
  </si>
  <si>
    <t>Chloride Channel</t>
  </si>
  <si>
    <t>cd03683|ClC_1_like + cd04591|CBS_pair_EriC_assoc_euk_bac + cd02205|CBS_pair (33)</t>
  </si>
  <si>
    <t>PF00654.15|Voltage_CLC + PF00571.23|CBS (67)</t>
  </si>
  <si>
    <t>glycosylphosphatidylinositol specific phospholipase D1</t>
  </si>
  <si>
    <t>pfam00882|Zn_dep_PLPC + smart00191|Int_alpha + smart00191|Int_alpha + cd09632|PliI_like (33)</t>
  </si>
  <si>
    <t>PF00882.13|Zn_dep_PLPC + PF13517.1|VCBS (33)</t>
  </si>
  <si>
    <t>MIT, microtubule interacting and transport, domain containing 1</t>
  </si>
  <si>
    <t>cd02685|MIT_C + cl00299|MIT (67)</t>
  </si>
  <si>
    <t>PF04212.13|MIT (100)</t>
  </si>
  <si>
    <t>cell division cycle protein 48</t>
  </si>
  <si>
    <t>cd00009|AAA + cd00009|AAA (67)</t>
  </si>
  <si>
    <t>PF00004.24|AAA + PF00004.24|AAA (100)</t>
  </si>
  <si>
    <t>cd02674|Peptidase_C19R + cl02553|Peptidase_C19 + pfam06337|DUSP (67)</t>
  </si>
  <si>
    <t>PF06337.7|DUSP + PF00443.24|UCH (100)</t>
  </si>
  <si>
    <t>starch synthase</t>
  </si>
  <si>
    <t>cd03791|GT1_Glycogen_synthase_DULL1_like + pfam03423|CBM_25 + cl04060|CBM_25 + cl04060|CBM_25 (67)</t>
  </si>
  <si>
    <t>PF03423.8|CBM_25 + PF03423.8|CBM_25 + PF08323.6|Glyco_transf_5 + PF00534.15|Glycos_transf_1 (67)</t>
  </si>
  <si>
    <t>Tat specific factor 1</t>
  </si>
  <si>
    <t>cd12281|RRM1_TatSF1_like + cd12285|RRM3_RBM39_like + pfam14237|DUF4339 (67)</t>
  </si>
  <si>
    <t>PF14237.1|DUF4339 + PF00076.17|RRM_1 (33)</t>
  </si>
  <si>
    <t>Quiescin Q6 sulfhydryl oxidase</t>
  </si>
  <si>
    <t>cd02961|PDI_a_family + pfam04777|Evr1_Alr (67)</t>
  </si>
  <si>
    <t>PF00085.15|Thioredoxin + PF04777.8|Evr1_Alr (100)</t>
  </si>
  <si>
    <t>cd08638|DNA_pol_A_theta + cd00079|HELICc + cd00046|DEXDc + pfam14520|HHH_5 (33)</t>
  </si>
  <si>
    <t>PF00270.24|DEAD + PF00271.26|Helicase_C + PF00476.15|DNA_pol_A (67)</t>
  </si>
  <si>
    <t>patatin-like phospholipase domain containing 8</t>
  </si>
  <si>
    <t>cd07211|Pat_PNPLA8 + cd00020|ARM + pfam12799|LRR_4 (33)</t>
  </si>
  <si>
    <t>PF01734.17|Patatin (67)</t>
  </si>
  <si>
    <t>fumarate reductase</t>
  </si>
  <si>
    <t>pfam04137|ERO1 + cl21454|NADB_Rossmann + pfam00173|Cyt-b5 (100)</t>
  </si>
  <si>
    <t>PF04137.10|ERO1 + PF00890.19|FAD_binding_2 + PF00173.23|Cyt-b5 (100)</t>
  </si>
  <si>
    <t>Ctr9, Paf1 RNA polymerase II complex component, homolog (S. cerevisiae)</t>
  </si>
  <si>
    <t>PF13181.1|TPR_8 + PF13414.1|TPR_11 + PF13414.1|TPR_11 + PF13432.1|TPR_16 + PF13176.1|TPR_7 (33)</t>
  </si>
  <si>
    <t>essentiality in yeast</t>
  </si>
  <si>
    <t>complexes in yeast</t>
  </si>
  <si>
    <t>blastp_archaea after removing small domains and domains of low complexities</t>
  </si>
  <si>
    <t>blastp_bacteria after removing small domains and domains of low complexities</t>
  </si>
  <si>
    <t>blastp_prokaryote after removing small domains and domains of low complexities</t>
  </si>
  <si>
    <t>blastp_eukaryote after removing small domains and domains of low complexities</t>
  </si>
  <si>
    <t>origin according family distribution (Fig. 1)</t>
  </si>
  <si>
    <t>removed domains according to CDD</t>
  </si>
  <si>
    <t>cluster assignment in Fig. 4</t>
  </si>
  <si>
    <t>blastp_archaea (Fig. 4)</t>
  </si>
  <si>
    <t>blastp_bacteria  (Fig. 4)</t>
  </si>
  <si>
    <t>blastp_prokaryote  (Fig. 4)</t>
  </si>
  <si>
    <t>blastp_eukaryote  (Fig. 4)</t>
  </si>
  <si>
    <t>accession in yeast (according to the Saccharomyces Genome Database)</t>
  </si>
  <si>
    <t>RMT2</t>
  </si>
  <si>
    <t>DST1</t>
  </si>
  <si>
    <t>RPB5</t>
  </si>
  <si>
    <t>CDC23</t>
  </si>
  <si>
    <t>MET10</t>
  </si>
  <si>
    <t>PWP2</t>
  </si>
  <si>
    <t>SUP35</t>
  </si>
  <si>
    <t>URK1</t>
  </si>
  <si>
    <t>TIF5</t>
  </si>
  <si>
    <t>TEF4,CAM1</t>
  </si>
  <si>
    <t>RPL4B,RPL4A</t>
  </si>
  <si>
    <t>DRS1</t>
  </si>
  <si>
    <t>PWP1</t>
  </si>
  <si>
    <t>NOB1</t>
  </si>
  <si>
    <t>SGT1</t>
  </si>
  <si>
    <t>RAM1,BET2</t>
  </si>
  <si>
    <t>RPN11</t>
  </si>
  <si>
    <t>CPR7,CPR6</t>
  </si>
  <si>
    <t>MET5</t>
  </si>
  <si>
    <t>DPH2</t>
  </si>
  <si>
    <t>DSK2</t>
  </si>
  <si>
    <t>PRT1</t>
  </si>
  <si>
    <t>UTP7</t>
  </si>
  <si>
    <t>S000005435</t>
  </si>
  <si>
    <t>HSH155</t>
  </si>
  <si>
    <t>MOT1</t>
  </si>
  <si>
    <t>ADE3,MIS1</t>
  </si>
  <si>
    <t>LSB3,YSC84</t>
  </si>
  <si>
    <t>PAB1</t>
  </si>
  <si>
    <t>RFC1</t>
  </si>
  <si>
    <t>RPA190</t>
  </si>
  <si>
    <t>SPB1</t>
  </si>
  <si>
    <t>GRX4</t>
  </si>
  <si>
    <t>DBP10</t>
  </si>
  <si>
    <t>S000006168</t>
  </si>
  <si>
    <t>ARC1</t>
  </si>
  <si>
    <t>NOG2</t>
  </si>
  <si>
    <t>NOG1</t>
  </si>
  <si>
    <t>RAD50</t>
  </si>
  <si>
    <t>MRE11</t>
  </si>
  <si>
    <t>UTP15</t>
  </si>
  <si>
    <t>DOA1</t>
  </si>
  <si>
    <t>ARP5</t>
  </si>
  <si>
    <t>FOL1</t>
  </si>
  <si>
    <t>UBP8</t>
  </si>
  <si>
    <t>ADP1</t>
  </si>
  <si>
    <t>COP1</t>
  </si>
  <si>
    <t>DIP2</t>
  </si>
  <si>
    <t>TAF5</t>
  </si>
  <si>
    <t>PKP2</t>
  </si>
  <si>
    <t>PDR5,PDR18,SNQ2,PDR15,PDR11,AUS1,PDR10,PDR12</t>
  </si>
  <si>
    <t>VNX1</t>
  </si>
  <si>
    <t>SPT16</t>
  </si>
  <si>
    <t>ERB1</t>
  </si>
  <si>
    <t>MAK5</t>
  </si>
  <si>
    <t>GLT1</t>
  </si>
  <si>
    <t>ZPR1</t>
  </si>
  <si>
    <t>BRF1</t>
  </si>
  <si>
    <t>HRQ1</t>
  </si>
  <si>
    <t>TOP2</t>
  </si>
  <si>
    <t>PDI1,EUG1</t>
  </si>
  <si>
    <t>UBP15</t>
  </si>
  <si>
    <t>ARO1</t>
  </si>
  <si>
    <t>POL1</t>
  </si>
  <si>
    <t>HIS4</t>
  </si>
  <si>
    <t>ISW1,ISW2</t>
  </si>
  <si>
    <t>RAD23</t>
  </si>
  <si>
    <t>CLF1</t>
  </si>
  <si>
    <t>SKM1</t>
  </si>
  <si>
    <t>NAT1</t>
  </si>
  <si>
    <t>CLP1</t>
  </si>
  <si>
    <t>CHS2</t>
  </si>
  <si>
    <t>MRD1</t>
  </si>
  <si>
    <t>NAM7</t>
  </si>
  <si>
    <t>SEC27</t>
  </si>
  <si>
    <t>RDH54,RAD54</t>
  </si>
  <si>
    <t>PMT2,PMT1,PMT5,PMT6,PMT4,PMT3</t>
  </si>
  <si>
    <t>SNF4</t>
  </si>
  <si>
    <t>HEF3,YEF3,NEW1</t>
  </si>
  <si>
    <t>TUP1</t>
  </si>
  <si>
    <t>GDB1</t>
  </si>
  <si>
    <t>UTP21</t>
  </si>
  <si>
    <t>RAD5</t>
  </si>
  <si>
    <t>URA2</t>
  </si>
  <si>
    <t>RPL25</t>
  </si>
  <si>
    <t>POL2</t>
  </si>
  <si>
    <t>HAT2,MSI1,RRB1</t>
  </si>
  <si>
    <t>UBA1</t>
  </si>
  <si>
    <t>NCR1</t>
  </si>
  <si>
    <t>RAD26</t>
  </si>
  <si>
    <t>UBA2</t>
  </si>
  <si>
    <t>ECT1</t>
  </si>
  <si>
    <t>CDC5</t>
  </si>
  <si>
    <t>SEC24,SFB2</t>
  </si>
  <si>
    <t>UBI4</t>
  </si>
  <si>
    <t>STI1</t>
  </si>
  <si>
    <t>TPA1</t>
  </si>
  <si>
    <t>GCD6</t>
  </si>
  <si>
    <t>RFA1</t>
  </si>
  <si>
    <t>RPN2</t>
  </si>
  <si>
    <t>PEX1</t>
  </si>
  <si>
    <t>TOM70,TOM71</t>
  </si>
  <si>
    <t>NMA111</t>
  </si>
  <si>
    <t>SLH1,BRR2</t>
  </si>
  <si>
    <t>SAC6</t>
  </si>
  <si>
    <t>PHO87,PHO91,PHO90</t>
  </si>
  <si>
    <t>HSH49</t>
  </si>
  <si>
    <t>CWH43</t>
  </si>
  <si>
    <t>ENP2</t>
  </si>
  <si>
    <t>BPL1</t>
  </si>
  <si>
    <t>CHL1</t>
  </si>
  <si>
    <t>CDC40</t>
  </si>
  <si>
    <t>SPF1</t>
  </si>
  <si>
    <t>0.0</t>
  </si>
  <si>
    <t>1.0</t>
  </si>
  <si>
    <t>0.5</t>
  </si>
  <si>
    <t>0.25</t>
  </si>
  <si>
    <t>0.666666666667</t>
  </si>
  <si>
    <t>0.333333333333</t>
  </si>
  <si>
    <t>0.2</t>
  </si>
  <si>
    <t>0.285714285714</t>
  </si>
  <si>
    <t>0.95</t>
  </si>
  <si>
    <t>0.05</t>
  </si>
  <si>
    <t>0.85</t>
  </si>
  <si>
    <t>0.375</t>
  </si>
  <si>
    <t>0.4</t>
  </si>
  <si>
    <t>0.8</t>
  </si>
  <si>
    <t>0.571428571429</t>
  </si>
  <si>
    <t>0.777777777778</t>
  </si>
  <si>
    <t>0.166666666667</t>
  </si>
  <si>
    <t>0.0357142857143</t>
  </si>
  <si>
    <t>0.964285714286</t>
  </si>
  <si>
    <t>0.821428571429</t>
  </si>
  <si>
    <t>0.111111111111</t>
  </si>
  <si>
    <t>0.0322580645161</t>
  </si>
  <si>
    <t>0.870967741935</t>
  </si>
  <si>
    <t>0.142857142857</t>
  </si>
  <si>
    <t>0.0666666666667</t>
  </si>
  <si>
    <t>0.965517241379</t>
  </si>
  <si>
    <t>0.958333333333</t>
  </si>
  <si>
    <t>0.458333333333</t>
  </si>
  <si>
    <t>0.714285714286</t>
  </si>
  <si>
    <t>0.1</t>
  </si>
  <si>
    <t>0.9</t>
  </si>
  <si>
    <t>0.0833333333333</t>
  </si>
  <si>
    <t>0.833333333333</t>
  </si>
  <si>
    <t>0.857142857143</t>
  </si>
  <si>
    <t>0.3125</t>
  </si>
  <si>
    <t>0.347826086957</t>
  </si>
  <si>
    <t>0.652173913043</t>
  </si>
  <si>
    <t>0.217391304348</t>
  </si>
  <si>
    <t>0.625</t>
  </si>
  <si>
    <t>0.222222222222</t>
  </si>
  <si>
    <t>0.148148148148</t>
  </si>
  <si>
    <t>0.6</t>
  </si>
  <si>
    <t>0.933333333333</t>
  </si>
  <si>
    <t>0.533333333333</t>
  </si>
  <si>
    <t>0.909090909091</t>
  </si>
  <si>
    <t>0.0909090909091</t>
  </si>
  <si>
    <t>0.75</t>
  </si>
  <si>
    <t>0.0454545454545</t>
  </si>
  <si>
    <t>0.0526315789474</t>
  </si>
  <si>
    <t>0.947368421053</t>
  </si>
  <si>
    <t>0.789473684211</t>
  </si>
  <si>
    <t>0.888888888889</t>
  </si>
  <si>
    <t>0.818181818182</t>
  </si>
  <si>
    <t>0.272727272727</t>
  </si>
  <si>
    <t>0.9375</t>
  </si>
  <si>
    <t>0.461538461538</t>
  </si>
  <si>
    <t>0.444444444444</t>
  </si>
  <si>
    <t>0.866666666667</t>
  </si>
  <si>
    <t>0.357142857143</t>
  </si>
  <si>
    <t>0.928571428571</t>
  </si>
  <si>
    <t>0.0714285714286</t>
  </si>
  <si>
    <t>0.125</t>
  </si>
  <si>
    <t>0.428571428571</t>
  </si>
  <si>
    <t>0.0434782608696</t>
  </si>
  <si>
    <t>0.0869565217391</t>
  </si>
  <si>
    <t>0.454545454545</t>
  </si>
  <si>
    <t>0.153846153846</t>
  </si>
  <si>
    <t>0.846153846154</t>
  </si>
  <si>
    <t>0.692307692308</t>
  </si>
  <si>
    <t>0.772727272727</t>
  </si>
  <si>
    <t>0.227272727273</t>
  </si>
  <si>
    <t>0.769230769231</t>
  </si>
  <si>
    <t>0.7</t>
  </si>
  <si>
    <t>0.15</t>
  </si>
  <si>
    <t>0.939393939394</t>
  </si>
  <si>
    <t>0.6875</t>
  </si>
  <si>
    <t>0.827586206897</t>
  </si>
  <si>
    <t>0.875</t>
  </si>
  <si>
    <t>0.961538461538</t>
  </si>
  <si>
    <t>0.0952380952381</t>
  </si>
  <si>
    <t>0.421052631579</t>
  </si>
  <si>
    <t>0.578947368421</t>
  </si>
  <si>
    <t>0.556818181818</t>
  </si>
  <si>
    <t>0.107142857143</t>
  </si>
  <si>
    <t>0.181818181818</t>
  </si>
  <si>
    <t>0.0625</t>
  </si>
  <si>
    <t>0.08</t>
  </si>
  <si>
    <t>0.92</t>
  </si>
  <si>
    <t>0.0555555555556</t>
  </si>
  <si>
    <t>0.916666666667</t>
  </si>
  <si>
    <t>0.785714285714</t>
  </si>
  <si>
    <t>0.263157894737</t>
  </si>
  <si>
    <t>0.94</t>
  </si>
  <si>
    <t>0.484848484848</t>
  </si>
  <si>
    <t>0.456140350877</t>
  </si>
  <si>
    <t>0.363636363636</t>
  </si>
  <si>
    <t>0.923076923077</t>
  </si>
  <si>
    <t>0.0769230769231</t>
  </si>
  <si>
    <t>0.214285714286</t>
  </si>
  <si>
    <t>0.0384615384615</t>
  </si>
  <si>
    <t>0.884615384615</t>
  </si>
  <si>
    <t>0.727272727273</t>
  </si>
  <si>
    <t>0.959183673469</t>
  </si>
  <si>
    <t>0.538461538462</t>
  </si>
  <si>
    <t>0.464285714286</t>
  </si>
  <si>
    <t>0.037037037037</t>
  </si>
  <si>
    <t>0.962962962963</t>
  </si>
  <si>
    <t>0.025</t>
  </si>
  <si>
    <t>0.952380952381</t>
  </si>
  <si>
    <t>0.047619047619</t>
  </si>
  <si>
    <t>0.190476190476</t>
  </si>
  <si>
    <t>0.954545454545</t>
  </si>
  <si>
    <t>0.194444444444</t>
  </si>
  <si>
    <t>0.953488372093</t>
  </si>
  <si>
    <t>0.139534883721</t>
  </si>
  <si>
    <t>0.651162790698</t>
  </si>
  <si>
    <t>0.3</t>
  </si>
  <si>
    <t>0.944444444444</t>
  </si>
  <si>
    <t>0.810126582278</t>
  </si>
  <si>
    <t>0.0333333333333</t>
  </si>
  <si>
    <t>0.882352941176</t>
  </si>
  <si>
    <t>0.411764705882</t>
  </si>
  <si>
    <t>0.117647058824</t>
  </si>
  <si>
    <t>0.977777777778</t>
  </si>
  <si>
    <t>0.230769230769</t>
  </si>
  <si>
    <t>0.826086956522</t>
  </si>
  <si>
    <t>0.0153846153846</t>
  </si>
  <si>
    <t>0.0307692307692</t>
  </si>
  <si>
    <t>0.984615384615</t>
  </si>
  <si>
    <t>0.8125</t>
  </si>
  <si>
    <t>0.0294117647059</t>
  </si>
  <si>
    <t>0.970588235294</t>
  </si>
  <si>
    <t>0.645161290323</t>
  </si>
  <si>
    <t>0.322580645161</t>
  </si>
  <si>
    <t>0.366666666667</t>
  </si>
  <si>
    <t>0.615384615385</t>
  </si>
  <si>
    <t>0.764705882353</t>
  </si>
  <si>
    <t>0.0588235294118</t>
  </si>
  <si>
    <t>0.545454545455</t>
  </si>
  <si>
    <t>0.318181818182</t>
  </si>
  <si>
    <t>0.304347826087</t>
  </si>
  <si>
    <t>0.695652173913</t>
  </si>
  <si>
    <t>0.108695652174</t>
  </si>
  <si>
    <t>0.28125</t>
  </si>
  <si>
    <t>0.71875</t>
  </si>
  <si>
    <t>0.98</t>
  </si>
  <si>
    <t>clusters  after removing small domains and domains of low complexities (Extended Fig. XX)</t>
  </si>
  <si>
    <t>EggNog description</t>
  </si>
  <si>
    <t>ZnF_C3H1</t>
  </si>
  <si>
    <t>consistent</t>
  </si>
  <si>
    <t>both_inconclusive_and_consistent_components</t>
  </si>
  <si>
    <t>-</t>
  </si>
  <si>
    <t>unconclusive</t>
  </si>
  <si>
    <t>inconsistent</t>
  </si>
  <si>
    <t>consistency_with_phylogeny</t>
  </si>
  <si>
    <t>number of genes in the family</t>
  </si>
  <si>
    <t>number of different phyla in the family</t>
  </si>
  <si>
    <t>mitochondria biogenesis</t>
  </si>
  <si>
    <t>other</t>
  </si>
  <si>
    <t>mTP</t>
  </si>
  <si>
    <t>cTP</t>
  </si>
  <si>
    <t>SP</t>
  </si>
  <si>
    <t>targeted</t>
  </si>
  <si>
    <t>_</t>
  </si>
  <si>
    <t>total</t>
  </si>
  <si>
    <t>yes</t>
  </si>
  <si>
    <t>no</t>
  </si>
  <si>
    <t>Ancient_Introns</t>
  </si>
  <si>
    <t>Ancient_Introns_Between_Components</t>
  </si>
  <si>
    <t>HMM-detected-component</t>
  </si>
  <si>
    <t>ComponentDetection</t>
  </si>
  <si>
    <t>restricted</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theme="9"/>
        <bgColor indexed="64"/>
      </patternFill>
    </fill>
    <fill>
      <patternFill patternType="solid">
        <fgColor rgb="FF00B05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0">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4">
    <xf numFmtId="0" fontId="0" fillId="0" borderId="0" xfId="0"/>
    <xf numFmtId="0" fontId="0" fillId="0" borderId="0" xfId="0" applyFill="1"/>
    <xf numFmtId="0" fontId="0" fillId="36" borderId="0" xfId="0" applyFill="1"/>
    <xf numFmtId="0" fontId="0" fillId="35" borderId="0" xfId="0" applyFill="1"/>
    <xf numFmtId="0" fontId="0" fillId="34" borderId="0" xfId="0" applyFill="1"/>
    <xf numFmtId="0" fontId="0" fillId="0" borderId="0" xfId="0"/>
    <xf numFmtId="0" fontId="0" fillId="37" borderId="0" xfId="0" applyFill="1"/>
    <xf numFmtId="0" fontId="0" fillId="0" borderId="0" xfId="0"/>
    <xf numFmtId="0" fontId="0" fillId="33" borderId="0" xfId="0" applyFill="1"/>
    <xf numFmtId="0" fontId="0" fillId="0" borderId="0" xfId="0" applyFill="1"/>
    <xf numFmtId="0" fontId="0" fillId="34" borderId="0" xfId="0" applyFill="1"/>
    <xf numFmtId="0" fontId="0" fillId="35" borderId="0" xfId="0" applyFill="1"/>
    <xf numFmtId="0" fontId="0" fillId="36" borderId="0" xfId="0" applyFill="1"/>
    <xf numFmtId="0" fontId="0" fillId="0" borderId="0" xfId="0" applyNumberFormat="1" applyFill="1"/>
  </cellXfs>
  <cellStyles count="5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ill>
        <patternFill>
          <bgColor rgb="FF00B050"/>
        </patternFill>
      </fill>
    </dxf>
    <dxf>
      <fill>
        <patternFill>
          <bgColor rgb="FF0070C0"/>
        </patternFill>
      </fill>
    </dxf>
    <dxf>
      <fill>
        <patternFill>
          <bgColor rgb="FFFF0000"/>
        </patternFill>
      </fill>
    </dxf>
    <dxf>
      <fill>
        <patternFill>
          <bgColor theme="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568"/>
  <sheetViews>
    <sheetView tabSelected="1" topLeftCell="A96" zoomScale="120" zoomScaleNormal="120" workbookViewId="0">
      <selection activeCell="H11" sqref="H11"/>
    </sheetView>
  </sheetViews>
  <sheetFormatPr defaultColWidth="11.42578125" defaultRowHeight="15" x14ac:dyDescent="0.25"/>
  <cols>
    <col min="1" max="1" width="10.85546875" style="9"/>
    <col min="4" max="4" width="12" customWidth="1"/>
    <col min="5" max="5" width="4.85546875" customWidth="1"/>
    <col min="6" max="6" width="3" customWidth="1"/>
    <col min="7" max="7" width="5.28515625" customWidth="1"/>
    <col min="8" max="8" width="10.85546875" style="7"/>
    <col min="11" max="11" width="6" customWidth="1"/>
    <col min="12" max="12" width="4.28515625" style="9" customWidth="1"/>
    <col min="13" max="13" width="36.28515625" style="9" customWidth="1"/>
    <col min="19" max="19" width="10.85546875" style="7"/>
    <col min="21" max="21" width="2" style="5" customWidth="1"/>
    <col min="22" max="22" width="5.42578125" customWidth="1"/>
    <col min="23" max="23" width="4" customWidth="1"/>
    <col min="24" max="24" width="3" customWidth="1"/>
    <col min="25" max="25" width="3.7109375" customWidth="1"/>
    <col min="26" max="26" width="29.42578125" style="7" customWidth="1"/>
    <col min="27" max="31" width="10.85546875" style="7"/>
  </cols>
  <sheetData>
    <row r="1" spans="1:33" x14ac:dyDescent="0.2">
      <c r="A1" s="9" t="s">
        <v>0</v>
      </c>
      <c r="B1" s="7" t="s">
        <v>1</v>
      </c>
      <c r="C1" s="7" t="s">
        <v>2</v>
      </c>
      <c r="D1" s="5" t="s">
        <v>1921</v>
      </c>
      <c r="E1" s="7" t="s">
        <v>1929</v>
      </c>
      <c r="F1" s="7" t="s">
        <v>1930</v>
      </c>
      <c r="G1" s="5" t="s">
        <v>1653</v>
      </c>
      <c r="H1" s="5" t="s">
        <v>1660</v>
      </c>
      <c r="I1" s="7" t="s">
        <v>1647</v>
      </c>
      <c r="J1" s="7" t="s">
        <v>1648</v>
      </c>
      <c r="K1" s="7" t="s">
        <v>3</v>
      </c>
      <c r="L1" s="9" t="s">
        <v>4</v>
      </c>
      <c r="M1" s="9" t="s">
        <v>5</v>
      </c>
      <c r="N1" s="5" t="s">
        <v>1655</v>
      </c>
      <c r="O1" s="4" t="s">
        <v>1656</v>
      </c>
      <c r="P1" s="3" t="s">
        <v>1657</v>
      </c>
      <c r="Q1" s="2" t="s">
        <v>1658</v>
      </c>
      <c r="R1" s="6" t="s">
        <v>1659</v>
      </c>
      <c r="S1" s="9" t="s">
        <v>1928</v>
      </c>
      <c r="T1" s="1" t="s">
        <v>1654</v>
      </c>
      <c r="U1" s="1" t="s">
        <v>1920</v>
      </c>
      <c r="V1" s="4" t="s">
        <v>1649</v>
      </c>
      <c r="W1" s="3" t="s">
        <v>1650</v>
      </c>
      <c r="X1" s="2" t="s">
        <v>1651</v>
      </c>
      <c r="Y1" s="6" t="s">
        <v>1652</v>
      </c>
      <c r="Z1" s="7" t="s">
        <v>1944</v>
      </c>
      <c r="AA1" s="7" t="s">
        <v>1933</v>
      </c>
      <c r="AB1" s="9" t="s">
        <v>1934</v>
      </c>
      <c r="AC1" s="7" t="s">
        <v>1935</v>
      </c>
      <c r="AD1" s="7" t="s">
        <v>1932</v>
      </c>
      <c r="AE1" s="7" t="s">
        <v>1936</v>
      </c>
      <c r="AF1" t="s">
        <v>1941</v>
      </c>
      <c r="AG1" t="s">
        <v>1942</v>
      </c>
    </row>
    <row r="2" spans="1:33" x14ac:dyDescent="0.2">
      <c r="A2" s="9">
        <v>1322</v>
      </c>
      <c r="B2" s="7" t="s">
        <v>6</v>
      </c>
      <c r="C2" s="7" t="s">
        <v>7</v>
      </c>
      <c r="D2" s="7" t="s">
        <v>12</v>
      </c>
      <c r="E2" s="7">
        <v>270</v>
      </c>
      <c r="F2" s="7">
        <v>8</v>
      </c>
      <c r="G2" s="7" t="s">
        <v>8</v>
      </c>
      <c r="H2" s="5" t="s">
        <v>9</v>
      </c>
      <c r="I2" s="7" t="s">
        <v>9</v>
      </c>
      <c r="J2" s="7" t="s">
        <v>9</v>
      </c>
      <c r="K2" s="7" t="s">
        <v>11</v>
      </c>
      <c r="L2" s="9" t="s">
        <v>13</v>
      </c>
      <c r="M2" s="9" t="s">
        <v>14</v>
      </c>
      <c r="N2" s="7">
        <v>4</v>
      </c>
      <c r="O2" s="10">
        <v>0</v>
      </c>
      <c r="P2" s="11">
        <v>0.2</v>
      </c>
      <c r="Q2" s="12">
        <v>0.8</v>
      </c>
      <c r="R2" s="6">
        <v>1</v>
      </c>
      <c r="S2" s="7" t="s">
        <v>1925</v>
      </c>
      <c r="T2" s="7" t="s">
        <v>15</v>
      </c>
      <c r="U2">
        <v>4</v>
      </c>
      <c r="V2" s="4" t="s">
        <v>1774</v>
      </c>
      <c r="W2" s="3" t="s">
        <v>1780</v>
      </c>
      <c r="X2" s="2" t="s">
        <v>1787</v>
      </c>
      <c r="Y2" s="6" t="s">
        <v>1775</v>
      </c>
      <c r="Z2" s="7" t="s">
        <v>1925</v>
      </c>
      <c r="AA2" s="7">
        <v>0.107407407</v>
      </c>
      <c r="AB2" s="7">
        <v>1.1111111E-2</v>
      </c>
      <c r="AC2" s="7">
        <v>2.9629630000000001E-2</v>
      </c>
      <c r="AD2" s="7">
        <v>0.85185185200000002</v>
      </c>
      <c r="AE2" s="7" t="s">
        <v>1925</v>
      </c>
      <c r="AF2" t="s">
        <v>9</v>
      </c>
      <c r="AG2" t="s">
        <v>9</v>
      </c>
    </row>
    <row r="3" spans="1:33" x14ac:dyDescent="0.2">
      <c r="A3" s="9">
        <v>1617</v>
      </c>
      <c r="B3" s="7" t="s">
        <v>16</v>
      </c>
      <c r="C3" s="8" t="s">
        <v>17</v>
      </c>
      <c r="D3" s="7" t="s">
        <v>18</v>
      </c>
      <c r="E3" s="7">
        <v>87</v>
      </c>
      <c r="F3" s="7">
        <v>2</v>
      </c>
      <c r="G3" s="7" t="s">
        <v>8</v>
      </c>
      <c r="H3" s="5" t="s">
        <v>9</v>
      </c>
      <c r="I3" s="7" t="s">
        <v>9</v>
      </c>
      <c r="J3" s="7" t="s">
        <v>9</v>
      </c>
      <c r="K3" s="7" t="s">
        <v>19</v>
      </c>
      <c r="L3" s="9" t="s">
        <v>20</v>
      </c>
      <c r="M3" s="9" t="s">
        <v>21</v>
      </c>
      <c r="N3" s="7">
        <v>1</v>
      </c>
      <c r="O3" s="10">
        <v>0</v>
      </c>
      <c r="P3" s="11">
        <v>0.10714285714299999</v>
      </c>
      <c r="Q3" s="12">
        <v>0.89285714285700002</v>
      </c>
      <c r="R3" s="6">
        <v>0.10714285714299999</v>
      </c>
      <c r="S3" s="7" t="s">
        <v>1925</v>
      </c>
      <c r="T3" s="7" t="s">
        <v>22</v>
      </c>
      <c r="U3">
        <v>5</v>
      </c>
      <c r="V3" s="4" t="s">
        <v>1774</v>
      </c>
      <c r="W3" s="3" t="s">
        <v>1774</v>
      </c>
      <c r="X3" s="2" t="s">
        <v>1775</v>
      </c>
      <c r="Y3" s="6" t="s">
        <v>1857</v>
      </c>
      <c r="Z3" s="7" t="s">
        <v>1945</v>
      </c>
      <c r="AA3" s="7">
        <v>3.4482759000000002E-2</v>
      </c>
      <c r="AB3" s="7">
        <v>0</v>
      </c>
      <c r="AC3" s="7">
        <v>3.4482759000000002E-2</v>
      </c>
      <c r="AD3" s="7">
        <v>0.93103448300000002</v>
      </c>
      <c r="AE3" s="7" t="s">
        <v>1925</v>
      </c>
      <c r="AF3" t="s">
        <v>9</v>
      </c>
      <c r="AG3" t="s">
        <v>9</v>
      </c>
    </row>
    <row r="4" spans="1:33" x14ac:dyDescent="0.2">
      <c r="A4" s="9">
        <v>2264</v>
      </c>
      <c r="B4" s="7" t="s">
        <v>23</v>
      </c>
      <c r="C4" s="7" t="s">
        <v>7</v>
      </c>
      <c r="D4" s="7" t="s">
        <v>24</v>
      </c>
      <c r="E4" s="7">
        <v>91</v>
      </c>
      <c r="F4" s="7">
        <v>8</v>
      </c>
      <c r="G4" s="7" t="s">
        <v>8</v>
      </c>
      <c r="H4" s="5" t="s">
        <v>9</v>
      </c>
      <c r="I4" s="7" t="s">
        <v>9</v>
      </c>
      <c r="J4" s="7" t="s">
        <v>9</v>
      </c>
      <c r="K4" s="7" t="s">
        <v>25</v>
      </c>
      <c r="L4" s="9" t="s">
        <v>26</v>
      </c>
      <c r="M4" s="9" t="s">
        <v>27</v>
      </c>
      <c r="N4" s="7" t="s">
        <v>9</v>
      </c>
      <c r="O4" s="10" t="s">
        <v>9</v>
      </c>
      <c r="P4" s="11" t="s">
        <v>9</v>
      </c>
      <c r="Q4" s="12" t="s">
        <v>9</v>
      </c>
      <c r="R4" s="6" t="s">
        <v>9</v>
      </c>
      <c r="S4" s="7" t="s">
        <v>9</v>
      </c>
      <c r="T4" s="7" t="s">
        <v>9</v>
      </c>
      <c r="U4" t="s">
        <v>9</v>
      </c>
      <c r="V4" s="4" t="s">
        <v>9</v>
      </c>
      <c r="W4" s="3" t="s">
        <v>9</v>
      </c>
      <c r="X4" s="2" t="s">
        <v>9</v>
      </c>
      <c r="Y4" s="6" t="s">
        <v>9</v>
      </c>
      <c r="Z4" s="7" t="s">
        <v>1925</v>
      </c>
      <c r="AA4" s="7">
        <v>4.3956044E-2</v>
      </c>
      <c r="AB4" s="7">
        <v>1.0989011E-2</v>
      </c>
      <c r="AC4" s="7">
        <v>0</v>
      </c>
      <c r="AD4" s="7">
        <v>0.94505494499999998</v>
      </c>
      <c r="AE4" s="7" t="s">
        <v>1925</v>
      </c>
      <c r="AF4" t="s">
        <v>9</v>
      </c>
      <c r="AG4" t="s">
        <v>9</v>
      </c>
    </row>
    <row r="5" spans="1:33" x14ac:dyDescent="0.2">
      <c r="A5" s="9">
        <v>2465</v>
      </c>
      <c r="B5" s="7" t="s">
        <v>28</v>
      </c>
      <c r="C5" s="7" t="s">
        <v>29</v>
      </c>
      <c r="D5" s="7" t="s">
        <v>30</v>
      </c>
      <c r="E5" s="7">
        <v>50</v>
      </c>
      <c r="F5" s="7">
        <v>9</v>
      </c>
      <c r="G5" s="7" t="s">
        <v>8</v>
      </c>
      <c r="H5" s="5" t="s">
        <v>1720</v>
      </c>
      <c r="I5" s="7" t="s">
        <v>31</v>
      </c>
      <c r="J5" s="7" t="s">
        <v>19</v>
      </c>
      <c r="K5" s="7" t="s">
        <v>32</v>
      </c>
      <c r="L5" s="9" t="s">
        <v>33</v>
      </c>
      <c r="M5" s="9" t="s">
        <v>34</v>
      </c>
      <c r="N5" s="7">
        <v>2</v>
      </c>
      <c r="O5" s="10">
        <v>0</v>
      </c>
      <c r="P5" s="11">
        <v>0.94</v>
      </c>
      <c r="Q5" s="12">
        <v>0.5</v>
      </c>
      <c r="R5" s="6">
        <v>0.1</v>
      </c>
      <c r="S5" s="7" t="s">
        <v>1926</v>
      </c>
      <c r="T5" s="7" t="s">
        <v>35</v>
      </c>
      <c r="U5">
        <v>3</v>
      </c>
      <c r="V5" s="4" t="s">
        <v>1774</v>
      </c>
      <c r="W5" s="3" t="s">
        <v>1866</v>
      </c>
      <c r="X5" s="2" t="s">
        <v>1776</v>
      </c>
      <c r="Y5" s="6" t="s">
        <v>1803</v>
      </c>
      <c r="Z5" s="7" t="s">
        <v>1925</v>
      </c>
      <c r="AA5" s="7">
        <v>0.12</v>
      </c>
      <c r="AB5" s="7">
        <v>0.04</v>
      </c>
      <c r="AC5" s="7">
        <v>0</v>
      </c>
      <c r="AD5" s="7">
        <v>0.84</v>
      </c>
      <c r="AE5" s="7" t="s">
        <v>1925</v>
      </c>
      <c r="AF5" t="s">
        <v>9</v>
      </c>
      <c r="AG5" t="s">
        <v>9</v>
      </c>
    </row>
    <row r="6" spans="1:33" x14ac:dyDescent="0.2">
      <c r="A6" s="9">
        <v>2491</v>
      </c>
      <c r="B6" s="7" t="s">
        <v>36</v>
      </c>
      <c r="C6" s="5" t="s">
        <v>7</v>
      </c>
      <c r="D6" s="7" t="s">
        <v>37</v>
      </c>
      <c r="E6" s="7">
        <v>60</v>
      </c>
      <c r="F6" s="7">
        <v>9</v>
      </c>
      <c r="G6" s="7" t="s">
        <v>8</v>
      </c>
      <c r="H6" s="5" t="s">
        <v>1748</v>
      </c>
      <c r="I6" s="7" t="s">
        <v>38</v>
      </c>
      <c r="J6" s="7" t="s">
        <v>19</v>
      </c>
      <c r="K6" s="7" t="s">
        <v>39</v>
      </c>
      <c r="L6" s="9" t="s">
        <v>40</v>
      </c>
      <c r="M6" s="9" t="s">
        <v>41</v>
      </c>
      <c r="N6" s="7">
        <v>4</v>
      </c>
      <c r="O6" s="10">
        <v>0</v>
      </c>
      <c r="P6" s="11">
        <v>0.13333333333299999</v>
      </c>
      <c r="Q6" s="12">
        <v>1</v>
      </c>
      <c r="R6" s="6">
        <v>0.93333333333299995</v>
      </c>
      <c r="S6" s="7" t="s">
        <v>1925</v>
      </c>
      <c r="T6" s="7" t="s">
        <v>42</v>
      </c>
      <c r="U6">
        <v>4</v>
      </c>
      <c r="V6" s="4" t="s">
        <v>1774</v>
      </c>
      <c r="W6" s="3" t="s">
        <v>1893</v>
      </c>
      <c r="X6" s="2" t="s">
        <v>1775</v>
      </c>
      <c r="Y6" s="6" t="s">
        <v>1816</v>
      </c>
      <c r="Z6" s="7" t="s">
        <v>1925</v>
      </c>
      <c r="AA6" s="7">
        <v>0.1</v>
      </c>
      <c r="AB6" s="7">
        <v>1.6666667E-2</v>
      </c>
      <c r="AC6" s="7">
        <v>0</v>
      </c>
      <c r="AD6" s="7">
        <v>0.88333333300000005</v>
      </c>
      <c r="AE6" s="7" t="s">
        <v>1925</v>
      </c>
      <c r="AF6" t="s">
        <v>1939</v>
      </c>
      <c r="AG6" t="s">
        <v>1939</v>
      </c>
    </row>
    <row r="7" spans="1:33" x14ac:dyDescent="0.2">
      <c r="A7" s="9">
        <v>2558</v>
      </c>
      <c r="B7" s="7" t="s">
        <v>28</v>
      </c>
      <c r="C7" s="5" t="s">
        <v>29</v>
      </c>
      <c r="D7" s="7" t="s">
        <v>43</v>
      </c>
      <c r="E7" s="7">
        <v>86</v>
      </c>
      <c r="F7" s="7">
        <v>9</v>
      </c>
      <c r="G7" s="7" t="s">
        <v>8</v>
      </c>
      <c r="H7" s="5" t="s">
        <v>1747</v>
      </c>
      <c r="I7" s="7" t="s">
        <v>10</v>
      </c>
      <c r="J7" s="7" t="s">
        <v>44</v>
      </c>
      <c r="K7" s="7" t="s">
        <v>32</v>
      </c>
      <c r="L7" s="9" t="s">
        <v>45</v>
      </c>
      <c r="M7" s="9" t="s">
        <v>46</v>
      </c>
      <c r="N7" s="7">
        <v>3</v>
      </c>
      <c r="O7" s="10">
        <v>0</v>
      </c>
      <c r="P7" s="11">
        <v>0.97468354430399995</v>
      </c>
      <c r="Q7" s="12">
        <v>2.5316455696199999E-2</v>
      </c>
      <c r="R7" s="6">
        <v>0.81012658227800005</v>
      </c>
      <c r="S7" s="7" t="s">
        <v>1923</v>
      </c>
      <c r="T7" s="7" t="s">
        <v>47</v>
      </c>
      <c r="U7">
        <v>4</v>
      </c>
      <c r="V7" s="4" t="s">
        <v>1774</v>
      </c>
      <c r="W7" s="3" t="s">
        <v>1774</v>
      </c>
      <c r="X7" s="2" t="s">
        <v>1775</v>
      </c>
      <c r="Y7" s="6" t="s">
        <v>1892</v>
      </c>
      <c r="Z7" s="7" t="s">
        <v>1925</v>
      </c>
      <c r="AA7" s="7">
        <v>5.8139534999999999E-2</v>
      </c>
      <c r="AB7" s="7">
        <v>3.4883720999999999E-2</v>
      </c>
      <c r="AC7" s="7">
        <v>0</v>
      </c>
      <c r="AD7" s="7">
        <v>0.90697674399999995</v>
      </c>
      <c r="AE7" s="7" t="s">
        <v>1925</v>
      </c>
      <c r="AF7" t="s">
        <v>1939</v>
      </c>
      <c r="AG7" t="s">
        <v>1940</v>
      </c>
    </row>
    <row r="8" spans="1:33" x14ac:dyDescent="0.2">
      <c r="A8" s="9">
        <v>2610</v>
      </c>
      <c r="B8" s="7" t="s">
        <v>36</v>
      </c>
      <c r="C8" s="7" t="s">
        <v>7</v>
      </c>
      <c r="D8" s="7" t="s">
        <v>48</v>
      </c>
      <c r="E8" s="7">
        <v>76</v>
      </c>
      <c r="F8" s="7">
        <v>9</v>
      </c>
      <c r="G8" s="7" t="s">
        <v>8</v>
      </c>
      <c r="H8" s="5" t="s">
        <v>1677</v>
      </c>
      <c r="I8" s="7" t="s">
        <v>38</v>
      </c>
      <c r="J8" s="7" t="s">
        <v>49</v>
      </c>
      <c r="K8" s="7" t="s">
        <v>50</v>
      </c>
      <c r="L8" s="9" t="s">
        <v>51</v>
      </c>
      <c r="M8" s="9" t="s">
        <v>52</v>
      </c>
      <c r="N8" s="7">
        <v>1</v>
      </c>
      <c r="O8" s="10">
        <v>0</v>
      </c>
      <c r="P8" s="11">
        <v>0</v>
      </c>
      <c r="Q8" s="12">
        <v>1</v>
      </c>
      <c r="R8" s="6">
        <v>0</v>
      </c>
      <c r="S8" s="7" t="s">
        <v>1925</v>
      </c>
      <c r="T8" s="7" t="s">
        <v>35</v>
      </c>
      <c r="U8">
        <v>5</v>
      </c>
      <c r="V8" s="4" t="s">
        <v>1774</v>
      </c>
      <c r="W8" s="3" t="s">
        <v>1774</v>
      </c>
      <c r="X8" s="2" t="s">
        <v>1775</v>
      </c>
      <c r="Y8" s="6" t="s">
        <v>1774</v>
      </c>
      <c r="Z8" s="7" t="s">
        <v>1945</v>
      </c>
      <c r="AA8" s="7">
        <v>2.6315788999999999E-2</v>
      </c>
      <c r="AB8" s="7">
        <v>0</v>
      </c>
      <c r="AC8" s="7">
        <v>0</v>
      </c>
      <c r="AD8" s="7">
        <v>0.97368421100000002</v>
      </c>
      <c r="AE8" s="7" t="s">
        <v>1925</v>
      </c>
      <c r="AF8" t="s">
        <v>1939</v>
      </c>
      <c r="AG8" t="s">
        <v>1939</v>
      </c>
    </row>
    <row r="9" spans="1:33" x14ac:dyDescent="0.2">
      <c r="A9" s="9">
        <v>2755</v>
      </c>
      <c r="B9" s="7" t="s">
        <v>53</v>
      </c>
      <c r="C9" s="5" t="s">
        <v>54</v>
      </c>
      <c r="D9" s="7" t="s">
        <v>55</v>
      </c>
      <c r="E9" s="7">
        <v>88</v>
      </c>
      <c r="F9" s="7">
        <v>6</v>
      </c>
      <c r="G9" s="7" t="s">
        <v>8</v>
      </c>
      <c r="H9" s="5" t="s">
        <v>1711</v>
      </c>
      <c r="I9" s="7" t="s">
        <v>31</v>
      </c>
      <c r="J9" s="7" t="s">
        <v>19</v>
      </c>
      <c r="K9" s="7" t="s">
        <v>56</v>
      </c>
      <c r="L9" s="9" t="s">
        <v>57</v>
      </c>
      <c r="M9" s="9" t="s">
        <v>58</v>
      </c>
      <c r="N9" s="7">
        <v>3</v>
      </c>
      <c r="O9" s="10">
        <v>0</v>
      </c>
      <c r="P9" s="11">
        <v>1</v>
      </c>
      <c r="Q9" s="12">
        <v>9.0909090909100002E-2</v>
      </c>
      <c r="R9" s="6">
        <v>0.55681818181800002</v>
      </c>
      <c r="S9" s="7" t="s">
        <v>1923</v>
      </c>
      <c r="T9" s="7" t="s">
        <v>35</v>
      </c>
      <c r="U9">
        <v>1</v>
      </c>
      <c r="V9" s="4" t="s">
        <v>1774</v>
      </c>
      <c r="W9" s="3" t="s">
        <v>1775</v>
      </c>
      <c r="X9" s="2" t="s">
        <v>1819</v>
      </c>
      <c r="Y9" s="6" t="s">
        <v>1856</v>
      </c>
      <c r="Z9" s="7" t="s">
        <v>1925</v>
      </c>
      <c r="AA9" s="7">
        <v>6.8181818000000005E-2</v>
      </c>
      <c r="AB9" s="7">
        <v>4.5454544999999999E-2</v>
      </c>
      <c r="AC9" s="7">
        <v>1.1363636E-2</v>
      </c>
      <c r="AD9" s="7">
        <v>0.875</v>
      </c>
      <c r="AE9" s="7" t="s">
        <v>1925</v>
      </c>
      <c r="AF9" t="s">
        <v>1939</v>
      </c>
      <c r="AG9" t="s">
        <v>1940</v>
      </c>
    </row>
    <row r="10" spans="1:33" x14ac:dyDescent="0.2">
      <c r="A10" s="9">
        <v>2821</v>
      </c>
      <c r="B10" s="7" t="s">
        <v>23</v>
      </c>
      <c r="C10" s="7" t="s">
        <v>7</v>
      </c>
      <c r="D10" s="7" t="s">
        <v>59</v>
      </c>
      <c r="E10" s="7">
        <v>48</v>
      </c>
      <c r="F10" s="7">
        <v>1</v>
      </c>
      <c r="G10" s="7" t="s">
        <v>60</v>
      </c>
      <c r="H10" s="5" t="s">
        <v>9</v>
      </c>
      <c r="I10" s="7" t="s">
        <v>9</v>
      </c>
      <c r="J10" s="7" t="s">
        <v>9</v>
      </c>
      <c r="K10" s="7" t="s">
        <v>25</v>
      </c>
      <c r="L10" s="9" t="s">
        <v>61</v>
      </c>
      <c r="M10" s="9" t="s">
        <v>62</v>
      </c>
      <c r="N10" s="7">
        <v>5</v>
      </c>
      <c r="O10" s="10">
        <v>0</v>
      </c>
      <c r="P10" s="11">
        <v>0.95833333333299997</v>
      </c>
      <c r="Q10" s="12">
        <v>0.45833333333300003</v>
      </c>
      <c r="R10" s="6">
        <v>0.375</v>
      </c>
      <c r="S10" s="7" t="s">
        <v>1923</v>
      </c>
      <c r="T10" s="7" t="s">
        <v>35</v>
      </c>
      <c r="U10">
        <v>2</v>
      </c>
      <c r="V10" s="4" t="s">
        <v>1774</v>
      </c>
      <c r="W10" s="3" t="s">
        <v>1800</v>
      </c>
      <c r="X10" s="2" t="s">
        <v>1801</v>
      </c>
      <c r="Y10" s="6" t="s">
        <v>1785</v>
      </c>
      <c r="Z10" s="7" t="s">
        <v>1925</v>
      </c>
      <c r="AA10" s="7">
        <v>0</v>
      </c>
      <c r="AB10" s="7">
        <v>0</v>
      </c>
      <c r="AC10" s="7">
        <v>0</v>
      </c>
      <c r="AD10" s="7">
        <v>1</v>
      </c>
      <c r="AE10" s="7" t="s">
        <v>1925</v>
      </c>
      <c r="AF10" t="s">
        <v>9</v>
      </c>
      <c r="AG10" t="s">
        <v>9</v>
      </c>
    </row>
    <row r="11" spans="1:33" x14ac:dyDescent="0.2">
      <c r="A11" s="9">
        <v>3099</v>
      </c>
      <c r="B11" s="7" t="s">
        <v>36</v>
      </c>
      <c r="C11" s="7" t="s">
        <v>7</v>
      </c>
      <c r="D11" s="7" t="s">
        <v>63</v>
      </c>
      <c r="E11" s="7">
        <v>81</v>
      </c>
      <c r="F11" s="7">
        <v>9</v>
      </c>
      <c r="G11" s="7" t="s">
        <v>8</v>
      </c>
      <c r="H11" s="5" t="s">
        <v>1676</v>
      </c>
      <c r="I11" s="7" t="s">
        <v>10</v>
      </c>
      <c r="J11" s="7" t="s">
        <v>64</v>
      </c>
      <c r="K11" s="7" t="s">
        <v>65</v>
      </c>
      <c r="L11" s="9" t="s">
        <v>66</v>
      </c>
      <c r="M11" s="9" t="s">
        <v>67</v>
      </c>
      <c r="N11" s="7">
        <v>1</v>
      </c>
      <c r="O11" s="10">
        <v>0</v>
      </c>
      <c r="P11" s="11">
        <v>0</v>
      </c>
      <c r="Q11" s="12">
        <v>1</v>
      </c>
      <c r="R11" s="6">
        <v>0</v>
      </c>
      <c r="S11" s="7" t="s">
        <v>1925</v>
      </c>
      <c r="T11" s="7" t="s">
        <v>35</v>
      </c>
      <c r="U11">
        <v>5</v>
      </c>
      <c r="V11" s="4" t="s">
        <v>1774</v>
      </c>
      <c r="W11" s="3" t="s">
        <v>1774</v>
      </c>
      <c r="X11" s="2" t="s">
        <v>1775</v>
      </c>
      <c r="Y11" s="6" t="s">
        <v>1774</v>
      </c>
      <c r="Z11" s="7" t="s">
        <v>1945</v>
      </c>
      <c r="AA11" s="7">
        <v>6.1728394999999998E-2</v>
      </c>
      <c r="AB11" s="7">
        <v>1.2345679E-2</v>
      </c>
      <c r="AC11" s="7">
        <v>1.2345679E-2</v>
      </c>
      <c r="AD11" s="7">
        <v>0.91358024699999996</v>
      </c>
      <c r="AE11" s="7" t="s">
        <v>1925</v>
      </c>
      <c r="AF11" t="s">
        <v>1939</v>
      </c>
      <c r="AG11" t="s">
        <v>1940</v>
      </c>
    </row>
    <row r="12" spans="1:33" x14ac:dyDescent="0.2">
      <c r="A12" s="9">
        <v>3214</v>
      </c>
      <c r="B12" s="7" t="s">
        <v>68</v>
      </c>
      <c r="C12" s="7" t="s">
        <v>29</v>
      </c>
      <c r="D12" s="7" t="s">
        <v>69</v>
      </c>
      <c r="E12" s="7">
        <v>65</v>
      </c>
      <c r="F12" s="7">
        <v>9</v>
      </c>
      <c r="G12" s="7" t="s">
        <v>8</v>
      </c>
      <c r="H12" s="5" t="s">
        <v>1764</v>
      </c>
      <c r="I12" s="7" t="s">
        <v>10</v>
      </c>
      <c r="J12" s="7" t="s">
        <v>70</v>
      </c>
      <c r="K12" s="7" t="s">
        <v>71</v>
      </c>
      <c r="L12" s="9" t="s">
        <v>72</v>
      </c>
      <c r="M12" s="9" t="s">
        <v>73</v>
      </c>
      <c r="N12" s="7">
        <v>8</v>
      </c>
      <c r="O12" s="10">
        <v>1</v>
      </c>
      <c r="P12" s="11">
        <v>1.53846153846E-2</v>
      </c>
      <c r="Q12" s="12">
        <v>3.07692307692E-2</v>
      </c>
      <c r="R12" s="6">
        <v>0.98461538461499998</v>
      </c>
      <c r="S12" s="7" t="s">
        <v>1926</v>
      </c>
      <c r="T12" s="7" t="s">
        <v>35</v>
      </c>
      <c r="U12">
        <v>6</v>
      </c>
      <c r="V12" s="4" t="s">
        <v>1775</v>
      </c>
      <c r="W12" s="3" t="s">
        <v>1900</v>
      </c>
      <c r="X12" s="2" t="s">
        <v>1901</v>
      </c>
      <c r="Y12" s="6" t="s">
        <v>1902</v>
      </c>
      <c r="Z12" s="7" t="s">
        <v>1925</v>
      </c>
      <c r="AA12" s="7">
        <v>0.2</v>
      </c>
      <c r="AB12" s="7">
        <v>4.6153845999999998E-2</v>
      </c>
      <c r="AC12" s="7">
        <v>1.5384615000000001E-2</v>
      </c>
      <c r="AD12" s="7">
        <v>0.73846153800000003</v>
      </c>
      <c r="AE12" s="7" t="s">
        <v>1925</v>
      </c>
      <c r="AF12" t="s">
        <v>1939</v>
      </c>
      <c r="AG12" t="s">
        <v>1939</v>
      </c>
    </row>
    <row r="13" spans="1:33" x14ac:dyDescent="0.2">
      <c r="A13" s="9">
        <v>3337</v>
      </c>
      <c r="B13" s="7" t="s">
        <v>74</v>
      </c>
      <c r="C13" s="7" t="s">
        <v>29</v>
      </c>
      <c r="D13" s="7" t="s">
        <v>75</v>
      </c>
      <c r="E13" s="7">
        <v>40</v>
      </c>
      <c r="F13" s="7">
        <v>9</v>
      </c>
      <c r="G13" s="7" t="s">
        <v>8</v>
      </c>
      <c r="H13" s="5" t="s">
        <v>1663</v>
      </c>
      <c r="I13" s="7" t="s">
        <v>38</v>
      </c>
      <c r="J13" s="7" t="s">
        <v>76</v>
      </c>
      <c r="K13" s="7" t="s">
        <v>77</v>
      </c>
      <c r="L13" s="9" t="s">
        <v>78</v>
      </c>
      <c r="M13" s="9" t="s">
        <v>79</v>
      </c>
      <c r="N13" s="7">
        <v>8</v>
      </c>
      <c r="O13" s="10">
        <v>1</v>
      </c>
      <c r="P13" s="11">
        <v>0</v>
      </c>
      <c r="Q13" s="12">
        <v>0</v>
      </c>
      <c r="R13" s="6">
        <v>1</v>
      </c>
      <c r="S13" s="7" t="s">
        <v>1923</v>
      </c>
      <c r="T13" s="7" t="s">
        <v>35</v>
      </c>
      <c r="U13">
        <v>6</v>
      </c>
      <c r="V13" s="4" t="s">
        <v>1775</v>
      </c>
      <c r="W13" s="3" t="s">
        <v>1774</v>
      </c>
      <c r="X13" s="2" t="s">
        <v>1774</v>
      </c>
      <c r="Y13" s="6" t="s">
        <v>1775</v>
      </c>
      <c r="Z13" s="7" t="s">
        <v>1925</v>
      </c>
      <c r="AA13" s="7">
        <v>0.15</v>
      </c>
      <c r="AB13" s="7">
        <v>2.5000000000000001E-2</v>
      </c>
      <c r="AC13" s="7">
        <v>0</v>
      </c>
      <c r="AD13" s="7">
        <v>0.82499999999999996</v>
      </c>
      <c r="AE13" s="7" t="s">
        <v>1925</v>
      </c>
      <c r="AF13" t="s">
        <v>1939</v>
      </c>
      <c r="AG13" t="s">
        <v>1939</v>
      </c>
    </row>
    <row r="14" spans="1:33" x14ac:dyDescent="0.2">
      <c r="A14" s="9">
        <v>3409</v>
      </c>
      <c r="B14" s="7" t="s">
        <v>36</v>
      </c>
      <c r="C14" s="7" t="s">
        <v>7</v>
      </c>
      <c r="D14" s="7" t="s">
        <v>80</v>
      </c>
      <c r="E14" s="7">
        <v>58</v>
      </c>
      <c r="F14" s="7">
        <v>8</v>
      </c>
      <c r="G14" s="7" t="s">
        <v>8</v>
      </c>
      <c r="H14" s="5" t="s">
        <v>1721</v>
      </c>
      <c r="I14" s="7" t="s">
        <v>10</v>
      </c>
      <c r="J14" s="7" t="s">
        <v>19</v>
      </c>
      <c r="K14" s="7" t="s">
        <v>81</v>
      </c>
      <c r="L14" s="9" t="s">
        <v>82</v>
      </c>
      <c r="M14" s="9" t="s">
        <v>83</v>
      </c>
      <c r="N14" s="7">
        <v>2</v>
      </c>
      <c r="O14" s="10">
        <v>0</v>
      </c>
      <c r="P14" s="11">
        <v>1</v>
      </c>
      <c r="Q14" s="12">
        <v>0.456140350877</v>
      </c>
      <c r="R14" s="6">
        <v>0</v>
      </c>
      <c r="S14" s="7" t="s">
        <v>1926</v>
      </c>
      <c r="T14" s="7" t="s">
        <v>35</v>
      </c>
      <c r="U14">
        <v>3</v>
      </c>
      <c r="V14" s="4" t="s">
        <v>1774</v>
      </c>
      <c r="W14" s="3">
        <v>1</v>
      </c>
      <c r="X14" s="2" t="s">
        <v>1868</v>
      </c>
      <c r="Y14" s="6">
        <v>0</v>
      </c>
      <c r="Z14" s="7" t="s">
        <v>1925</v>
      </c>
      <c r="AA14" s="7">
        <v>0</v>
      </c>
      <c r="AB14" s="7">
        <v>0</v>
      </c>
      <c r="AC14" s="7">
        <v>0.91379310300000005</v>
      </c>
      <c r="AD14" s="7">
        <v>8.6206897000000005E-2</v>
      </c>
      <c r="AE14" s="7" t="s">
        <v>1936</v>
      </c>
      <c r="AF14" t="s">
        <v>1939</v>
      </c>
      <c r="AG14" t="s">
        <v>1939</v>
      </c>
    </row>
    <row r="15" spans="1:33" x14ac:dyDescent="0.2">
      <c r="A15" s="9">
        <v>3528</v>
      </c>
      <c r="B15" s="7" t="s">
        <v>23</v>
      </c>
      <c r="C15" s="7" t="s">
        <v>7</v>
      </c>
      <c r="D15" s="7" t="s">
        <v>84</v>
      </c>
      <c r="E15" s="7">
        <v>73</v>
      </c>
      <c r="F15" s="7">
        <v>9</v>
      </c>
      <c r="G15" s="7" t="s">
        <v>8</v>
      </c>
      <c r="H15" s="5" t="s">
        <v>1710</v>
      </c>
      <c r="I15" s="7" t="s">
        <v>31</v>
      </c>
      <c r="J15" s="7" t="s">
        <v>19</v>
      </c>
      <c r="K15" s="7" t="s">
        <v>25</v>
      </c>
      <c r="L15" s="9" t="s">
        <v>85</v>
      </c>
      <c r="M15" s="9" t="s">
        <v>86</v>
      </c>
      <c r="N15" s="7">
        <v>4</v>
      </c>
      <c r="O15" s="10">
        <v>0</v>
      </c>
      <c r="P15" s="11">
        <v>0.42105263157900003</v>
      </c>
      <c r="Q15" s="12">
        <v>0.57894736842100003</v>
      </c>
      <c r="R15" s="6">
        <v>0.94736842105300001</v>
      </c>
      <c r="S15" s="7" t="s">
        <v>1925</v>
      </c>
      <c r="T15" s="7" t="s">
        <v>35</v>
      </c>
      <c r="U15">
        <v>1</v>
      </c>
      <c r="V15" s="4" t="s">
        <v>1774</v>
      </c>
      <c r="W15" s="3" t="s">
        <v>1854</v>
      </c>
      <c r="X15" s="2" t="s">
        <v>1855</v>
      </c>
      <c r="Y15" s="6" t="s">
        <v>1823</v>
      </c>
      <c r="Z15" s="7" t="s">
        <v>1925</v>
      </c>
      <c r="AA15" s="7">
        <v>0.63013698600000001</v>
      </c>
      <c r="AB15" s="7">
        <v>2.739726E-2</v>
      </c>
      <c r="AC15" s="7">
        <v>0</v>
      </c>
      <c r="AD15" s="7">
        <v>0.34246575299999998</v>
      </c>
      <c r="AE15" s="7" t="s">
        <v>1936</v>
      </c>
      <c r="AF15" t="s">
        <v>9</v>
      </c>
      <c r="AG15" t="s">
        <v>9</v>
      </c>
    </row>
    <row r="16" spans="1:33" x14ac:dyDescent="0.2">
      <c r="A16" s="9">
        <v>3673</v>
      </c>
      <c r="B16" s="7" t="s">
        <v>87</v>
      </c>
      <c r="C16" s="7" t="s">
        <v>29</v>
      </c>
      <c r="D16" s="7" t="s">
        <v>88</v>
      </c>
      <c r="E16" s="7">
        <v>39</v>
      </c>
      <c r="F16" s="7">
        <v>9</v>
      </c>
      <c r="G16" s="7" t="s">
        <v>8</v>
      </c>
      <c r="H16" s="5" t="s">
        <v>1671</v>
      </c>
      <c r="I16" s="7" t="s">
        <v>31</v>
      </c>
      <c r="J16" s="7" t="s">
        <v>89</v>
      </c>
      <c r="K16" s="7" t="s">
        <v>90</v>
      </c>
      <c r="L16" s="9" t="s">
        <v>91</v>
      </c>
      <c r="M16" s="9" t="s">
        <v>92</v>
      </c>
      <c r="N16" s="7">
        <v>8</v>
      </c>
      <c r="O16" s="10">
        <v>1</v>
      </c>
      <c r="P16" s="11">
        <v>0</v>
      </c>
      <c r="Q16" s="12">
        <v>0</v>
      </c>
      <c r="R16" s="6">
        <v>1</v>
      </c>
      <c r="S16" s="7" t="s">
        <v>1923</v>
      </c>
      <c r="T16" s="7" t="s">
        <v>35</v>
      </c>
      <c r="U16">
        <v>6</v>
      </c>
      <c r="V16" s="4" t="s">
        <v>1775</v>
      </c>
      <c r="W16" s="3" t="s">
        <v>1774</v>
      </c>
      <c r="X16" s="2" t="s">
        <v>1774</v>
      </c>
      <c r="Y16" s="6" t="s">
        <v>1775</v>
      </c>
      <c r="Z16" s="7" t="s">
        <v>1925</v>
      </c>
      <c r="AA16" s="7">
        <v>5.1282051000000002E-2</v>
      </c>
      <c r="AB16" s="7">
        <v>0</v>
      </c>
      <c r="AC16" s="7">
        <v>2.5641026000000001E-2</v>
      </c>
      <c r="AD16" s="7">
        <v>0.92307692299999999</v>
      </c>
      <c r="AE16" s="7" t="s">
        <v>1925</v>
      </c>
      <c r="AF16" t="s">
        <v>1940</v>
      </c>
      <c r="AG16" t="s">
        <v>1940</v>
      </c>
    </row>
    <row r="17" spans="1:33" x14ac:dyDescent="0.2">
      <c r="A17" s="9">
        <v>3693</v>
      </c>
      <c r="B17" s="7" t="s">
        <v>93</v>
      </c>
      <c r="C17" s="7" t="s">
        <v>7</v>
      </c>
      <c r="D17" s="7" t="s">
        <v>94</v>
      </c>
      <c r="E17" s="7">
        <v>41</v>
      </c>
      <c r="F17" s="7">
        <v>9</v>
      </c>
      <c r="G17" s="7" t="s">
        <v>8</v>
      </c>
      <c r="H17" s="5" t="s">
        <v>1707</v>
      </c>
      <c r="I17" s="7" t="s">
        <v>38</v>
      </c>
      <c r="J17" s="7" t="s">
        <v>95</v>
      </c>
      <c r="K17" s="7" t="s">
        <v>96</v>
      </c>
      <c r="L17" s="9" t="s">
        <v>97</v>
      </c>
      <c r="M17" s="9" t="s">
        <v>98</v>
      </c>
      <c r="N17" s="7">
        <v>3</v>
      </c>
      <c r="O17" s="10">
        <v>0</v>
      </c>
      <c r="P17" s="11">
        <v>1</v>
      </c>
      <c r="Q17" s="12">
        <v>0</v>
      </c>
      <c r="R17" s="6">
        <v>1</v>
      </c>
      <c r="S17" s="7" t="s">
        <v>1923</v>
      </c>
      <c r="T17" s="7" t="s">
        <v>47</v>
      </c>
      <c r="U17">
        <v>4</v>
      </c>
      <c r="V17" s="4" t="s">
        <v>1774</v>
      </c>
      <c r="W17" s="3" t="s">
        <v>1774</v>
      </c>
      <c r="X17" s="2" t="s">
        <v>1775</v>
      </c>
      <c r="Y17" s="6" t="s">
        <v>1775</v>
      </c>
      <c r="Z17" s="7" t="s">
        <v>1925</v>
      </c>
      <c r="AA17" s="7">
        <v>0.68292682900000001</v>
      </c>
      <c r="AB17" s="7">
        <v>2.4390243999999998E-2</v>
      </c>
      <c r="AC17" s="7">
        <v>0</v>
      </c>
      <c r="AD17" s="7">
        <v>0.29268292699999998</v>
      </c>
      <c r="AE17" s="7" t="s">
        <v>1936</v>
      </c>
      <c r="AF17" t="s">
        <v>1939</v>
      </c>
      <c r="AG17" t="s">
        <v>1940</v>
      </c>
    </row>
    <row r="18" spans="1:33" x14ac:dyDescent="0.2">
      <c r="A18" s="9">
        <v>3721</v>
      </c>
      <c r="B18" s="7" t="s">
        <v>68</v>
      </c>
      <c r="C18" s="8" t="s">
        <v>29</v>
      </c>
      <c r="D18" s="7" t="s">
        <v>99</v>
      </c>
      <c r="E18" s="7">
        <v>43</v>
      </c>
      <c r="F18" s="7">
        <v>9</v>
      </c>
      <c r="G18" s="7" t="s">
        <v>8</v>
      </c>
      <c r="H18" s="5" t="s">
        <v>9</v>
      </c>
      <c r="I18" s="7" t="s">
        <v>9</v>
      </c>
      <c r="J18" s="7" t="s">
        <v>9</v>
      </c>
      <c r="K18" s="7" t="s">
        <v>71</v>
      </c>
      <c r="L18" s="9" t="s">
        <v>100</v>
      </c>
      <c r="M18" s="9" t="s">
        <v>101</v>
      </c>
      <c r="N18" s="7">
        <v>5</v>
      </c>
      <c r="O18" s="10">
        <v>0</v>
      </c>
      <c r="P18" s="11">
        <v>0.5</v>
      </c>
      <c r="Q18" s="12">
        <v>1</v>
      </c>
      <c r="R18" s="6">
        <v>0</v>
      </c>
      <c r="S18" s="7" t="s">
        <v>1923</v>
      </c>
      <c r="T18" s="7" t="s">
        <v>35</v>
      </c>
      <c r="U18">
        <v>2</v>
      </c>
      <c r="V18" s="4" t="s">
        <v>1774</v>
      </c>
      <c r="W18" s="3" t="s">
        <v>1776</v>
      </c>
      <c r="X18" s="2">
        <v>1</v>
      </c>
      <c r="Y18" s="6">
        <v>0</v>
      </c>
      <c r="Z18" s="7" t="s">
        <v>1943</v>
      </c>
      <c r="AA18" s="7">
        <v>2.3255814E-2</v>
      </c>
      <c r="AB18" s="7">
        <v>0</v>
      </c>
      <c r="AC18" s="7">
        <v>0</v>
      </c>
      <c r="AD18" s="7">
        <v>0.97674418600000001</v>
      </c>
      <c r="AE18" s="7" t="s">
        <v>1925</v>
      </c>
      <c r="AF18" t="s">
        <v>9</v>
      </c>
      <c r="AG18" t="s">
        <v>9</v>
      </c>
    </row>
    <row r="19" spans="1:33" x14ac:dyDescent="0.2">
      <c r="A19" s="9">
        <v>3724</v>
      </c>
      <c r="B19" s="7" t="s">
        <v>93</v>
      </c>
      <c r="C19" s="7" t="s">
        <v>7</v>
      </c>
      <c r="D19" s="7" t="s">
        <v>102</v>
      </c>
      <c r="E19" s="7">
        <v>40</v>
      </c>
      <c r="F19" s="7">
        <v>9</v>
      </c>
      <c r="G19" s="7" t="s">
        <v>8</v>
      </c>
      <c r="H19" s="5" t="s">
        <v>1735</v>
      </c>
      <c r="I19" s="7" t="s">
        <v>38</v>
      </c>
      <c r="J19" s="7" t="s">
        <v>95</v>
      </c>
      <c r="K19" s="7" t="s">
        <v>96</v>
      </c>
      <c r="L19" s="9" t="s">
        <v>103</v>
      </c>
      <c r="M19" s="9" t="s">
        <v>104</v>
      </c>
      <c r="N19" s="7">
        <v>2</v>
      </c>
      <c r="O19" s="10">
        <v>0</v>
      </c>
      <c r="P19" s="11">
        <v>1</v>
      </c>
      <c r="Q19" s="12">
        <v>0</v>
      </c>
      <c r="R19" s="6">
        <v>2.5000000000000001E-2</v>
      </c>
      <c r="S19" s="7" t="s">
        <v>1923</v>
      </c>
      <c r="T19" s="7" t="s">
        <v>47</v>
      </c>
      <c r="U19">
        <v>5</v>
      </c>
      <c r="V19" s="4" t="s">
        <v>1774</v>
      </c>
      <c r="W19" s="3" t="s">
        <v>1774</v>
      </c>
      <c r="X19" s="2" t="s">
        <v>1775</v>
      </c>
      <c r="Y19" s="6" t="s">
        <v>1881</v>
      </c>
      <c r="Z19" s="7" t="s">
        <v>1945</v>
      </c>
      <c r="AA19" s="7">
        <v>7.4999999999999997E-2</v>
      </c>
      <c r="AB19" s="7">
        <v>2.5000000000000001E-2</v>
      </c>
      <c r="AC19" s="7">
        <v>0</v>
      </c>
      <c r="AD19" s="7">
        <v>0.9</v>
      </c>
      <c r="AE19" s="7" t="s">
        <v>1925</v>
      </c>
      <c r="AF19" t="s">
        <v>1939</v>
      </c>
      <c r="AG19" t="s">
        <v>1940</v>
      </c>
    </row>
    <row r="20" spans="1:33" x14ac:dyDescent="0.2">
      <c r="A20" s="9">
        <v>3752</v>
      </c>
      <c r="B20" s="7" t="s">
        <v>74</v>
      </c>
      <c r="C20" s="7" t="s">
        <v>29</v>
      </c>
      <c r="D20" s="7" t="s">
        <v>105</v>
      </c>
      <c r="E20" s="7">
        <v>49</v>
      </c>
      <c r="F20" s="7">
        <v>9</v>
      </c>
      <c r="G20" s="7" t="s">
        <v>8</v>
      </c>
      <c r="H20" s="5" t="s">
        <v>1726</v>
      </c>
      <c r="I20" s="7" t="s">
        <v>31</v>
      </c>
      <c r="J20" s="7" t="s">
        <v>106</v>
      </c>
      <c r="K20" s="7" t="s">
        <v>32</v>
      </c>
      <c r="L20" s="9" t="s">
        <v>107</v>
      </c>
      <c r="M20" s="9" t="s">
        <v>108</v>
      </c>
      <c r="N20" s="7">
        <v>3</v>
      </c>
      <c r="O20" s="10">
        <v>0</v>
      </c>
      <c r="P20" s="11">
        <v>1</v>
      </c>
      <c r="Q20" s="12">
        <v>0</v>
      </c>
      <c r="R20" s="6">
        <v>0.95918367346900002</v>
      </c>
      <c r="S20" s="7" t="s">
        <v>1923</v>
      </c>
      <c r="T20" s="7" t="s">
        <v>35</v>
      </c>
      <c r="U20">
        <v>1</v>
      </c>
      <c r="V20" s="4" t="s">
        <v>1774</v>
      </c>
      <c r="W20" s="3" t="s">
        <v>1775</v>
      </c>
      <c r="X20" s="2" t="s">
        <v>1774</v>
      </c>
      <c r="Y20" s="6" t="s">
        <v>1876</v>
      </c>
      <c r="Z20" s="7" t="s">
        <v>1925</v>
      </c>
      <c r="AA20" s="7">
        <v>4.0816326999999999E-2</v>
      </c>
      <c r="AB20" s="7">
        <v>2.0408163E-2</v>
      </c>
      <c r="AC20" s="7">
        <v>4.0816326999999999E-2</v>
      </c>
      <c r="AD20" s="7">
        <v>0.89795918399999997</v>
      </c>
      <c r="AE20" s="7" t="s">
        <v>1925</v>
      </c>
      <c r="AF20" t="s">
        <v>1939</v>
      </c>
      <c r="AG20" t="s">
        <v>1940</v>
      </c>
    </row>
    <row r="21" spans="1:33" x14ac:dyDescent="0.2">
      <c r="A21" s="9">
        <v>3788</v>
      </c>
      <c r="B21" s="7" t="s">
        <v>109</v>
      </c>
      <c r="C21" s="7" t="s">
        <v>54</v>
      </c>
      <c r="D21" s="7" t="s">
        <v>110</v>
      </c>
      <c r="E21" s="7">
        <v>46</v>
      </c>
      <c r="F21" s="7">
        <v>9</v>
      </c>
      <c r="G21" s="7" t="s">
        <v>8</v>
      </c>
      <c r="H21" s="5" t="s">
        <v>1773</v>
      </c>
      <c r="I21" s="7" t="s">
        <v>31</v>
      </c>
      <c r="J21" s="7" t="s">
        <v>19</v>
      </c>
      <c r="K21" s="7" t="s">
        <v>56</v>
      </c>
      <c r="L21" s="9" t="s">
        <v>111</v>
      </c>
      <c r="M21" s="9" t="s">
        <v>112</v>
      </c>
      <c r="N21" s="7">
        <v>1</v>
      </c>
      <c r="O21" s="10">
        <v>0</v>
      </c>
      <c r="P21" s="11">
        <v>0.30434782608700001</v>
      </c>
      <c r="Q21" s="12">
        <v>0.69565217391300005</v>
      </c>
      <c r="R21" s="6">
        <v>0.108695652174</v>
      </c>
      <c r="S21" s="7" t="s">
        <v>1925</v>
      </c>
      <c r="T21" s="7" t="s">
        <v>35</v>
      </c>
      <c r="U21">
        <v>2</v>
      </c>
      <c r="V21" s="4" t="s">
        <v>1774</v>
      </c>
      <c r="W21" s="3" t="s">
        <v>1914</v>
      </c>
      <c r="X21" s="2" t="s">
        <v>1915</v>
      </c>
      <c r="Y21" s="6" t="s">
        <v>1916</v>
      </c>
      <c r="Z21" s="7" t="s">
        <v>1945</v>
      </c>
      <c r="AA21" s="7">
        <v>0.26086956500000003</v>
      </c>
      <c r="AB21" s="7">
        <v>2.1739129999999999E-2</v>
      </c>
      <c r="AC21" s="7">
        <v>0.28260869599999999</v>
      </c>
      <c r="AD21" s="7">
        <v>0.43478260899999999</v>
      </c>
      <c r="AE21" s="7" t="s">
        <v>1936</v>
      </c>
      <c r="AF21" t="s">
        <v>1939</v>
      </c>
      <c r="AG21" t="s">
        <v>1940</v>
      </c>
    </row>
    <row r="22" spans="1:33" x14ac:dyDescent="0.2">
      <c r="A22" s="9">
        <v>3840</v>
      </c>
      <c r="B22" s="7" t="s">
        <v>16</v>
      </c>
      <c r="C22" s="8" t="s">
        <v>17</v>
      </c>
      <c r="D22" s="7" t="s">
        <v>113</v>
      </c>
      <c r="E22" s="7">
        <v>37</v>
      </c>
      <c r="F22" s="7">
        <v>9</v>
      </c>
      <c r="G22" s="7" t="s">
        <v>8</v>
      </c>
      <c r="H22" s="7" t="s">
        <v>1695</v>
      </c>
      <c r="I22" s="7" t="s">
        <v>31</v>
      </c>
      <c r="J22" s="7" t="s">
        <v>19</v>
      </c>
      <c r="K22" s="7" t="s">
        <v>19</v>
      </c>
      <c r="L22" s="9" t="s">
        <v>114</v>
      </c>
      <c r="M22" s="13" t="s">
        <v>115</v>
      </c>
      <c r="N22" s="7">
        <v>2</v>
      </c>
      <c r="O22" s="10">
        <v>0</v>
      </c>
      <c r="P22" s="11">
        <v>0.63636363636399995</v>
      </c>
      <c r="Q22" s="12">
        <v>0.36363636363599999</v>
      </c>
      <c r="R22" s="6">
        <v>0</v>
      </c>
      <c r="S22" s="7" t="s">
        <v>1923</v>
      </c>
      <c r="T22" s="7" t="s">
        <v>47</v>
      </c>
      <c r="U22">
        <v>5</v>
      </c>
      <c r="V22" s="4" t="s">
        <v>1774</v>
      </c>
      <c r="W22" s="3" t="s">
        <v>1774</v>
      </c>
      <c r="X22" s="2" t="s">
        <v>1775</v>
      </c>
      <c r="Y22" s="6" t="s">
        <v>1774</v>
      </c>
      <c r="Z22" s="7" t="s">
        <v>1945</v>
      </c>
      <c r="AA22" s="7">
        <v>0.13513513499999999</v>
      </c>
      <c r="AB22" s="7">
        <v>2.7027026999999999E-2</v>
      </c>
      <c r="AC22" s="7">
        <v>0</v>
      </c>
      <c r="AD22" s="7">
        <v>0.837837838</v>
      </c>
      <c r="AE22" s="7" t="s">
        <v>1925</v>
      </c>
      <c r="AF22" t="s">
        <v>1939</v>
      </c>
      <c r="AG22" t="s">
        <v>1939</v>
      </c>
    </row>
    <row r="23" spans="1:33" x14ac:dyDescent="0.2">
      <c r="A23" s="9">
        <v>3911</v>
      </c>
      <c r="B23" s="7" t="s">
        <v>116</v>
      </c>
      <c r="C23" s="7" t="s">
        <v>54</v>
      </c>
      <c r="D23" s="7" t="s">
        <v>117</v>
      </c>
      <c r="E23" s="7">
        <v>35</v>
      </c>
      <c r="F23" s="7">
        <v>8</v>
      </c>
      <c r="G23" s="7" t="s">
        <v>8</v>
      </c>
      <c r="H23" s="5" t="s">
        <v>1698</v>
      </c>
      <c r="I23" s="7" t="s">
        <v>38</v>
      </c>
      <c r="J23" s="7" t="s">
        <v>19</v>
      </c>
      <c r="K23" s="7" t="s">
        <v>56</v>
      </c>
      <c r="L23" s="9" t="s">
        <v>118</v>
      </c>
      <c r="M23" s="9" t="s">
        <v>119</v>
      </c>
      <c r="N23" s="7">
        <v>8</v>
      </c>
      <c r="O23" s="10">
        <v>1</v>
      </c>
      <c r="P23" s="11">
        <v>0</v>
      </c>
      <c r="Q23" s="12">
        <v>0</v>
      </c>
      <c r="R23" s="6">
        <v>1</v>
      </c>
      <c r="S23" s="7" t="s">
        <v>1923</v>
      </c>
      <c r="T23" s="7" t="s">
        <v>35</v>
      </c>
      <c r="U23">
        <v>6</v>
      </c>
      <c r="V23" s="4" t="s">
        <v>1775</v>
      </c>
      <c r="W23" s="3" t="s">
        <v>1774</v>
      </c>
      <c r="X23" s="2" t="s">
        <v>1774</v>
      </c>
      <c r="Y23" s="6" t="s">
        <v>1775</v>
      </c>
      <c r="Z23" s="7" t="s">
        <v>1925</v>
      </c>
      <c r="AA23" s="7">
        <v>0</v>
      </c>
      <c r="AB23" s="7">
        <v>0</v>
      </c>
      <c r="AC23" s="7">
        <v>0</v>
      </c>
      <c r="AD23" s="7">
        <v>1</v>
      </c>
      <c r="AE23" s="7" t="s">
        <v>1925</v>
      </c>
      <c r="AF23" t="s">
        <v>1939</v>
      </c>
      <c r="AG23" t="s">
        <v>1940</v>
      </c>
    </row>
    <row r="24" spans="1:33" x14ac:dyDescent="0.2">
      <c r="A24" s="9">
        <v>3918</v>
      </c>
      <c r="B24" s="7" t="s">
        <v>16</v>
      </c>
      <c r="C24" s="7" t="s">
        <v>17</v>
      </c>
      <c r="D24" s="7" t="s">
        <v>63</v>
      </c>
      <c r="E24" s="7">
        <v>36</v>
      </c>
      <c r="F24" s="7">
        <v>6</v>
      </c>
      <c r="G24" s="7" t="s">
        <v>8</v>
      </c>
      <c r="H24" s="5" t="s">
        <v>1739</v>
      </c>
      <c r="I24" s="7" t="s">
        <v>10</v>
      </c>
      <c r="J24" s="7" t="s">
        <v>19</v>
      </c>
      <c r="K24" s="7" t="s">
        <v>120</v>
      </c>
      <c r="L24" s="9" t="s">
        <v>121</v>
      </c>
      <c r="M24" s="9" t="s">
        <v>122</v>
      </c>
      <c r="N24" s="7">
        <v>7</v>
      </c>
      <c r="O24" s="10">
        <v>0</v>
      </c>
      <c r="P24" s="11">
        <v>1</v>
      </c>
      <c r="Q24" s="12">
        <v>0</v>
      </c>
      <c r="R24" s="6">
        <v>0.194444444444</v>
      </c>
      <c r="S24" s="7" t="s">
        <v>1923</v>
      </c>
      <c r="T24" s="7" t="s">
        <v>35</v>
      </c>
      <c r="U24">
        <v>3</v>
      </c>
      <c r="V24" s="4" t="s">
        <v>1774</v>
      </c>
      <c r="W24" s="3" t="s">
        <v>1775</v>
      </c>
      <c r="X24" s="2" t="s">
        <v>1774</v>
      </c>
      <c r="Y24" s="6" t="s">
        <v>1886</v>
      </c>
      <c r="Z24" s="7" t="s">
        <v>1925</v>
      </c>
      <c r="AA24" s="7">
        <v>2.7777777999999999E-2</v>
      </c>
      <c r="AB24" s="7">
        <v>2.7777777999999999E-2</v>
      </c>
      <c r="AC24" s="7">
        <v>8.3333332999999996E-2</v>
      </c>
      <c r="AD24" s="7">
        <v>0.86111111100000004</v>
      </c>
      <c r="AE24" s="7" t="s">
        <v>1925</v>
      </c>
      <c r="AF24" t="s">
        <v>9</v>
      </c>
      <c r="AG24" t="s">
        <v>9</v>
      </c>
    </row>
    <row r="25" spans="1:33" x14ac:dyDescent="0.2">
      <c r="A25" s="9">
        <v>4110</v>
      </c>
      <c r="B25" s="7" t="s">
        <v>36</v>
      </c>
      <c r="C25" s="7" t="s">
        <v>7</v>
      </c>
      <c r="D25" s="7" t="s">
        <v>123</v>
      </c>
      <c r="E25" s="7">
        <v>35</v>
      </c>
      <c r="F25" s="7">
        <v>9</v>
      </c>
      <c r="G25" s="7" t="s">
        <v>8</v>
      </c>
      <c r="H25" s="5" t="s">
        <v>1760</v>
      </c>
      <c r="I25" s="7" t="s">
        <v>38</v>
      </c>
      <c r="J25" s="7" t="s">
        <v>49</v>
      </c>
      <c r="K25" s="7" t="s">
        <v>50</v>
      </c>
      <c r="L25" s="9" t="s">
        <v>124</v>
      </c>
      <c r="M25" s="9" t="s">
        <v>125</v>
      </c>
      <c r="N25" s="7" t="s">
        <v>9</v>
      </c>
      <c r="O25" s="10" t="s">
        <v>9</v>
      </c>
      <c r="P25" s="11" t="s">
        <v>9</v>
      </c>
      <c r="Q25" s="12" t="s">
        <v>9</v>
      </c>
      <c r="R25" s="6" t="s">
        <v>9</v>
      </c>
      <c r="S25" s="7" t="s">
        <v>9</v>
      </c>
      <c r="T25" s="7" t="s">
        <v>9</v>
      </c>
      <c r="U25" t="s">
        <v>9</v>
      </c>
      <c r="V25" s="4" t="s">
        <v>9</v>
      </c>
      <c r="W25" s="3" t="s">
        <v>9</v>
      </c>
      <c r="X25" s="2" t="s">
        <v>9</v>
      </c>
      <c r="Y25" s="6" t="s">
        <v>9</v>
      </c>
      <c r="Z25" s="7" t="s">
        <v>1925</v>
      </c>
      <c r="AA25" s="7">
        <v>5.7142856999999998E-2</v>
      </c>
      <c r="AB25" s="7">
        <v>2.8571428999999999E-2</v>
      </c>
      <c r="AC25" s="7">
        <v>2.8571428999999999E-2</v>
      </c>
      <c r="AD25" s="7">
        <v>0.88571428600000002</v>
      </c>
      <c r="AE25" s="7" t="s">
        <v>1925</v>
      </c>
      <c r="AF25" t="s">
        <v>9</v>
      </c>
      <c r="AG25" t="s">
        <v>9</v>
      </c>
    </row>
    <row r="26" spans="1:33" x14ac:dyDescent="0.2">
      <c r="A26" s="9">
        <v>4203</v>
      </c>
      <c r="B26" s="7" t="s">
        <v>126</v>
      </c>
      <c r="C26" s="7" t="s">
        <v>7</v>
      </c>
      <c r="D26" s="7" t="s">
        <v>127</v>
      </c>
      <c r="E26" s="7">
        <v>45</v>
      </c>
      <c r="F26" s="7">
        <v>8</v>
      </c>
      <c r="G26" s="7" t="s">
        <v>8</v>
      </c>
      <c r="H26" s="5" t="s">
        <v>1753</v>
      </c>
      <c r="I26" s="7" t="s">
        <v>38</v>
      </c>
      <c r="J26" s="7" t="s">
        <v>19</v>
      </c>
      <c r="K26" s="7" t="s">
        <v>128</v>
      </c>
      <c r="L26" s="9" t="s">
        <v>129</v>
      </c>
      <c r="M26" s="9" t="s">
        <v>130</v>
      </c>
      <c r="N26" s="7">
        <v>3</v>
      </c>
      <c r="O26" s="10">
        <v>0</v>
      </c>
      <c r="P26" s="11">
        <v>1</v>
      </c>
      <c r="Q26" s="12">
        <v>0</v>
      </c>
      <c r="R26" s="6">
        <v>0.97777777777800001</v>
      </c>
      <c r="S26" s="7" t="s">
        <v>9</v>
      </c>
      <c r="T26" s="7" t="s">
        <v>35</v>
      </c>
      <c r="U26">
        <v>1</v>
      </c>
      <c r="V26" s="4" t="s">
        <v>1774</v>
      </c>
      <c r="W26" s="3" t="s">
        <v>1775</v>
      </c>
      <c r="X26" s="2" t="s">
        <v>1774</v>
      </c>
      <c r="Y26" s="6" t="s">
        <v>1897</v>
      </c>
      <c r="Z26" s="7" t="s">
        <v>1925</v>
      </c>
      <c r="AA26" s="7">
        <v>0.24444444400000001</v>
      </c>
      <c r="AB26" s="7">
        <v>2.2222222E-2</v>
      </c>
      <c r="AC26" s="7">
        <v>2.2222222E-2</v>
      </c>
      <c r="AD26" s="7">
        <v>0.71111111100000002</v>
      </c>
      <c r="AE26" s="7" t="s">
        <v>1925</v>
      </c>
      <c r="AF26" t="s">
        <v>1939</v>
      </c>
      <c r="AG26" t="s">
        <v>1940</v>
      </c>
    </row>
    <row r="27" spans="1:33" x14ac:dyDescent="0.2">
      <c r="A27" s="9">
        <v>4331</v>
      </c>
      <c r="B27" s="7" t="s">
        <v>87</v>
      </c>
      <c r="C27" s="7" t="s">
        <v>29</v>
      </c>
      <c r="D27" s="7" t="s">
        <v>88</v>
      </c>
      <c r="E27" s="7">
        <v>36</v>
      </c>
      <c r="F27" s="7">
        <v>8</v>
      </c>
      <c r="G27" s="7" t="s">
        <v>8</v>
      </c>
      <c r="H27" s="5" t="s">
        <v>1745</v>
      </c>
      <c r="I27" s="7" t="s">
        <v>38</v>
      </c>
      <c r="J27" s="7" t="s">
        <v>89</v>
      </c>
      <c r="K27" s="7" t="s">
        <v>90</v>
      </c>
      <c r="L27" s="9" t="s">
        <v>131</v>
      </c>
      <c r="M27" s="9" t="s">
        <v>132</v>
      </c>
      <c r="N27" s="7">
        <v>10</v>
      </c>
      <c r="O27" s="10">
        <v>1</v>
      </c>
      <c r="P27" s="11">
        <v>0</v>
      </c>
      <c r="Q27" s="12">
        <v>1</v>
      </c>
      <c r="R27" s="6">
        <v>0</v>
      </c>
      <c r="S27" s="7" t="s">
        <v>1923</v>
      </c>
      <c r="T27" s="7" t="s">
        <v>35</v>
      </c>
      <c r="U27">
        <v>7</v>
      </c>
      <c r="V27" s="4" t="s">
        <v>1775</v>
      </c>
      <c r="W27" s="3" t="s">
        <v>1774</v>
      </c>
      <c r="X27" s="2">
        <v>1</v>
      </c>
      <c r="Y27" s="6">
        <v>0</v>
      </c>
      <c r="Z27" s="7" t="s">
        <v>1943</v>
      </c>
      <c r="AA27" s="7">
        <v>0.16666666699999999</v>
      </c>
      <c r="AB27" s="7">
        <v>0.19444444399999999</v>
      </c>
      <c r="AC27" s="7">
        <v>0</v>
      </c>
      <c r="AD27" s="7">
        <v>0.63888888899999996</v>
      </c>
      <c r="AE27" s="7" t="s">
        <v>1925</v>
      </c>
      <c r="AF27" t="s">
        <v>1940</v>
      </c>
      <c r="AG27" t="s">
        <v>1940</v>
      </c>
    </row>
    <row r="28" spans="1:33" x14ac:dyDescent="0.2">
      <c r="A28" s="9">
        <v>4382</v>
      </c>
      <c r="B28" s="7" t="s">
        <v>68</v>
      </c>
      <c r="C28" s="7" t="s">
        <v>29</v>
      </c>
      <c r="D28" s="7" t="s">
        <v>133</v>
      </c>
      <c r="E28" s="7">
        <v>39</v>
      </c>
      <c r="F28" s="7">
        <v>9</v>
      </c>
      <c r="G28" s="7" t="s">
        <v>8</v>
      </c>
      <c r="H28" s="5" t="s">
        <v>1689</v>
      </c>
      <c r="I28" s="7" t="s">
        <v>38</v>
      </c>
      <c r="J28" s="7" t="s">
        <v>19</v>
      </c>
      <c r="K28" s="7" t="s">
        <v>134</v>
      </c>
      <c r="L28" s="9" t="s">
        <v>135</v>
      </c>
      <c r="M28" s="9" t="s">
        <v>136</v>
      </c>
      <c r="N28" s="7">
        <v>3</v>
      </c>
      <c r="O28" s="10">
        <v>0</v>
      </c>
      <c r="P28" s="11">
        <v>1</v>
      </c>
      <c r="Q28" s="12">
        <v>0.46153846153799999</v>
      </c>
      <c r="R28" s="6">
        <v>1</v>
      </c>
      <c r="S28" s="7" t="s">
        <v>1923</v>
      </c>
      <c r="T28" s="7" t="s">
        <v>35</v>
      </c>
      <c r="U28">
        <v>1</v>
      </c>
      <c r="V28" s="4" t="s">
        <v>1774</v>
      </c>
      <c r="W28" s="3" t="s">
        <v>1775</v>
      </c>
      <c r="X28" s="2" t="s">
        <v>1829</v>
      </c>
      <c r="Y28" s="6" t="s">
        <v>1775</v>
      </c>
      <c r="Z28" s="7" t="s">
        <v>1925</v>
      </c>
      <c r="AA28" s="7">
        <v>0</v>
      </c>
      <c r="AB28" s="7">
        <v>0.128205128</v>
      </c>
      <c r="AC28" s="7">
        <v>7.6923077000000006E-2</v>
      </c>
      <c r="AD28" s="7">
        <v>0.79487179500000005</v>
      </c>
      <c r="AE28" s="7" t="s">
        <v>1925</v>
      </c>
      <c r="AF28" t="s">
        <v>1940</v>
      </c>
      <c r="AG28" t="s">
        <v>1940</v>
      </c>
    </row>
    <row r="29" spans="1:33" x14ac:dyDescent="0.2">
      <c r="A29" s="9">
        <v>4452</v>
      </c>
      <c r="B29" s="7" t="s">
        <v>36</v>
      </c>
      <c r="C29" s="7" t="s">
        <v>7</v>
      </c>
      <c r="D29" s="7" t="s">
        <v>137</v>
      </c>
      <c r="E29" s="7">
        <v>31</v>
      </c>
      <c r="F29" s="7">
        <v>8</v>
      </c>
      <c r="G29" s="7" t="s">
        <v>8</v>
      </c>
      <c r="H29" s="5" t="s">
        <v>9</v>
      </c>
      <c r="I29" s="7" t="s">
        <v>9</v>
      </c>
      <c r="J29" s="7" t="s">
        <v>9</v>
      </c>
      <c r="K29" s="7" t="s">
        <v>81</v>
      </c>
      <c r="L29" s="9" t="s">
        <v>138</v>
      </c>
      <c r="M29" s="9" t="s">
        <v>139</v>
      </c>
      <c r="N29" s="7">
        <v>2</v>
      </c>
      <c r="O29" s="10">
        <v>0</v>
      </c>
      <c r="P29" s="11">
        <v>1</v>
      </c>
      <c r="Q29" s="12">
        <v>0.12903225806499999</v>
      </c>
      <c r="R29" s="6">
        <v>0.32258064516099999</v>
      </c>
      <c r="S29" s="7" t="s">
        <v>1923</v>
      </c>
      <c r="T29" s="7" t="s">
        <v>47</v>
      </c>
      <c r="U29">
        <v>2</v>
      </c>
      <c r="V29" s="4" t="s">
        <v>1774</v>
      </c>
      <c r="W29" s="3" t="s">
        <v>1775</v>
      </c>
      <c r="X29" s="2" t="s">
        <v>1906</v>
      </c>
      <c r="Y29" s="6" t="s">
        <v>1907</v>
      </c>
      <c r="Z29" s="7" t="s">
        <v>1925</v>
      </c>
      <c r="AA29" s="7">
        <v>6.4516129000000005E-2</v>
      </c>
      <c r="AB29" s="7">
        <v>3.2258065000000002E-2</v>
      </c>
      <c r="AC29" s="7">
        <v>0</v>
      </c>
      <c r="AD29" s="7">
        <v>0.90322580600000002</v>
      </c>
      <c r="AE29" s="7" t="s">
        <v>1925</v>
      </c>
      <c r="AF29" t="s">
        <v>1939</v>
      </c>
      <c r="AG29" t="s">
        <v>1940</v>
      </c>
    </row>
    <row r="30" spans="1:33" x14ac:dyDescent="0.2">
      <c r="A30" s="9">
        <v>4453</v>
      </c>
      <c r="B30" s="7" t="s">
        <v>140</v>
      </c>
      <c r="C30" s="7" t="s">
        <v>54</v>
      </c>
      <c r="D30" s="7" t="s">
        <v>141</v>
      </c>
      <c r="E30" s="7">
        <v>31</v>
      </c>
      <c r="F30" s="7">
        <v>8</v>
      </c>
      <c r="G30" s="7" t="s">
        <v>8</v>
      </c>
      <c r="H30" s="5" t="s">
        <v>9</v>
      </c>
      <c r="I30" s="7" t="s">
        <v>9</v>
      </c>
      <c r="J30" s="7" t="s">
        <v>9</v>
      </c>
      <c r="K30" s="7" t="s">
        <v>56</v>
      </c>
      <c r="L30" s="9" t="s">
        <v>142</v>
      </c>
      <c r="M30" s="9" t="s">
        <v>143</v>
      </c>
      <c r="N30" s="7">
        <v>2</v>
      </c>
      <c r="O30" s="10">
        <v>0</v>
      </c>
      <c r="P30" s="11">
        <v>1</v>
      </c>
      <c r="Q30" s="12">
        <v>0</v>
      </c>
      <c r="R30" s="6">
        <v>0</v>
      </c>
      <c r="S30" s="7" t="s">
        <v>1923</v>
      </c>
      <c r="T30" s="7" t="s">
        <v>35</v>
      </c>
      <c r="U30">
        <v>3</v>
      </c>
      <c r="V30" s="4" t="s">
        <v>1774</v>
      </c>
      <c r="W30" s="3" t="s">
        <v>1775</v>
      </c>
      <c r="X30" s="2" t="s">
        <v>1774</v>
      </c>
      <c r="Y30" s="6" t="s">
        <v>1774</v>
      </c>
      <c r="Z30" s="7" t="s">
        <v>1925</v>
      </c>
      <c r="AA30" s="7">
        <v>0.54838709699999999</v>
      </c>
      <c r="AB30" s="7">
        <v>6.4516129000000005E-2</v>
      </c>
      <c r="AC30" s="7">
        <v>0</v>
      </c>
      <c r="AD30" s="7">
        <v>0.38709677399999998</v>
      </c>
      <c r="AE30" s="7" t="s">
        <v>1936</v>
      </c>
      <c r="AF30" t="s">
        <v>1940</v>
      </c>
      <c r="AG30" t="s">
        <v>1940</v>
      </c>
    </row>
    <row r="31" spans="1:33" x14ac:dyDescent="0.2">
      <c r="A31" s="9">
        <v>4504</v>
      </c>
      <c r="B31" s="7" t="s">
        <v>87</v>
      </c>
      <c r="C31" s="7" t="s">
        <v>29</v>
      </c>
      <c r="D31" s="7" t="s">
        <v>144</v>
      </c>
      <c r="E31" s="7">
        <v>34</v>
      </c>
      <c r="F31" s="7">
        <v>8</v>
      </c>
      <c r="G31" s="7" t="s">
        <v>8</v>
      </c>
      <c r="H31" s="5" t="s">
        <v>9</v>
      </c>
      <c r="I31" s="7" t="s">
        <v>9</v>
      </c>
      <c r="J31" s="7" t="s">
        <v>9</v>
      </c>
      <c r="K31" s="7" t="s">
        <v>71</v>
      </c>
      <c r="L31" s="9" t="s">
        <v>145</v>
      </c>
      <c r="M31" s="9" t="s">
        <v>146</v>
      </c>
      <c r="N31" s="7">
        <v>3</v>
      </c>
      <c r="O31" s="10">
        <v>0</v>
      </c>
      <c r="P31" s="11">
        <v>0.9375</v>
      </c>
      <c r="Q31" s="12">
        <v>6.25E-2</v>
      </c>
      <c r="R31" s="6">
        <v>0.9375</v>
      </c>
      <c r="S31" s="7" t="s">
        <v>1926</v>
      </c>
      <c r="T31" s="7" t="s">
        <v>147</v>
      </c>
      <c r="U31">
        <v>4</v>
      </c>
      <c r="V31" s="4" t="s">
        <v>1774</v>
      </c>
      <c r="W31" s="3" t="s">
        <v>1774</v>
      </c>
      <c r="X31" s="2" t="s">
        <v>1775</v>
      </c>
      <c r="Y31" s="6" t="s">
        <v>1828</v>
      </c>
      <c r="Z31" s="7" t="s">
        <v>1925</v>
      </c>
      <c r="AA31" s="7">
        <v>5.8823528999999999E-2</v>
      </c>
      <c r="AB31" s="7">
        <v>2.9411764999999999E-2</v>
      </c>
      <c r="AC31" s="7">
        <v>0</v>
      </c>
      <c r="AD31" s="7">
        <v>0.91176470600000004</v>
      </c>
      <c r="AE31" s="7" t="s">
        <v>1925</v>
      </c>
      <c r="AF31" t="s">
        <v>1939</v>
      </c>
      <c r="AG31" t="s">
        <v>1939</v>
      </c>
    </row>
    <row r="32" spans="1:33" x14ac:dyDescent="0.2">
      <c r="A32" s="9">
        <v>4588</v>
      </c>
      <c r="B32" s="7" t="s">
        <v>53</v>
      </c>
      <c r="C32" s="7" t="s">
        <v>54</v>
      </c>
      <c r="D32" s="7" t="s">
        <v>63</v>
      </c>
      <c r="E32" s="7">
        <v>50</v>
      </c>
      <c r="F32" s="7">
        <v>7</v>
      </c>
      <c r="G32" s="7" t="s">
        <v>8</v>
      </c>
      <c r="H32" s="5" t="s">
        <v>9</v>
      </c>
      <c r="I32" s="7" t="s">
        <v>9</v>
      </c>
      <c r="J32" s="7" t="s">
        <v>9</v>
      </c>
      <c r="K32" s="7" t="s">
        <v>56</v>
      </c>
      <c r="L32" s="9" t="s">
        <v>148</v>
      </c>
      <c r="M32" s="9" t="s">
        <v>149</v>
      </c>
      <c r="N32" s="7">
        <v>5</v>
      </c>
      <c r="O32" s="10">
        <v>0</v>
      </c>
      <c r="P32" s="11">
        <v>1</v>
      </c>
      <c r="Q32" s="12">
        <v>0.98</v>
      </c>
      <c r="R32" s="6">
        <v>0</v>
      </c>
      <c r="S32" s="7" t="s">
        <v>1923</v>
      </c>
      <c r="T32" s="7" t="s">
        <v>35</v>
      </c>
      <c r="U32">
        <v>2</v>
      </c>
      <c r="V32" s="4" t="s">
        <v>1774</v>
      </c>
      <c r="W32" s="3">
        <v>1</v>
      </c>
      <c r="X32" s="2" t="s">
        <v>1919</v>
      </c>
      <c r="Y32" s="6">
        <v>0</v>
      </c>
      <c r="Z32" s="7" t="s">
        <v>1925</v>
      </c>
      <c r="AA32" s="7">
        <v>0.18</v>
      </c>
      <c r="AB32" s="7">
        <v>0.02</v>
      </c>
      <c r="AC32" s="7">
        <v>0.34</v>
      </c>
      <c r="AD32" s="7">
        <v>0.46</v>
      </c>
      <c r="AE32" s="7" t="s">
        <v>1936</v>
      </c>
      <c r="AF32" t="s">
        <v>1939</v>
      </c>
      <c r="AG32" t="s">
        <v>1940</v>
      </c>
    </row>
    <row r="33" spans="1:33" x14ac:dyDescent="0.2">
      <c r="A33" s="9">
        <v>4638</v>
      </c>
      <c r="B33" s="7" t="s">
        <v>68</v>
      </c>
      <c r="C33" s="7" t="s">
        <v>29</v>
      </c>
      <c r="D33" s="7" t="s">
        <v>150</v>
      </c>
      <c r="E33" s="7">
        <v>31</v>
      </c>
      <c r="F33" s="7">
        <v>8</v>
      </c>
      <c r="G33" s="7" t="s">
        <v>8</v>
      </c>
      <c r="H33" s="5" t="s">
        <v>1728</v>
      </c>
      <c r="I33" s="7" t="s">
        <v>38</v>
      </c>
      <c r="J33" s="7" t="s">
        <v>151</v>
      </c>
      <c r="K33" s="7" t="s">
        <v>71</v>
      </c>
      <c r="L33" s="9" t="s">
        <v>152</v>
      </c>
      <c r="M33" s="9" t="s">
        <v>153</v>
      </c>
      <c r="N33" s="7">
        <v>1</v>
      </c>
      <c r="O33" s="10">
        <v>0</v>
      </c>
      <c r="P33" s="11">
        <v>0</v>
      </c>
      <c r="Q33" s="12">
        <v>1</v>
      </c>
      <c r="R33" s="6">
        <v>0</v>
      </c>
      <c r="S33" s="7" t="s">
        <v>1925</v>
      </c>
      <c r="T33" s="7" t="s">
        <v>35</v>
      </c>
      <c r="U33">
        <v>5</v>
      </c>
      <c r="V33" s="4" t="s">
        <v>1774</v>
      </c>
      <c r="W33" s="3" t="s">
        <v>1774</v>
      </c>
      <c r="X33" s="2" t="s">
        <v>1775</v>
      </c>
      <c r="Y33" s="6" t="s">
        <v>1774</v>
      </c>
      <c r="Z33" s="7" t="s">
        <v>1945</v>
      </c>
      <c r="AA33" s="7">
        <v>0.22580645199999999</v>
      </c>
      <c r="AB33" s="7">
        <v>0</v>
      </c>
      <c r="AC33" s="7">
        <v>0</v>
      </c>
      <c r="AD33" s="7">
        <v>0.77419354799999995</v>
      </c>
      <c r="AE33" s="7" t="s">
        <v>1925</v>
      </c>
      <c r="AF33" t="s">
        <v>9</v>
      </c>
      <c r="AG33" t="s">
        <v>9</v>
      </c>
    </row>
    <row r="34" spans="1:33" x14ac:dyDescent="0.2">
      <c r="A34" s="9">
        <v>4775</v>
      </c>
      <c r="B34" s="7" t="s">
        <v>87</v>
      </c>
      <c r="C34" s="7" t="s">
        <v>29</v>
      </c>
      <c r="D34" s="7" t="s">
        <v>154</v>
      </c>
      <c r="E34" s="7">
        <v>31</v>
      </c>
      <c r="F34" s="7">
        <v>9</v>
      </c>
      <c r="G34" s="7" t="s">
        <v>8</v>
      </c>
      <c r="H34" s="5" t="s">
        <v>1682</v>
      </c>
      <c r="I34" s="7" t="s">
        <v>31</v>
      </c>
      <c r="J34" s="7" t="s">
        <v>155</v>
      </c>
      <c r="K34" s="7" t="s">
        <v>120</v>
      </c>
      <c r="L34" s="9" t="s">
        <v>156</v>
      </c>
      <c r="M34" s="9" t="s">
        <v>157</v>
      </c>
      <c r="N34" s="7" t="s">
        <v>9</v>
      </c>
      <c r="O34" s="10" t="s">
        <v>9</v>
      </c>
      <c r="P34" s="11" t="s">
        <v>9</v>
      </c>
      <c r="Q34" s="12" t="s">
        <v>9</v>
      </c>
      <c r="R34" s="6" t="s">
        <v>9</v>
      </c>
      <c r="S34" s="7" t="s">
        <v>9</v>
      </c>
      <c r="T34" s="7" t="s">
        <v>9</v>
      </c>
      <c r="U34" t="s">
        <v>9</v>
      </c>
      <c r="V34" s="4" t="s">
        <v>9</v>
      </c>
      <c r="W34" s="3" t="s">
        <v>9</v>
      </c>
      <c r="X34" s="2" t="s">
        <v>9</v>
      </c>
      <c r="Y34" s="6" t="s">
        <v>9</v>
      </c>
      <c r="Z34" s="7" t="s">
        <v>1925</v>
      </c>
      <c r="AA34" s="7">
        <v>0</v>
      </c>
      <c r="AB34" s="7">
        <v>0</v>
      </c>
      <c r="AC34" s="7">
        <v>0</v>
      </c>
      <c r="AD34" s="7">
        <v>1</v>
      </c>
      <c r="AE34" s="7" t="s">
        <v>1925</v>
      </c>
      <c r="AF34" t="s">
        <v>9</v>
      </c>
      <c r="AG34" t="s">
        <v>9</v>
      </c>
    </row>
    <row r="35" spans="1:33" x14ac:dyDescent="0.2">
      <c r="A35" s="9">
        <v>4792</v>
      </c>
      <c r="B35" s="7" t="s">
        <v>36</v>
      </c>
      <c r="C35" s="7" t="s">
        <v>7</v>
      </c>
      <c r="D35" s="7" t="s">
        <v>80</v>
      </c>
      <c r="E35" s="7">
        <v>43</v>
      </c>
      <c r="F35" s="7">
        <v>9</v>
      </c>
      <c r="G35" s="7" t="s">
        <v>8</v>
      </c>
      <c r="H35" s="5" t="s">
        <v>9</v>
      </c>
      <c r="I35" s="7" t="s">
        <v>9</v>
      </c>
      <c r="J35" s="7" t="s">
        <v>9</v>
      </c>
      <c r="K35" s="7" t="s">
        <v>81</v>
      </c>
      <c r="L35" s="9" t="s">
        <v>158</v>
      </c>
      <c r="M35" s="9" t="s">
        <v>159</v>
      </c>
      <c r="N35" s="7">
        <v>3</v>
      </c>
      <c r="O35" s="10">
        <v>0</v>
      </c>
      <c r="P35" s="11">
        <v>0.95348837209299997</v>
      </c>
      <c r="Q35" s="12">
        <v>0.13953488372100001</v>
      </c>
      <c r="R35" s="6">
        <v>0.65116279069799998</v>
      </c>
      <c r="S35" s="7" t="s">
        <v>1923</v>
      </c>
      <c r="T35" s="7" t="s">
        <v>35</v>
      </c>
      <c r="U35">
        <v>1</v>
      </c>
      <c r="V35" s="4" t="s">
        <v>1774</v>
      </c>
      <c r="W35" s="3" t="s">
        <v>1887</v>
      </c>
      <c r="X35" s="2" t="s">
        <v>1888</v>
      </c>
      <c r="Y35" s="6" t="s">
        <v>1889</v>
      </c>
      <c r="Z35" s="7" t="s">
        <v>1925</v>
      </c>
      <c r="AA35" s="7">
        <v>0</v>
      </c>
      <c r="AB35" s="7">
        <v>0</v>
      </c>
      <c r="AC35" s="7">
        <v>0.813953488</v>
      </c>
      <c r="AD35" s="7">
        <v>0.186046512</v>
      </c>
      <c r="AE35" s="7" t="s">
        <v>1936</v>
      </c>
      <c r="AF35" t="s">
        <v>1939</v>
      </c>
      <c r="AG35" t="s">
        <v>1939</v>
      </c>
    </row>
    <row r="36" spans="1:33" x14ac:dyDescent="0.2">
      <c r="A36" s="9">
        <v>5062</v>
      </c>
      <c r="B36" s="7" t="s">
        <v>93</v>
      </c>
      <c r="C36" s="8" t="s">
        <v>7</v>
      </c>
      <c r="D36" s="7" t="s">
        <v>160</v>
      </c>
      <c r="E36" s="7">
        <v>102</v>
      </c>
      <c r="F36" s="7">
        <v>7</v>
      </c>
      <c r="G36" s="7" t="s">
        <v>8</v>
      </c>
      <c r="H36" s="5" t="s">
        <v>9</v>
      </c>
      <c r="I36" s="7" t="s">
        <v>9</v>
      </c>
      <c r="J36" s="7" t="s">
        <v>9</v>
      </c>
      <c r="K36" s="7" t="s">
        <v>19</v>
      </c>
      <c r="L36" s="9" t="s">
        <v>161</v>
      </c>
      <c r="M36" s="9" t="s">
        <v>162</v>
      </c>
      <c r="N36" s="7">
        <v>1</v>
      </c>
      <c r="O36" s="10">
        <v>0</v>
      </c>
      <c r="P36" s="11">
        <v>0.23076923076899999</v>
      </c>
      <c r="Q36" s="12">
        <v>0.76923076923099998</v>
      </c>
      <c r="R36" s="6">
        <v>0</v>
      </c>
      <c r="S36" s="7" t="s">
        <v>1925</v>
      </c>
      <c r="T36" s="7" t="s">
        <v>163</v>
      </c>
      <c r="U36">
        <v>5</v>
      </c>
      <c r="V36" s="4" t="s">
        <v>1774</v>
      </c>
      <c r="W36" s="3" t="s">
        <v>1774</v>
      </c>
      <c r="X36" s="2" t="s">
        <v>1775</v>
      </c>
      <c r="Y36" s="6" t="s">
        <v>1774</v>
      </c>
      <c r="Z36" s="7" t="s">
        <v>1945</v>
      </c>
      <c r="AA36" s="7">
        <v>0.27450980400000002</v>
      </c>
      <c r="AB36" s="7">
        <v>3.9215686E-2</v>
      </c>
      <c r="AC36" s="7">
        <v>1.9607843E-2</v>
      </c>
      <c r="AD36" s="7">
        <v>0.66666666699999999</v>
      </c>
      <c r="AE36" s="7" t="s">
        <v>1925</v>
      </c>
      <c r="AF36" t="s">
        <v>9</v>
      </c>
      <c r="AG36" t="s">
        <v>9</v>
      </c>
    </row>
    <row r="37" spans="1:33" x14ac:dyDescent="0.2">
      <c r="A37" s="9">
        <v>5140</v>
      </c>
      <c r="B37" s="7" t="s">
        <v>6</v>
      </c>
      <c r="C37" s="7" t="s">
        <v>7</v>
      </c>
      <c r="D37" s="7" t="s">
        <v>164</v>
      </c>
      <c r="E37" s="7">
        <v>33</v>
      </c>
      <c r="F37" s="7">
        <v>7</v>
      </c>
      <c r="G37" s="7" t="s">
        <v>8</v>
      </c>
      <c r="H37" s="5" t="s">
        <v>9</v>
      </c>
      <c r="I37" s="7" t="s">
        <v>9</v>
      </c>
      <c r="J37" s="7" t="s">
        <v>9</v>
      </c>
      <c r="K37" s="7" t="s">
        <v>11</v>
      </c>
      <c r="L37" s="9" t="s">
        <v>165</v>
      </c>
      <c r="M37" s="9" t="s">
        <v>166</v>
      </c>
      <c r="N37" s="7">
        <v>7</v>
      </c>
      <c r="O37" s="10">
        <v>0</v>
      </c>
      <c r="P37" s="11">
        <v>0.96969696969700003</v>
      </c>
      <c r="Q37" s="12">
        <v>3.0303030303000002E-2</v>
      </c>
      <c r="R37" s="6">
        <v>0.48484848484800003</v>
      </c>
      <c r="S37" s="7" t="s">
        <v>1923</v>
      </c>
      <c r="T37" s="7" t="s">
        <v>47</v>
      </c>
      <c r="U37">
        <v>4</v>
      </c>
      <c r="V37" s="4" t="s">
        <v>1774</v>
      </c>
      <c r="W37" s="3" t="s">
        <v>1774</v>
      </c>
      <c r="X37" s="2" t="s">
        <v>1775</v>
      </c>
      <c r="Y37" s="6" t="s">
        <v>1867</v>
      </c>
      <c r="Z37" s="7" t="s">
        <v>1925</v>
      </c>
      <c r="AA37" s="7">
        <v>0.515151515</v>
      </c>
      <c r="AB37" s="7">
        <v>0</v>
      </c>
      <c r="AC37" s="7">
        <v>0</v>
      </c>
      <c r="AD37" s="7">
        <v>0.484848485</v>
      </c>
      <c r="AE37" s="7" t="s">
        <v>1936</v>
      </c>
      <c r="AF37" t="s">
        <v>1940</v>
      </c>
      <c r="AG37" t="s">
        <v>1940</v>
      </c>
    </row>
    <row r="38" spans="1:33" x14ac:dyDescent="0.2">
      <c r="A38" s="9">
        <v>5156</v>
      </c>
      <c r="B38" s="7" t="s">
        <v>140</v>
      </c>
      <c r="C38" s="7" t="s">
        <v>54</v>
      </c>
      <c r="D38" s="7" t="s">
        <v>167</v>
      </c>
      <c r="E38" s="7">
        <v>34</v>
      </c>
      <c r="F38" s="7">
        <v>7</v>
      </c>
      <c r="G38" s="7" t="s">
        <v>8</v>
      </c>
      <c r="H38" s="5" t="s">
        <v>1752</v>
      </c>
      <c r="I38" s="7" t="s">
        <v>31</v>
      </c>
      <c r="J38" s="7" t="s">
        <v>19</v>
      </c>
      <c r="K38" s="7" t="s">
        <v>56</v>
      </c>
      <c r="L38" s="9" t="s">
        <v>168</v>
      </c>
      <c r="M38" s="9" t="s">
        <v>169</v>
      </c>
      <c r="N38" s="7">
        <v>2</v>
      </c>
      <c r="O38" s="10">
        <v>0</v>
      </c>
      <c r="P38" s="11">
        <v>0.88235294117600005</v>
      </c>
      <c r="Q38" s="12">
        <v>0.41176470588199998</v>
      </c>
      <c r="R38" s="6">
        <v>0.11764705882400001</v>
      </c>
      <c r="S38" s="7" t="s">
        <v>1923</v>
      </c>
      <c r="T38" s="7" t="s">
        <v>35</v>
      </c>
      <c r="U38">
        <v>3</v>
      </c>
      <c r="V38" s="4" t="s">
        <v>1774</v>
      </c>
      <c r="W38" s="3" t="s">
        <v>1894</v>
      </c>
      <c r="X38" s="2" t="s">
        <v>1895</v>
      </c>
      <c r="Y38" s="6" t="s">
        <v>1896</v>
      </c>
      <c r="Z38" s="7" t="s">
        <v>1925</v>
      </c>
      <c r="AA38" s="7">
        <v>8.8235294000000006E-2</v>
      </c>
      <c r="AB38" s="7">
        <v>0</v>
      </c>
      <c r="AC38" s="7">
        <v>2.9411764999999999E-2</v>
      </c>
      <c r="AD38" s="7">
        <v>0.88235294099999995</v>
      </c>
      <c r="AE38" s="7" t="s">
        <v>1925</v>
      </c>
      <c r="AF38" t="s">
        <v>1939</v>
      </c>
      <c r="AG38" t="s">
        <v>1939</v>
      </c>
    </row>
    <row r="39" spans="1:33" x14ac:dyDescent="0.2">
      <c r="A39" s="9">
        <v>5196</v>
      </c>
      <c r="B39" s="7" t="s">
        <v>74</v>
      </c>
      <c r="C39" s="7" t="s">
        <v>29</v>
      </c>
      <c r="D39" s="7" t="s">
        <v>170</v>
      </c>
      <c r="E39" s="7">
        <v>29</v>
      </c>
      <c r="F39" s="7">
        <v>7</v>
      </c>
      <c r="G39" s="7" t="s">
        <v>8</v>
      </c>
      <c r="H39" s="5" t="s">
        <v>1713</v>
      </c>
      <c r="I39" s="7" t="s">
        <v>38</v>
      </c>
      <c r="J39" s="7" t="s">
        <v>171</v>
      </c>
      <c r="K39" s="7" t="s">
        <v>32</v>
      </c>
      <c r="L39" s="9" t="s">
        <v>172</v>
      </c>
      <c r="M39" s="9" t="s">
        <v>173</v>
      </c>
      <c r="N39" s="7">
        <v>4</v>
      </c>
      <c r="O39" s="10">
        <v>0</v>
      </c>
      <c r="P39" s="11">
        <v>0.181818181818</v>
      </c>
      <c r="Q39" s="12">
        <v>0.81818181818199998</v>
      </c>
      <c r="R39" s="6">
        <v>1</v>
      </c>
      <c r="S39" s="7" t="s">
        <v>1925</v>
      </c>
      <c r="T39" s="7" t="s">
        <v>35</v>
      </c>
      <c r="U39">
        <v>4</v>
      </c>
      <c r="V39" s="4" t="s">
        <v>1774</v>
      </c>
      <c r="W39" s="3" t="s">
        <v>1858</v>
      </c>
      <c r="X39" s="2" t="s">
        <v>1826</v>
      </c>
      <c r="Y39" s="6" t="s">
        <v>1775</v>
      </c>
      <c r="Z39" s="7" t="s">
        <v>1925</v>
      </c>
      <c r="AA39" s="7">
        <v>0.10344827600000001</v>
      </c>
      <c r="AB39" s="7">
        <v>0</v>
      </c>
      <c r="AC39" s="7">
        <v>0</v>
      </c>
      <c r="AD39" s="7">
        <v>0.89655172400000005</v>
      </c>
      <c r="AE39" s="7" t="s">
        <v>1925</v>
      </c>
      <c r="AF39" t="s">
        <v>9</v>
      </c>
      <c r="AG39" t="s">
        <v>9</v>
      </c>
    </row>
    <row r="40" spans="1:33" x14ac:dyDescent="0.2">
      <c r="A40" s="9">
        <v>5265</v>
      </c>
      <c r="B40" s="7" t="s">
        <v>68</v>
      </c>
      <c r="C40" s="7" t="s">
        <v>29</v>
      </c>
      <c r="D40" s="7" t="s">
        <v>174</v>
      </c>
      <c r="E40" s="7">
        <v>31</v>
      </c>
      <c r="F40" s="7">
        <v>9</v>
      </c>
      <c r="G40" s="7" t="s">
        <v>8</v>
      </c>
      <c r="H40" s="5" t="s">
        <v>1666</v>
      </c>
      <c r="I40" s="7" t="s">
        <v>38</v>
      </c>
      <c r="J40" s="7" t="s">
        <v>175</v>
      </c>
      <c r="K40" s="7" t="s">
        <v>176</v>
      </c>
      <c r="L40" s="9" t="s">
        <v>177</v>
      </c>
      <c r="M40" s="9" t="s">
        <v>178</v>
      </c>
      <c r="N40" s="7">
        <v>3</v>
      </c>
      <c r="O40" s="10">
        <v>0</v>
      </c>
      <c r="P40" s="11">
        <v>0.967741935484</v>
      </c>
      <c r="Q40" s="12">
        <v>3.2258064516099999E-2</v>
      </c>
      <c r="R40" s="6">
        <v>0.87096774193500004</v>
      </c>
      <c r="S40" s="7" t="s">
        <v>1924</v>
      </c>
      <c r="T40" s="7" t="s">
        <v>47</v>
      </c>
      <c r="U40">
        <v>4</v>
      </c>
      <c r="V40" s="4" t="s">
        <v>1774</v>
      </c>
      <c r="W40" s="3" t="s">
        <v>1795</v>
      </c>
      <c r="X40" s="2" t="s">
        <v>1775</v>
      </c>
      <c r="Y40" s="6" t="s">
        <v>1796</v>
      </c>
      <c r="Z40" s="7" t="s">
        <v>1925</v>
      </c>
      <c r="AA40" s="7">
        <v>0.29032258100000002</v>
      </c>
      <c r="AB40" s="7">
        <v>0</v>
      </c>
      <c r="AC40" s="7">
        <v>3.2258065000000002E-2</v>
      </c>
      <c r="AD40" s="7">
        <v>0.67741935499999995</v>
      </c>
      <c r="AE40" s="7" t="s">
        <v>1925</v>
      </c>
      <c r="AF40" t="s">
        <v>1940</v>
      </c>
      <c r="AG40" t="s">
        <v>1940</v>
      </c>
    </row>
    <row r="41" spans="1:33" x14ac:dyDescent="0.2">
      <c r="A41" s="9">
        <v>5348</v>
      </c>
      <c r="B41" s="7" t="s">
        <v>23</v>
      </c>
      <c r="C41" s="7" t="s">
        <v>7</v>
      </c>
      <c r="D41" s="7" t="s">
        <v>179</v>
      </c>
      <c r="E41" s="7">
        <v>34</v>
      </c>
      <c r="F41" s="7">
        <v>3</v>
      </c>
      <c r="G41" s="7" t="s">
        <v>180</v>
      </c>
      <c r="H41" s="5" t="s">
        <v>9</v>
      </c>
      <c r="I41" s="7" t="s">
        <v>9</v>
      </c>
      <c r="J41" s="7" t="s">
        <v>9</v>
      </c>
      <c r="K41" s="7" t="s">
        <v>25</v>
      </c>
      <c r="L41" s="9" t="s">
        <v>181</v>
      </c>
      <c r="M41" s="9" t="s">
        <v>182</v>
      </c>
      <c r="N41" s="7">
        <v>2</v>
      </c>
      <c r="O41" s="10">
        <v>2.9411764705900002E-2</v>
      </c>
      <c r="P41" s="11">
        <v>0.97058823529399996</v>
      </c>
      <c r="Q41" s="12">
        <v>2.9411764705900002E-2</v>
      </c>
      <c r="R41" s="6">
        <v>0</v>
      </c>
      <c r="S41" s="7" t="s">
        <v>1923</v>
      </c>
      <c r="T41" s="7" t="s">
        <v>35</v>
      </c>
      <c r="U41">
        <v>3</v>
      </c>
      <c r="V41" s="4" t="s">
        <v>1904</v>
      </c>
      <c r="W41" s="3" t="s">
        <v>1905</v>
      </c>
      <c r="X41" s="2" t="s">
        <v>1904</v>
      </c>
      <c r="Y41" s="6" t="s">
        <v>1774</v>
      </c>
      <c r="Z41" s="7" t="s">
        <v>1925</v>
      </c>
      <c r="AA41" s="7">
        <v>8.8235294000000006E-2</v>
      </c>
      <c r="AB41" s="7">
        <v>0</v>
      </c>
      <c r="AC41" s="7">
        <v>0.17647058800000001</v>
      </c>
      <c r="AD41" s="7">
        <v>0.735294118</v>
      </c>
      <c r="AE41" s="7" t="s">
        <v>1925</v>
      </c>
      <c r="AF41" t="s">
        <v>9</v>
      </c>
      <c r="AG41" t="s">
        <v>9</v>
      </c>
    </row>
    <row r="42" spans="1:33" x14ac:dyDescent="0.2">
      <c r="A42" s="9">
        <v>5353</v>
      </c>
      <c r="B42" s="7" t="s">
        <v>68</v>
      </c>
      <c r="C42" s="7" t="s">
        <v>29</v>
      </c>
      <c r="D42" s="7" t="s">
        <v>183</v>
      </c>
      <c r="E42" s="7">
        <v>33</v>
      </c>
      <c r="F42" s="7">
        <v>9</v>
      </c>
      <c r="G42" s="7" t="s">
        <v>8</v>
      </c>
      <c r="H42" s="5" t="s">
        <v>1685</v>
      </c>
      <c r="I42" s="7" t="s">
        <v>38</v>
      </c>
      <c r="J42" s="7" t="s">
        <v>184</v>
      </c>
      <c r="K42" s="7" t="s">
        <v>71</v>
      </c>
      <c r="L42" s="9" t="s">
        <v>185</v>
      </c>
      <c r="M42" s="9" t="s">
        <v>186</v>
      </c>
      <c r="N42" s="7" t="s">
        <v>9</v>
      </c>
      <c r="O42" s="10" t="s">
        <v>9</v>
      </c>
      <c r="P42" s="11" t="s">
        <v>9</v>
      </c>
      <c r="Q42" s="12" t="s">
        <v>9</v>
      </c>
      <c r="R42" s="6" t="s">
        <v>9</v>
      </c>
      <c r="S42" s="7" t="s">
        <v>9</v>
      </c>
      <c r="T42" s="7" t="s">
        <v>9</v>
      </c>
      <c r="U42" t="s">
        <v>9</v>
      </c>
      <c r="V42" s="4" t="s">
        <v>9</v>
      </c>
      <c r="W42" s="3" t="s">
        <v>9</v>
      </c>
      <c r="X42" s="2" t="s">
        <v>9</v>
      </c>
      <c r="Y42" s="6" t="s">
        <v>9</v>
      </c>
      <c r="Z42" s="7" t="s">
        <v>1925</v>
      </c>
      <c r="AA42" s="7">
        <v>6.0606061000000003E-2</v>
      </c>
      <c r="AB42" s="7">
        <v>3.0303030000000002E-2</v>
      </c>
      <c r="AC42" s="7">
        <v>0</v>
      </c>
      <c r="AD42" s="7">
        <v>0.909090909</v>
      </c>
      <c r="AE42" s="7" t="s">
        <v>1925</v>
      </c>
      <c r="AF42" t="s">
        <v>9</v>
      </c>
      <c r="AG42" t="s">
        <v>9</v>
      </c>
    </row>
    <row r="43" spans="1:33" x14ac:dyDescent="0.2">
      <c r="A43" s="9">
        <v>5664</v>
      </c>
      <c r="B43" s="7" t="s">
        <v>16</v>
      </c>
      <c r="C43" s="7" t="s">
        <v>17</v>
      </c>
      <c r="D43" s="7" t="s">
        <v>187</v>
      </c>
      <c r="E43" s="7">
        <v>29</v>
      </c>
      <c r="F43" s="7">
        <v>9</v>
      </c>
      <c r="G43" s="7" t="s">
        <v>8</v>
      </c>
      <c r="H43" s="5" t="s">
        <v>9</v>
      </c>
      <c r="I43" s="7" t="s">
        <v>9</v>
      </c>
      <c r="J43" s="7" t="s">
        <v>9</v>
      </c>
      <c r="K43" s="7" t="s">
        <v>19</v>
      </c>
      <c r="L43" s="9" t="s">
        <v>188</v>
      </c>
      <c r="M43" s="9" t="s">
        <v>189</v>
      </c>
      <c r="N43" s="7">
        <v>3</v>
      </c>
      <c r="O43" s="10">
        <v>0</v>
      </c>
      <c r="P43" s="11">
        <v>0.96551724137899997</v>
      </c>
      <c r="Q43" s="12">
        <v>3.4482758620700001E-2</v>
      </c>
      <c r="R43" s="6">
        <v>0.82758620689700002</v>
      </c>
      <c r="S43" s="7" t="s">
        <v>1923</v>
      </c>
      <c r="T43" s="7" t="s">
        <v>47</v>
      </c>
      <c r="U43">
        <v>4</v>
      </c>
      <c r="V43" s="4" t="s">
        <v>1774</v>
      </c>
      <c r="W43" s="3" t="s">
        <v>1774</v>
      </c>
      <c r="X43" s="2" t="s">
        <v>1775</v>
      </c>
      <c r="Y43" s="6" t="s">
        <v>1850</v>
      </c>
      <c r="Z43" s="7" t="s">
        <v>1925</v>
      </c>
      <c r="AA43" s="7">
        <v>6.8965517000000004E-2</v>
      </c>
      <c r="AB43" s="7">
        <v>0</v>
      </c>
      <c r="AC43" s="7">
        <v>0.13793103400000001</v>
      </c>
      <c r="AD43" s="7">
        <v>0.79310344799999999</v>
      </c>
      <c r="AE43" s="7" t="s">
        <v>1925</v>
      </c>
      <c r="AF43" t="s">
        <v>1939</v>
      </c>
      <c r="AG43" t="s">
        <v>1939</v>
      </c>
    </row>
    <row r="44" spans="1:33" x14ac:dyDescent="0.2">
      <c r="A44" s="9">
        <v>5804</v>
      </c>
      <c r="B44" s="7" t="s">
        <v>87</v>
      </c>
      <c r="C44" s="7" t="s">
        <v>29</v>
      </c>
      <c r="D44" s="7" t="s">
        <v>190</v>
      </c>
      <c r="E44" s="7">
        <v>30</v>
      </c>
      <c r="F44" s="7">
        <v>9</v>
      </c>
      <c r="G44" s="7" t="s">
        <v>8</v>
      </c>
      <c r="H44" s="5" t="s">
        <v>1714</v>
      </c>
      <c r="I44" s="7" t="s">
        <v>38</v>
      </c>
      <c r="J44" s="7" t="s">
        <v>19</v>
      </c>
      <c r="K44" s="7" t="s">
        <v>176</v>
      </c>
      <c r="L44" s="9" t="s">
        <v>191</v>
      </c>
      <c r="M44" s="9" t="s">
        <v>192</v>
      </c>
      <c r="N44" s="7">
        <v>3</v>
      </c>
      <c r="O44" s="10">
        <v>0</v>
      </c>
      <c r="P44" s="11">
        <v>1</v>
      </c>
      <c r="Q44" s="12">
        <v>0</v>
      </c>
      <c r="R44" s="6">
        <v>1</v>
      </c>
      <c r="S44" s="7" t="s">
        <v>1923</v>
      </c>
      <c r="T44" s="7" t="s">
        <v>47</v>
      </c>
      <c r="U44">
        <v>4</v>
      </c>
      <c r="V44" s="4" t="s">
        <v>1774</v>
      </c>
      <c r="W44" s="3" t="s">
        <v>1774</v>
      </c>
      <c r="X44" s="2" t="s">
        <v>1775</v>
      </c>
      <c r="Y44" s="6" t="s">
        <v>1775</v>
      </c>
      <c r="Z44" s="7" t="s">
        <v>1925</v>
      </c>
      <c r="AA44" s="7">
        <v>6.6666666999999999E-2</v>
      </c>
      <c r="AB44" s="7">
        <v>0</v>
      </c>
      <c r="AC44" s="7">
        <v>0</v>
      </c>
      <c r="AD44" s="7">
        <v>0.93333333299999999</v>
      </c>
      <c r="AE44" s="7" t="s">
        <v>1925</v>
      </c>
      <c r="AF44" t="s">
        <v>1939</v>
      </c>
      <c r="AG44" t="s">
        <v>1939</v>
      </c>
    </row>
    <row r="45" spans="1:33" x14ac:dyDescent="0.2">
      <c r="A45" s="9">
        <v>5913</v>
      </c>
      <c r="B45" s="7" t="s">
        <v>193</v>
      </c>
      <c r="C45" s="7" t="s">
        <v>54</v>
      </c>
      <c r="D45" s="7" t="s">
        <v>194</v>
      </c>
      <c r="E45" s="7">
        <v>30</v>
      </c>
      <c r="F45" s="7">
        <v>4</v>
      </c>
      <c r="G45" s="7" t="s">
        <v>8</v>
      </c>
      <c r="H45" s="5" t="s">
        <v>1668</v>
      </c>
      <c r="I45" s="7" t="s">
        <v>31</v>
      </c>
      <c r="J45" s="7" t="s">
        <v>19</v>
      </c>
      <c r="K45" s="7" t="s">
        <v>56</v>
      </c>
      <c r="L45" s="9" t="s">
        <v>195</v>
      </c>
      <c r="M45" s="9" t="s">
        <v>196</v>
      </c>
      <c r="N45" s="7">
        <v>2</v>
      </c>
      <c r="O45" s="10">
        <v>0</v>
      </c>
      <c r="P45" s="11">
        <v>1</v>
      </c>
      <c r="Q45" s="12">
        <v>6.66666666667E-2</v>
      </c>
      <c r="R45" s="6">
        <v>0</v>
      </c>
      <c r="S45" s="7" t="s">
        <v>1923</v>
      </c>
      <c r="T45" s="7" t="s">
        <v>35</v>
      </c>
      <c r="U45">
        <v>3</v>
      </c>
      <c r="V45" s="4" t="s">
        <v>1774</v>
      </c>
      <c r="W45" s="3" t="s">
        <v>1775</v>
      </c>
      <c r="X45" s="2" t="s">
        <v>1798</v>
      </c>
      <c r="Y45" s="6" t="s">
        <v>1774</v>
      </c>
      <c r="Z45" s="7" t="s">
        <v>1925</v>
      </c>
      <c r="AA45" s="7">
        <v>3.3333333E-2</v>
      </c>
      <c r="AB45" s="7">
        <v>0.1</v>
      </c>
      <c r="AC45" s="7">
        <v>0</v>
      </c>
      <c r="AD45" s="7">
        <v>0.86666666699999995</v>
      </c>
      <c r="AE45" s="7" t="s">
        <v>1925</v>
      </c>
      <c r="AF45" t="s">
        <v>1939</v>
      </c>
      <c r="AG45" t="s">
        <v>1939</v>
      </c>
    </row>
    <row r="46" spans="1:33" x14ac:dyDescent="0.2">
      <c r="A46" s="9">
        <v>6015</v>
      </c>
      <c r="B46" s="7" t="s">
        <v>197</v>
      </c>
      <c r="C46" s="7" t="s">
        <v>29</v>
      </c>
      <c r="D46" s="7" t="s">
        <v>198</v>
      </c>
      <c r="E46" s="7">
        <v>28</v>
      </c>
      <c r="F46" s="7">
        <v>8</v>
      </c>
      <c r="G46" s="7" t="s">
        <v>8</v>
      </c>
      <c r="H46" s="5" t="s">
        <v>1746</v>
      </c>
      <c r="I46" s="7" t="s">
        <v>38</v>
      </c>
      <c r="J46" s="7" t="s">
        <v>199</v>
      </c>
      <c r="K46" s="7" t="s">
        <v>200</v>
      </c>
      <c r="L46" s="9" t="s">
        <v>201</v>
      </c>
      <c r="M46" s="9" t="s">
        <v>202</v>
      </c>
      <c r="N46" s="7">
        <v>8</v>
      </c>
      <c r="O46" s="10">
        <v>1</v>
      </c>
      <c r="P46" s="11">
        <v>0.10714285714299999</v>
      </c>
      <c r="Q46" s="12">
        <v>0.46428571428600002</v>
      </c>
      <c r="R46" s="6">
        <v>1</v>
      </c>
      <c r="S46" s="7" t="s">
        <v>1924</v>
      </c>
      <c r="T46" s="7" t="s">
        <v>35</v>
      </c>
      <c r="U46">
        <v>6</v>
      </c>
      <c r="V46" s="4" t="s">
        <v>1775</v>
      </c>
      <c r="W46" s="3" t="s">
        <v>1857</v>
      </c>
      <c r="X46" s="2" t="s">
        <v>1878</v>
      </c>
      <c r="Y46" s="6" t="s">
        <v>1775</v>
      </c>
      <c r="Z46" s="7" t="s">
        <v>1925</v>
      </c>
      <c r="AA46" s="7">
        <v>0.14285714299999999</v>
      </c>
      <c r="AB46" s="7">
        <v>0</v>
      </c>
      <c r="AC46" s="7">
        <v>0</v>
      </c>
      <c r="AD46" s="7">
        <v>0.85714285700000004</v>
      </c>
      <c r="AE46" s="7" t="s">
        <v>1925</v>
      </c>
      <c r="AF46" t="s">
        <v>1939</v>
      </c>
      <c r="AG46" t="s">
        <v>1940</v>
      </c>
    </row>
    <row r="47" spans="1:33" x14ac:dyDescent="0.2">
      <c r="A47" s="9">
        <v>6048</v>
      </c>
      <c r="B47" s="7" t="s">
        <v>68</v>
      </c>
      <c r="C47" s="7" t="s">
        <v>29</v>
      </c>
      <c r="D47" s="7" t="s">
        <v>203</v>
      </c>
      <c r="E47" s="7">
        <v>28</v>
      </c>
      <c r="F47" s="7">
        <v>8</v>
      </c>
      <c r="G47" s="7" t="s">
        <v>8</v>
      </c>
      <c r="H47" s="5" t="s">
        <v>1708</v>
      </c>
      <c r="I47" s="7" t="s">
        <v>38</v>
      </c>
      <c r="J47" s="7" t="s">
        <v>175</v>
      </c>
      <c r="K47" s="7" t="s">
        <v>176</v>
      </c>
      <c r="L47" s="9" t="s">
        <v>204</v>
      </c>
      <c r="M47" s="9" t="s">
        <v>205</v>
      </c>
      <c r="N47" s="7">
        <v>3</v>
      </c>
      <c r="O47" s="10">
        <v>0</v>
      </c>
      <c r="P47" s="11">
        <v>1</v>
      </c>
      <c r="Q47" s="12">
        <v>0</v>
      </c>
      <c r="R47" s="6">
        <v>0.96428571428599996</v>
      </c>
      <c r="S47" s="7" t="s">
        <v>1923</v>
      </c>
      <c r="T47" s="7" t="s">
        <v>47</v>
      </c>
      <c r="U47">
        <v>4</v>
      </c>
      <c r="V47" s="4" t="s">
        <v>1774</v>
      </c>
      <c r="W47" s="3" t="s">
        <v>1774</v>
      </c>
      <c r="X47" s="2" t="s">
        <v>1775</v>
      </c>
      <c r="Y47" s="6" t="s">
        <v>1792</v>
      </c>
      <c r="Z47" s="7" t="s">
        <v>1925</v>
      </c>
      <c r="AA47" s="7">
        <v>0.321428571</v>
      </c>
      <c r="AB47" s="7">
        <v>3.5714285999999998E-2</v>
      </c>
      <c r="AC47" s="7">
        <v>7.1428570999999996E-2</v>
      </c>
      <c r="AD47" s="7">
        <v>0.571428571</v>
      </c>
      <c r="AE47" s="7" t="s">
        <v>1925</v>
      </c>
      <c r="AF47" t="s">
        <v>1939</v>
      </c>
      <c r="AG47" t="s">
        <v>1939</v>
      </c>
    </row>
    <row r="48" spans="1:33" x14ac:dyDescent="0.2">
      <c r="A48" s="9">
        <v>6200</v>
      </c>
      <c r="B48" s="7" t="s">
        <v>6</v>
      </c>
      <c r="C48" s="7" t="s">
        <v>7</v>
      </c>
      <c r="D48" s="7" t="s">
        <v>206</v>
      </c>
      <c r="E48" s="7">
        <v>26</v>
      </c>
      <c r="F48" s="7">
        <v>6</v>
      </c>
      <c r="G48" s="7" t="s">
        <v>8</v>
      </c>
      <c r="H48" s="5" t="s">
        <v>1765</v>
      </c>
      <c r="I48" s="7" t="s">
        <v>31</v>
      </c>
      <c r="J48" s="7" t="s">
        <v>19</v>
      </c>
      <c r="K48" s="7" t="s">
        <v>11</v>
      </c>
      <c r="L48" s="9" t="s">
        <v>207</v>
      </c>
      <c r="M48" s="9" t="s">
        <v>208</v>
      </c>
      <c r="N48" s="7">
        <v>3</v>
      </c>
      <c r="O48" s="10">
        <v>0</v>
      </c>
      <c r="P48" s="11">
        <v>1</v>
      </c>
      <c r="Q48" s="12">
        <v>0</v>
      </c>
      <c r="R48" s="6">
        <v>1</v>
      </c>
      <c r="S48" s="7" t="s">
        <v>9</v>
      </c>
      <c r="T48" s="7" t="s">
        <v>209</v>
      </c>
      <c r="U48">
        <v>4</v>
      </c>
      <c r="V48" s="4" t="s">
        <v>1774</v>
      </c>
      <c r="W48" s="3" t="s">
        <v>1774</v>
      </c>
      <c r="X48" s="2" t="s">
        <v>1775</v>
      </c>
      <c r="Y48" s="6" t="s">
        <v>1775</v>
      </c>
      <c r="Z48" s="7" t="s">
        <v>1925</v>
      </c>
      <c r="AA48" s="7">
        <v>0.115384615</v>
      </c>
      <c r="AB48" s="7">
        <v>0</v>
      </c>
      <c r="AC48" s="7">
        <v>0</v>
      </c>
      <c r="AD48" s="7">
        <v>0.88461538500000003</v>
      </c>
      <c r="AE48" s="7" t="s">
        <v>1925</v>
      </c>
      <c r="AF48" t="s">
        <v>9</v>
      </c>
      <c r="AG48" t="s">
        <v>9</v>
      </c>
    </row>
    <row r="49" spans="1:33" x14ac:dyDescent="0.2">
      <c r="A49" s="9">
        <v>6261</v>
      </c>
      <c r="B49" s="7" t="s">
        <v>36</v>
      </c>
      <c r="C49" s="7" t="s">
        <v>7</v>
      </c>
      <c r="D49" s="7" t="s">
        <v>210</v>
      </c>
      <c r="E49" s="7">
        <v>24</v>
      </c>
      <c r="F49" s="7">
        <v>8</v>
      </c>
      <c r="G49" s="7" t="s">
        <v>8</v>
      </c>
      <c r="H49" s="5" t="s">
        <v>1756</v>
      </c>
      <c r="I49" s="7" t="s">
        <v>31</v>
      </c>
      <c r="J49" s="7" t="s">
        <v>19</v>
      </c>
      <c r="K49" s="7" t="s">
        <v>81</v>
      </c>
      <c r="L49" s="9" t="s">
        <v>211</v>
      </c>
      <c r="M49" s="9" t="s">
        <v>212</v>
      </c>
      <c r="N49" s="7">
        <v>1</v>
      </c>
      <c r="O49" s="10">
        <v>0</v>
      </c>
      <c r="P49" s="11">
        <v>0.29166666666699997</v>
      </c>
      <c r="Q49" s="12">
        <v>0.70833333333299997</v>
      </c>
      <c r="R49" s="6">
        <v>0.125</v>
      </c>
      <c r="S49" s="7" t="s">
        <v>1925</v>
      </c>
      <c r="T49" s="7" t="s">
        <v>213</v>
      </c>
      <c r="U49">
        <v>5</v>
      </c>
      <c r="V49" s="4" t="s">
        <v>1774</v>
      </c>
      <c r="W49" s="3" t="s">
        <v>1774</v>
      </c>
      <c r="X49" s="2" t="s">
        <v>1775</v>
      </c>
      <c r="Y49" s="6" t="s">
        <v>1835</v>
      </c>
      <c r="Z49" s="7" t="s">
        <v>1945</v>
      </c>
      <c r="AA49" s="7">
        <v>0</v>
      </c>
      <c r="AB49" s="7">
        <v>0</v>
      </c>
      <c r="AC49" s="7">
        <v>8.3333332999999996E-2</v>
      </c>
      <c r="AD49" s="7">
        <v>0.91666666699999999</v>
      </c>
      <c r="AE49" s="7" t="s">
        <v>1925</v>
      </c>
      <c r="AF49" t="s">
        <v>1940</v>
      </c>
      <c r="AG49" t="s">
        <v>1940</v>
      </c>
    </row>
    <row r="50" spans="1:33" x14ac:dyDescent="0.2">
      <c r="A50" s="9">
        <v>6285</v>
      </c>
      <c r="B50" s="7" t="s">
        <v>68</v>
      </c>
      <c r="C50" s="7" t="s">
        <v>29</v>
      </c>
      <c r="D50" s="7" t="s">
        <v>214</v>
      </c>
      <c r="E50" s="7">
        <v>33</v>
      </c>
      <c r="F50" s="7">
        <v>9</v>
      </c>
      <c r="G50" s="7" t="s">
        <v>8</v>
      </c>
      <c r="H50" s="5" t="s">
        <v>1701</v>
      </c>
      <c r="I50" s="7" t="s">
        <v>38</v>
      </c>
      <c r="J50" s="7" t="s">
        <v>215</v>
      </c>
      <c r="K50" s="7" t="s">
        <v>176</v>
      </c>
      <c r="L50" s="9" t="s">
        <v>216</v>
      </c>
      <c r="M50" s="9" t="s">
        <v>217</v>
      </c>
      <c r="N50" s="7">
        <v>3</v>
      </c>
      <c r="O50" s="10">
        <v>0</v>
      </c>
      <c r="P50" s="11">
        <v>0.90909090909099999</v>
      </c>
      <c r="Q50" s="12">
        <v>9.0909090909100002E-2</v>
      </c>
      <c r="R50" s="6">
        <v>0.93939393939399995</v>
      </c>
      <c r="S50" s="7" t="s">
        <v>1923</v>
      </c>
      <c r="T50" s="7" t="s">
        <v>47</v>
      </c>
      <c r="U50">
        <v>4</v>
      </c>
      <c r="V50" s="4" t="s">
        <v>1774</v>
      </c>
      <c r="W50" s="3" t="s">
        <v>1774</v>
      </c>
      <c r="X50" s="2" t="s">
        <v>1775</v>
      </c>
      <c r="Y50" s="6" t="s">
        <v>1848</v>
      </c>
      <c r="Z50" s="7" t="s">
        <v>1925</v>
      </c>
      <c r="AA50" s="7">
        <v>0.15151515199999999</v>
      </c>
      <c r="AB50" s="7">
        <v>6.0606061000000003E-2</v>
      </c>
      <c r="AC50" s="7">
        <v>6.0606061000000003E-2</v>
      </c>
      <c r="AD50" s="7">
        <v>0.72727272700000001</v>
      </c>
      <c r="AE50" s="7" t="s">
        <v>1925</v>
      </c>
      <c r="AF50" t="s">
        <v>1940</v>
      </c>
      <c r="AG50" t="s">
        <v>1940</v>
      </c>
    </row>
    <row r="51" spans="1:33" x14ac:dyDescent="0.2">
      <c r="A51" s="9">
        <v>6336</v>
      </c>
      <c r="B51" s="7" t="s">
        <v>218</v>
      </c>
      <c r="C51" s="7" t="s">
        <v>7</v>
      </c>
      <c r="D51" s="7" t="s">
        <v>219</v>
      </c>
      <c r="E51" s="7">
        <v>38</v>
      </c>
      <c r="F51" s="7">
        <v>5</v>
      </c>
      <c r="G51" s="7" t="s">
        <v>180</v>
      </c>
      <c r="H51" s="5" t="s">
        <v>9</v>
      </c>
      <c r="I51" s="7" t="s">
        <v>9</v>
      </c>
      <c r="J51" s="7" t="s">
        <v>9</v>
      </c>
      <c r="K51" s="7" t="s">
        <v>128</v>
      </c>
      <c r="L51" s="9" t="s">
        <v>220</v>
      </c>
      <c r="M51" s="9" t="s">
        <v>221</v>
      </c>
      <c r="N51" s="7">
        <v>4</v>
      </c>
      <c r="O51" s="10">
        <v>0.28125</v>
      </c>
      <c r="P51" s="11">
        <v>0</v>
      </c>
      <c r="Q51" s="12">
        <v>0.71875</v>
      </c>
      <c r="R51" s="6">
        <v>1</v>
      </c>
      <c r="S51" s="7" t="s">
        <v>1925</v>
      </c>
      <c r="T51" s="7" t="s">
        <v>35</v>
      </c>
      <c r="U51">
        <v>4</v>
      </c>
      <c r="V51" s="4" t="s">
        <v>1917</v>
      </c>
      <c r="W51" s="3" t="s">
        <v>1774</v>
      </c>
      <c r="X51" s="2" t="s">
        <v>1918</v>
      </c>
      <c r="Y51" s="6" t="s">
        <v>1775</v>
      </c>
      <c r="Z51" s="7" t="s">
        <v>1925</v>
      </c>
      <c r="AA51" s="7">
        <v>2.6315788999999999E-2</v>
      </c>
      <c r="AB51" s="7">
        <v>2.6315788999999999E-2</v>
      </c>
      <c r="AC51" s="7">
        <v>2.6315788999999999E-2</v>
      </c>
      <c r="AD51" s="7">
        <v>0.92105263199999998</v>
      </c>
      <c r="AE51" s="7" t="s">
        <v>1925</v>
      </c>
      <c r="AF51" t="s">
        <v>9</v>
      </c>
      <c r="AG51" t="s">
        <v>9</v>
      </c>
    </row>
    <row r="52" spans="1:33" x14ac:dyDescent="0.2">
      <c r="A52" s="9">
        <v>6345</v>
      </c>
      <c r="B52" s="7" t="s">
        <v>68</v>
      </c>
      <c r="C52" s="7" t="s">
        <v>29</v>
      </c>
      <c r="D52" s="7" t="s">
        <v>222</v>
      </c>
      <c r="E52" s="7">
        <v>45</v>
      </c>
      <c r="F52" s="7">
        <v>1</v>
      </c>
      <c r="G52" s="7" t="s">
        <v>60</v>
      </c>
      <c r="H52" s="5" t="s">
        <v>9</v>
      </c>
      <c r="I52" s="7" t="s">
        <v>9</v>
      </c>
      <c r="J52" s="7" t="s">
        <v>9</v>
      </c>
      <c r="K52" s="7" t="s">
        <v>25</v>
      </c>
      <c r="L52" s="9" t="s">
        <v>223</v>
      </c>
      <c r="M52" s="9" t="s">
        <v>224</v>
      </c>
      <c r="N52" s="7" t="s">
        <v>9</v>
      </c>
      <c r="O52" s="10" t="s">
        <v>9</v>
      </c>
      <c r="P52" s="11" t="s">
        <v>9</v>
      </c>
      <c r="Q52" s="12" t="s">
        <v>9</v>
      </c>
      <c r="R52" s="6" t="s">
        <v>9</v>
      </c>
      <c r="S52" s="7" t="s">
        <v>9</v>
      </c>
      <c r="T52" s="7" t="s">
        <v>9</v>
      </c>
      <c r="U52" t="s">
        <v>9</v>
      </c>
      <c r="V52" s="4" t="s">
        <v>9</v>
      </c>
      <c r="W52" s="3" t="s">
        <v>9</v>
      </c>
      <c r="X52" s="2" t="s">
        <v>9</v>
      </c>
      <c r="Y52" s="6" t="s">
        <v>9</v>
      </c>
      <c r="Z52" s="7" t="s">
        <v>1925</v>
      </c>
      <c r="AA52" s="7">
        <v>2.2222222E-2</v>
      </c>
      <c r="AB52" s="7">
        <v>0</v>
      </c>
      <c r="AC52" s="7">
        <v>0</v>
      </c>
      <c r="AD52" s="7">
        <v>0.97777777799999999</v>
      </c>
      <c r="AE52" s="7" t="s">
        <v>1925</v>
      </c>
      <c r="AF52" t="s">
        <v>9</v>
      </c>
      <c r="AG52" t="s">
        <v>9</v>
      </c>
    </row>
    <row r="53" spans="1:33" x14ac:dyDescent="0.2">
      <c r="A53" s="9">
        <v>6384</v>
      </c>
      <c r="B53" s="7" t="s">
        <v>87</v>
      </c>
      <c r="C53" s="7" t="s">
        <v>29</v>
      </c>
      <c r="D53" s="7" t="s">
        <v>225</v>
      </c>
      <c r="E53" s="7">
        <v>27</v>
      </c>
      <c r="F53" s="7">
        <v>5</v>
      </c>
      <c r="G53" s="7" t="s">
        <v>8</v>
      </c>
      <c r="H53" s="5" t="s">
        <v>1670</v>
      </c>
      <c r="I53" s="7" t="s">
        <v>31</v>
      </c>
      <c r="J53" s="7" t="s">
        <v>226</v>
      </c>
      <c r="K53" s="7" t="s">
        <v>120</v>
      </c>
      <c r="L53" s="9" t="s">
        <v>227</v>
      </c>
      <c r="M53" s="9" t="s">
        <v>228</v>
      </c>
      <c r="N53" s="7">
        <v>3</v>
      </c>
      <c r="O53" s="10">
        <v>0</v>
      </c>
      <c r="P53" s="11">
        <v>1</v>
      </c>
      <c r="Q53" s="12">
        <v>0</v>
      </c>
      <c r="R53" s="6">
        <v>1</v>
      </c>
      <c r="S53" s="7" t="s">
        <v>1923</v>
      </c>
      <c r="T53" s="7" t="s">
        <v>35</v>
      </c>
      <c r="U53">
        <v>1</v>
      </c>
      <c r="V53" s="4" t="s">
        <v>1774</v>
      </c>
      <c r="W53" s="3" t="s">
        <v>1775</v>
      </c>
      <c r="X53" s="2" t="s">
        <v>1774</v>
      </c>
      <c r="Y53" s="6" t="s">
        <v>1775</v>
      </c>
      <c r="Z53" s="7" t="s">
        <v>1925</v>
      </c>
      <c r="AA53" s="7">
        <v>0.222222222</v>
      </c>
      <c r="AB53" s="7">
        <v>0</v>
      </c>
      <c r="AC53" s="7">
        <v>0.14814814800000001</v>
      </c>
      <c r="AD53" s="7">
        <v>0.62962963000000005</v>
      </c>
      <c r="AE53" s="7" t="s">
        <v>1925</v>
      </c>
      <c r="AF53" t="s">
        <v>1940</v>
      </c>
      <c r="AG53" t="s">
        <v>1940</v>
      </c>
    </row>
    <row r="54" spans="1:33" x14ac:dyDescent="0.2">
      <c r="A54" s="9">
        <v>6503</v>
      </c>
      <c r="B54" s="7" t="s">
        <v>36</v>
      </c>
      <c r="C54" s="7" t="s">
        <v>7</v>
      </c>
      <c r="D54" s="7" t="s">
        <v>229</v>
      </c>
      <c r="E54" s="7">
        <v>28</v>
      </c>
      <c r="F54" s="7">
        <v>8</v>
      </c>
      <c r="G54" s="7" t="s">
        <v>8</v>
      </c>
      <c r="H54" s="5" t="s">
        <v>9</v>
      </c>
      <c r="I54" s="7" t="s">
        <v>9</v>
      </c>
      <c r="J54" s="7" t="s">
        <v>9</v>
      </c>
      <c r="K54" s="7" t="s">
        <v>81</v>
      </c>
      <c r="L54" s="9" t="s">
        <v>230</v>
      </c>
      <c r="M54" s="9" t="s">
        <v>231</v>
      </c>
      <c r="N54" s="7">
        <v>2</v>
      </c>
      <c r="O54" s="10">
        <v>0</v>
      </c>
      <c r="P54" s="11">
        <v>1</v>
      </c>
      <c r="Q54" s="12">
        <v>0.14814814814800001</v>
      </c>
      <c r="R54" s="6">
        <v>0</v>
      </c>
      <c r="S54" s="7" t="s">
        <v>1923</v>
      </c>
      <c r="T54" s="7" t="s">
        <v>35</v>
      </c>
      <c r="U54">
        <v>3</v>
      </c>
      <c r="V54" s="4" t="s">
        <v>1774</v>
      </c>
      <c r="W54" s="3">
        <v>1</v>
      </c>
      <c r="X54" s="2" t="s">
        <v>1814</v>
      </c>
      <c r="Y54" s="6">
        <v>0</v>
      </c>
      <c r="Z54" s="7" t="s">
        <v>1943</v>
      </c>
      <c r="AA54" s="7">
        <v>3.5714285999999998E-2</v>
      </c>
      <c r="AB54" s="7">
        <v>0</v>
      </c>
      <c r="AC54" s="7">
        <v>0</v>
      </c>
      <c r="AD54" s="7">
        <v>0.96428571399999996</v>
      </c>
      <c r="AE54" s="7" t="s">
        <v>1925</v>
      </c>
      <c r="AF54" t="s">
        <v>1939</v>
      </c>
      <c r="AG54" t="s">
        <v>1939</v>
      </c>
    </row>
    <row r="55" spans="1:33" x14ac:dyDescent="0.2">
      <c r="A55" s="9">
        <v>6520</v>
      </c>
      <c r="B55" s="7" t="s">
        <v>232</v>
      </c>
      <c r="C55" s="7" t="s">
        <v>54</v>
      </c>
      <c r="D55" s="7" t="s">
        <v>233</v>
      </c>
      <c r="E55" s="7">
        <v>36</v>
      </c>
      <c r="F55" s="7">
        <v>9</v>
      </c>
      <c r="G55" s="7" t="s">
        <v>8</v>
      </c>
      <c r="H55" s="5" t="s">
        <v>9</v>
      </c>
      <c r="I55" s="7" t="s">
        <v>9</v>
      </c>
      <c r="J55" s="7" t="s">
        <v>9</v>
      </c>
      <c r="K55" s="7" t="s">
        <v>56</v>
      </c>
      <c r="L55" s="9" t="s">
        <v>234</v>
      </c>
      <c r="M55" s="9" t="s">
        <v>235</v>
      </c>
      <c r="N55" s="7">
        <v>5</v>
      </c>
      <c r="O55" s="10">
        <v>0</v>
      </c>
      <c r="P55" s="11">
        <v>1</v>
      </c>
      <c r="Q55" s="12">
        <v>1</v>
      </c>
      <c r="R55" s="6">
        <v>0</v>
      </c>
      <c r="S55" s="7" t="s">
        <v>1923</v>
      </c>
      <c r="T55" s="7" t="s">
        <v>35</v>
      </c>
      <c r="U55">
        <v>2</v>
      </c>
      <c r="V55" s="4" t="s">
        <v>1774</v>
      </c>
      <c r="W55" s="3">
        <v>1</v>
      </c>
      <c r="X55" s="2">
        <v>1</v>
      </c>
      <c r="Y55" s="6">
        <v>0</v>
      </c>
      <c r="Z55" s="7" t="s">
        <v>1943</v>
      </c>
      <c r="AA55" s="7">
        <v>0.111111111</v>
      </c>
      <c r="AB55" s="7">
        <v>0</v>
      </c>
      <c r="AC55" s="7">
        <v>0.66666666699999999</v>
      </c>
      <c r="AD55" s="7">
        <v>0.222222222</v>
      </c>
      <c r="AE55" s="7" t="s">
        <v>1936</v>
      </c>
      <c r="AF55" t="s">
        <v>1940</v>
      </c>
      <c r="AG55" t="s">
        <v>1940</v>
      </c>
    </row>
    <row r="56" spans="1:33" x14ac:dyDescent="0.2">
      <c r="A56" s="9">
        <v>6543</v>
      </c>
      <c r="B56" s="7" t="s">
        <v>68</v>
      </c>
      <c r="C56" s="7" t="s">
        <v>29</v>
      </c>
      <c r="D56" s="7" t="s">
        <v>236</v>
      </c>
      <c r="E56" s="7">
        <v>28</v>
      </c>
      <c r="F56" s="7">
        <v>9</v>
      </c>
      <c r="G56" s="7" t="s">
        <v>8</v>
      </c>
      <c r="H56" s="7" t="s">
        <v>1772</v>
      </c>
      <c r="I56" s="7" t="s">
        <v>31</v>
      </c>
      <c r="J56" s="7" t="s">
        <v>19</v>
      </c>
      <c r="K56" s="7" t="s">
        <v>71</v>
      </c>
      <c r="L56" s="9" t="s">
        <v>237</v>
      </c>
      <c r="M56" s="9" t="s">
        <v>238</v>
      </c>
      <c r="N56" s="7">
        <v>2</v>
      </c>
      <c r="O56" s="10">
        <v>0</v>
      </c>
      <c r="P56" s="11">
        <v>0.96428571428599996</v>
      </c>
      <c r="Q56" s="12">
        <v>3.5714285714299999E-2</v>
      </c>
      <c r="R56" s="6">
        <v>0</v>
      </c>
      <c r="S56" s="7" t="s">
        <v>1923</v>
      </c>
      <c r="T56" s="7" t="s">
        <v>47</v>
      </c>
      <c r="U56">
        <v>5</v>
      </c>
      <c r="V56" s="4" t="s">
        <v>1774</v>
      </c>
      <c r="W56" s="3" t="s">
        <v>1774</v>
      </c>
      <c r="X56" s="2" t="s">
        <v>1775</v>
      </c>
      <c r="Y56" s="6" t="s">
        <v>1774</v>
      </c>
      <c r="Z56" s="7" t="s">
        <v>1945</v>
      </c>
      <c r="AA56" s="7">
        <v>0</v>
      </c>
      <c r="AB56" s="7">
        <v>3.5714285999999998E-2</v>
      </c>
      <c r="AC56" s="7">
        <v>0</v>
      </c>
      <c r="AD56" s="7">
        <v>0.96428571399999996</v>
      </c>
      <c r="AE56" s="7" t="s">
        <v>1925</v>
      </c>
      <c r="AF56" t="s">
        <v>1940</v>
      </c>
      <c r="AG56" t="s">
        <v>1940</v>
      </c>
    </row>
    <row r="57" spans="1:33" x14ac:dyDescent="0.2">
      <c r="A57" s="9">
        <v>6568</v>
      </c>
      <c r="B57" s="7" t="s">
        <v>6</v>
      </c>
      <c r="C57" s="7" t="s">
        <v>7</v>
      </c>
      <c r="D57" s="7" t="s">
        <v>12</v>
      </c>
      <c r="E57" s="7">
        <v>24</v>
      </c>
      <c r="F57" s="7">
        <v>7</v>
      </c>
      <c r="G57" s="7" t="s">
        <v>8</v>
      </c>
      <c r="H57" s="5" t="s">
        <v>9</v>
      </c>
      <c r="I57" s="7" t="s">
        <v>9</v>
      </c>
      <c r="J57" s="7" t="s">
        <v>9</v>
      </c>
      <c r="K57" s="7" t="s">
        <v>11</v>
      </c>
      <c r="L57" s="9" t="s">
        <v>239</v>
      </c>
      <c r="M57" s="9" t="s">
        <v>240</v>
      </c>
      <c r="N57" s="7" t="s">
        <v>9</v>
      </c>
      <c r="O57" s="10" t="s">
        <v>9</v>
      </c>
      <c r="P57" s="11" t="s">
        <v>9</v>
      </c>
      <c r="Q57" s="12" t="s">
        <v>9</v>
      </c>
      <c r="R57" s="6" t="s">
        <v>9</v>
      </c>
      <c r="S57" s="7" t="s">
        <v>9</v>
      </c>
      <c r="T57" s="7" t="s">
        <v>9</v>
      </c>
      <c r="U57" t="s">
        <v>9</v>
      </c>
      <c r="V57" s="4" t="s">
        <v>9</v>
      </c>
      <c r="W57" s="3" t="s">
        <v>9</v>
      </c>
      <c r="X57" s="2" t="s">
        <v>9</v>
      </c>
      <c r="Y57" s="6" t="s">
        <v>9</v>
      </c>
      <c r="Z57" s="7" t="s">
        <v>1925</v>
      </c>
      <c r="AA57" s="7">
        <v>0</v>
      </c>
      <c r="AB57" s="7">
        <v>0</v>
      </c>
      <c r="AC57" s="7">
        <v>8.3333332999999996E-2</v>
      </c>
      <c r="AD57" s="7">
        <v>0.91666666699999999</v>
      </c>
      <c r="AE57" s="7" t="s">
        <v>1925</v>
      </c>
      <c r="AF57" t="s">
        <v>9</v>
      </c>
      <c r="AG57" t="s">
        <v>9</v>
      </c>
    </row>
    <row r="58" spans="1:33" x14ac:dyDescent="0.2">
      <c r="A58" s="9">
        <v>6683</v>
      </c>
      <c r="B58" s="7" t="s">
        <v>68</v>
      </c>
      <c r="C58" s="7" t="s">
        <v>29</v>
      </c>
      <c r="D58" s="7" t="s">
        <v>241</v>
      </c>
      <c r="E58" s="7">
        <v>27</v>
      </c>
      <c r="F58" s="7">
        <v>7</v>
      </c>
      <c r="G58" s="7" t="s">
        <v>8</v>
      </c>
      <c r="H58" s="5" t="s">
        <v>1731</v>
      </c>
      <c r="I58" s="7" t="s">
        <v>38</v>
      </c>
      <c r="J58" s="7" t="s">
        <v>242</v>
      </c>
      <c r="K58" s="7" t="s">
        <v>134</v>
      </c>
      <c r="L58" s="9" t="s">
        <v>243</v>
      </c>
      <c r="M58" s="9" t="s">
        <v>244</v>
      </c>
      <c r="N58" s="7">
        <v>1</v>
      </c>
      <c r="O58" s="10">
        <v>0.25</v>
      </c>
      <c r="P58" s="11">
        <v>0</v>
      </c>
      <c r="Q58" s="12">
        <v>1</v>
      </c>
      <c r="R58" s="6">
        <v>0</v>
      </c>
      <c r="S58" s="7" t="s">
        <v>1925</v>
      </c>
      <c r="T58" s="7" t="s">
        <v>35</v>
      </c>
      <c r="U58">
        <v>5</v>
      </c>
      <c r="V58" s="4" t="s">
        <v>1777</v>
      </c>
      <c r="W58" s="3" t="s">
        <v>1774</v>
      </c>
      <c r="X58" s="2">
        <v>1</v>
      </c>
      <c r="Y58" s="6">
        <v>0</v>
      </c>
      <c r="Z58" s="7" t="s">
        <v>1943</v>
      </c>
      <c r="AA58" s="7">
        <v>7.4074074000000004E-2</v>
      </c>
      <c r="AB58" s="7">
        <v>3.7037037000000002E-2</v>
      </c>
      <c r="AC58" s="7">
        <v>0</v>
      </c>
      <c r="AD58" s="7">
        <v>0.88888888899999996</v>
      </c>
      <c r="AE58" s="7" t="s">
        <v>1925</v>
      </c>
      <c r="AF58" t="s">
        <v>1940</v>
      </c>
      <c r="AG58" t="s">
        <v>1940</v>
      </c>
    </row>
    <row r="59" spans="1:33" x14ac:dyDescent="0.2">
      <c r="A59" s="9">
        <v>6730</v>
      </c>
      <c r="B59" s="7" t="s">
        <v>23</v>
      </c>
      <c r="C59" s="7" t="s">
        <v>7</v>
      </c>
      <c r="D59" s="7" t="s">
        <v>245</v>
      </c>
      <c r="E59" s="7">
        <v>25</v>
      </c>
      <c r="F59" s="7">
        <v>2</v>
      </c>
      <c r="G59" s="7" t="s">
        <v>180</v>
      </c>
      <c r="H59" s="5" t="s">
        <v>9</v>
      </c>
      <c r="I59" s="7" t="s">
        <v>9</v>
      </c>
      <c r="J59" s="7" t="s">
        <v>9</v>
      </c>
      <c r="K59" s="7" t="s">
        <v>25</v>
      </c>
      <c r="L59" s="9" t="s">
        <v>246</v>
      </c>
      <c r="M59" s="9" t="s">
        <v>247</v>
      </c>
      <c r="N59" s="7">
        <v>6</v>
      </c>
      <c r="O59" s="10">
        <v>1</v>
      </c>
      <c r="P59" s="11">
        <v>1</v>
      </c>
      <c r="Q59" s="12">
        <v>0.6</v>
      </c>
      <c r="R59" s="6">
        <v>0</v>
      </c>
      <c r="S59" s="7" t="s">
        <v>1927</v>
      </c>
      <c r="T59" s="7" t="s">
        <v>248</v>
      </c>
      <c r="U59">
        <v>7</v>
      </c>
      <c r="V59" s="4" t="s">
        <v>1775</v>
      </c>
      <c r="W59" s="3" t="s">
        <v>1774</v>
      </c>
      <c r="X59" s="2" t="s">
        <v>1815</v>
      </c>
      <c r="Y59" s="6">
        <v>0</v>
      </c>
      <c r="Z59" s="7" t="s">
        <v>1925</v>
      </c>
      <c r="AA59" s="7">
        <v>0.04</v>
      </c>
      <c r="AB59" s="7">
        <v>0.08</v>
      </c>
      <c r="AC59" s="7">
        <v>0</v>
      </c>
      <c r="AD59" s="7">
        <v>0.88</v>
      </c>
      <c r="AE59" s="7" t="s">
        <v>1925</v>
      </c>
      <c r="AF59" t="s">
        <v>9</v>
      </c>
      <c r="AG59" t="s">
        <v>9</v>
      </c>
    </row>
    <row r="60" spans="1:33" x14ac:dyDescent="0.2">
      <c r="A60" s="9">
        <v>6897</v>
      </c>
      <c r="B60" s="7" t="s">
        <v>68</v>
      </c>
      <c r="C60" s="7" t="s">
        <v>29</v>
      </c>
      <c r="D60" s="7" t="s">
        <v>249</v>
      </c>
      <c r="E60" s="7">
        <v>26</v>
      </c>
      <c r="F60" s="7">
        <v>7</v>
      </c>
      <c r="G60" s="7" t="s">
        <v>8</v>
      </c>
      <c r="H60" s="5" t="s">
        <v>1683</v>
      </c>
      <c r="I60" s="7" t="s">
        <v>38</v>
      </c>
      <c r="J60" s="7" t="s">
        <v>19</v>
      </c>
      <c r="K60" s="7" t="s">
        <v>176</v>
      </c>
      <c r="L60" s="9" t="s">
        <v>250</v>
      </c>
      <c r="M60" s="9" t="s">
        <v>251</v>
      </c>
      <c r="N60" s="7">
        <v>3</v>
      </c>
      <c r="O60" s="10">
        <v>0</v>
      </c>
      <c r="P60" s="11">
        <v>0.86363636363600005</v>
      </c>
      <c r="Q60" s="12">
        <v>0.13636363636400001</v>
      </c>
      <c r="R60" s="6">
        <v>0.81818181818199998</v>
      </c>
      <c r="S60" s="7" t="s">
        <v>1923</v>
      </c>
      <c r="T60" s="7" t="s">
        <v>47</v>
      </c>
      <c r="U60">
        <v>4</v>
      </c>
      <c r="V60" s="4" t="s">
        <v>1774</v>
      </c>
      <c r="W60" s="3" t="s">
        <v>1774</v>
      </c>
      <c r="X60" s="2" t="s">
        <v>1775</v>
      </c>
      <c r="Y60" s="6" t="s">
        <v>1826</v>
      </c>
      <c r="Z60" s="7" t="s">
        <v>1925</v>
      </c>
      <c r="AA60" s="7">
        <v>0.15384615400000001</v>
      </c>
      <c r="AB60" s="7">
        <v>0</v>
      </c>
      <c r="AC60" s="7">
        <v>3.8461538000000003E-2</v>
      </c>
      <c r="AD60" s="7">
        <v>0.80769230800000003</v>
      </c>
      <c r="AE60" s="7" t="s">
        <v>1925</v>
      </c>
      <c r="AF60" t="s">
        <v>1939</v>
      </c>
      <c r="AG60" t="s">
        <v>1940</v>
      </c>
    </row>
    <row r="61" spans="1:33" x14ac:dyDescent="0.2">
      <c r="A61" s="9">
        <v>6980</v>
      </c>
      <c r="B61" s="7" t="s">
        <v>87</v>
      </c>
      <c r="C61" s="7" t="s">
        <v>29</v>
      </c>
      <c r="D61" s="7" t="s">
        <v>252</v>
      </c>
      <c r="E61" s="7">
        <v>29</v>
      </c>
      <c r="F61" s="7">
        <v>7</v>
      </c>
      <c r="G61" s="7" t="s">
        <v>8</v>
      </c>
      <c r="H61" s="5" t="s">
        <v>1669</v>
      </c>
      <c r="I61" s="7" t="s">
        <v>38</v>
      </c>
      <c r="J61" s="7" t="s">
        <v>253</v>
      </c>
      <c r="K61" s="7" t="s">
        <v>120</v>
      </c>
      <c r="L61" s="9" t="s">
        <v>254</v>
      </c>
      <c r="M61" s="9" t="s">
        <v>255</v>
      </c>
      <c r="N61" s="7">
        <v>8</v>
      </c>
      <c r="O61" s="10">
        <v>1</v>
      </c>
      <c r="P61" s="11">
        <v>0</v>
      </c>
      <c r="Q61" s="12">
        <v>0</v>
      </c>
      <c r="R61" s="6">
        <v>0.96551724137899997</v>
      </c>
      <c r="S61" s="7" t="s">
        <v>1923</v>
      </c>
      <c r="T61" s="7" t="s">
        <v>35</v>
      </c>
      <c r="U61">
        <v>6</v>
      </c>
      <c r="V61" s="4" t="s">
        <v>1775</v>
      </c>
      <c r="W61" s="3" t="s">
        <v>1774</v>
      </c>
      <c r="X61" s="2" t="s">
        <v>1774</v>
      </c>
      <c r="Y61" s="6" t="s">
        <v>1799</v>
      </c>
      <c r="Z61" s="7" t="s">
        <v>1925</v>
      </c>
      <c r="AA61" s="7">
        <v>3.4482759000000002E-2</v>
      </c>
      <c r="AB61" s="7">
        <v>0</v>
      </c>
      <c r="AC61" s="7">
        <v>0</v>
      </c>
      <c r="AD61" s="7">
        <v>0.96551724100000003</v>
      </c>
      <c r="AE61" s="7" t="s">
        <v>1925</v>
      </c>
      <c r="AF61" t="s">
        <v>9</v>
      </c>
      <c r="AG61" t="s">
        <v>9</v>
      </c>
    </row>
    <row r="62" spans="1:33" x14ac:dyDescent="0.2">
      <c r="A62" s="9">
        <v>7040</v>
      </c>
      <c r="B62" s="7" t="s">
        <v>126</v>
      </c>
      <c r="C62" s="7" t="s">
        <v>7</v>
      </c>
      <c r="D62" s="7" t="s">
        <v>256</v>
      </c>
      <c r="E62" s="7">
        <v>28</v>
      </c>
      <c r="F62" s="7">
        <v>7</v>
      </c>
      <c r="G62" s="7" t="s">
        <v>8</v>
      </c>
      <c r="H62" s="5" t="s">
        <v>1664</v>
      </c>
      <c r="I62" s="7" t="s">
        <v>38</v>
      </c>
      <c r="J62" s="7" t="s">
        <v>257</v>
      </c>
      <c r="K62" s="7" t="s">
        <v>128</v>
      </c>
      <c r="L62" s="9" t="s">
        <v>258</v>
      </c>
      <c r="M62" s="9" t="s">
        <v>259</v>
      </c>
      <c r="N62" s="7">
        <v>4</v>
      </c>
      <c r="O62" s="10">
        <v>0</v>
      </c>
      <c r="P62" s="11">
        <v>7.1428571428599999E-2</v>
      </c>
      <c r="Q62" s="12">
        <v>0.92857142857099995</v>
      </c>
      <c r="R62" s="6">
        <v>0.82142857142900005</v>
      </c>
      <c r="S62" s="7" t="s">
        <v>1925</v>
      </c>
      <c r="T62" s="7" t="s">
        <v>260</v>
      </c>
      <c r="U62">
        <v>4</v>
      </c>
      <c r="V62" s="4" t="s">
        <v>1774</v>
      </c>
      <c r="W62" s="3" t="s">
        <v>1791</v>
      </c>
      <c r="X62" s="2" t="s">
        <v>1792</v>
      </c>
      <c r="Y62" s="6" t="s">
        <v>1793</v>
      </c>
      <c r="Z62" s="7" t="s">
        <v>1925</v>
      </c>
      <c r="AA62" s="7">
        <v>0.28571428599999998</v>
      </c>
      <c r="AB62" s="7">
        <v>3.5714285999999998E-2</v>
      </c>
      <c r="AC62" s="7">
        <v>3.5714285999999998E-2</v>
      </c>
      <c r="AD62" s="7">
        <v>0.64285714299999996</v>
      </c>
      <c r="AE62" s="7" t="s">
        <v>1925</v>
      </c>
      <c r="AF62" t="s">
        <v>1939</v>
      </c>
      <c r="AG62" t="s">
        <v>1940</v>
      </c>
    </row>
    <row r="63" spans="1:33" x14ac:dyDescent="0.2">
      <c r="A63" s="9">
        <v>7062</v>
      </c>
      <c r="B63" s="7" t="s">
        <v>197</v>
      </c>
      <c r="C63" s="7" t="s">
        <v>29</v>
      </c>
      <c r="D63" s="7" t="s">
        <v>261</v>
      </c>
      <c r="E63" s="7">
        <v>25</v>
      </c>
      <c r="F63" s="7">
        <v>8</v>
      </c>
      <c r="G63" s="7" t="s">
        <v>8</v>
      </c>
      <c r="H63" s="5" t="s">
        <v>9</v>
      </c>
      <c r="I63" s="7" t="s">
        <v>9</v>
      </c>
      <c r="J63" s="7" t="s">
        <v>9</v>
      </c>
      <c r="K63" s="7" t="s">
        <v>71</v>
      </c>
      <c r="L63" s="9" t="s">
        <v>262</v>
      </c>
      <c r="M63" s="9" t="s">
        <v>263</v>
      </c>
      <c r="N63" s="7">
        <v>1</v>
      </c>
      <c r="O63" s="10">
        <v>0</v>
      </c>
      <c r="P63" s="11">
        <v>0.08</v>
      </c>
      <c r="Q63" s="12">
        <v>0.92</v>
      </c>
      <c r="R63" s="6">
        <v>0.4</v>
      </c>
      <c r="S63" s="7" t="s">
        <v>1925</v>
      </c>
      <c r="T63" s="7" t="s">
        <v>35</v>
      </c>
      <c r="U63">
        <v>4</v>
      </c>
      <c r="V63" s="4" t="s">
        <v>1774</v>
      </c>
      <c r="W63" s="3" t="s">
        <v>1860</v>
      </c>
      <c r="X63" s="2" t="s">
        <v>1861</v>
      </c>
      <c r="Y63" s="6" t="s">
        <v>1786</v>
      </c>
      <c r="Z63" s="7" t="s">
        <v>1925</v>
      </c>
      <c r="AA63" s="7">
        <v>0.12</v>
      </c>
      <c r="AB63" s="7">
        <v>0</v>
      </c>
      <c r="AC63" s="7">
        <v>0</v>
      </c>
      <c r="AD63" s="7">
        <v>0.88</v>
      </c>
      <c r="AE63" s="7" t="s">
        <v>1925</v>
      </c>
      <c r="AF63" t="s">
        <v>1940</v>
      </c>
      <c r="AG63" t="s">
        <v>1940</v>
      </c>
    </row>
    <row r="64" spans="1:33" x14ac:dyDescent="0.2">
      <c r="A64" s="9">
        <v>7080</v>
      </c>
      <c r="B64" s="7" t="s">
        <v>53</v>
      </c>
      <c r="C64" s="7" t="s">
        <v>54</v>
      </c>
      <c r="D64" s="7" t="s">
        <v>55</v>
      </c>
      <c r="E64" s="7">
        <v>48</v>
      </c>
      <c r="F64" s="7">
        <v>6</v>
      </c>
      <c r="G64" s="7" t="s">
        <v>8</v>
      </c>
      <c r="H64" s="5" t="s">
        <v>9</v>
      </c>
      <c r="I64" s="7" t="s">
        <v>9</v>
      </c>
      <c r="J64" s="7" t="s">
        <v>9</v>
      </c>
      <c r="K64" s="7" t="s">
        <v>56</v>
      </c>
      <c r="L64" s="9" t="s">
        <v>264</v>
      </c>
      <c r="M64" s="9" t="s">
        <v>265</v>
      </c>
      <c r="N64" s="7">
        <v>5</v>
      </c>
      <c r="O64" s="10">
        <v>0</v>
      </c>
      <c r="P64" s="11">
        <v>1</v>
      </c>
      <c r="Q64" s="12">
        <v>0.91666666666700003</v>
      </c>
      <c r="R64" s="6">
        <v>0</v>
      </c>
      <c r="S64" s="7" t="s">
        <v>1923</v>
      </c>
      <c r="T64" s="7" t="s">
        <v>35</v>
      </c>
      <c r="U64">
        <v>2</v>
      </c>
      <c r="V64" s="4" t="s">
        <v>1774</v>
      </c>
      <c r="W64" s="3">
        <v>1</v>
      </c>
      <c r="X64" s="2" t="s">
        <v>1863</v>
      </c>
      <c r="Y64" s="6">
        <v>0</v>
      </c>
      <c r="Z64" s="7" t="s">
        <v>1943</v>
      </c>
      <c r="AA64" s="7">
        <v>0.20833333300000001</v>
      </c>
      <c r="AB64" s="7">
        <v>0</v>
      </c>
      <c r="AC64" s="7">
        <v>0.14583333300000001</v>
      </c>
      <c r="AD64" s="7">
        <v>0.64583333300000001</v>
      </c>
      <c r="AE64" s="7" t="s">
        <v>1925</v>
      </c>
      <c r="AF64" t="s">
        <v>1939</v>
      </c>
      <c r="AG64" t="s">
        <v>1940</v>
      </c>
    </row>
    <row r="65" spans="1:33" x14ac:dyDescent="0.2">
      <c r="A65" s="9">
        <v>7141</v>
      </c>
      <c r="B65" s="7" t="s">
        <v>266</v>
      </c>
      <c r="C65" s="7" t="s">
        <v>54</v>
      </c>
      <c r="D65" s="7" t="s">
        <v>267</v>
      </c>
      <c r="E65" s="7">
        <v>20</v>
      </c>
      <c r="F65" s="7">
        <v>5</v>
      </c>
      <c r="G65" s="7" t="s">
        <v>8</v>
      </c>
      <c r="H65" s="5" t="s">
        <v>9</v>
      </c>
      <c r="I65" s="7" t="s">
        <v>9</v>
      </c>
      <c r="J65" s="7" t="s">
        <v>9</v>
      </c>
      <c r="K65" s="7" t="s">
        <v>56</v>
      </c>
      <c r="L65" s="9" t="s">
        <v>268</v>
      </c>
      <c r="M65" s="9" t="s">
        <v>269</v>
      </c>
      <c r="N65" s="7">
        <v>5</v>
      </c>
      <c r="O65" s="10">
        <v>0</v>
      </c>
      <c r="P65" s="11">
        <v>1</v>
      </c>
      <c r="Q65" s="12">
        <v>1</v>
      </c>
      <c r="R65" s="6">
        <v>0.15</v>
      </c>
      <c r="S65" s="7" t="s">
        <v>1923</v>
      </c>
      <c r="T65" s="7" t="s">
        <v>35</v>
      </c>
      <c r="U65">
        <v>2</v>
      </c>
      <c r="V65" s="4" t="s">
        <v>1774</v>
      </c>
      <c r="W65" s="3" t="s">
        <v>1775</v>
      </c>
      <c r="X65" s="2" t="s">
        <v>1775</v>
      </c>
      <c r="Y65" s="6" t="s">
        <v>1847</v>
      </c>
      <c r="Z65" s="7" t="s">
        <v>1925</v>
      </c>
      <c r="AA65" s="7">
        <v>0</v>
      </c>
      <c r="AB65" s="7">
        <v>0</v>
      </c>
      <c r="AC65" s="7">
        <v>0.05</v>
      </c>
      <c r="AD65" s="7">
        <v>0.95</v>
      </c>
      <c r="AE65" s="7" t="s">
        <v>1925</v>
      </c>
      <c r="AF65" t="s">
        <v>9</v>
      </c>
      <c r="AG65" t="s">
        <v>9</v>
      </c>
    </row>
    <row r="66" spans="1:33" x14ac:dyDescent="0.2">
      <c r="A66" s="9">
        <v>7159</v>
      </c>
      <c r="B66" s="7" t="s">
        <v>28</v>
      </c>
      <c r="C66" s="7" t="s">
        <v>29</v>
      </c>
      <c r="D66" s="7" t="s">
        <v>270</v>
      </c>
      <c r="E66" s="7">
        <v>33</v>
      </c>
      <c r="F66" s="7">
        <v>9</v>
      </c>
      <c r="G66" s="7" t="s">
        <v>8</v>
      </c>
      <c r="H66" s="5" t="s">
        <v>1730</v>
      </c>
      <c r="I66" s="7" t="s">
        <v>31</v>
      </c>
      <c r="J66" s="7" t="s">
        <v>271</v>
      </c>
      <c r="K66" s="7" t="s">
        <v>128</v>
      </c>
      <c r="L66" s="9" t="s">
        <v>272</v>
      </c>
      <c r="M66" s="9" t="s">
        <v>273</v>
      </c>
      <c r="N66" s="7">
        <v>1</v>
      </c>
      <c r="O66" s="10">
        <v>0</v>
      </c>
      <c r="P66" s="11">
        <v>0</v>
      </c>
      <c r="Q66" s="12">
        <v>1</v>
      </c>
      <c r="R66" s="6">
        <v>6.66666666667E-2</v>
      </c>
      <c r="S66" s="7" t="s">
        <v>1925</v>
      </c>
      <c r="T66" s="7" t="s">
        <v>274</v>
      </c>
      <c r="U66">
        <v>5</v>
      </c>
      <c r="V66" s="4" t="s">
        <v>1774</v>
      </c>
      <c r="W66" s="3" t="s">
        <v>1774</v>
      </c>
      <c r="X66" s="2" t="s">
        <v>1775</v>
      </c>
      <c r="Y66" s="6" t="s">
        <v>1798</v>
      </c>
      <c r="Z66" s="7" t="s">
        <v>1945</v>
      </c>
      <c r="AA66" s="7">
        <v>0</v>
      </c>
      <c r="AB66" s="7">
        <v>0</v>
      </c>
      <c r="AC66" s="7">
        <v>0</v>
      </c>
      <c r="AD66" s="7">
        <v>1</v>
      </c>
      <c r="AE66" s="7" t="s">
        <v>1925</v>
      </c>
      <c r="AF66" t="s">
        <v>9</v>
      </c>
      <c r="AG66" t="s">
        <v>9</v>
      </c>
    </row>
    <row r="67" spans="1:33" x14ac:dyDescent="0.2">
      <c r="A67" s="9">
        <v>7164</v>
      </c>
      <c r="B67" s="7" t="s">
        <v>193</v>
      </c>
      <c r="C67" s="8" t="s">
        <v>54</v>
      </c>
      <c r="D67" s="7" t="s">
        <v>275</v>
      </c>
      <c r="E67" s="7">
        <v>20</v>
      </c>
      <c r="F67" s="7">
        <v>7</v>
      </c>
      <c r="G67" s="7" t="s">
        <v>8</v>
      </c>
      <c r="H67" s="5" t="s">
        <v>9</v>
      </c>
      <c r="I67" s="7" t="s">
        <v>9</v>
      </c>
      <c r="J67" s="7" t="s">
        <v>9</v>
      </c>
      <c r="K67" s="7" t="s">
        <v>56</v>
      </c>
      <c r="L67" s="9" t="s">
        <v>276</v>
      </c>
      <c r="M67" s="9" t="s">
        <v>277</v>
      </c>
      <c r="N67" s="7">
        <v>2</v>
      </c>
      <c r="O67" s="10">
        <v>0</v>
      </c>
      <c r="P67" s="11">
        <v>1</v>
      </c>
      <c r="Q67" s="12">
        <v>0</v>
      </c>
      <c r="R67" s="6">
        <v>0</v>
      </c>
      <c r="S67" s="7" t="s">
        <v>1923</v>
      </c>
      <c r="T67" s="7" t="s">
        <v>47</v>
      </c>
      <c r="U67">
        <v>5</v>
      </c>
      <c r="V67" s="4" t="s">
        <v>1774</v>
      </c>
      <c r="W67" s="3" t="s">
        <v>1774</v>
      </c>
      <c r="X67" s="2" t="s">
        <v>1775</v>
      </c>
      <c r="Y67" s="6" t="s">
        <v>1774</v>
      </c>
      <c r="Z67" s="7" t="s">
        <v>1945</v>
      </c>
      <c r="AA67" s="7">
        <v>0.05</v>
      </c>
      <c r="AB67" s="7">
        <v>0</v>
      </c>
      <c r="AC67" s="7">
        <v>0.05</v>
      </c>
      <c r="AD67" s="7">
        <v>0.9</v>
      </c>
      <c r="AE67" s="7" t="s">
        <v>1925</v>
      </c>
      <c r="AF67" t="s">
        <v>1940</v>
      </c>
      <c r="AG67" t="s">
        <v>1940</v>
      </c>
    </row>
    <row r="68" spans="1:33" x14ac:dyDescent="0.2">
      <c r="A68" s="9">
        <v>7416</v>
      </c>
      <c r="B68" s="7" t="s">
        <v>68</v>
      </c>
      <c r="C68" s="7" t="s">
        <v>29</v>
      </c>
      <c r="D68" s="7" t="s">
        <v>47</v>
      </c>
      <c r="E68" s="7">
        <v>22</v>
      </c>
      <c r="F68" s="7">
        <v>7</v>
      </c>
      <c r="G68" s="7" t="s">
        <v>8</v>
      </c>
      <c r="H68" s="5" t="s">
        <v>9</v>
      </c>
      <c r="I68" s="7" t="s">
        <v>9</v>
      </c>
      <c r="J68" s="7" t="s">
        <v>9</v>
      </c>
      <c r="K68" s="7" t="s">
        <v>19</v>
      </c>
      <c r="L68" s="9" t="s">
        <v>278</v>
      </c>
      <c r="M68" s="9" t="s">
        <v>279</v>
      </c>
      <c r="N68" s="7">
        <v>2</v>
      </c>
      <c r="O68" s="10">
        <v>0</v>
      </c>
      <c r="P68" s="11">
        <v>1</v>
      </c>
      <c r="Q68" s="12">
        <v>0</v>
      </c>
      <c r="R68" s="6">
        <v>4.5454545454499999E-2</v>
      </c>
      <c r="S68" s="7" t="s">
        <v>1923</v>
      </c>
      <c r="T68" s="7" t="s">
        <v>47</v>
      </c>
      <c r="U68">
        <v>5</v>
      </c>
      <c r="V68" s="4" t="s">
        <v>1774</v>
      </c>
      <c r="W68" s="3" t="s">
        <v>1774</v>
      </c>
      <c r="X68" s="2" t="s">
        <v>1775</v>
      </c>
      <c r="Y68" s="6" t="s">
        <v>1821</v>
      </c>
      <c r="Z68" s="7" t="s">
        <v>1945</v>
      </c>
      <c r="AA68" s="7">
        <v>0</v>
      </c>
      <c r="AB68" s="7">
        <v>0</v>
      </c>
      <c r="AC68" s="7">
        <v>0</v>
      </c>
      <c r="AD68" s="7">
        <v>1</v>
      </c>
      <c r="AE68" s="7" t="s">
        <v>1925</v>
      </c>
      <c r="AF68" t="s">
        <v>1940</v>
      </c>
      <c r="AG68" t="s">
        <v>1940</v>
      </c>
    </row>
    <row r="69" spans="1:33" x14ac:dyDescent="0.2">
      <c r="A69" s="9">
        <v>7473</v>
      </c>
      <c r="B69" s="7" t="s">
        <v>36</v>
      </c>
      <c r="C69" s="7" t="s">
        <v>7</v>
      </c>
      <c r="D69" s="7" t="s">
        <v>280</v>
      </c>
      <c r="E69" s="7">
        <v>23</v>
      </c>
      <c r="F69" s="7">
        <v>1</v>
      </c>
      <c r="G69" s="7" t="s">
        <v>281</v>
      </c>
      <c r="H69" s="5" t="s">
        <v>1737</v>
      </c>
      <c r="I69" s="7" t="s">
        <v>31</v>
      </c>
      <c r="J69" s="7" t="s">
        <v>282</v>
      </c>
      <c r="K69" s="7" t="s">
        <v>65</v>
      </c>
      <c r="L69" s="9" t="s">
        <v>283</v>
      </c>
      <c r="M69" s="9" t="s">
        <v>284</v>
      </c>
      <c r="N69" s="7">
        <v>3</v>
      </c>
      <c r="O69" s="10">
        <v>0</v>
      </c>
      <c r="P69" s="11">
        <v>1</v>
      </c>
      <c r="Q69" s="12">
        <v>0.181818181818</v>
      </c>
      <c r="R69" s="6">
        <v>0.95454545454499995</v>
      </c>
      <c r="S69" s="7" t="s">
        <v>1923</v>
      </c>
      <c r="T69" s="7" t="s">
        <v>35</v>
      </c>
      <c r="U69">
        <v>1</v>
      </c>
      <c r="V69" s="4" t="s">
        <v>1774</v>
      </c>
      <c r="W69" s="3" t="s">
        <v>1775</v>
      </c>
      <c r="X69" s="2" t="s">
        <v>1858</v>
      </c>
      <c r="Y69" s="6" t="s">
        <v>1885</v>
      </c>
      <c r="Z69" s="7" t="s">
        <v>1925</v>
      </c>
      <c r="AA69" s="7">
        <v>0.130434783</v>
      </c>
      <c r="AB69" s="7">
        <v>0</v>
      </c>
      <c r="AC69" s="7">
        <v>4.3478260999999997E-2</v>
      </c>
      <c r="AD69" s="7">
        <v>0.82608695700000001</v>
      </c>
      <c r="AE69" s="7" t="s">
        <v>1925</v>
      </c>
      <c r="AF69" t="s">
        <v>9</v>
      </c>
      <c r="AG69" t="s">
        <v>9</v>
      </c>
    </row>
    <row r="70" spans="1:33" x14ac:dyDescent="0.2">
      <c r="A70" s="9">
        <v>7536</v>
      </c>
      <c r="B70" s="7" t="s">
        <v>68</v>
      </c>
      <c r="C70" s="7" t="s">
        <v>29</v>
      </c>
      <c r="D70" s="7" t="s">
        <v>285</v>
      </c>
      <c r="E70" s="7">
        <v>24</v>
      </c>
      <c r="F70" s="7">
        <v>7</v>
      </c>
      <c r="G70" s="7" t="s">
        <v>8</v>
      </c>
      <c r="H70" s="5" t="s">
        <v>9</v>
      </c>
      <c r="I70" s="7" t="s">
        <v>9</v>
      </c>
      <c r="J70" s="7" t="s">
        <v>9</v>
      </c>
      <c r="K70" s="7" t="s">
        <v>71</v>
      </c>
      <c r="L70" s="9" t="s">
        <v>286</v>
      </c>
      <c r="M70" s="9" t="s">
        <v>287</v>
      </c>
      <c r="N70" s="7">
        <v>8</v>
      </c>
      <c r="O70" s="10">
        <v>1</v>
      </c>
      <c r="P70" s="11">
        <v>0</v>
      </c>
      <c r="Q70" s="12">
        <v>0</v>
      </c>
      <c r="R70" s="6">
        <v>1</v>
      </c>
      <c r="S70" s="7" t="s">
        <v>1923</v>
      </c>
      <c r="T70" s="7" t="s">
        <v>35</v>
      </c>
      <c r="U70">
        <v>6</v>
      </c>
      <c r="V70" s="4" t="s">
        <v>1775</v>
      </c>
      <c r="W70" s="3" t="s">
        <v>1774</v>
      </c>
      <c r="X70" s="2" t="s">
        <v>1774</v>
      </c>
      <c r="Y70" s="6" t="s">
        <v>1775</v>
      </c>
      <c r="Z70" s="7" t="s">
        <v>1925</v>
      </c>
      <c r="AA70" s="7">
        <v>0</v>
      </c>
      <c r="AB70" s="7">
        <v>0</v>
      </c>
      <c r="AC70" s="7">
        <v>0</v>
      </c>
      <c r="AD70" s="7">
        <v>1</v>
      </c>
      <c r="AE70" s="7" t="s">
        <v>1925</v>
      </c>
      <c r="AF70" t="s">
        <v>1939</v>
      </c>
      <c r="AG70" t="s">
        <v>1939</v>
      </c>
    </row>
    <row r="71" spans="1:33" x14ac:dyDescent="0.2">
      <c r="A71" s="9">
        <v>7614</v>
      </c>
      <c r="B71" s="7" t="s">
        <v>140</v>
      </c>
      <c r="C71" s="7" t="s">
        <v>54</v>
      </c>
      <c r="D71" s="7" t="s">
        <v>288</v>
      </c>
      <c r="E71" s="7">
        <v>20</v>
      </c>
      <c r="F71" s="7">
        <v>7</v>
      </c>
      <c r="G71" s="7" t="s">
        <v>8</v>
      </c>
      <c r="H71" s="5" t="s">
        <v>9</v>
      </c>
      <c r="I71" s="7" t="s">
        <v>9</v>
      </c>
      <c r="J71" s="7" t="s">
        <v>9</v>
      </c>
      <c r="K71" s="7" t="s">
        <v>56</v>
      </c>
      <c r="L71" s="9" t="s">
        <v>289</v>
      </c>
      <c r="M71" s="9" t="s">
        <v>290</v>
      </c>
      <c r="N71" s="7">
        <v>2</v>
      </c>
      <c r="O71" s="10">
        <v>0</v>
      </c>
      <c r="P71" s="11">
        <v>1</v>
      </c>
      <c r="Q71" s="12">
        <v>0</v>
      </c>
      <c r="R71" s="6">
        <v>0</v>
      </c>
      <c r="S71" s="7" t="s">
        <v>1923</v>
      </c>
      <c r="T71" s="7" t="s">
        <v>35</v>
      </c>
      <c r="U71">
        <v>3</v>
      </c>
      <c r="V71" s="4" t="s">
        <v>1774</v>
      </c>
      <c r="W71" s="3" t="s">
        <v>1775</v>
      </c>
      <c r="X71" s="2" t="s">
        <v>1774</v>
      </c>
      <c r="Y71" s="6" t="s">
        <v>1774</v>
      </c>
      <c r="Z71" s="7" t="s">
        <v>1925</v>
      </c>
      <c r="AA71" s="7">
        <v>0.15</v>
      </c>
      <c r="AB71" s="7">
        <v>0</v>
      </c>
      <c r="AC71" s="7">
        <v>0</v>
      </c>
      <c r="AD71" s="7">
        <v>0.85</v>
      </c>
      <c r="AE71" s="7" t="s">
        <v>1925</v>
      </c>
      <c r="AF71" t="s">
        <v>1939</v>
      </c>
      <c r="AG71" t="s">
        <v>1940</v>
      </c>
    </row>
    <row r="72" spans="1:33" x14ac:dyDescent="0.2">
      <c r="A72" s="9">
        <v>7656</v>
      </c>
      <c r="B72" s="7" t="s">
        <v>197</v>
      </c>
      <c r="C72" s="7" t="s">
        <v>29</v>
      </c>
      <c r="D72" s="7" t="s">
        <v>291</v>
      </c>
      <c r="E72" s="7">
        <v>29</v>
      </c>
      <c r="F72" s="7">
        <v>7</v>
      </c>
      <c r="G72" s="7" t="s">
        <v>8</v>
      </c>
      <c r="H72" s="5" t="s">
        <v>1727</v>
      </c>
      <c r="I72" s="7" t="s">
        <v>31</v>
      </c>
      <c r="J72" s="7" t="s">
        <v>292</v>
      </c>
      <c r="K72" s="7" t="s">
        <v>293</v>
      </c>
      <c r="L72" s="9" t="s">
        <v>294</v>
      </c>
      <c r="M72" s="9" t="s">
        <v>295</v>
      </c>
      <c r="N72" s="7">
        <v>4</v>
      </c>
      <c r="O72" s="10">
        <v>0</v>
      </c>
      <c r="P72" s="11">
        <v>0</v>
      </c>
      <c r="Q72" s="12">
        <v>1</v>
      </c>
      <c r="R72" s="6">
        <v>1</v>
      </c>
      <c r="S72" s="7" t="s">
        <v>1925</v>
      </c>
      <c r="T72" s="7" t="s">
        <v>296</v>
      </c>
      <c r="U72">
        <v>4</v>
      </c>
      <c r="V72" s="4" t="s">
        <v>1774</v>
      </c>
      <c r="W72" s="3" t="s">
        <v>1774</v>
      </c>
      <c r="X72" s="2" t="s">
        <v>1775</v>
      </c>
      <c r="Y72" s="6" t="s">
        <v>1775</v>
      </c>
      <c r="Z72" s="7" t="s">
        <v>1925</v>
      </c>
      <c r="AA72" s="7">
        <v>3.4482759000000002E-2</v>
      </c>
      <c r="AB72" s="7">
        <v>0</v>
      </c>
      <c r="AC72" s="7">
        <v>0</v>
      </c>
      <c r="AD72" s="7">
        <v>0.96551724100000003</v>
      </c>
      <c r="AE72" s="7" t="s">
        <v>1925</v>
      </c>
      <c r="AF72" t="s">
        <v>9</v>
      </c>
      <c r="AG72" t="s">
        <v>9</v>
      </c>
    </row>
    <row r="73" spans="1:33" x14ac:dyDescent="0.2">
      <c r="A73" s="9">
        <v>7697</v>
      </c>
      <c r="B73" s="7" t="s">
        <v>23</v>
      </c>
      <c r="C73" s="7" t="s">
        <v>7</v>
      </c>
      <c r="D73" s="7" t="s">
        <v>179</v>
      </c>
      <c r="E73" s="7">
        <v>28</v>
      </c>
      <c r="F73" s="7">
        <v>1</v>
      </c>
      <c r="G73" s="7" t="s">
        <v>60</v>
      </c>
      <c r="H73" s="5" t="s">
        <v>9</v>
      </c>
      <c r="I73" s="7" t="s">
        <v>9</v>
      </c>
      <c r="J73" s="7" t="s">
        <v>9</v>
      </c>
      <c r="K73" s="7" t="s">
        <v>25</v>
      </c>
      <c r="L73" s="9" t="s">
        <v>297</v>
      </c>
      <c r="M73" s="9" t="s">
        <v>298</v>
      </c>
      <c r="N73" s="7">
        <v>2</v>
      </c>
      <c r="O73" s="10">
        <v>0</v>
      </c>
      <c r="P73" s="11">
        <v>1</v>
      </c>
      <c r="Q73" s="12">
        <v>0.28571428571399998</v>
      </c>
      <c r="R73" s="6">
        <v>7.1428571428599999E-2</v>
      </c>
      <c r="S73" s="7" t="s">
        <v>1923</v>
      </c>
      <c r="T73" s="7" t="s">
        <v>299</v>
      </c>
      <c r="U73">
        <v>2</v>
      </c>
      <c r="V73" s="4" t="s">
        <v>1774</v>
      </c>
      <c r="W73" s="3" t="s">
        <v>1832</v>
      </c>
      <c r="X73" s="2" t="s">
        <v>1833</v>
      </c>
      <c r="Y73" s="6" t="s">
        <v>1834</v>
      </c>
      <c r="Z73" s="7" t="s">
        <v>1925</v>
      </c>
      <c r="AA73" s="7">
        <v>3.5714285999999998E-2</v>
      </c>
      <c r="AB73" s="7">
        <v>0</v>
      </c>
      <c r="AC73" s="7">
        <v>3.5714285999999998E-2</v>
      </c>
      <c r="AD73" s="7">
        <v>0.928571429</v>
      </c>
      <c r="AE73" s="7" t="s">
        <v>1925</v>
      </c>
      <c r="AF73" t="s">
        <v>9</v>
      </c>
      <c r="AG73" t="s">
        <v>9</v>
      </c>
    </row>
    <row r="74" spans="1:33" x14ac:dyDescent="0.2">
      <c r="A74" s="9">
        <v>7940</v>
      </c>
      <c r="B74" s="7" t="s">
        <v>36</v>
      </c>
      <c r="C74" s="7" t="s">
        <v>7</v>
      </c>
      <c r="D74" s="7" t="s">
        <v>300</v>
      </c>
      <c r="E74" s="7">
        <v>18</v>
      </c>
      <c r="F74" s="7">
        <v>6</v>
      </c>
      <c r="G74" s="7" t="s">
        <v>8</v>
      </c>
      <c r="H74" s="5" t="s">
        <v>9</v>
      </c>
      <c r="I74" s="7" t="s">
        <v>9</v>
      </c>
      <c r="J74" s="7" t="s">
        <v>9</v>
      </c>
      <c r="K74" s="7" t="s">
        <v>301</v>
      </c>
      <c r="L74" s="9" t="s">
        <v>302</v>
      </c>
      <c r="M74" s="9" t="s">
        <v>303</v>
      </c>
      <c r="N74" s="7">
        <v>2</v>
      </c>
      <c r="O74" s="10">
        <v>5.5555555555600003E-2</v>
      </c>
      <c r="P74" s="11">
        <v>1</v>
      </c>
      <c r="Q74" s="12">
        <v>0.5</v>
      </c>
      <c r="R74" s="6">
        <v>0.222222222222</v>
      </c>
      <c r="S74" s="7" t="s">
        <v>1923</v>
      </c>
      <c r="T74" s="7" t="s">
        <v>35</v>
      </c>
      <c r="U74">
        <v>3</v>
      </c>
      <c r="V74" s="4" t="s">
        <v>1862</v>
      </c>
      <c r="W74" s="3" t="s">
        <v>1775</v>
      </c>
      <c r="X74" s="2" t="s">
        <v>1776</v>
      </c>
      <c r="Y74" s="6" t="s">
        <v>1813</v>
      </c>
      <c r="Z74" s="7" t="s">
        <v>1925</v>
      </c>
      <c r="AA74" s="7">
        <v>5.5555555999999999E-2</v>
      </c>
      <c r="AB74" s="7">
        <v>0</v>
      </c>
      <c r="AC74" s="7">
        <v>5.5555555999999999E-2</v>
      </c>
      <c r="AD74" s="7">
        <v>0.88888888899999996</v>
      </c>
      <c r="AE74" s="7" t="s">
        <v>1925</v>
      </c>
      <c r="AF74" t="s">
        <v>9</v>
      </c>
      <c r="AG74" t="s">
        <v>9</v>
      </c>
    </row>
    <row r="75" spans="1:33" x14ac:dyDescent="0.2">
      <c r="A75" s="9">
        <v>7977</v>
      </c>
      <c r="B75" s="7" t="s">
        <v>93</v>
      </c>
      <c r="C75" s="7" t="s">
        <v>7</v>
      </c>
      <c r="D75" s="7" t="s">
        <v>304</v>
      </c>
      <c r="E75" s="7">
        <v>45</v>
      </c>
      <c r="F75" s="7">
        <v>8</v>
      </c>
      <c r="G75" s="7" t="s">
        <v>8</v>
      </c>
      <c r="H75" s="5" t="s">
        <v>1754</v>
      </c>
      <c r="I75" s="7" t="s">
        <v>31</v>
      </c>
      <c r="J75" s="7" t="s">
        <v>305</v>
      </c>
      <c r="K75" s="7" t="s">
        <v>96</v>
      </c>
      <c r="L75" s="9" t="s">
        <v>306</v>
      </c>
      <c r="M75" s="9" t="s">
        <v>307</v>
      </c>
      <c r="N75" s="7" t="s">
        <v>9</v>
      </c>
      <c r="O75" s="10" t="s">
        <v>9</v>
      </c>
      <c r="P75" s="11" t="s">
        <v>9</v>
      </c>
      <c r="Q75" s="12" t="s">
        <v>9</v>
      </c>
      <c r="R75" s="6" t="s">
        <v>9</v>
      </c>
      <c r="S75" s="7" t="s">
        <v>9</v>
      </c>
      <c r="T75" s="7" t="s">
        <v>9</v>
      </c>
      <c r="U75" t="s">
        <v>9</v>
      </c>
      <c r="V75" s="4" t="s">
        <v>9</v>
      </c>
      <c r="W75" s="3" t="s">
        <v>9</v>
      </c>
      <c r="X75" s="2" t="s">
        <v>9</v>
      </c>
      <c r="Y75" s="6" t="s">
        <v>9</v>
      </c>
      <c r="Z75" s="7" t="s">
        <v>1925</v>
      </c>
      <c r="AA75" s="7">
        <v>0.15555555600000001</v>
      </c>
      <c r="AB75" s="7">
        <v>0.177777778</v>
      </c>
      <c r="AC75" s="7">
        <v>2.2222222E-2</v>
      </c>
      <c r="AD75" s="7">
        <v>0.64444444400000001</v>
      </c>
      <c r="AE75" s="7" t="s">
        <v>1925</v>
      </c>
      <c r="AF75" t="s">
        <v>9</v>
      </c>
      <c r="AG75" t="s">
        <v>9</v>
      </c>
    </row>
    <row r="76" spans="1:33" x14ac:dyDescent="0.2">
      <c r="A76" s="9">
        <v>7988</v>
      </c>
      <c r="B76" s="7" t="s">
        <v>53</v>
      </c>
      <c r="C76" s="7" t="s">
        <v>54</v>
      </c>
      <c r="D76" s="7" t="s">
        <v>308</v>
      </c>
      <c r="E76" s="7">
        <v>26</v>
      </c>
      <c r="F76" s="7">
        <v>1</v>
      </c>
      <c r="G76" s="7" t="s">
        <v>60</v>
      </c>
      <c r="H76" s="5" t="s">
        <v>9</v>
      </c>
      <c r="I76" s="7" t="s">
        <v>9</v>
      </c>
      <c r="J76" s="7" t="s">
        <v>9</v>
      </c>
      <c r="K76" s="7" t="s">
        <v>56</v>
      </c>
      <c r="L76" s="9" t="s">
        <v>309</v>
      </c>
      <c r="M76" s="9" t="s">
        <v>310</v>
      </c>
      <c r="N76" s="7">
        <v>5</v>
      </c>
      <c r="O76" s="10">
        <v>0</v>
      </c>
      <c r="P76" s="11">
        <v>1</v>
      </c>
      <c r="Q76" s="12">
        <v>0.96153846153800004</v>
      </c>
      <c r="R76" s="6">
        <v>0</v>
      </c>
      <c r="S76" s="7" t="s">
        <v>1923</v>
      </c>
      <c r="T76" s="7" t="s">
        <v>35</v>
      </c>
      <c r="U76">
        <v>2</v>
      </c>
      <c r="V76" s="4" t="s">
        <v>1774</v>
      </c>
      <c r="W76" s="3">
        <v>1</v>
      </c>
      <c r="X76" s="2" t="s">
        <v>1852</v>
      </c>
      <c r="Y76" s="6">
        <v>0</v>
      </c>
      <c r="Z76" s="7" t="s">
        <v>1925</v>
      </c>
      <c r="AA76" s="7">
        <v>7.6923077000000006E-2</v>
      </c>
      <c r="AB76" s="7">
        <v>0</v>
      </c>
      <c r="AC76" s="7">
        <v>0.69230769199999997</v>
      </c>
      <c r="AD76" s="7">
        <v>0.23076923099999999</v>
      </c>
      <c r="AE76" s="7" t="s">
        <v>1936</v>
      </c>
      <c r="AF76" t="s">
        <v>9</v>
      </c>
      <c r="AG76" t="s">
        <v>9</v>
      </c>
    </row>
    <row r="77" spans="1:33" x14ac:dyDescent="0.2">
      <c r="A77" s="9">
        <v>8038</v>
      </c>
      <c r="B77" s="7" t="s">
        <v>36</v>
      </c>
      <c r="C77" s="7" t="s">
        <v>7</v>
      </c>
      <c r="D77" s="7" t="s">
        <v>311</v>
      </c>
      <c r="E77" s="7">
        <v>30</v>
      </c>
      <c r="F77" s="7">
        <v>9</v>
      </c>
      <c r="G77" s="7" t="s">
        <v>8</v>
      </c>
      <c r="H77" s="5" t="s">
        <v>1751</v>
      </c>
      <c r="I77" s="7" t="s">
        <v>31</v>
      </c>
      <c r="J77" s="7" t="s">
        <v>312</v>
      </c>
      <c r="K77" s="7" t="s">
        <v>39</v>
      </c>
      <c r="L77" s="9" t="s">
        <v>313</v>
      </c>
      <c r="M77" s="9" t="s">
        <v>314</v>
      </c>
      <c r="N77" s="7">
        <v>4</v>
      </c>
      <c r="O77" s="10">
        <v>0</v>
      </c>
      <c r="P77" s="11">
        <v>0</v>
      </c>
      <c r="Q77" s="12">
        <v>1</v>
      </c>
      <c r="R77" s="6">
        <v>0.83333333333299997</v>
      </c>
      <c r="S77" s="7" t="s">
        <v>1925</v>
      </c>
      <c r="T77" s="7" t="s">
        <v>35</v>
      </c>
      <c r="U77">
        <v>4</v>
      </c>
      <c r="V77" s="4" t="s">
        <v>1774</v>
      </c>
      <c r="W77" s="3" t="s">
        <v>1774</v>
      </c>
      <c r="X77" s="2" t="s">
        <v>1775</v>
      </c>
      <c r="Y77" s="6" t="s">
        <v>1806</v>
      </c>
      <c r="Z77" s="7" t="s">
        <v>1925</v>
      </c>
      <c r="AA77" s="7">
        <v>0.1</v>
      </c>
      <c r="AB77" s="7">
        <v>3.3333333E-2</v>
      </c>
      <c r="AC77" s="7">
        <v>3.3333333E-2</v>
      </c>
      <c r="AD77" s="7">
        <v>0.83333333300000001</v>
      </c>
      <c r="AE77" s="7" t="s">
        <v>1925</v>
      </c>
      <c r="AF77" t="s">
        <v>1940</v>
      </c>
      <c r="AG77" t="s">
        <v>1940</v>
      </c>
    </row>
    <row r="78" spans="1:33" x14ac:dyDescent="0.2">
      <c r="A78" s="9">
        <v>8055</v>
      </c>
      <c r="B78" s="7" t="s">
        <v>93</v>
      </c>
      <c r="C78" s="7" t="s">
        <v>7</v>
      </c>
      <c r="D78" s="7" t="s">
        <v>315</v>
      </c>
      <c r="E78" s="7">
        <v>24</v>
      </c>
      <c r="F78" s="7">
        <v>6</v>
      </c>
      <c r="G78" s="7" t="s">
        <v>180</v>
      </c>
      <c r="H78" s="5" t="s">
        <v>9</v>
      </c>
      <c r="I78" s="7" t="s">
        <v>9</v>
      </c>
      <c r="J78" s="7" t="s">
        <v>9</v>
      </c>
      <c r="K78" s="7" t="s">
        <v>96</v>
      </c>
      <c r="L78" s="9" t="s">
        <v>316</v>
      </c>
      <c r="M78" s="9" t="s">
        <v>317</v>
      </c>
      <c r="N78" s="7">
        <v>4</v>
      </c>
      <c r="O78" s="10">
        <v>0</v>
      </c>
      <c r="P78" s="11">
        <v>0.3125</v>
      </c>
      <c r="Q78" s="12">
        <v>0.6875</v>
      </c>
      <c r="R78" s="6">
        <v>1</v>
      </c>
      <c r="S78" s="7" t="s">
        <v>1925</v>
      </c>
      <c r="T78" s="7" t="s">
        <v>35</v>
      </c>
      <c r="U78">
        <v>1</v>
      </c>
      <c r="V78" s="4" t="s">
        <v>1774</v>
      </c>
      <c r="W78" s="3" t="s">
        <v>1808</v>
      </c>
      <c r="X78" s="2" t="s">
        <v>1849</v>
      </c>
      <c r="Y78" s="6" t="s">
        <v>1775</v>
      </c>
      <c r="Z78" s="7" t="s">
        <v>1925</v>
      </c>
      <c r="AA78" s="7">
        <v>0.20833333300000001</v>
      </c>
      <c r="AB78" s="7">
        <v>4.1666666999999998E-2</v>
      </c>
      <c r="AC78" s="7">
        <v>0</v>
      </c>
      <c r="AD78" s="7">
        <v>0.75</v>
      </c>
      <c r="AE78" s="7" t="s">
        <v>1925</v>
      </c>
      <c r="AF78" t="s">
        <v>9</v>
      </c>
      <c r="AG78" t="s">
        <v>9</v>
      </c>
    </row>
    <row r="79" spans="1:33" x14ac:dyDescent="0.2">
      <c r="A79" s="9">
        <v>8106</v>
      </c>
      <c r="B79" s="7" t="s">
        <v>16</v>
      </c>
      <c r="C79" s="7" t="s">
        <v>17</v>
      </c>
      <c r="D79" s="7" t="s">
        <v>63</v>
      </c>
      <c r="E79" s="7">
        <v>26</v>
      </c>
      <c r="F79" s="7">
        <v>1</v>
      </c>
      <c r="G79" s="7" t="s">
        <v>281</v>
      </c>
      <c r="H79" s="5" t="s">
        <v>1732</v>
      </c>
      <c r="I79" s="7" t="s">
        <v>38</v>
      </c>
      <c r="J79" s="7" t="s">
        <v>19</v>
      </c>
      <c r="K79" s="7" t="s">
        <v>56</v>
      </c>
      <c r="L79" s="9" t="s">
        <v>318</v>
      </c>
      <c r="M79" s="9" t="s">
        <v>319</v>
      </c>
      <c r="N79" s="7">
        <v>4</v>
      </c>
      <c r="O79" s="10">
        <v>0</v>
      </c>
      <c r="P79" s="11">
        <v>0.53846153846199996</v>
      </c>
      <c r="Q79" s="12">
        <v>0.46153846153799999</v>
      </c>
      <c r="R79" s="6">
        <v>0.84615384615400002</v>
      </c>
      <c r="S79" s="7" t="s">
        <v>1925</v>
      </c>
      <c r="T79" s="7" t="s">
        <v>35</v>
      </c>
      <c r="U79">
        <v>1</v>
      </c>
      <c r="V79" s="4" t="s">
        <v>1774</v>
      </c>
      <c r="W79" s="3" t="s">
        <v>1877</v>
      </c>
      <c r="X79" s="2" t="s">
        <v>1829</v>
      </c>
      <c r="Y79" s="6" t="s">
        <v>1841</v>
      </c>
      <c r="Z79" s="7" t="s">
        <v>1925</v>
      </c>
      <c r="AA79" s="7">
        <v>0.15384615400000001</v>
      </c>
      <c r="AB79" s="7">
        <v>0</v>
      </c>
      <c r="AC79" s="7">
        <v>0</v>
      </c>
      <c r="AD79" s="7">
        <v>0.84615384599999999</v>
      </c>
      <c r="AE79" s="7" t="s">
        <v>1925</v>
      </c>
      <c r="AF79" t="s">
        <v>9</v>
      </c>
      <c r="AG79" t="s">
        <v>9</v>
      </c>
    </row>
    <row r="80" spans="1:33" x14ac:dyDescent="0.2">
      <c r="A80" s="9">
        <v>8298</v>
      </c>
      <c r="B80" s="7" t="s">
        <v>16</v>
      </c>
      <c r="C80" s="7" t="s">
        <v>17</v>
      </c>
      <c r="D80" s="7" t="s">
        <v>320</v>
      </c>
      <c r="E80" s="7">
        <v>22</v>
      </c>
      <c r="F80" s="7">
        <v>7</v>
      </c>
      <c r="G80" s="7" t="s">
        <v>8</v>
      </c>
      <c r="H80" s="5" t="s">
        <v>1697</v>
      </c>
      <c r="I80" s="7" t="s">
        <v>38</v>
      </c>
      <c r="J80" s="7" t="s">
        <v>19</v>
      </c>
      <c r="K80" s="7" t="s">
        <v>176</v>
      </c>
      <c r="L80" s="9" t="s">
        <v>321</v>
      </c>
      <c r="M80" s="9" t="s">
        <v>322</v>
      </c>
      <c r="N80" s="7">
        <v>8</v>
      </c>
      <c r="O80" s="10">
        <v>0.77272727272700004</v>
      </c>
      <c r="P80" s="11">
        <v>0</v>
      </c>
      <c r="Q80" s="12">
        <v>0.22727272727299999</v>
      </c>
      <c r="R80" s="6">
        <v>1</v>
      </c>
      <c r="S80" s="7" t="s">
        <v>1923</v>
      </c>
      <c r="T80" s="7" t="s">
        <v>35</v>
      </c>
      <c r="U80">
        <v>6</v>
      </c>
      <c r="V80" s="4" t="s">
        <v>1843</v>
      </c>
      <c r="W80" s="3" t="s">
        <v>1774</v>
      </c>
      <c r="X80" s="2" t="s">
        <v>1844</v>
      </c>
      <c r="Y80" s="6" t="s">
        <v>1775</v>
      </c>
      <c r="Z80" s="7" t="s">
        <v>1925</v>
      </c>
      <c r="AA80" s="7">
        <v>9.0909090999999997E-2</v>
      </c>
      <c r="AB80" s="7">
        <v>0.18181818199999999</v>
      </c>
      <c r="AC80" s="7">
        <v>0</v>
      </c>
      <c r="AD80" s="7">
        <v>0.72727272700000001</v>
      </c>
      <c r="AE80" s="7" t="s">
        <v>1925</v>
      </c>
      <c r="AF80" t="s">
        <v>1939</v>
      </c>
      <c r="AG80" t="s">
        <v>1940</v>
      </c>
    </row>
    <row r="81" spans="1:33" x14ac:dyDescent="0.2">
      <c r="A81" s="9">
        <v>8301</v>
      </c>
      <c r="B81" s="7" t="s">
        <v>68</v>
      </c>
      <c r="C81" s="7" t="s">
        <v>29</v>
      </c>
      <c r="D81" s="7" t="s">
        <v>323</v>
      </c>
      <c r="E81" s="7">
        <v>29</v>
      </c>
      <c r="F81" s="7">
        <v>8</v>
      </c>
      <c r="G81" s="7" t="s">
        <v>8</v>
      </c>
      <c r="H81" s="5" t="s">
        <v>9</v>
      </c>
      <c r="I81" s="7" t="s">
        <v>9</v>
      </c>
      <c r="J81" s="7" t="s">
        <v>9</v>
      </c>
      <c r="K81" s="7" t="s">
        <v>71</v>
      </c>
      <c r="L81" s="9" t="s">
        <v>324</v>
      </c>
      <c r="M81" s="9" t="s">
        <v>325</v>
      </c>
      <c r="N81" s="7">
        <v>4</v>
      </c>
      <c r="O81" s="10">
        <v>0</v>
      </c>
      <c r="P81" s="11">
        <v>0</v>
      </c>
      <c r="Q81" s="12">
        <v>1</v>
      </c>
      <c r="R81" s="6">
        <v>1</v>
      </c>
      <c r="S81" s="7" t="s">
        <v>1925</v>
      </c>
      <c r="T81" s="7" t="s">
        <v>1922</v>
      </c>
      <c r="U81">
        <v>4</v>
      </c>
      <c r="V81" s="4" t="s">
        <v>1774</v>
      </c>
      <c r="W81" s="3" t="s">
        <v>1774</v>
      </c>
      <c r="X81" s="2" t="s">
        <v>1775</v>
      </c>
      <c r="Y81" s="6" t="s">
        <v>1775</v>
      </c>
      <c r="Z81" s="7" t="s">
        <v>1925</v>
      </c>
      <c r="AA81" s="7">
        <v>0</v>
      </c>
      <c r="AB81" s="7">
        <v>6.8965517000000004E-2</v>
      </c>
      <c r="AC81" s="7">
        <v>0</v>
      </c>
      <c r="AD81" s="7">
        <v>0.93103448300000002</v>
      </c>
      <c r="AE81" s="7" t="s">
        <v>1925</v>
      </c>
      <c r="AF81" t="s">
        <v>9</v>
      </c>
      <c r="AG81" t="s">
        <v>9</v>
      </c>
    </row>
    <row r="82" spans="1:33" x14ac:dyDescent="0.2">
      <c r="A82" s="9">
        <v>8452</v>
      </c>
      <c r="B82" s="7" t="s">
        <v>197</v>
      </c>
      <c r="C82" s="7" t="s">
        <v>29</v>
      </c>
      <c r="D82" s="7" t="s">
        <v>326</v>
      </c>
      <c r="E82" s="7">
        <v>35</v>
      </c>
      <c r="F82" s="7">
        <v>8</v>
      </c>
      <c r="G82" s="7" t="s">
        <v>8</v>
      </c>
      <c r="H82" s="5" t="s">
        <v>1759</v>
      </c>
      <c r="I82" s="7" t="s">
        <v>38</v>
      </c>
      <c r="J82" s="7" t="s">
        <v>327</v>
      </c>
      <c r="K82" s="7" t="s">
        <v>200</v>
      </c>
      <c r="L82" s="9" t="s">
        <v>328</v>
      </c>
      <c r="M82" s="9" t="s">
        <v>329</v>
      </c>
      <c r="N82" s="7">
        <v>4</v>
      </c>
      <c r="O82" s="10">
        <v>0</v>
      </c>
      <c r="P82" s="11">
        <v>0</v>
      </c>
      <c r="Q82" s="12">
        <v>1</v>
      </c>
      <c r="R82" s="6">
        <v>1</v>
      </c>
      <c r="S82" s="7" t="s">
        <v>1925</v>
      </c>
      <c r="T82" s="7" t="s">
        <v>35</v>
      </c>
      <c r="U82">
        <v>4</v>
      </c>
      <c r="V82" s="4" t="s">
        <v>1774</v>
      </c>
      <c r="W82" s="3" t="s">
        <v>1774</v>
      </c>
      <c r="X82" s="2" t="s">
        <v>1775</v>
      </c>
      <c r="Y82" s="6" t="s">
        <v>1775</v>
      </c>
      <c r="Z82" s="7" t="s">
        <v>1925</v>
      </c>
      <c r="AA82" s="7">
        <v>0.14285714299999999</v>
      </c>
      <c r="AB82" s="7">
        <v>2.8571428999999999E-2</v>
      </c>
      <c r="AC82" s="7">
        <v>0</v>
      </c>
      <c r="AD82" s="7">
        <v>0.82857142900000003</v>
      </c>
      <c r="AE82" s="7" t="s">
        <v>1925</v>
      </c>
      <c r="AF82" t="s">
        <v>9</v>
      </c>
      <c r="AG82" t="s">
        <v>9</v>
      </c>
    </row>
    <row r="83" spans="1:33" x14ac:dyDescent="0.2">
      <c r="A83" s="9">
        <v>8511</v>
      </c>
      <c r="B83" s="7" t="s">
        <v>16</v>
      </c>
      <c r="C83" s="7" t="s">
        <v>17</v>
      </c>
      <c r="D83" s="7" t="s">
        <v>330</v>
      </c>
      <c r="E83" s="7">
        <v>24</v>
      </c>
      <c r="F83" s="7">
        <v>7</v>
      </c>
      <c r="G83" s="7" t="s">
        <v>8</v>
      </c>
      <c r="H83" s="5" t="s">
        <v>9</v>
      </c>
      <c r="I83" s="7" t="s">
        <v>9</v>
      </c>
      <c r="J83" s="7" t="s">
        <v>9</v>
      </c>
      <c r="K83" s="7" t="s">
        <v>32</v>
      </c>
      <c r="L83" s="9" t="s">
        <v>331</v>
      </c>
      <c r="M83" s="9" t="s">
        <v>332</v>
      </c>
      <c r="N83" s="7">
        <v>1</v>
      </c>
      <c r="O83" s="10">
        <v>0</v>
      </c>
      <c r="P83" s="11">
        <v>0.52173913043499998</v>
      </c>
      <c r="Q83" s="12">
        <v>0.52173913043499998</v>
      </c>
      <c r="R83" s="6">
        <v>0.217391304348</v>
      </c>
      <c r="S83" s="7" t="s">
        <v>1925</v>
      </c>
      <c r="T83" s="7" t="s">
        <v>333</v>
      </c>
      <c r="U83">
        <v>2</v>
      </c>
      <c r="V83" s="4" t="s">
        <v>1774</v>
      </c>
      <c r="W83" s="3" t="s">
        <v>1809</v>
      </c>
      <c r="X83" s="2" t="s">
        <v>1810</v>
      </c>
      <c r="Y83" s="6" t="s">
        <v>1811</v>
      </c>
      <c r="Z83" s="7" t="s">
        <v>1925</v>
      </c>
      <c r="AA83" s="7">
        <v>4.1666666999999998E-2</v>
      </c>
      <c r="AB83" s="7">
        <v>4.1666666999999998E-2</v>
      </c>
      <c r="AC83" s="7">
        <v>0</v>
      </c>
      <c r="AD83" s="7">
        <v>0.91666666699999999</v>
      </c>
      <c r="AE83" s="7" t="s">
        <v>1925</v>
      </c>
      <c r="AF83" t="s">
        <v>1940</v>
      </c>
      <c r="AG83" t="s">
        <v>1940</v>
      </c>
    </row>
    <row r="84" spans="1:33" x14ac:dyDescent="0.2">
      <c r="A84" s="9">
        <v>8572</v>
      </c>
      <c r="B84" s="7" t="s">
        <v>74</v>
      </c>
      <c r="C84" s="7" t="s">
        <v>29</v>
      </c>
      <c r="D84" s="7" t="s">
        <v>334</v>
      </c>
      <c r="E84" s="7">
        <v>20</v>
      </c>
      <c r="F84" s="7">
        <v>6</v>
      </c>
      <c r="G84" s="7" t="s">
        <v>8</v>
      </c>
      <c r="H84" s="5" t="s">
        <v>1709</v>
      </c>
      <c r="I84" s="7" t="s">
        <v>38</v>
      </c>
      <c r="J84" s="7" t="s">
        <v>335</v>
      </c>
      <c r="K84" s="7" t="s">
        <v>77</v>
      </c>
      <c r="L84" s="9" t="s">
        <v>336</v>
      </c>
      <c r="M84" s="9" t="s">
        <v>337</v>
      </c>
      <c r="N84" s="7">
        <v>3</v>
      </c>
      <c r="O84" s="10">
        <v>0</v>
      </c>
      <c r="P84" s="11">
        <v>1</v>
      </c>
      <c r="Q84" s="12">
        <v>0</v>
      </c>
      <c r="R84" s="6">
        <v>0.95</v>
      </c>
      <c r="S84" s="7" t="s">
        <v>1926</v>
      </c>
      <c r="T84" s="7" t="s">
        <v>47</v>
      </c>
      <c r="U84">
        <v>4</v>
      </c>
      <c r="V84" s="4" t="s">
        <v>1774</v>
      </c>
      <c r="W84" s="3" t="s">
        <v>1774</v>
      </c>
      <c r="X84" s="2" t="s">
        <v>1775</v>
      </c>
      <c r="Y84" s="6" t="s">
        <v>1782</v>
      </c>
      <c r="Z84" s="7" t="s">
        <v>1925</v>
      </c>
      <c r="AA84" s="7">
        <v>0.1</v>
      </c>
      <c r="AB84" s="7">
        <v>0</v>
      </c>
      <c r="AC84" s="7">
        <v>0</v>
      </c>
      <c r="AD84" s="7">
        <v>0.9</v>
      </c>
      <c r="AE84" s="7" t="s">
        <v>1925</v>
      </c>
      <c r="AF84" t="s">
        <v>9</v>
      </c>
      <c r="AG84" t="s">
        <v>9</v>
      </c>
    </row>
    <row r="85" spans="1:33" x14ac:dyDescent="0.2">
      <c r="A85" s="9">
        <v>8625</v>
      </c>
      <c r="B85" s="7" t="s">
        <v>16</v>
      </c>
      <c r="C85" s="7" t="s">
        <v>17</v>
      </c>
      <c r="D85" s="7" t="s">
        <v>338</v>
      </c>
      <c r="E85" s="7">
        <v>19</v>
      </c>
      <c r="F85" s="7">
        <v>6</v>
      </c>
      <c r="G85" s="7" t="s">
        <v>8</v>
      </c>
      <c r="H85" s="5" t="s">
        <v>1717</v>
      </c>
      <c r="I85" s="7" t="s">
        <v>31</v>
      </c>
      <c r="J85" s="7" t="s">
        <v>19</v>
      </c>
      <c r="K85" s="7" t="s">
        <v>19</v>
      </c>
      <c r="L85" s="9" t="s">
        <v>339</v>
      </c>
      <c r="M85" s="9" t="s">
        <v>340</v>
      </c>
      <c r="N85" s="7">
        <v>9</v>
      </c>
      <c r="O85" s="10">
        <v>1</v>
      </c>
      <c r="P85" s="11">
        <v>0</v>
      </c>
      <c r="Q85" s="12">
        <v>0</v>
      </c>
      <c r="R85" s="6">
        <v>5.5555555555600003E-2</v>
      </c>
      <c r="S85" s="7" t="s">
        <v>1923</v>
      </c>
      <c r="T85" s="7" t="s">
        <v>341</v>
      </c>
      <c r="U85">
        <v>5</v>
      </c>
      <c r="V85" s="4" t="s">
        <v>1862</v>
      </c>
      <c r="W85" s="3" t="s">
        <v>1774</v>
      </c>
      <c r="X85" s="2" t="s">
        <v>1775</v>
      </c>
      <c r="Y85" s="6" t="s">
        <v>1862</v>
      </c>
      <c r="Z85" s="7" t="s">
        <v>1925</v>
      </c>
      <c r="AA85" s="7">
        <v>0</v>
      </c>
      <c r="AB85" s="7">
        <v>0</v>
      </c>
      <c r="AC85" s="7">
        <v>0</v>
      </c>
      <c r="AD85" s="7">
        <v>1</v>
      </c>
      <c r="AE85" s="7" t="s">
        <v>1925</v>
      </c>
      <c r="AF85" t="s">
        <v>1939</v>
      </c>
      <c r="AG85" t="s">
        <v>1940</v>
      </c>
    </row>
    <row r="86" spans="1:33" x14ac:dyDescent="0.2">
      <c r="A86" s="9">
        <v>8629</v>
      </c>
      <c r="B86" s="7" t="s">
        <v>342</v>
      </c>
      <c r="C86" s="7" t="s">
        <v>54</v>
      </c>
      <c r="D86" s="7" t="s">
        <v>343</v>
      </c>
      <c r="E86" s="7">
        <v>17</v>
      </c>
      <c r="F86" s="7">
        <v>5</v>
      </c>
      <c r="G86" s="7" t="s">
        <v>8</v>
      </c>
      <c r="H86" s="5" t="s">
        <v>1716</v>
      </c>
      <c r="I86" s="7" t="s">
        <v>31</v>
      </c>
      <c r="J86" s="7" t="s">
        <v>19</v>
      </c>
      <c r="K86" s="7" t="s">
        <v>56</v>
      </c>
      <c r="L86" s="9" t="s">
        <v>344</v>
      </c>
      <c r="M86" s="9" t="s">
        <v>345</v>
      </c>
      <c r="N86" s="7">
        <v>2</v>
      </c>
      <c r="O86" s="10">
        <v>0</v>
      </c>
      <c r="P86" s="11">
        <v>1</v>
      </c>
      <c r="Q86" s="12">
        <v>0</v>
      </c>
      <c r="R86" s="6">
        <v>0</v>
      </c>
      <c r="S86" s="7" t="s">
        <v>1923</v>
      </c>
      <c r="T86" s="7" t="s">
        <v>35</v>
      </c>
      <c r="U86">
        <v>3</v>
      </c>
      <c r="V86" s="4" t="s">
        <v>1774</v>
      </c>
      <c r="W86" s="3" t="s">
        <v>1775</v>
      </c>
      <c r="X86" s="2" t="s">
        <v>1774</v>
      </c>
      <c r="Y86" s="6" t="s">
        <v>1774</v>
      </c>
      <c r="Z86" s="7" t="s">
        <v>1925</v>
      </c>
      <c r="AA86" s="7">
        <v>0</v>
      </c>
      <c r="AB86" s="7">
        <v>0.17647058800000001</v>
      </c>
      <c r="AC86" s="7">
        <v>0</v>
      </c>
      <c r="AD86" s="7">
        <v>0.82352941199999996</v>
      </c>
      <c r="AE86" s="7" t="s">
        <v>1925</v>
      </c>
      <c r="AF86" t="s">
        <v>1940</v>
      </c>
      <c r="AG86" t="s">
        <v>1940</v>
      </c>
    </row>
    <row r="87" spans="1:33" x14ac:dyDescent="0.2">
      <c r="A87" s="9">
        <v>8657</v>
      </c>
      <c r="B87" s="7" t="s">
        <v>16</v>
      </c>
      <c r="C87" s="7" t="s">
        <v>17</v>
      </c>
      <c r="D87" s="7" t="s">
        <v>346</v>
      </c>
      <c r="E87" s="7">
        <v>19</v>
      </c>
      <c r="F87" s="7">
        <v>6</v>
      </c>
      <c r="G87" s="7" t="s">
        <v>8</v>
      </c>
      <c r="H87" s="5" t="s">
        <v>9</v>
      </c>
      <c r="I87" s="7" t="s">
        <v>9</v>
      </c>
      <c r="J87" s="7" t="s">
        <v>9</v>
      </c>
      <c r="K87" s="7" t="s">
        <v>32</v>
      </c>
      <c r="L87" s="9" t="s">
        <v>347</v>
      </c>
      <c r="M87" s="9" t="s">
        <v>348</v>
      </c>
      <c r="N87" s="7">
        <v>7</v>
      </c>
      <c r="O87" s="10">
        <v>0</v>
      </c>
      <c r="P87" s="11">
        <v>1</v>
      </c>
      <c r="Q87" s="12">
        <v>0</v>
      </c>
      <c r="R87" s="6">
        <v>0.26315789473700002</v>
      </c>
      <c r="S87" s="7" t="s">
        <v>1923</v>
      </c>
      <c r="T87" s="7" t="s">
        <v>47</v>
      </c>
      <c r="U87">
        <v>4</v>
      </c>
      <c r="V87" s="4" t="s">
        <v>1774</v>
      </c>
      <c r="W87" s="3" t="s">
        <v>1774</v>
      </c>
      <c r="X87" s="2" t="s">
        <v>1775</v>
      </c>
      <c r="Y87" s="6" t="s">
        <v>1865</v>
      </c>
      <c r="Z87" s="7" t="s">
        <v>1925</v>
      </c>
      <c r="AA87" s="7">
        <v>0</v>
      </c>
      <c r="AB87" s="7">
        <v>0</v>
      </c>
      <c r="AC87" s="7">
        <v>5.2631578999999998E-2</v>
      </c>
      <c r="AD87" s="7">
        <v>0.94736842099999996</v>
      </c>
      <c r="AE87" s="7" t="s">
        <v>1925</v>
      </c>
      <c r="AF87" t="s">
        <v>1939</v>
      </c>
      <c r="AG87" t="s">
        <v>1940</v>
      </c>
    </row>
    <row r="88" spans="1:33" x14ac:dyDescent="0.2">
      <c r="A88" s="9">
        <v>8841</v>
      </c>
      <c r="B88" s="7" t="s">
        <v>16</v>
      </c>
      <c r="C88" s="7" t="s">
        <v>17</v>
      </c>
      <c r="D88" s="7" t="s">
        <v>349</v>
      </c>
      <c r="E88" s="7">
        <v>16</v>
      </c>
      <c r="F88" s="7">
        <v>8</v>
      </c>
      <c r="G88" s="7" t="s">
        <v>8</v>
      </c>
      <c r="H88" s="5" t="s">
        <v>9</v>
      </c>
      <c r="I88" s="7" t="s">
        <v>9</v>
      </c>
      <c r="J88" s="7" t="s">
        <v>9</v>
      </c>
      <c r="K88" s="7" t="s">
        <v>19</v>
      </c>
      <c r="L88" s="9" t="s">
        <v>350</v>
      </c>
      <c r="M88" s="9" t="s">
        <v>351</v>
      </c>
      <c r="N88" s="7">
        <v>1</v>
      </c>
      <c r="O88" s="10">
        <v>0</v>
      </c>
      <c r="P88" s="11">
        <v>0.125</v>
      </c>
      <c r="Q88" s="12">
        <v>0.875</v>
      </c>
      <c r="R88" s="6">
        <v>0</v>
      </c>
      <c r="S88" s="7" t="s">
        <v>1925</v>
      </c>
      <c r="T88" s="7" t="s">
        <v>260</v>
      </c>
      <c r="U88">
        <v>5</v>
      </c>
      <c r="V88" s="4" t="s">
        <v>1774</v>
      </c>
      <c r="W88" s="3" t="s">
        <v>1859</v>
      </c>
      <c r="X88" s="2" t="s">
        <v>1828</v>
      </c>
      <c r="Y88" s="6" t="s">
        <v>1774</v>
      </c>
      <c r="Z88" s="7" t="s">
        <v>1945</v>
      </c>
      <c r="AA88" s="7">
        <v>0.25</v>
      </c>
      <c r="AB88" s="7">
        <v>0</v>
      </c>
      <c r="AC88" s="7">
        <v>0</v>
      </c>
      <c r="AD88" s="7">
        <v>0.75</v>
      </c>
      <c r="AE88" s="7" t="s">
        <v>1925</v>
      </c>
      <c r="AF88" t="s">
        <v>1939</v>
      </c>
      <c r="AG88" t="s">
        <v>1939</v>
      </c>
    </row>
    <row r="89" spans="1:33" x14ac:dyDescent="0.2">
      <c r="A89" s="9">
        <v>8889</v>
      </c>
      <c r="B89" s="7" t="s">
        <v>36</v>
      </c>
      <c r="C89" s="7" t="s">
        <v>7</v>
      </c>
      <c r="D89" s="7" t="s">
        <v>352</v>
      </c>
      <c r="E89" s="7">
        <v>19</v>
      </c>
      <c r="F89" s="7">
        <v>5</v>
      </c>
      <c r="G89" s="7" t="s">
        <v>8</v>
      </c>
      <c r="H89" s="5" t="s">
        <v>1722</v>
      </c>
      <c r="I89" s="7" t="s">
        <v>31</v>
      </c>
      <c r="J89" s="7" t="s">
        <v>19</v>
      </c>
      <c r="K89" s="7" t="s">
        <v>39</v>
      </c>
      <c r="L89" s="9" t="s">
        <v>353</v>
      </c>
      <c r="M89" s="9" t="s">
        <v>354</v>
      </c>
      <c r="N89" s="7" t="s">
        <v>9</v>
      </c>
      <c r="O89" s="10" t="s">
        <v>9</v>
      </c>
      <c r="P89" s="11" t="s">
        <v>9</v>
      </c>
      <c r="Q89" s="12" t="s">
        <v>9</v>
      </c>
      <c r="R89" s="6" t="s">
        <v>9</v>
      </c>
      <c r="S89" s="7" t="s">
        <v>9</v>
      </c>
      <c r="T89" s="7" t="s">
        <v>9</v>
      </c>
      <c r="U89" t="s">
        <v>9</v>
      </c>
      <c r="V89" s="4" t="s">
        <v>9</v>
      </c>
      <c r="W89" s="3" t="s">
        <v>9</v>
      </c>
      <c r="X89" s="2" t="s">
        <v>9</v>
      </c>
      <c r="Y89" s="6" t="s">
        <v>9</v>
      </c>
      <c r="Z89" s="7" t="s">
        <v>1925</v>
      </c>
      <c r="AA89" s="7">
        <v>0</v>
      </c>
      <c r="AB89" s="7">
        <v>0</v>
      </c>
      <c r="AC89" s="7">
        <v>0</v>
      </c>
      <c r="AD89" s="7">
        <v>1</v>
      </c>
      <c r="AE89" s="7" t="s">
        <v>1925</v>
      </c>
      <c r="AF89" t="s">
        <v>9</v>
      </c>
      <c r="AG89" t="s">
        <v>9</v>
      </c>
    </row>
    <row r="90" spans="1:33" x14ac:dyDescent="0.2">
      <c r="A90" s="9">
        <v>8949</v>
      </c>
      <c r="B90" s="7" t="s">
        <v>16</v>
      </c>
      <c r="C90" s="7" t="s">
        <v>17</v>
      </c>
      <c r="D90" s="7" t="s">
        <v>355</v>
      </c>
      <c r="E90" s="7">
        <v>27</v>
      </c>
      <c r="F90" s="7">
        <v>7</v>
      </c>
      <c r="G90" s="7" t="s">
        <v>8</v>
      </c>
      <c r="H90" s="5" t="s">
        <v>9</v>
      </c>
      <c r="I90" s="7" t="s">
        <v>9</v>
      </c>
      <c r="J90" s="7" t="s">
        <v>9</v>
      </c>
      <c r="K90" s="7" t="s">
        <v>19</v>
      </c>
      <c r="L90" s="9" t="s">
        <v>356</v>
      </c>
      <c r="M90" s="9" t="s">
        <v>357</v>
      </c>
      <c r="N90" s="7">
        <v>2</v>
      </c>
      <c r="O90" s="10">
        <v>0</v>
      </c>
      <c r="P90" s="11">
        <v>1</v>
      </c>
      <c r="Q90" s="12">
        <v>0</v>
      </c>
      <c r="R90" s="6">
        <v>0</v>
      </c>
      <c r="S90" s="7" t="s">
        <v>1923</v>
      </c>
      <c r="T90" s="7" t="s">
        <v>35</v>
      </c>
      <c r="U90">
        <v>3</v>
      </c>
      <c r="V90" s="4" t="s">
        <v>1774</v>
      </c>
      <c r="W90" s="3" t="s">
        <v>1775</v>
      </c>
      <c r="X90" s="2" t="s">
        <v>1774</v>
      </c>
      <c r="Y90" s="6" t="s">
        <v>1774</v>
      </c>
      <c r="Z90" s="7" t="s">
        <v>1925</v>
      </c>
      <c r="AA90" s="7">
        <v>3.7037037000000002E-2</v>
      </c>
      <c r="AB90" s="7">
        <v>3.7037037000000002E-2</v>
      </c>
      <c r="AC90" s="7">
        <v>0.66666666699999999</v>
      </c>
      <c r="AD90" s="7">
        <v>0.25925925900000002</v>
      </c>
      <c r="AE90" s="7" t="s">
        <v>1936</v>
      </c>
      <c r="AF90" t="s">
        <v>9</v>
      </c>
      <c r="AG90" t="s">
        <v>9</v>
      </c>
    </row>
    <row r="91" spans="1:33" x14ac:dyDescent="0.2">
      <c r="A91" s="9">
        <v>9030</v>
      </c>
      <c r="B91" s="7" t="s">
        <v>36</v>
      </c>
      <c r="C91" s="7" t="s">
        <v>7</v>
      </c>
      <c r="D91" s="7" t="s">
        <v>358</v>
      </c>
      <c r="E91" s="7">
        <v>23</v>
      </c>
      <c r="F91" s="7">
        <v>5</v>
      </c>
      <c r="G91" s="7" t="s">
        <v>8</v>
      </c>
      <c r="H91" s="5" t="s">
        <v>1763</v>
      </c>
      <c r="I91" s="7" t="s">
        <v>31</v>
      </c>
      <c r="J91" s="7" t="s">
        <v>19</v>
      </c>
      <c r="K91" s="7" t="s">
        <v>81</v>
      </c>
      <c r="L91" s="9" t="s">
        <v>359</v>
      </c>
      <c r="M91" s="9" t="s">
        <v>360</v>
      </c>
      <c r="N91" s="7">
        <v>3</v>
      </c>
      <c r="O91" s="10">
        <v>0</v>
      </c>
      <c r="P91" s="11">
        <v>1</v>
      </c>
      <c r="Q91" s="12">
        <v>0</v>
      </c>
      <c r="R91" s="6">
        <v>0.82608695652200004</v>
      </c>
      <c r="S91" s="7" t="s">
        <v>1923</v>
      </c>
      <c r="T91" s="7" t="s">
        <v>35</v>
      </c>
      <c r="U91">
        <v>1</v>
      </c>
      <c r="V91" s="4" t="s">
        <v>1774</v>
      </c>
      <c r="W91" s="3" t="s">
        <v>1775</v>
      </c>
      <c r="X91" s="2" t="s">
        <v>1774</v>
      </c>
      <c r="Y91" s="6" t="s">
        <v>1899</v>
      </c>
      <c r="Z91" s="7" t="s">
        <v>1925</v>
      </c>
      <c r="AA91" s="7">
        <v>0.21739130400000001</v>
      </c>
      <c r="AB91" s="7">
        <v>4.3478260999999997E-2</v>
      </c>
      <c r="AC91" s="7">
        <v>0</v>
      </c>
      <c r="AD91" s="7">
        <v>0.73913043499999997</v>
      </c>
      <c r="AE91" s="7" t="s">
        <v>1925</v>
      </c>
      <c r="AF91" t="s">
        <v>9</v>
      </c>
      <c r="AG91" t="s">
        <v>9</v>
      </c>
    </row>
    <row r="92" spans="1:33" x14ac:dyDescent="0.2">
      <c r="A92" s="9">
        <v>9066</v>
      </c>
      <c r="B92" s="7" t="s">
        <v>74</v>
      </c>
      <c r="C92" s="7" t="s">
        <v>29</v>
      </c>
      <c r="D92" s="7" t="s">
        <v>361</v>
      </c>
      <c r="E92" s="7">
        <v>23</v>
      </c>
      <c r="F92" s="7">
        <v>7</v>
      </c>
      <c r="G92" s="7" t="s">
        <v>8</v>
      </c>
      <c r="H92" s="5" t="s">
        <v>1691</v>
      </c>
      <c r="I92" s="7" t="s">
        <v>31</v>
      </c>
      <c r="J92" s="7" t="s">
        <v>362</v>
      </c>
      <c r="K92" s="7" t="s">
        <v>77</v>
      </c>
      <c r="L92" s="9" t="s">
        <v>363</v>
      </c>
      <c r="M92" s="9" t="s">
        <v>364</v>
      </c>
      <c r="N92" s="7">
        <v>9</v>
      </c>
      <c r="O92" s="10">
        <v>1</v>
      </c>
      <c r="P92" s="11">
        <v>0</v>
      </c>
      <c r="Q92" s="12">
        <v>4.3478260869600001E-2</v>
      </c>
      <c r="R92" s="6">
        <v>8.6956521739099998E-2</v>
      </c>
      <c r="S92" s="7" t="s">
        <v>1924</v>
      </c>
      <c r="T92" s="7" t="s">
        <v>35</v>
      </c>
      <c r="U92">
        <v>7</v>
      </c>
      <c r="V92" s="4" t="s">
        <v>1775</v>
      </c>
      <c r="W92" s="3" t="s">
        <v>1774</v>
      </c>
      <c r="X92" s="2" t="s">
        <v>1837</v>
      </c>
      <c r="Y92" s="6" t="s">
        <v>1838</v>
      </c>
      <c r="Z92" s="7" t="s">
        <v>1925</v>
      </c>
      <c r="AA92" s="7">
        <v>0.130434783</v>
      </c>
      <c r="AB92" s="7">
        <v>4.3478260999999997E-2</v>
      </c>
      <c r="AC92" s="7">
        <v>0</v>
      </c>
      <c r="AD92" s="7">
        <v>0.82608695700000001</v>
      </c>
      <c r="AE92" s="7" t="s">
        <v>1925</v>
      </c>
      <c r="AF92" t="s">
        <v>1939</v>
      </c>
      <c r="AG92" t="s">
        <v>1940</v>
      </c>
    </row>
    <row r="93" spans="1:33" x14ac:dyDescent="0.2">
      <c r="A93" s="9">
        <v>9105</v>
      </c>
      <c r="B93" s="7" t="s">
        <v>74</v>
      </c>
      <c r="C93" s="7" t="s">
        <v>29</v>
      </c>
      <c r="D93" s="7" t="s">
        <v>365</v>
      </c>
      <c r="E93" s="7">
        <v>35</v>
      </c>
      <c r="F93" s="7">
        <v>9</v>
      </c>
      <c r="G93" s="7" t="s">
        <v>8</v>
      </c>
      <c r="H93" s="5" t="s">
        <v>1769</v>
      </c>
      <c r="I93" s="7" t="s">
        <v>31</v>
      </c>
      <c r="J93" s="7" t="s">
        <v>19</v>
      </c>
      <c r="K93" s="7" t="s">
        <v>176</v>
      </c>
      <c r="L93" s="9" t="s">
        <v>366</v>
      </c>
      <c r="M93" s="9" t="s">
        <v>367</v>
      </c>
      <c r="N93" s="7">
        <v>5</v>
      </c>
      <c r="O93" s="10">
        <v>0</v>
      </c>
      <c r="P93" s="11">
        <v>0.5</v>
      </c>
      <c r="Q93" s="12">
        <v>1</v>
      </c>
      <c r="R93" s="6">
        <v>0</v>
      </c>
      <c r="S93" s="7" t="s">
        <v>1923</v>
      </c>
      <c r="T93" s="7" t="s">
        <v>47</v>
      </c>
      <c r="U93">
        <v>5</v>
      </c>
      <c r="V93" s="4" t="s">
        <v>1774</v>
      </c>
      <c r="W93" s="3" t="s">
        <v>1774</v>
      </c>
      <c r="X93" s="2" t="s">
        <v>1775</v>
      </c>
      <c r="Y93" s="6">
        <v>0</v>
      </c>
      <c r="Z93" s="7" t="s">
        <v>1943</v>
      </c>
      <c r="AA93" s="7">
        <v>5.7142856999999998E-2</v>
      </c>
      <c r="AB93" s="7">
        <v>2.8571428999999999E-2</v>
      </c>
      <c r="AC93" s="7">
        <v>0</v>
      </c>
      <c r="AD93" s="7">
        <v>0.91428571400000003</v>
      </c>
      <c r="AE93" s="7" t="s">
        <v>1925</v>
      </c>
      <c r="AF93" t="s">
        <v>9</v>
      </c>
      <c r="AG93" t="s">
        <v>9</v>
      </c>
    </row>
    <row r="94" spans="1:33" x14ac:dyDescent="0.2">
      <c r="A94" s="9">
        <v>9136</v>
      </c>
      <c r="B94" s="7" t="s">
        <v>74</v>
      </c>
      <c r="C94" s="7" t="s">
        <v>29</v>
      </c>
      <c r="D94" s="7" t="s">
        <v>368</v>
      </c>
      <c r="E94" s="7">
        <v>28</v>
      </c>
      <c r="F94" s="7">
        <v>9</v>
      </c>
      <c r="G94" s="7" t="s">
        <v>8</v>
      </c>
      <c r="H94" s="5" t="s">
        <v>1733</v>
      </c>
      <c r="I94" s="7" t="s">
        <v>38</v>
      </c>
      <c r="J94" s="7" t="s">
        <v>19</v>
      </c>
      <c r="K94" s="7" t="s">
        <v>176</v>
      </c>
      <c r="L94" s="9" t="s">
        <v>369</v>
      </c>
      <c r="M94" s="9" t="s">
        <v>370</v>
      </c>
      <c r="N94" s="7">
        <v>3</v>
      </c>
      <c r="O94" s="10">
        <v>0</v>
      </c>
      <c r="P94" s="11">
        <v>0.96428571428599996</v>
      </c>
      <c r="Q94" s="12">
        <v>0.46428571428600002</v>
      </c>
      <c r="R94" s="6">
        <v>1</v>
      </c>
      <c r="S94" s="7" t="s">
        <v>1923</v>
      </c>
      <c r="T94" s="7" t="s">
        <v>35</v>
      </c>
      <c r="U94">
        <v>1</v>
      </c>
      <c r="V94" s="4" t="s">
        <v>1774</v>
      </c>
      <c r="W94" s="3" t="s">
        <v>1792</v>
      </c>
      <c r="X94" s="2" t="s">
        <v>1878</v>
      </c>
      <c r="Y94" s="6" t="s">
        <v>1775</v>
      </c>
      <c r="Z94" s="7" t="s">
        <v>1925</v>
      </c>
      <c r="AA94" s="7">
        <v>0.10714285699999999</v>
      </c>
      <c r="AB94" s="7">
        <v>0.10714285699999999</v>
      </c>
      <c r="AC94" s="7">
        <v>0</v>
      </c>
      <c r="AD94" s="7">
        <v>0.78571428600000004</v>
      </c>
      <c r="AE94" s="7" t="s">
        <v>1925</v>
      </c>
      <c r="AF94" t="s">
        <v>9</v>
      </c>
      <c r="AG94" t="s">
        <v>9</v>
      </c>
    </row>
    <row r="95" spans="1:33" x14ac:dyDescent="0.2">
      <c r="A95" s="9">
        <v>9138</v>
      </c>
      <c r="B95" s="7" t="s">
        <v>68</v>
      </c>
      <c r="C95" s="7" t="s">
        <v>29</v>
      </c>
      <c r="D95" s="7" t="s">
        <v>371</v>
      </c>
      <c r="E95" s="7">
        <v>27</v>
      </c>
      <c r="F95" s="7">
        <v>8</v>
      </c>
      <c r="G95" s="7" t="s">
        <v>8</v>
      </c>
      <c r="H95" s="5" t="s">
        <v>1734</v>
      </c>
      <c r="I95" s="7" t="s">
        <v>31</v>
      </c>
      <c r="J95" s="7" t="s">
        <v>372</v>
      </c>
      <c r="K95" s="7" t="s">
        <v>134</v>
      </c>
      <c r="L95" s="9" t="s">
        <v>373</v>
      </c>
      <c r="M95" s="9" t="s">
        <v>374</v>
      </c>
      <c r="N95" s="7">
        <v>4</v>
      </c>
      <c r="O95" s="10">
        <v>0</v>
      </c>
      <c r="P95" s="11">
        <v>3.7037037037000002E-2</v>
      </c>
      <c r="Q95" s="12">
        <v>0.96296296296299999</v>
      </c>
      <c r="R95" s="6">
        <v>1</v>
      </c>
      <c r="S95" s="7" t="s">
        <v>1925</v>
      </c>
      <c r="T95" s="7" t="s">
        <v>35</v>
      </c>
      <c r="U95">
        <v>4</v>
      </c>
      <c r="V95" s="4" t="s">
        <v>1774</v>
      </c>
      <c r="W95" s="3" t="s">
        <v>1879</v>
      </c>
      <c r="X95" s="2" t="s">
        <v>1880</v>
      </c>
      <c r="Y95" s="6" t="s">
        <v>1775</v>
      </c>
      <c r="Z95" s="7" t="s">
        <v>1925</v>
      </c>
      <c r="AA95" s="7">
        <v>7.4074074000000004E-2</v>
      </c>
      <c r="AB95" s="7">
        <v>0</v>
      </c>
      <c r="AC95" s="7">
        <v>0</v>
      </c>
      <c r="AD95" s="7">
        <v>0.92592592600000001</v>
      </c>
      <c r="AE95" s="7" t="s">
        <v>1925</v>
      </c>
      <c r="AF95" t="s">
        <v>1939</v>
      </c>
      <c r="AG95" t="s">
        <v>1940</v>
      </c>
    </row>
    <row r="96" spans="1:33" x14ac:dyDescent="0.2">
      <c r="A96" s="9">
        <v>9140</v>
      </c>
      <c r="B96" s="7" t="s">
        <v>36</v>
      </c>
      <c r="C96" s="7" t="s">
        <v>7</v>
      </c>
      <c r="D96" s="7" t="s">
        <v>375</v>
      </c>
      <c r="E96" s="7">
        <v>30</v>
      </c>
      <c r="F96" s="7">
        <v>8</v>
      </c>
      <c r="G96" s="7" t="s">
        <v>8</v>
      </c>
      <c r="H96" s="5" t="s">
        <v>9</v>
      </c>
      <c r="I96" s="7" t="s">
        <v>9</v>
      </c>
      <c r="J96" s="7" t="s">
        <v>9</v>
      </c>
      <c r="K96" s="7" t="s">
        <v>81</v>
      </c>
      <c r="L96" s="9" t="s">
        <v>376</v>
      </c>
      <c r="M96" s="9" t="s">
        <v>377</v>
      </c>
      <c r="N96" s="7">
        <v>3</v>
      </c>
      <c r="O96" s="10">
        <v>0</v>
      </c>
      <c r="P96" s="11">
        <v>0.86666666666699999</v>
      </c>
      <c r="Q96" s="12">
        <v>0.36666666666699999</v>
      </c>
      <c r="R96" s="6">
        <v>0.53333333333300004</v>
      </c>
      <c r="S96" s="7" t="s">
        <v>1924</v>
      </c>
      <c r="T96" s="7" t="s">
        <v>35</v>
      </c>
      <c r="U96">
        <v>1</v>
      </c>
      <c r="V96" s="4" t="s">
        <v>1774</v>
      </c>
      <c r="W96" s="3" t="s">
        <v>1831</v>
      </c>
      <c r="X96" s="2" t="s">
        <v>1908</v>
      </c>
      <c r="Y96" s="6" t="s">
        <v>1817</v>
      </c>
      <c r="Z96" s="7" t="s">
        <v>1925</v>
      </c>
      <c r="AA96" s="7">
        <v>0</v>
      </c>
      <c r="AB96" s="7">
        <v>0</v>
      </c>
      <c r="AC96" s="7">
        <v>6.6666666999999999E-2</v>
      </c>
      <c r="AD96" s="7">
        <v>0.93333333299999999</v>
      </c>
      <c r="AE96" s="7" t="s">
        <v>1925</v>
      </c>
      <c r="AF96" t="s">
        <v>1939</v>
      </c>
      <c r="AG96" t="s">
        <v>1939</v>
      </c>
    </row>
    <row r="97" spans="1:33" x14ac:dyDescent="0.2">
      <c r="A97" s="9">
        <v>9141</v>
      </c>
      <c r="B97" s="7" t="s">
        <v>87</v>
      </c>
      <c r="C97" s="7" t="s">
        <v>29</v>
      </c>
      <c r="D97" s="7" t="s">
        <v>88</v>
      </c>
      <c r="E97" s="7">
        <v>21</v>
      </c>
      <c r="F97" s="7">
        <v>5</v>
      </c>
      <c r="G97" s="7" t="s">
        <v>8</v>
      </c>
      <c r="H97" s="5" t="s">
        <v>1755</v>
      </c>
      <c r="I97" s="7" t="s">
        <v>31</v>
      </c>
      <c r="J97" s="7" t="s">
        <v>19</v>
      </c>
      <c r="K97" s="7" t="s">
        <v>39</v>
      </c>
      <c r="L97" s="9" t="s">
        <v>378</v>
      </c>
      <c r="M97" s="9" t="s">
        <v>379</v>
      </c>
      <c r="N97" s="7">
        <v>1</v>
      </c>
      <c r="O97" s="10">
        <v>0</v>
      </c>
      <c r="P97" s="11">
        <v>0</v>
      </c>
      <c r="Q97" s="12">
        <v>1</v>
      </c>
      <c r="R97" s="6">
        <v>0</v>
      </c>
      <c r="S97" s="7" t="s">
        <v>1925</v>
      </c>
      <c r="T97" s="7" t="s">
        <v>380</v>
      </c>
      <c r="U97">
        <v>5</v>
      </c>
      <c r="V97" s="4" t="s">
        <v>1774</v>
      </c>
      <c r="W97" s="3" t="s">
        <v>1774</v>
      </c>
      <c r="X97" s="2" t="s">
        <v>1775</v>
      </c>
      <c r="Y97" s="6">
        <v>0</v>
      </c>
      <c r="Z97" s="7" t="s">
        <v>1925</v>
      </c>
      <c r="AA97" s="7">
        <v>0</v>
      </c>
      <c r="AB97" s="7">
        <v>0</v>
      </c>
      <c r="AC97" s="7">
        <v>0</v>
      </c>
      <c r="AD97" s="7">
        <v>1</v>
      </c>
      <c r="AE97" s="7" t="s">
        <v>1925</v>
      </c>
      <c r="AF97" t="s">
        <v>9</v>
      </c>
      <c r="AG97" t="s">
        <v>9</v>
      </c>
    </row>
    <row r="98" spans="1:33" x14ac:dyDescent="0.2">
      <c r="A98" s="9">
        <v>9194</v>
      </c>
      <c r="B98" s="7" t="s">
        <v>197</v>
      </c>
      <c r="C98" s="7" t="s">
        <v>29</v>
      </c>
      <c r="D98" s="7" t="s">
        <v>69</v>
      </c>
      <c r="E98" s="7">
        <v>22</v>
      </c>
      <c r="F98" s="7">
        <v>8</v>
      </c>
      <c r="G98" s="7" t="s">
        <v>8</v>
      </c>
      <c r="H98" s="5" t="s">
        <v>1771</v>
      </c>
      <c r="I98" s="7" t="s">
        <v>31</v>
      </c>
      <c r="J98" s="7" t="s">
        <v>19</v>
      </c>
      <c r="K98" s="7" t="s">
        <v>293</v>
      </c>
      <c r="L98" s="9" t="s">
        <v>381</v>
      </c>
      <c r="M98" s="9" t="s">
        <v>382</v>
      </c>
      <c r="N98" s="7">
        <v>9</v>
      </c>
      <c r="O98" s="10">
        <v>1</v>
      </c>
      <c r="P98" s="11">
        <v>0</v>
      </c>
      <c r="Q98" s="12">
        <v>0.31818181818199998</v>
      </c>
      <c r="R98" s="6">
        <v>0</v>
      </c>
      <c r="S98" s="7" t="s">
        <v>1923</v>
      </c>
      <c r="T98" s="7" t="s">
        <v>35</v>
      </c>
      <c r="U98">
        <v>7</v>
      </c>
      <c r="V98" s="4">
        <v>1</v>
      </c>
      <c r="W98" s="3" t="s">
        <v>1774</v>
      </c>
      <c r="X98" s="2" t="s">
        <v>1913</v>
      </c>
      <c r="Y98" s="6">
        <v>0</v>
      </c>
      <c r="Z98" s="7" t="s">
        <v>1925</v>
      </c>
      <c r="AA98" s="7">
        <v>0.27272727299999999</v>
      </c>
      <c r="AB98" s="7">
        <v>0</v>
      </c>
      <c r="AC98" s="7">
        <v>4.5454544999999999E-2</v>
      </c>
      <c r="AD98" s="7">
        <v>0.68181818199999999</v>
      </c>
      <c r="AE98" s="7" t="s">
        <v>1925</v>
      </c>
      <c r="AF98" t="s">
        <v>9</v>
      </c>
      <c r="AG98" t="s">
        <v>9</v>
      </c>
    </row>
    <row r="99" spans="1:33" x14ac:dyDescent="0.2">
      <c r="A99" s="9">
        <v>9266</v>
      </c>
      <c r="B99" s="7" t="s">
        <v>109</v>
      </c>
      <c r="C99" s="7" t="s">
        <v>54</v>
      </c>
      <c r="D99" s="7" t="s">
        <v>383</v>
      </c>
      <c r="E99" s="7">
        <v>19</v>
      </c>
      <c r="F99" s="7">
        <v>5</v>
      </c>
      <c r="G99" s="7" t="s">
        <v>8</v>
      </c>
      <c r="H99" s="5" t="s">
        <v>9</v>
      </c>
      <c r="I99" s="7" t="s">
        <v>9</v>
      </c>
      <c r="J99" s="7" t="s">
        <v>9</v>
      </c>
      <c r="K99" s="7" t="s">
        <v>56</v>
      </c>
      <c r="L99" s="9" t="s">
        <v>384</v>
      </c>
      <c r="M99" s="9" t="s">
        <v>385</v>
      </c>
      <c r="N99" s="7">
        <v>7</v>
      </c>
      <c r="O99" s="10">
        <v>0</v>
      </c>
      <c r="P99" s="11">
        <v>1</v>
      </c>
      <c r="Q99" s="12">
        <v>0</v>
      </c>
      <c r="R99" s="6">
        <v>0.42105263157900003</v>
      </c>
      <c r="S99" s="7" t="s">
        <v>1923</v>
      </c>
      <c r="T99" s="7" t="s">
        <v>47</v>
      </c>
      <c r="U99">
        <v>4</v>
      </c>
      <c r="V99" s="4" t="s">
        <v>1774</v>
      </c>
      <c r="W99" s="3" t="s">
        <v>1774</v>
      </c>
      <c r="X99" s="2" t="s">
        <v>1775</v>
      </c>
      <c r="Y99" s="6" t="s">
        <v>1854</v>
      </c>
      <c r="Z99" s="7" t="s">
        <v>1925</v>
      </c>
      <c r="AA99" s="7">
        <v>5.2631578999999998E-2</v>
      </c>
      <c r="AB99" s="7">
        <v>0</v>
      </c>
      <c r="AC99" s="7">
        <v>5.2631578999999998E-2</v>
      </c>
      <c r="AD99" s="7">
        <v>0.89473684200000003</v>
      </c>
      <c r="AE99" s="7" t="s">
        <v>1925</v>
      </c>
      <c r="AF99" t="s">
        <v>9</v>
      </c>
      <c r="AG99" t="s">
        <v>9</v>
      </c>
    </row>
    <row r="100" spans="1:33" x14ac:dyDescent="0.2">
      <c r="A100" s="9">
        <v>9304</v>
      </c>
      <c r="B100" s="7" t="s">
        <v>266</v>
      </c>
      <c r="C100" s="7" t="s">
        <v>54</v>
      </c>
      <c r="D100" s="7" t="s">
        <v>386</v>
      </c>
      <c r="E100" s="7">
        <v>15</v>
      </c>
      <c r="F100" s="7">
        <v>4</v>
      </c>
      <c r="G100" s="7" t="s">
        <v>8</v>
      </c>
      <c r="H100" s="5" t="s">
        <v>9</v>
      </c>
      <c r="I100" s="7" t="s">
        <v>9</v>
      </c>
      <c r="J100" s="7" t="s">
        <v>9</v>
      </c>
      <c r="K100" s="7" t="s">
        <v>56</v>
      </c>
      <c r="L100" s="9" t="s">
        <v>387</v>
      </c>
      <c r="M100" s="9" t="s">
        <v>388</v>
      </c>
      <c r="N100" s="7">
        <v>1</v>
      </c>
      <c r="O100" s="10">
        <v>0</v>
      </c>
      <c r="P100" s="11">
        <v>0</v>
      </c>
      <c r="Q100" s="12">
        <v>1</v>
      </c>
      <c r="R100" s="6">
        <v>0</v>
      </c>
      <c r="S100" s="7" t="s">
        <v>1925</v>
      </c>
      <c r="T100" s="7" t="s">
        <v>35</v>
      </c>
      <c r="U100">
        <v>5</v>
      </c>
      <c r="V100" s="4" t="s">
        <v>1774</v>
      </c>
      <c r="W100" s="3" t="s">
        <v>1774</v>
      </c>
      <c r="X100" s="2" t="s">
        <v>1775</v>
      </c>
      <c r="Y100" s="6" t="s">
        <v>1774</v>
      </c>
      <c r="Z100" s="7" t="s">
        <v>1925</v>
      </c>
      <c r="AA100" s="7">
        <v>0.26666666700000002</v>
      </c>
      <c r="AB100" s="7">
        <v>0</v>
      </c>
      <c r="AC100" s="7">
        <v>0</v>
      </c>
      <c r="AD100" s="7">
        <v>0.73333333300000003</v>
      </c>
      <c r="AE100" s="7" t="s">
        <v>1925</v>
      </c>
      <c r="AF100" t="s">
        <v>9</v>
      </c>
      <c r="AG100" t="s">
        <v>9</v>
      </c>
    </row>
    <row r="101" spans="1:33" x14ac:dyDescent="0.2">
      <c r="A101" s="9">
        <v>9544</v>
      </c>
      <c r="B101" s="7" t="s">
        <v>28</v>
      </c>
      <c r="C101" s="7" t="s">
        <v>29</v>
      </c>
      <c r="D101" s="7" t="s">
        <v>389</v>
      </c>
      <c r="E101" s="7">
        <v>17</v>
      </c>
      <c r="F101" s="7">
        <v>6</v>
      </c>
      <c r="G101" s="7" t="s">
        <v>8</v>
      </c>
      <c r="H101" s="5" t="s">
        <v>1757</v>
      </c>
      <c r="I101" s="7" t="s">
        <v>31</v>
      </c>
      <c r="J101" s="7" t="s">
        <v>19</v>
      </c>
      <c r="K101" s="7" t="s">
        <v>293</v>
      </c>
      <c r="L101" s="9" t="s">
        <v>390</v>
      </c>
      <c r="M101" s="9" t="s">
        <v>391</v>
      </c>
      <c r="N101" s="7" t="s">
        <v>9</v>
      </c>
      <c r="O101" s="10" t="s">
        <v>9</v>
      </c>
      <c r="P101" s="11" t="s">
        <v>9</v>
      </c>
      <c r="Q101" s="12" t="s">
        <v>9</v>
      </c>
      <c r="R101" s="6" t="s">
        <v>9</v>
      </c>
      <c r="S101" s="7" t="s">
        <v>9</v>
      </c>
      <c r="T101" s="7" t="s">
        <v>9</v>
      </c>
      <c r="U101" t="s">
        <v>9</v>
      </c>
      <c r="V101" s="4" t="s">
        <v>9</v>
      </c>
      <c r="W101" s="3" t="s">
        <v>9</v>
      </c>
      <c r="X101" s="2" t="s">
        <v>9</v>
      </c>
      <c r="Y101" s="6" t="s">
        <v>9</v>
      </c>
      <c r="Z101" s="7" t="s">
        <v>1925</v>
      </c>
      <c r="AA101" s="7">
        <v>0.117647059</v>
      </c>
      <c r="AB101" s="7">
        <v>0.117647059</v>
      </c>
      <c r="AC101" s="7">
        <v>5.8823528999999999E-2</v>
      </c>
      <c r="AD101" s="7">
        <v>0.70588235300000002</v>
      </c>
      <c r="AE101" s="7" t="s">
        <v>1925</v>
      </c>
      <c r="AF101" t="s">
        <v>9</v>
      </c>
      <c r="AG101" t="s">
        <v>9</v>
      </c>
    </row>
    <row r="102" spans="1:33" x14ac:dyDescent="0.2">
      <c r="A102" s="9">
        <v>9748</v>
      </c>
      <c r="B102" s="7" t="s">
        <v>16</v>
      </c>
      <c r="C102" s="7" t="s">
        <v>17</v>
      </c>
      <c r="D102" s="7" t="s">
        <v>392</v>
      </c>
      <c r="E102" s="7">
        <v>27</v>
      </c>
      <c r="F102" s="7">
        <v>6</v>
      </c>
      <c r="G102" s="7" t="s">
        <v>8</v>
      </c>
      <c r="H102" s="5" t="s">
        <v>9</v>
      </c>
      <c r="I102" s="7" t="s">
        <v>9</v>
      </c>
      <c r="J102" s="7" t="s">
        <v>9</v>
      </c>
      <c r="K102" s="7" t="s">
        <v>19</v>
      </c>
      <c r="L102" s="9" t="s">
        <v>393</v>
      </c>
      <c r="M102" s="9" t="s">
        <v>394</v>
      </c>
      <c r="N102" s="7">
        <v>3</v>
      </c>
      <c r="O102" s="10">
        <v>0</v>
      </c>
      <c r="P102" s="11">
        <v>1</v>
      </c>
      <c r="Q102" s="12">
        <v>5.2631578947399997E-2</v>
      </c>
      <c r="R102" s="6">
        <v>0.78947368421099995</v>
      </c>
      <c r="S102" s="7" t="s">
        <v>1923</v>
      </c>
      <c r="T102" s="7" t="s">
        <v>47</v>
      </c>
      <c r="U102">
        <v>4</v>
      </c>
      <c r="V102" s="4" t="s">
        <v>1774</v>
      </c>
      <c r="W102" s="3" t="s">
        <v>1822</v>
      </c>
      <c r="X102" s="2" t="s">
        <v>1823</v>
      </c>
      <c r="Y102" s="6" t="s">
        <v>1824</v>
      </c>
      <c r="Z102" s="7" t="s">
        <v>1925</v>
      </c>
      <c r="AA102" s="7">
        <v>0.14814814800000001</v>
      </c>
      <c r="AB102" s="7">
        <v>3.7037037000000002E-2</v>
      </c>
      <c r="AC102" s="7">
        <v>0</v>
      </c>
      <c r="AD102" s="7">
        <v>0.81481481499999997</v>
      </c>
      <c r="AE102" s="7" t="s">
        <v>1925</v>
      </c>
      <c r="AF102" t="s">
        <v>9</v>
      </c>
      <c r="AG102" t="s">
        <v>9</v>
      </c>
    </row>
    <row r="103" spans="1:33" x14ac:dyDescent="0.2">
      <c r="A103" s="9">
        <v>9778</v>
      </c>
      <c r="B103" s="7" t="s">
        <v>342</v>
      </c>
      <c r="C103" s="7" t="s">
        <v>54</v>
      </c>
      <c r="D103" s="7" t="s">
        <v>395</v>
      </c>
      <c r="E103" s="7">
        <v>18</v>
      </c>
      <c r="F103" s="7">
        <v>5</v>
      </c>
      <c r="G103" s="7" t="s">
        <v>8</v>
      </c>
      <c r="H103" s="5" t="s">
        <v>1661</v>
      </c>
      <c r="I103" s="7" t="s">
        <v>31</v>
      </c>
      <c r="J103" s="7" t="s">
        <v>19</v>
      </c>
      <c r="K103" s="7" t="s">
        <v>56</v>
      </c>
      <c r="L103" s="9" t="s">
        <v>396</v>
      </c>
      <c r="M103" s="9" t="s">
        <v>397</v>
      </c>
      <c r="N103" s="7">
        <v>5</v>
      </c>
      <c r="O103" s="10">
        <v>0</v>
      </c>
      <c r="P103" s="11">
        <v>1</v>
      </c>
      <c r="Q103" s="12">
        <v>1</v>
      </c>
      <c r="R103" s="6">
        <v>0</v>
      </c>
      <c r="S103" s="7" t="s">
        <v>1926</v>
      </c>
      <c r="T103" s="7" t="s">
        <v>299</v>
      </c>
      <c r="U103">
        <v>5</v>
      </c>
      <c r="V103" s="4" t="s">
        <v>1774</v>
      </c>
      <c r="W103" s="3" t="s">
        <v>1774</v>
      </c>
      <c r="X103" s="2" t="s">
        <v>1775</v>
      </c>
      <c r="Y103" s="6">
        <v>0</v>
      </c>
      <c r="Z103" s="7" t="s">
        <v>1925</v>
      </c>
      <c r="AA103" s="7">
        <v>0</v>
      </c>
      <c r="AB103" s="7">
        <v>0</v>
      </c>
      <c r="AC103" s="7">
        <v>5.5555555999999999E-2</v>
      </c>
      <c r="AD103" s="7">
        <v>0.94444444400000005</v>
      </c>
      <c r="AE103" s="7" t="s">
        <v>1925</v>
      </c>
      <c r="AF103" t="s">
        <v>1939</v>
      </c>
      <c r="AG103" t="s">
        <v>1940</v>
      </c>
    </row>
    <row r="104" spans="1:33" x14ac:dyDescent="0.2">
      <c r="A104" s="9">
        <v>9846</v>
      </c>
      <c r="B104" s="7" t="s">
        <v>16</v>
      </c>
      <c r="C104" s="7" t="s">
        <v>17</v>
      </c>
      <c r="D104" s="7" t="s">
        <v>174</v>
      </c>
      <c r="E104" s="7">
        <v>22</v>
      </c>
      <c r="F104" s="7">
        <v>8</v>
      </c>
      <c r="G104" s="7" t="s">
        <v>8</v>
      </c>
      <c r="H104" s="7" t="s">
        <v>1673</v>
      </c>
      <c r="I104" s="7" t="s">
        <v>38</v>
      </c>
      <c r="J104" s="7" t="s">
        <v>19</v>
      </c>
      <c r="K104" s="7" t="s">
        <v>19</v>
      </c>
      <c r="L104" s="9" t="s">
        <v>276</v>
      </c>
      <c r="M104" s="9" t="s">
        <v>398</v>
      </c>
      <c r="N104" s="7">
        <v>2</v>
      </c>
      <c r="O104" s="10">
        <v>0</v>
      </c>
      <c r="P104" s="11">
        <v>0.86363636363600005</v>
      </c>
      <c r="Q104" s="12">
        <v>0.13636363636400001</v>
      </c>
      <c r="R104" s="6">
        <v>0</v>
      </c>
      <c r="S104" s="7" t="s">
        <v>1923</v>
      </c>
      <c r="T104" s="7" t="s">
        <v>47</v>
      </c>
      <c r="U104">
        <v>5</v>
      </c>
      <c r="V104" s="4" t="s">
        <v>1774</v>
      </c>
      <c r="W104" s="3" t="s">
        <v>1774</v>
      </c>
      <c r="X104" s="2" t="s">
        <v>1775</v>
      </c>
      <c r="Y104" s="6" t="s">
        <v>1774</v>
      </c>
      <c r="Z104" s="7" t="s">
        <v>1945</v>
      </c>
      <c r="AA104" s="7">
        <v>0.31818181800000001</v>
      </c>
      <c r="AB104" s="7">
        <v>0</v>
      </c>
      <c r="AC104" s="7">
        <v>0</v>
      </c>
      <c r="AD104" s="7">
        <v>0.68181818199999999</v>
      </c>
      <c r="AE104" s="7" t="s">
        <v>1925</v>
      </c>
      <c r="AF104" t="s">
        <v>1939</v>
      </c>
      <c r="AG104" t="s">
        <v>1940</v>
      </c>
    </row>
    <row r="105" spans="1:33" x14ac:dyDescent="0.2">
      <c r="A105" s="9">
        <v>9848</v>
      </c>
      <c r="B105" s="7" t="s">
        <v>23</v>
      </c>
      <c r="C105" s="7" t="s">
        <v>7</v>
      </c>
      <c r="D105" s="7" t="s">
        <v>399</v>
      </c>
      <c r="E105" s="7">
        <v>19</v>
      </c>
      <c r="F105" s="7">
        <v>5</v>
      </c>
      <c r="G105" s="7" t="s">
        <v>8</v>
      </c>
      <c r="H105" s="5" t="s">
        <v>1675</v>
      </c>
      <c r="I105" s="7" t="s">
        <v>38</v>
      </c>
      <c r="J105" s="7" t="s">
        <v>400</v>
      </c>
      <c r="K105" s="7" t="s">
        <v>128</v>
      </c>
      <c r="L105" s="9" t="s">
        <v>401</v>
      </c>
      <c r="M105" s="9" t="s">
        <v>402</v>
      </c>
      <c r="N105" s="7">
        <v>4</v>
      </c>
      <c r="O105" s="10">
        <v>0</v>
      </c>
      <c r="P105" s="11">
        <v>0.222222222222</v>
      </c>
      <c r="Q105" s="12">
        <v>0.77777777777799995</v>
      </c>
      <c r="R105" s="6">
        <v>1</v>
      </c>
      <c r="S105" s="7" t="s">
        <v>1925</v>
      </c>
      <c r="T105" s="7" t="s">
        <v>260</v>
      </c>
      <c r="U105">
        <v>4</v>
      </c>
      <c r="V105" s="4" t="s">
        <v>1774</v>
      </c>
      <c r="W105" s="3" t="s">
        <v>1774</v>
      </c>
      <c r="X105" s="2" t="s">
        <v>1775</v>
      </c>
      <c r="Y105" s="6" t="s">
        <v>1775</v>
      </c>
      <c r="Z105" s="7" t="s">
        <v>1925</v>
      </c>
      <c r="AA105" s="7">
        <v>0</v>
      </c>
      <c r="AB105" s="7">
        <v>0</v>
      </c>
      <c r="AC105" s="7">
        <v>0</v>
      </c>
      <c r="AD105" s="7">
        <v>1</v>
      </c>
      <c r="AE105" s="7" t="s">
        <v>1925</v>
      </c>
      <c r="AF105" t="s">
        <v>9</v>
      </c>
      <c r="AG105" t="s">
        <v>9</v>
      </c>
    </row>
    <row r="106" spans="1:33" x14ac:dyDescent="0.2">
      <c r="A106" s="9">
        <v>9885</v>
      </c>
      <c r="B106" s="7" t="s">
        <v>16</v>
      </c>
      <c r="C106" s="7" t="s">
        <v>17</v>
      </c>
      <c r="D106" s="7" t="s">
        <v>63</v>
      </c>
      <c r="E106" s="7">
        <v>23</v>
      </c>
      <c r="F106" s="7">
        <v>5</v>
      </c>
      <c r="G106" s="7" t="s">
        <v>8</v>
      </c>
      <c r="H106" s="5" t="s">
        <v>1742</v>
      </c>
      <c r="I106" s="7" t="s">
        <v>31</v>
      </c>
      <c r="J106" s="7" t="s">
        <v>175</v>
      </c>
      <c r="K106" s="7" t="s">
        <v>176</v>
      </c>
      <c r="L106" s="9" t="s">
        <v>403</v>
      </c>
      <c r="M106" s="9" t="s">
        <v>404</v>
      </c>
      <c r="N106" s="7">
        <v>5</v>
      </c>
      <c r="O106" s="10">
        <v>0</v>
      </c>
      <c r="P106" s="11">
        <v>0.91304347826099996</v>
      </c>
      <c r="Q106" s="12">
        <v>1</v>
      </c>
      <c r="R106" s="6">
        <v>0</v>
      </c>
      <c r="S106" s="7" t="s">
        <v>1923</v>
      </c>
      <c r="T106" s="7" t="s">
        <v>47</v>
      </c>
      <c r="U106">
        <v>5</v>
      </c>
      <c r="V106" s="4" t="s">
        <v>1774</v>
      </c>
      <c r="W106" s="3" t="s">
        <v>1838</v>
      </c>
      <c r="X106" s="2" t="s">
        <v>1775</v>
      </c>
      <c r="Y106" s="6">
        <v>0</v>
      </c>
      <c r="Z106" s="7" t="s">
        <v>1925</v>
      </c>
      <c r="AA106" s="7">
        <v>0.39130434800000002</v>
      </c>
      <c r="AB106" s="7">
        <v>4.3478260999999997E-2</v>
      </c>
      <c r="AC106" s="7">
        <v>4.3478260999999997E-2</v>
      </c>
      <c r="AD106" s="7">
        <v>0.52173913000000005</v>
      </c>
      <c r="AE106" s="7" t="s">
        <v>1925</v>
      </c>
      <c r="AF106" t="s">
        <v>9</v>
      </c>
      <c r="AG106" t="s">
        <v>9</v>
      </c>
    </row>
    <row r="107" spans="1:33" x14ac:dyDescent="0.2">
      <c r="A107" s="9">
        <v>10019</v>
      </c>
      <c r="B107" s="7" t="s">
        <v>36</v>
      </c>
      <c r="C107" s="7" t="s">
        <v>7</v>
      </c>
      <c r="D107" s="7" t="s">
        <v>405</v>
      </c>
      <c r="E107" s="7">
        <v>21</v>
      </c>
      <c r="F107" s="7">
        <v>5</v>
      </c>
      <c r="G107" s="7" t="s">
        <v>180</v>
      </c>
      <c r="H107" s="5" t="s">
        <v>9</v>
      </c>
      <c r="I107" s="7" t="s">
        <v>9</v>
      </c>
      <c r="J107" s="7" t="s">
        <v>9</v>
      </c>
      <c r="K107" s="7" t="s">
        <v>81</v>
      </c>
      <c r="L107" s="9" t="s">
        <v>406</v>
      </c>
      <c r="M107" s="9" t="s">
        <v>407</v>
      </c>
      <c r="N107" s="7">
        <v>2</v>
      </c>
      <c r="O107" s="10">
        <v>0</v>
      </c>
      <c r="P107" s="11">
        <v>1</v>
      </c>
      <c r="Q107" s="12">
        <v>9.5238095238100007E-2</v>
      </c>
      <c r="R107" s="6">
        <v>0</v>
      </c>
      <c r="S107" s="7" t="s">
        <v>1923</v>
      </c>
      <c r="T107" s="7" t="s">
        <v>35</v>
      </c>
      <c r="U107">
        <v>3</v>
      </c>
      <c r="V107" s="4" t="s">
        <v>1774</v>
      </c>
      <c r="W107" s="3" t="s">
        <v>1775</v>
      </c>
      <c r="X107" s="2" t="s">
        <v>1853</v>
      </c>
      <c r="Y107" s="6" t="s">
        <v>1774</v>
      </c>
      <c r="Z107" s="7" t="s">
        <v>1925</v>
      </c>
      <c r="AA107" s="7">
        <v>0.571428571</v>
      </c>
      <c r="AB107" s="7">
        <v>0.28571428599999998</v>
      </c>
      <c r="AC107" s="7">
        <v>4.7619047999999997E-2</v>
      </c>
      <c r="AD107" s="7">
        <v>9.5238094999999995E-2</v>
      </c>
      <c r="AE107" s="7" t="s">
        <v>1936</v>
      </c>
      <c r="AF107" t="s">
        <v>9</v>
      </c>
      <c r="AG107" t="s">
        <v>9</v>
      </c>
    </row>
    <row r="108" spans="1:33" x14ac:dyDescent="0.2">
      <c r="A108" s="9">
        <v>10020</v>
      </c>
      <c r="B108" s="7" t="s">
        <v>36</v>
      </c>
      <c r="C108" s="7" t="s">
        <v>7</v>
      </c>
      <c r="D108" s="7" t="s">
        <v>408</v>
      </c>
      <c r="E108" s="7">
        <v>15</v>
      </c>
      <c r="F108" s="7">
        <v>4</v>
      </c>
      <c r="G108" s="7" t="s">
        <v>8</v>
      </c>
      <c r="H108" s="5" t="s">
        <v>1678</v>
      </c>
      <c r="I108" s="7" t="s">
        <v>31</v>
      </c>
      <c r="J108" s="7" t="s">
        <v>19</v>
      </c>
      <c r="K108" s="7" t="s">
        <v>81</v>
      </c>
      <c r="L108" s="9" t="s">
        <v>409</v>
      </c>
      <c r="M108" s="9" t="s">
        <v>410</v>
      </c>
      <c r="N108" s="7">
        <v>3</v>
      </c>
      <c r="O108" s="10">
        <v>0</v>
      </c>
      <c r="P108" s="11">
        <v>1</v>
      </c>
      <c r="Q108" s="12">
        <v>0.13333333333299999</v>
      </c>
      <c r="R108" s="6">
        <v>0.53333333333300004</v>
      </c>
      <c r="S108" s="7" t="s">
        <v>1927</v>
      </c>
      <c r="T108" s="7" t="s">
        <v>260</v>
      </c>
      <c r="U108">
        <v>1</v>
      </c>
      <c r="V108" s="4" t="s">
        <v>1774</v>
      </c>
      <c r="W108" s="3" t="s">
        <v>1816</v>
      </c>
      <c r="X108" s="2" t="s">
        <v>1780</v>
      </c>
      <c r="Y108" s="6" t="s">
        <v>1817</v>
      </c>
      <c r="Z108" s="7" t="s">
        <v>1925</v>
      </c>
      <c r="AA108" s="7">
        <v>6.6666666999999999E-2</v>
      </c>
      <c r="AB108" s="7">
        <v>0</v>
      </c>
      <c r="AC108" s="7">
        <v>0</v>
      </c>
      <c r="AD108" s="7">
        <v>0.93333333299999999</v>
      </c>
      <c r="AE108" s="7" t="s">
        <v>1925</v>
      </c>
      <c r="AF108" t="s">
        <v>9</v>
      </c>
      <c r="AG108" t="s">
        <v>9</v>
      </c>
    </row>
    <row r="109" spans="1:33" x14ac:dyDescent="0.2">
      <c r="A109" s="9">
        <v>10747</v>
      </c>
      <c r="B109" s="7" t="s">
        <v>68</v>
      </c>
      <c r="C109" s="7" t="s">
        <v>29</v>
      </c>
      <c r="D109" s="7" t="s">
        <v>411</v>
      </c>
      <c r="E109" s="7">
        <v>18</v>
      </c>
      <c r="F109" s="7">
        <v>5</v>
      </c>
      <c r="G109" s="7" t="s">
        <v>8</v>
      </c>
      <c r="H109" s="5" t="s">
        <v>9</v>
      </c>
      <c r="I109" s="7" t="s">
        <v>9</v>
      </c>
      <c r="J109" s="7" t="s">
        <v>9</v>
      </c>
      <c r="K109" s="7" t="s">
        <v>134</v>
      </c>
      <c r="L109" s="9" t="s">
        <v>412</v>
      </c>
      <c r="M109" s="9" t="s">
        <v>413</v>
      </c>
      <c r="N109" s="7">
        <v>8</v>
      </c>
      <c r="O109" s="10">
        <v>0.77777777777799995</v>
      </c>
      <c r="P109" s="11">
        <v>0</v>
      </c>
      <c r="Q109" s="12">
        <v>0.222222222222</v>
      </c>
      <c r="R109" s="6">
        <v>1</v>
      </c>
      <c r="S109" s="7" t="s">
        <v>1927</v>
      </c>
      <c r="T109" s="7" t="s">
        <v>35</v>
      </c>
      <c r="U109">
        <v>6</v>
      </c>
      <c r="V109" s="4" t="s">
        <v>1789</v>
      </c>
      <c r="W109" s="3" t="s">
        <v>1774</v>
      </c>
      <c r="X109" s="2" t="s">
        <v>1813</v>
      </c>
      <c r="Y109" s="6" t="s">
        <v>1775</v>
      </c>
      <c r="Z109" s="7" t="s">
        <v>1925</v>
      </c>
      <c r="AA109" s="7">
        <v>0</v>
      </c>
      <c r="AB109" s="7">
        <v>0</v>
      </c>
      <c r="AC109" s="7">
        <v>0</v>
      </c>
      <c r="AD109" s="7">
        <v>1</v>
      </c>
      <c r="AE109" s="7" t="s">
        <v>1925</v>
      </c>
      <c r="AF109" t="s">
        <v>9</v>
      </c>
      <c r="AG109" t="s">
        <v>9</v>
      </c>
    </row>
    <row r="110" spans="1:33" x14ac:dyDescent="0.2">
      <c r="A110" s="9">
        <v>10748</v>
      </c>
      <c r="B110" s="7" t="s">
        <v>16</v>
      </c>
      <c r="C110" s="7" t="s">
        <v>17</v>
      </c>
      <c r="D110" s="7" t="s">
        <v>63</v>
      </c>
      <c r="E110" s="7">
        <v>14</v>
      </c>
      <c r="F110" s="7">
        <v>5</v>
      </c>
      <c r="G110" s="7" t="s">
        <v>8</v>
      </c>
      <c r="H110" s="5" t="s">
        <v>9</v>
      </c>
      <c r="I110" s="7" t="s">
        <v>9</v>
      </c>
      <c r="J110" s="7" t="s">
        <v>9</v>
      </c>
      <c r="K110" s="7" t="s">
        <v>19</v>
      </c>
      <c r="L110" s="9" t="s">
        <v>414</v>
      </c>
      <c r="M110" s="9" t="s">
        <v>415</v>
      </c>
      <c r="N110" s="7">
        <v>4</v>
      </c>
      <c r="O110" s="10">
        <v>0</v>
      </c>
      <c r="P110" s="11">
        <v>0.57142857142900005</v>
      </c>
      <c r="Q110" s="12">
        <v>0.428571428571</v>
      </c>
      <c r="R110" s="6">
        <v>1</v>
      </c>
      <c r="S110" s="7" t="s">
        <v>1925</v>
      </c>
      <c r="T110" s="7" t="s">
        <v>35</v>
      </c>
      <c r="U110">
        <v>1</v>
      </c>
      <c r="V110" s="4" t="s">
        <v>1774</v>
      </c>
      <c r="W110" s="3" t="s">
        <v>1788</v>
      </c>
      <c r="X110" s="2" t="s">
        <v>1836</v>
      </c>
      <c r="Y110" s="6" t="s">
        <v>1775</v>
      </c>
      <c r="Z110" s="7" t="s">
        <v>1925</v>
      </c>
      <c r="AA110" s="7">
        <v>0</v>
      </c>
      <c r="AB110" s="7">
        <v>0</v>
      </c>
      <c r="AC110" s="7">
        <v>0</v>
      </c>
      <c r="AD110" s="7">
        <v>1</v>
      </c>
      <c r="AE110" s="7" t="s">
        <v>1925</v>
      </c>
      <c r="AF110" t="s">
        <v>1940</v>
      </c>
      <c r="AG110" t="s">
        <v>1940</v>
      </c>
    </row>
    <row r="111" spans="1:33" x14ac:dyDescent="0.2">
      <c r="A111" s="9">
        <v>10774</v>
      </c>
      <c r="B111" s="7" t="s">
        <v>23</v>
      </c>
      <c r="C111" s="7" t="s">
        <v>7</v>
      </c>
      <c r="D111" s="7" t="s">
        <v>416</v>
      </c>
      <c r="E111" s="7">
        <v>15</v>
      </c>
      <c r="F111" s="7">
        <v>1</v>
      </c>
      <c r="G111" s="7" t="s">
        <v>60</v>
      </c>
      <c r="H111" s="5" t="s">
        <v>9</v>
      </c>
      <c r="I111" s="7" t="s">
        <v>9</v>
      </c>
      <c r="J111" s="7" t="s">
        <v>9</v>
      </c>
      <c r="K111" s="7" t="s">
        <v>25</v>
      </c>
      <c r="L111" s="9" t="s">
        <v>417</v>
      </c>
      <c r="M111" s="9" t="s">
        <v>418</v>
      </c>
      <c r="N111" s="7">
        <v>3</v>
      </c>
      <c r="O111" s="10">
        <v>0</v>
      </c>
      <c r="P111" s="11">
        <v>0.71428571428599996</v>
      </c>
      <c r="Q111" s="12">
        <v>0.28571428571399998</v>
      </c>
      <c r="R111" s="6">
        <v>1</v>
      </c>
      <c r="S111" s="7" t="s">
        <v>1926</v>
      </c>
      <c r="T111" s="7" t="s">
        <v>35</v>
      </c>
      <c r="U111">
        <v>1</v>
      </c>
      <c r="V111" s="4" t="s">
        <v>1774</v>
      </c>
      <c r="W111" s="3" t="s">
        <v>1802</v>
      </c>
      <c r="X111" s="2" t="s">
        <v>1781</v>
      </c>
      <c r="Y111" s="6" t="s">
        <v>1775</v>
      </c>
      <c r="Z111" s="7" t="s">
        <v>1925</v>
      </c>
      <c r="AA111" s="7">
        <v>0</v>
      </c>
      <c r="AB111" s="7">
        <v>0</v>
      </c>
      <c r="AC111" s="7">
        <v>0</v>
      </c>
      <c r="AD111" s="7">
        <v>1</v>
      </c>
      <c r="AE111" s="7" t="s">
        <v>1925</v>
      </c>
      <c r="AF111" t="s">
        <v>9</v>
      </c>
      <c r="AG111" t="s">
        <v>9</v>
      </c>
    </row>
    <row r="112" spans="1:33" x14ac:dyDescent="0.2">
      <c r="A112" s="9">
        <v>10810</v>
      </c>
      <c r="B112" s="7" t="s">
        <v>193</v>
      </c>
      <c r="C112" s="7" t="s">
        <v>54</v>
      </c>
      <c r="D112" s="7" t="s">
        <v>419</v>
      </c>
      <c r="E112" s="7">
        <v>16</v>
      </c>
      <c r="F112" s="7">
        <v>4</v>
      </c>
      <c r="G112" s="7" t="s">
        <v>8</v>
      </c>
      <c r="H112" s="5" t="s">
        <v>1744</v>
      </c>
      <c r="I112" s="7" t="s">
        <v>31</v>
      </c>
      <c r="J112" s="7" t="s">
        <v>19</v>
      </c>
      <c r="K112" s="7" t="s">
        <v>56</v>
      </c>
      <c r="L112" s="13" t="s">
        <v>420</v>
      </c>
      <c r="M112" s="9" t="s">
        <v>421</v>
      </c>
      <c r="N112" s="7">
        <v>4</v>
      </c>
      <c r="O112" s="10">
        <v>0</v>
      </c>
      <c r="P112" s="11">
        <v>1</v>
      </c>
      <c r="Q112" s="12">
        <v>1</v>
      </c>
      <c r="R112" s="6">
        <v>1</v>
      </c>
      <c r="S112" s="7" t="s">
        <v>1925</v>
      </c>
      <c r="T112" s="7" t="s">
        <v>35</v>
      </c>
      <c r="U112">
        <v>1</v>
      </c>
      <c r="V112" s="4" t="s">
        <v>1774</v>
      </c>
      <c r="W112" s="3" t="s">
        <v>1775</v>
      </c>
      <c r="X112" s="2" t="s">
        <v>1775</v>
      </c>
      <c r="Y112" s="6" t="s">
        <v>1775</v>
      </c>
      <c r="Z112" s="7" t="s">
        <v>1925</v>
      </c>
      <c r="AA112" s="7">
        <v>0.25</v>
      </c>
      <c r="AB112" s="7">
        <v>0</v>
      </c>
      <c r="AC112" s="7">
        <v>0</v>
      </c>
      <c r="AD112" s="7">
        <v>0.75</v>
      </c>
      <c r="AE112" s="7" t="s">
        <v>1925</v>
      </c>
      <c r="AF112" t="s">
        <v>9</v>
      </c>
      <c r="AG112" t="s">
        <v>9</v>
      </c>
    </row>
    <row r="113" spans="1:33" x14ac:dyDescent="0.2">
      <c r="A113" s="9">
        <v>10863</v>
      </c>
      <c r="B113" s="7" t="s">
        <v>74</v>
      </c>
      <c r="C113" s="7" t="s">
        <v>29</v>
      </c>
      <c r="D113" s="7" t="s">
        <v>63</v>
      </c>
      <c r="E113" s="7">
        <v>14</v>
      </c>
      <c r="F113" s="7">
        <v>1</v>
      </c>
      <c r="G113" s="7" t="s">
        <v>60</v>
      </c>
      <c r="H113" s="5" t="s">
        <v>9</v>
      </c>
      <c r="I113" s="7" t="s">
        <v>9</v>
      </c>
      <c r="J113" s="7" t="s">
        <v>9</v>
      </c>
      <c r="K113" s="7" t="s">
        <v>301</v>
      </c>
      <c r="L113" s="9" t="s">
        <v>422</v>
      </c>
      <c r="M113" s="9" t="s">
        <v>423</v>
      </c>
      <c r="N113" s="7">
        <v>4</v>
      </c>
      <c r="O113" s="10">
        <v>0</v>
      </c>
      <c r="P113" s="11">
        <v>0.33333333333300003</v>
      </c>
      <c r="Q113" s="12">
        <v>0.66666666666700003</v>
      </c>
      <c r="R113" s="6">
        <v>0.83333333333299997</v>
      </c>
      <c r="S113" s="7" t="s">
        <v>1925</v>
      </c>
      <c r="T113" s="7" t="s">
        <v>299</v>
      </c>
      <c r="U113">
        <v>4</v>
      </c>
      <c r="V113" s="4" t="s">
        <v>1774</v>
      </c>
      <c r="W113" s="3" t="s">
        <v>1774</v>
      </c>
      <c r="X113" s="2" t="s">
        <v>1775</v>
      </c>
      <c r="Y113" s="6" t="s">
        <v>1806</v>
      </c>
      <c r="Z113" s="7" t="s">
        <v>1925</v>
      </c>
      <c r="AA113" s="7">
        <v>7.1428570999999996E-2</v>
      </c>
      <c r="AB113" s="7">
        <v>0</v>
      </c>
      <c r="AC113" s="7">
        <v>0.85714285700000004</v>
      </c>
      <c r="AD113" s="7">
        <v>7.1428570999999996E-2</v>
      </c>
      <c r="AE113" s="7" t="s">
        <v>1936</v>
      </c>
      <c r="AF113" t="s">
        <v>9</v>
      </c>
      <c r="AG113" t="s">
        <v>9</v>
      </c>
    </row>
    <row r="114" spans="1:33" x14ac:dyDescent="0.2">
      <c r="A114" s="9">
        <v>11218</v>
      </c>
      <c r="B114" s="7" t="s">
        <v>74</v>
      </c>
      <c r="C114" s="7" t="s">
        <v>29</v>
      </c>
      <c r="D114" s="7" t="s">
        <v>424</v>
      </c>
      <c r="E114" s="7">
        <v>21</v>
      </c>
      <c r="F114" s="7">
        <v>7</v>
      </c>
      <c r="G114" s="7" t="s">
        <v>8</v>
      </c>
      <c r="H114" s="5" t="s">
        <v>9</v>
      </c>
      <c r="I114" s="7" t="s">
        <v>9</v>
      </c>
      <c r="J114" s="7" t="s">
        <v>9</v>
      </c>
      <c r="K114" s="7" t="s">
        <v>19</v>
      </c>
      <c r="L114" s="9" t="s">
        <v>425</v>
      </c>
      <c r="M114" s="9" t="s">
        <v>426</v>
      </c>
      <c r="N114" s="7">
        <v>1</v>
      </c>
      <c r="O114" s="10">
        <v>0</v>
      </c>
      <c r="P114" s="11">
        <v>0</v>
      </c>
      <c r="Q114" s="12">
        <v>1</v>
      </c>
      <c r="R114" s="6">
        <v>0</v>
      </c>
      <c r="S114" s="7" t="s">
        <v>1925</v>
      </c>
      <c r="T114" s="7" t="s">
        <v>35</v>
      </c>
      <c r="U114">
        <v>5</v>
      </c>
      <c r="V114" s="4" t="s">
        <v>1774</v>
      </c>
      <c r="W114" s="3" t="s">
        <v>1774</v>
      </c>
      <c r="X114" s="2">
        <v>1</v>
      </c>
      <c r="Y114" s="6">
        <v>0</v>
      </c>
      <c r="Z114" s="7" t="s">
        <v>1943</v>
      </c>
      <c r="AA114" s="7">
        <v>4.7619047999999997E-2</v>
      </c>
      <c r="AB114" s="7">
        <v>0.33333333300000001</v>
      </c>
      <c r="AC114" s="7">
        <v>0</v>
      </c>
      <c r="AD114" s="7">
        <v>0.61904761900000005</v>
      </c>
      <c r="AE114" s="7" t="s">
        <v>1925</v>
      </c>
      <c r="AF114" t="s">
        <v>9</v>
      </c>
      <c r="AG114" t="s">
        <v>9</v>
      </c>
    </row>
    <row r="115" spans="1:33" x14ac:dyDescent="0.2">
      <c r="A115" s="9">
        <v>11269</v>
      </c>
      <c r="B115" s="7" t="s">
        <v>23</v>
      </c>
      <c r="C115" s="7" t="s">
        <v>7</v>
      </c>
      <c r="D115" s="7" t="s">
        <v>427</v>
      </c>
      <c r="E115" s="7">
        <v>20</v>
      </c>
      <c r="F115" s="7">
        <v>1</v>
      </c>
      <c r="G115" s="7" t="s">
        <v>428</v>
      </c>
      <c r="H115" s="5" t="s">
        <v>9</v>
      </c>
      <c r="I115" s="7" t="s">
        <v>9</v>
      </c>
      <c r="J115" s="7" t="s">
        <v>9</v>
      </c>
      <c r="K115" s="7" t="s">
        <v>25</v>
      </c>
      <c r="L115" s="9" t="s">
        <v>429</v>
      </c>
      <c r="M115" s="9" t="s">
        <v>430</v>
      </c>
      <c r="N115" s="7">
        <v>3</v>
      </c>
      <c r="O115" s="10">
        <v>0</v>
      </c>
      <c r="P115" s="11">
        <v>0.95</v>
      </c>
      <c r="Q115" s="12">
        <v>0.05</v>
      </c>
      <c r="R115" s="6">
        <v>0.85</v>
      </c>
      <c r="S115" s="7" t="s">
        <v>1926</v>
      </c>
      <c r="T115" s="7" t="s">
        <v>35</v>
      </c>
      <c r="U115">
        <v>1</v>
      </c>
      <c r="V115" s="4" t="s">
        <v>1774</v>
      </c>
      <c r="W115" s="3" t="s">
        <v>1782</v>
      </c>
      <c r="X115" s="2" t="s">
        <v>1783</v>
      </c>
      <c r="Y115" s="6" t="s">
        <v>1784</v>
      </c>
      <c r="Z115" s="7" t="s">
        <v>1925</v>
      </c>
      <c r="AA115" s="7">
        <v>0.05</v>
      </c>
      <c r="AB115" s="7">
        <v>0</v>
      </c>
      <c r="AC115" s="7">
        <v>0</v>
      </c>
      <c r="AD115" s="7">
        <v>0.95</v>
      </c>
      <c r="AE115" s="7" t="s">
        <v>1925</v>
      </c>
      <c r="AF115" t="s">
        <v>9</v>
      </c>
      <c r="AG115" t="s">
        <v>9</v>
      </c>
    </row>
    <row r="116" spans="1:33" x14ac:dyDescent="0.2">
      <c r="A116" s="9">
        <v>11274</v>
      </c>
      <c r="B116" s="7" t="s">
        <v>68</v>
      </c>
      <c r="C116" s="7" t="s">
        <v>29</v>
      </c>
      <c r="D116" s="7" t="s">
        <v>431</v>
      </c>
      <c r="E116" s="7">
        <v>20</v>
      </c>
      <c r="F116" s="7">
        <v>7</v>
      </c>
      <c r="G116" s="7" t="s">
        <v>8</v>
      </c>
      <c r="H116" s="5" t="s">
        <v>1694</v>
      </c>
      <c r="I116" s="7" t="s">
        <v>31</v>
      </c>
      <c r="J116" s="7" t="s">
        <v>19</v>
      </c>
      <c r="K116" s="7" t="s">
        <v>19</v>
      </c>
      <c r="L116" s="9" t="s">
        <v>432</v>
      </c>
      <c r="M116" s="9" t="s">
        <v>433</v>
      </c>
      <c r="N116" s="7">
        <v>3</v>
      </c>
      <c r="O116" s="10">
        <v>0</v>
      </c>
      <c r="P116" s="11">
        <v>0.95</v>
      </c>
      <c r="Q116" s="12">
        <v>0.05</v>
      </c>
      <c r="R116" s="6">
        <v>0.8</v>
      </c>
      <c r="S116" s="7" t="s">
        <v>1923</v>
      </c>
      <c r="T116" s="7" t="s">
        <v>35</v>
      </c>
      <c r="U116">
        <v>1</v>
      </c>
      <c r="V116" s="4" t="s">
        <v>1774</v>
      </c>
      <c r="W116" s="3" t="s">
        <v>1782</v>
      </c>
      <c r="X116" s="2" t="s">
        <v>1783</v>
      </c>
      <c r="Y116" s="6" t="s">
        <v>1787</v>
      </c>
      <c r="Z116" s="7" t="s">
        <v>1925</v>
      </c>
      <c r="AA116" s="7">
        <v>0.15</v>
      </c>
      <c r="AB116" s="7">
        <v>0</v>
      </c>
      <c r="AC116" s="7">
        <v>0</v>
      </c>
      <c r="AD116" s="7">
        <v>0.85</v>
      </c>
      <c r="AE116" s="7" t="s">
        <v>1925</v>
      </c>
      <c r="AF116" t="s">
        <v>1939</v>
      </c>
      <c r="AG116" t="s">
        <v>1940</v>
      </c>
    </row>
    <row r="117" spans="1:33" x14ac:dyDescent="0.2">
      <c r="A117" s="9">
        <v>11493</v>
      </c>
      <c r="B117" s="7" t="s">
        <v>23</v>
      </c>
      <c r="C117" s="7" t="s">
        <v>7</v>
      </c>
      <c r="D117" s="7" t="s">
        <v>219</v>
      </c>
      <c r="E117" s="7">
        <v>30</v>
      </c>
      <c r="F117" s="7">
        <v>5</v>
      </c>
      <c r="G117" s="7" t="s">
        <v>8</v>
      </c>
      <c r="H117" s="5" t="s">
        <v>9</v>
      </c>
      <c r="I117" s="7" t="s">
        <v>9</v>
      </c>
      <c r="J117" s="7" t="s">
        <v>9</v>
      </c>
      <c r="K117" s="7" t="s">
        <v>25</v>
      </c>
      <c r="L117" s="9" t="s">
        <v>434</v>
      </c>
      <c r="M117" s="9" t="s">
        <v>435</v>
      </c>
      <c r="N117" s="7" t="s">
        <v>9</v>
      </c>
      <c r="O117" s="10" t="s">
        <v>9</v>
      </c>
      <c r="P117" s="11" t="s">
        <v>9</v>
      </c>
      <c r="Q117" s="12" t="s">
        <v>9</v>
      </c>
      <c r="R117" s="6" t="s">
        <v>9</v>
      </c>
      <c r="S117" s="7" t="s">
        <v>9</v>
      </c>
      <c r="T117" s="7" t="s">
        <v>9</v>
      </c>
      <c r="U117" t="s">
        <v>9</v>
      </c>
      <c r="V117" s="4" t="s">
        <v>9</v>
      </c>
      <c r="W117" s="3" t="s">
        <v>9</v>
      </c>
      <c r="X117" s="2" t="s">
        <v>9</v>
      </c>
      <c r="Y117" s="6" t="s">
        <v>9</v>
      </c>
      <c r="Z117" s="7" t="s">
        <v>1925</v>
      </c>
      <c r="AA117" s="7">
        <v>6.6666666999999999E-2</v>
      </c>
      <c r="AB117" s="7">
        <v>0</v>
      </c>
      <c r="AC117" s="7">
        <v>3.3333333E-2</v>
      </c>
      <c r="AD117" s="7">
        <v>0.9</v>
      </c>
      <c r="AE117" s="7" t="s">
        <v>1925</v>
      </c>
      <c r="AF117" t="s">
        <v>9</v>
      </c>
      <c r="AG117" t="s">
        <v>9</v>
      </c>
    </row>
    <row r="118" spans="1:33" x14ac:dyDescent="0.2">
      <c r="A118" s="9">
        <v>11550</v>
      </c>
      <c r="B118" s="7" t="s">
        <v>126</v>
      </c>
      <c r="C118" s="7" t="s">
        <v>7</v>
      </c>
      <c r="D118" s="7" t="s">
        <v>436</v>
      </c>
      <c r="E118" s="7">
        <v>20</v>
      </c>
      <c r="F118" s="7">
        <v>8</v>
      </c>
      <c r="G118" s="7" t="s">
        <v>8</v>
      </c>
      <c r="H118" s="5" t="s">
        <v>9</v>
      </c>
      <c r="I118" s="7" t="s">
        <v>9</v>
      </c>
      <c r="J118" s="7" t="s">
        <v>9</v>
      </c>
      <c r="K118" s="7" t="s">
        <v>128</v>
      </c>
      <c r="L118" s="9" t="s">
        <v>437</v>
      </c>
      <c r="M118" s="9" t="s">
        <v>438</v>
      </c>
      <c r="N118" s="7">
        <v>1</v>
      </c>
      <c r="O118" s="10">
        <v>0</v>
      </c>
      <c r="P118" s="11">
        <v>5.2631578947399997E-2</v>
      </c>
      <c r="Q118" s="12">
        <v>0.94736842105300001</v>
      </c>
      <c r="R118" s="6">
        <v>0</v>
      </c>
      <c r="S118" s="7" t="s">
        <v>1925</v>
      </c>
      <c r="T118" s="7" t="s">
        <v>260</v>
      </c>
      <c r="U118">
        <v>5</v>
      </c>
      <c r="V118" s="4" t="s">
        <v>1774</v>
      </c>
      <c r="W118" s="3" t="s">
        <v>1822</v>
      </c>
      <c r="X118" s="2" t="s">
        <v>1823</v>
      </c>
      <c r="Y118" s="6" t="s">
        <v>1774</v>
      </c>
      <c r="Z118" s="7" t="s">
        <v>1945</v>
      </c>
      <c r="AA118" s="7">
        <v>0.2</v>
      </c>
      <c r="AB118" s="7">
        <v>0</v>
      </c>
      <c r="AC118" s="7">
        <v>0</v>
      </c>
      <c r="AD118" s="7">
        <v>0.8</v>
      </c>
      <c r="AE118" s="7" t="s">
        <v>1925</v>
      </c>
      <c r="AF118" t="s">
        <v>9</v>
      </c>
      <c r="AG118" t="s">
        <v>9</v>
      </c>
    </row>
    <row r="119" spans="1:33" x14ac:dyDescent="0.2">
      <c r="A119" s="9">
        <v>11599</v>
      </c>
      <c r="B119" s="7" t="s">
        <v>140</v>
      </c>
      <c r="C119" s="7" t="s">
        <v>54</v>
      </c>
      <c r="D119" s="7" t="s">
        <v>439</v>
      </c>
      <c r="E119" s="7">
        <v>22</v>
      </c>
      <c r="F119" s="7">
        <v>6</v>
      </c>
      <c r="G119" s="7" t="s">
        <v>8</v>
      </c>
      <c r="H119" s="5" t="s">
        <v>1702</v>
      </c>
      <c r="I119" s="7" t="s">
        <v>31</v>
      </c>
      <c r="J119" s="7" t="s">
        <v>19</v>
      </c>
      <c r="K119" s="7" t="s">
        <v>56</v>
      </c>
      <c r="L119" s="9" t="s">
        <v>440</v>
      </c>
      <c r="M119" s="9" t="s">
        <v>441</v>
      </c>
      <c r="N119" s="7">
        <v>3</v>
      </c>
      <c r="O119" s="10">
        <v>0</v>
      </c>
      <c r="P119" s="11">
        <v>1</v>
      </c>
      <c r="Q119" s="12">
        <v>0</v>
      </c>
      <c r="R119" s="6">
        <v>1</v>
      </c>
      <c r="S119" s="7" t="s">
        <v>1923</v>
      </c>
      <c r="T119" s="7" t="s">
        <v>47</v>
      </c>
      <c r="U119">
        <v>4</v>
      </c>
      <c r="V119" s="4" t="s">
        <v>1774</v>
      </c>
      <c r="W119" s="3" t="s">
        <v>1774</v>
      </c>
      <c r="X119" s="2" t="s">
        <v>1775</v>
      </c>
      <c r="Y119" s="6" t="s">
        <v>1775</v>
      </c>
      <c r="Z119" s="7" t="s">
        <v>1925</v>
      </c>
      <c r="AA119" s="7">
        <v>9.0909090999999997E-2</v>
      </c>
      <c r="AB119" s="7">
        <v>0</v>
      </c>
      <c r="AC119" s="7">
        <v>0</v>
      </c>
      <c r="AD119" s="7">
        <v>0.909090909</v>
      </c>
      <c r="AE119" s="7" t="s">
        <v>1925</v>
      </c>
      <c r="AF119" t="s">
        <v>9</v>
      </c>
      <c r="AG119" t="s">
        <v>9</v>
      </c>
    </row>
    <row r="120" spans="1:33" x14ac:dyDescent="0.2">
      <c r="A120" s="9">
        <v>11727</v>
      </c>
      <c r="B120" s="7" t="s">
        <v>16</v>
      </c>
      <c r="C120" s="7" t="s">
        <v>17</v>
      </c>
      <c r="D120" s="7" t="s">
        <v>47</v>
      </c>
      <c r="E120" s="7">
        <v>13</v>
      </c>
      <c r="F120" s="7">
        <v>3</v>
      </c>
      <c r="G120" s="7" t="s">
        <v>8</v>
      </c>
      <c r="H120" s="5" t="s">
        <v>9</v>
      </c>
      <c r="I120" s="7" t="s">
        <v>9</v>
      </c>
      <c r="J120" s="7" t="s">
        <v>9</v>
      </c>
      <c r="K120" s="7" t="s">
        <v>19</v>
      </c>
      <c r="L120" s="9" t="s">
        <v>442</v>
      </c>
      <c r="M120" s="9" t="s">
        <v>443</v>
      </c>
      <c r="N120" s="7">
        <v>7</v>
      </c>
      <c r="O120" s="10">
        <v>0</v>
      </c>
      <c r="P120" s="11">
        <v>1</v>
      </c>
      <c r="Q120" s="12">
        <v>0</v>
      </c>
      <c r="R120" s="6">
        <v>0.615384615385</v>
      </c>
      <c r="S120" s="7" t="s">
        <v>1923</v>
      </c>
      <c r="T120" s="7" t="s">
        <v>47</v>
      </c>
      <c r="U120">
        <v>4</v>
      </c>
      <c r="V120" s="4" t="s">
        <v>1774</v>
      </c>
      <c r="W120" s="3" t="s">
        <v>1774</v>
      </c>
      <c r="X120" s="2" t="s">
        <v>1775</v>
      </c>
      <c r="Y120" s="6" t="s">
        <v>1909</v>
      </c>
      <c r="Z120" s="7" t="s">
        <v>1925</v>
      </c>
      <c r="AA120" s="7">
        <v>0</v>
      </c>
      <c r="AB120" s="7">
        <v>0</v>
      </c>
      <c r="AC120" s="7">
        <v>0</v>
      </c>
      <c r="AD120" s="7">
        <v>1</v>
      </c>
      <c r="AE120" s="7" t="s">
        <v>1925</v>
      </c>
      <c r="AF120" t="s">
        <v>9</v>
      </c>
      <c r="AG120" t="s">
        <v>9</v>
      </c>
    </row>
    <row r="121" spans="1:33" x14ac:dyDescent="0.2">
      <c r="A121" s="9">
        <v>11731</v>
      </c>
      <c r="B121" s="7" t="s">
        <v>16</v>
      </c>
      <c r="C121" s="7" t="s">
        <v>17</v>
      </c>
      <c r="D121" s="7" t="s">
        <v>210</v>
      </c>
      <c r="E121" s="7">
        <v>17</v>
      </c>
      <c r="F121" s="7">
        <v>7</v>
      </c>
      <c r="G121" s="7" t="s">
        <v>8</v>
      </c>
      <c r="H121" s="5" t="s">
        <v>9</v>
      </c>
      <c r="I121" s="7" t="s">
        <v>9</v>
      </c>
      <c r="J121" s="7" t="s">
        <v>9</v>
      </c>
      <c r="K121" s="7" t="s">
        <v>19</v>
      </c>
      <c r="L121" s="9" t="s">
        <v>444</v>
      </c>
      <c r="M121" s="9" t="s">
        <v>445</v>
      </c>
      <c r="N121" s="7">
        <v>1</v>
      </c>
      <c r="O121" s="10">
        <v>0</v>
      </c>
      <c r="P121" s="11">
        <v>0.166666666667</v>
      </c>
      <c r="Q121" s="12">
        <v>0.91666666666700003</v>
      </c>
      <c r="R121" s="6">
        <v>0</v>
      </c>
      <c r="S121" s="7" t="s">
        <v>1925</v>
      </c>
      <c r="T121" s="7" t="s">
        <v>446</v>
      </c>
      <c r="U121">
        <v>5</v>
      </c>
      <c r="V121" s="4" t="s">
        <v>1774</v>
      </c>
      <c r="W121" s="3" t="s">
        <v>1805</v>
      </c>
      <c r="X121" s="2" t="s">
        <v>1863</v>
      </c>
      <c r="Y121" s="6" t="s">
        <v>1774</v>
      </c>
      <c r="Z121" s="7" t="s">
        <v>1925</v>
      </c>
      <c r="AA121" s="7">
        <v>0.235294118</v>
      </c>
      <c r="AB121" s="7">
        <v>5.8823528999999999E-2</v>
      </c>
      <c r="AC121" s="7">
        <v>0</v>
      </c>
      <c r="AD121" s="7">
        <v>0.70588235300000002</v>
      </c>
      <c r="AE121" s="7" t="s">
        <v>1925</v>
      </c>
      <c r="AF121" t="s">
        <v>1940</v>
      </c>
      <c r="AG121" t="s">
        <v>1940</v>
      </c>
    </row>
    <row r="122" spans="1:33" x14ac:dyDescent="0.2">
      <c r="A122" s="9">
        <v>11734</v>
      </c>
      <c r="B122" s="7" t="s">
        <v>197</v>
      </c>
      <c r="C122" s="7" t="s">
        <v>29</v>
      </c>
      <c r="D122" s="7" t="s">
        <v>447</v>
      </c>
      <c r="E122" s="7">
        <v>10</v>
      </c>
      <c r="F122" s="7">
        <v>5</v>
      </c>
      <c r="G122" s="7" t="s">
        <v>8</v>
      </c>
      <c r="H122" s="5" t="s">
        <v>9</v>
      </c>
      <c r="I122" s="7" t="s">
        <v>9</v>
      </c>
      <c r="J122" s="7" t="s">
        <v>9</v>
      </c>
      <c r="K122" s="7" t="s">
        <v>293</v>
      </c>
      <c r="L122" s="9" t="s">
        <v>448</v>
      </c>
      <c r="M122" s="9" t="s">
        <v>449</v>
      </c>
      <c r="N122" s="7">
        <v>5</v>
      </c>
      <c r="O122" s="10">
        <v>0</v>
      </c>
      <c r="P122" s="11">
        <v>1</v>
      </c>
      <c r="Q122" s="12">
        <v>0.9</v>
      </c>
      <c r="R122" s="6">
        <v>0</v>
      </c>
      <c r="S122" s="7" t="s">
        <v>9</v>
      </c>
      <c r="T122" s="7" t="s">
        <v>35</v>
      </c>
      <c r="U122">
        <v>2</v>
      </c>
      <c r="V122" s="4" t="s">
        <v>1774</v>
      </c>
      <c r="W122" s="3">
        <v>1</v>
      </c>
      <c r="X122" s="2" t="s">
        <v>1804</v>
      </c>
      <c r="Y122" s="6">
        <v>0</v>
      </c>
      <c r="Z122" s="7" t="s">
        <v>1943</v>
      </c>
      <c r="AA122" s="7">
        <v>0.1</v>
      </c>
      <c r="AB122" s="7">
        <v>0</v>
      </c>
      <c r="AC122" s="7">
        <v>0.1</v>
      </c>
      <c r="AD122" s="7">
        <v>0.8</v>
      </c>
      <c r="AE122" s="7" t="s">
        <v>1925</v>
      </c>
      <c r="AF122" t="s">
        <v>1939</v>
      </c>
      <c r="AG122" t="s">
        <v>1939</v>
      </c>
    </row>
    <row r="123" spans="1:33" x14ac:dyDescent="0.2">
      <c r="A123" s="9">
        <v>12163</v>
      </c>
      <c r="B123" s="7" t="s">
        <v>197</v>
      </c>
      <c r="C123" s="7" t="s">
        <v>29</v>
      </c>
      <c r="D123" s="7" t="s">
        <v>450</v>
      </c>
      <c r="E123" s="7">
        <v>22</v>
      </c>
      <c r="F123" s="7">
        <v>7</v>
      </c>
      <c r="G123" s="7" t="s">
        <v>8</v>
      </c>
      <c r="H123" s="5" t="s">
        <v>9</v>
      </c>
      <c r="I123" s="7" t="s">
        <v>9</v>
      </c>
      <c r="J123" s="7" t="s">
        <v>9</v>
      </c>
      <c r="K123" s="7" t="s">
        <v>134</v>
      </c>
      <c r="L123" s="9" t="s">
        <v>451</v>
      </c>
      <c r="M123" s="9" t="s">
        <v>452</v>
      </c>
      <c r="N123" s="7">
        <v>4</v>
      </c>
      <c r="O123" s="10">
        <v>0</v>
      </c>
      <c r="P123" s="11">
        <v>0</v>
      </c>
      <c r="Q123" s="12">
        <v>1</v>
      </c>
      <c r="R123" s="6">
        <v>0.78571428571400004</v>
      </c>
      <c r="S123" s="7" t="s">
        <v>1925</v>
      </c>
      <c r="T123" s="7" t="s">
        <v>35</v>
      </c>
      <c r="U123">
        <v>4</v>
      </c>
      <c r="V123" s="4" t="s">
        <v>1774</v>
      </c>
      <c r="W123" s="3" t="s">
        <v>1774</v>
      </c>
      <c r="X123" s="2" t="s">
        <v>1775</v>
      </c>
      <c r="Y123" s="6" t="s">
        <v>1864</v>
      </c>
      <c r="Z123" s="7" t="s">
        <v>1925</v>
      </c>
      <c r="AA123" s="7">
        <v>4.5454544999999999E-2</v>
      </c>
      <c r="AB123" s="7">
        <v>0</v>
      </c>
      <c r="AC123" s="7">
        <v>0</v>
      </c>
      <c r="AD123" s="7">
        <v>0.95454545499999999</v>
      </c>
      <c r="AE123" s="7" t="s">
        <v>1925</v>
      </c>
      <c r="AF123" t="s">
        <v>9</v>
      </c>
      <c r="AG123" t="s">
        <v>9</v>
      </c>
    </row>
    <row r="124" spans="1:33" x14ac:dyDescent="0.2">
      <c r="A124" s="9">
        <v>12311</v>
      </c>
      <c r="B124" s="7" t="s">
        <v>342</v>
      </c>
      <c r="C124" s="7" t="s">
        <v>54</v>
      </c>
      <c r="D124" s="7" t="s">
        <v>453</v>
      </c>
      <c r="E124" s="7">
        <v>14</v>
      </c>
      <c r="F124" s="7">
        <v>5</v>
      </c>
      <c r="G124" s="7" t="s">
        <v>8</v>
      </c>
      <c r="H124" s="5" t="s">
        <v>1723</v>
      </c>
      <c r="I124" s="7" t="s">
        <v>31</v>
      </c>
      <c r="J124" s="7" t="s">
        <v>19</v>
      </c>
      <c r="K124" s="7" t="s">
        <v>56</v>
      </c>
      <c r="L124" s="9" t="s">
        <v>454</v>
      </c>
      <c r="M124" s="9" t="s">
        <v>455</v>
      </c>
      <c r="N124" s="7">
        <v>2</v>
      </c>
      <c r="O124" s="10">
        <v>0</v>
      </c>
      <c r="P124" s="11">
        <v>1</v>
      </c>
      <c r="Q124" s="12">
        <v>0.21428571428599999</v>
      </c>
      <c r="R124" s="6">
        <v>0.14285714285699999</v>
      </c>
      <c r="S124" s="7" t="s">
        <v>1924</v>
      </c>
      <c r="T124" s="7" t="s">
        <v>35</v>
      </c>
      <c r="U124">
        <v>3</v>
      </c>
      <c r="V124" s="4" t="s">
        <v>1774</v>
      </c>
      <c r="W124" s="3" t="s">
        <v>1775</v>
      </c>
      <c r="X124" s="2" t="s">
        <v>1872</v>
      </c>
      <c r="Y124" s="6" t="s">
        <v>1797</v>
      </c>
      <c r="Z124" s="7" t="s">
        <v>1925</v>
      </c>
      <c r="AA124" s="7">
        <v>0</v>
      </c>
      <c r="AB124" s="7">
        <v>0</v>
      </c>
      <c r="AC124" s="7">
        <v>0</v>
      </c>
      <c r="AD124" s="7">
        <v>1</v>
      </c>
      <c r="AE124" s="7" t="s">
        <v>1925</v>
      </c>
      <c r="AF124" t="s">
        <v>1940</v>
      </c>
      <c r="AG124" t="s">
        <v>1940</v>
      </c>
    </row>
    <row r="125" spans="1:33" x14ac:dyDescent="0.2">
      <c r="A125" s="9">
        <v>12448</v>
      </c>
      <c r="B125" s="7" t="s">
        <v>266</v>
      </c>
      <c r="C125" s="7" t="s">
        <v>54</v>
      </c>
      <c r="D125" s="7" t="s">
        <v>456</v>
      </c>
      <c r="E125" s="7">
        <v>17</v>
      </c>
      <c r="F125" s="7">
        <v>7</v>
      </c>
      <c r="G125" s="7" t="s">
        <v>8</v>
      </c>
      <c r="H125" s="5" t="s">
        <v>9</v>
      </c>
      <c r="I125" s="7" t="s">
        <v>9</v>
      </c>
      <c r="J125" s="7" t="s">
        <v>9</v>
      </c>
      <c r="K125" s="7" t="s">
        <v>56</v>
      </c>
      <c r="L125" s="9" t="s">
        <v>457</v>
      </c>
      <c r="M125" s="9" t="s">
        <v>458</v>
      </c>
      <c r="N125" s="7">
        <v>6</v>
      </c>
      <c r="O125" s="10">
        <v>1</v>
      </c>
      <c r="P125" s="11">
        <v>0.76470588235299997</v>
      </c>
      <c r="Q125" s="12">
        <v>0.11764705882400001</v>
      </c>
      <c r="R125" s="6">
        <v>5.8823529411800003E-2</v>
      </c>
      <c r="S125" s="7" t="s">
        <v>1923</v>
      </c>
      <c r="T125" s="7" t="s">
        <v>35</v>
      </c>
      <c r="U125">
        <v>8</v>
      </c>
      <c r="V125" s="4" t="s">
        <v>1775</v>
      </c>
      <c r="W125" s="3" t="s">
        <v>1910</v>
      </c>
      <c r="X125" s="2" t="s">
        <v>1896</v>
      </c>
      <c r="Y125" s="6" t="s">
        <v>1911</v>
      </c>
      <c r="Z125" s="7" t="s">
        <v>1925</v>
      </c>
      <c r="AA125" s="7">
        <v>0.17647058800000001</v>
      </c>
      <c r="AB125" s="7">
        <v>0</v>
      </c>
      <c r="AC125" s="7">
        <v>0.47058823500000002</v>
      </c>
      <c r="AD125" s="7">
        <v>0.35294117600000002</v>
      </c>
      <c r="AE125" s="7" t="s">
        <v>1936</v>
      </c>
      <c r="AF125" t="s">
        <v>1939</v>
      </c>
      <c r="AG125" t="s">
        <v>1940</v>
      </c>
    </row>
    <row r="126" spans="1:33" x14ac:dyDescent="0.2">
      <c r="A126" s="9">
        <v>12456</v>
      </c>
      <c r="B126" s="7" t="s">
        <v>74</v>
      </c>
      <c r="C126" s="7" t="s">
        <v>29</v>
      </c>
      <c r="D126" s="7" t="s">
        <v>459</v>
      </c>
      <c r="E126" s="7">
        <v>28</v>
      </c>
      <c r="F126" s="7">
        <v>6</v>
      </c>
      <c r="G126" s="7" t="s">
        <v>8</v>
      </c>
      <c r="H126" s="5" t="s">
        <v>9</v>
      </c>
      <c r="I126" s="7" t="s">
        <v>9</v>
      </c>
      <c r="J126" s="7" t="s">
        <v>9</v>
      </c>
      <c r="K126" s="7" t="s">
        <v>77</v>
      </c>
      <c r="L126" s="9" t="s">
        <v>460</v>
      </c>
      <c r="M126" s="9" t="s">
        <v>461</v>
      </c>
      <c r="N126" s="7">
        <v>4</v>
      </c>
      <c r="O126" s="10">
        <v>0</v>
      </c>
      <c r="P126" s="11">
        <v>0.42307692307700001</v>
      </c>
      <c r="Q126" s="12">
        <v>0.57692307692300004</v>
      </c>
      <c r="R126" s="6">
        <v>0.96153846153800004</v>
      </c>
      <c r="S126" s="7" t="s">
        <v>1925</v>
      </c>
      <c r="T126" s="7" t="s">
        <v>462</v>
      </c>
      <c r="U126">
        <v>4</v>
      </c>
      <c r="V126" s="4" t="s">
        <v>1774</v>
      </c>
      <c r="W126" s="3" t="s">
        <v>1774</v>
      </c>
      <c r="X126" s="2" t="s">
        <v>1775</v>
      </c>
      <c r="Y126" s="6" t="s">
        <v>1852</v>
      </c>
      <c r="Z126" s="7" t="s">
        <v>1925</v>
      </c>
      <c r="AA126" s="7">
        <v>0.28571428599999998</v>
      </c>
      <c r="AB126" s="7">
        <v>3.5714285999999998E-2</v>
      </c>
      <c r="AC126" s="7">
        <v>0</v>
      </c>
      <c r="AD126" s="7">
        <v>0.678571429</v>
      </c>
      <c r="AE126" s="7" t="s">
        <v>1925</v>
      </c>
      <c r="AF126" t="s">
        <v>9</v>
      </c>
      <c r="AG126" t="s">
        <v>9</v>
      </c>
    </row>
    <row r="127" spans="1:33" x14ac:dyDescent="0.2">
      <c r="A127" s="9">
        <v>12459</v>
      </c>
      <c r="B127" s="7" t="s">
        <v>36</v>
      </c>
      <c r="C127" s="7" t="s">
        <v>7</v>
      </c>
      <c r="D127" s="7" t="s">
        <v>463</v>
      </c>
      <c r="E127" s="7">
        <v>17</v>
      </c>
      <c r="F127" s="7">
        <v>7</v>
      </c>
      <c r="G127" s="7" t="s">
        <v>8</v>
      </c>
      <c r="H127" s="5" t="s">
        <v>9</v>
      </c>
      <c r="I127" s="7" t="s">
        <v>9</v>
      </c>
      <c r="J127" s="7" t="s">
        <v>9</v>
      </c>
      <c r="K127" s="7" t="s">
        <v>301</v>
      </c>
      <c r="L127" s="9" t="s">
        <v>464</v>
      </c>
      <c r="M127" s="9" t="s">
        <v>465</v>
      </c>
      <c r="N127" s="7">
        <v>2</v>
      </c>
      <c r="O127" s="10">
        <v>0</v>
      </c>
      <c r="P127" s="11">
        <v>0.92307692307699996</v>
      </c>
      <c r="Q127" s="12">
        <v>0.23076923076899999</v>
      </c>
      <c r="R127" s="6">
        <v>0.23076923076899999</v>
      </c>
      <c r="S127" s="7" t="s">
        <v>1923</v>
      </c>
      <c r="T127" s="7" t="s">
        <v>35</v>
      </c>
      <c r="U127">
        <v>3</v>
      </c>
      <c r="V127" s="4" t="s">
        <v>1774</v>
      </c>
      <c r="W127" s="3" t="s">
        <v>1870</v>
      </c>
      <c r="X127" s="2" t="s">
        <v>1898</v>
      </c>
      <c r="Y127" s="6" t="s">
        <v>1898</v>
      </c>
      <c r="Z127" s="7" t="s">
        <v>1925</v>
      </c>
      <c r="AA127" s="7">
        <v>0</v>
      </c>
      <c r="AB127" s="7">
        <v>0.117647059</v>
      </c>
      <c r="AC127" s="7">
        <v>0</v>
      </c>
      <c r="AD127" s="7">
        <v>0.88235294099999995</v>
      </c>
      <c r="AE127" s="7" t="s">
        <v>1925</v>
      </c>
      <c r="AF127" t="s">
        <v>1940</v>
      </c>
      <c r="AG127" t="s">
        <v>1940</v>
      </c>
    </row>
    <row r="128" spans="1:33" x14ac:dyDescent="0.2">
      <c r="A128" s="9">
        <v>12590</v>
      </c>
      <c r="B128" s="7" t="s">
        <v>342</v>
      </c>
      <c r="C128" s="7" t="s">
        <v>54</v>
      </c>
      <c r="D128" s="7" t="s">
        <v>466</v>
      </c>
      <c r="E128" s="7">
        <v>16</v>
      </c>
      <c r="F128" s="7">
        <v>6</v>
      </c>
      <c r="G128" s="7" t="s">
        <v>8</v>
      </c>
      <c r="H128" s="5" t="s">
        <v>9</v>
      </c>
      <c r="I128" s="7" t="s">
        <v>9</v>
      </c>
      <c r="J128" s="7" t="s">
        <v>9</v>
      </c>
      <c r="K128" s="7" t="s">
        <v>56</v>
      </c>
      <c r="L128" s="9" t="s">
        <v>467</v>
      </c>
      <c r="M128" s="9" t="s">
        <v>468</v>
      </c>
      <c r="N128" s="7">
        <v>7</v>
      </c>
      <c r="O128" s="10">
        <v>0</v>
      </c>
      <c r="P128" s="11">
        <v>1</v>
      </c>
      <c r="Q128" s="12">
        <v>0</v>
      </c>
      <c r="R128" s="6">
        <v>0.3125</v>
      </c>
      <c r="S128" s="7" t="s">
        <v>1923</v>
      </c>
      <c r="T128" s="7" t="s">
        <v>35</v>
      </c>
      <c r="U128">
        <v>3</v>
      </c>
      <c r="V128" s="4" t="s">
        <v>1774</v>
      </c>
      <c r="W128" s="3" t="s">
        <v>1775</v>
      </c>
      <c r="X128" s="2" t="s">
        <v>1774</v>
      </c>
      <c r="Y128" s="6" t="s">
        <v>1808</v>
      </c>
      <c r="Z128" s="7" t="s">
        <v>1925</v>
      </c>
      <c r="AA128" s="7">
        <v>0.5625</v>
      </c>
      <c r="AB128" s="7">
        <v>0</v>
      </c>
      <c r="AC128" s="7">
        <v>6.25E-2</v>
      </c>
      <c r="AD128" s="7">
        <v>0.375</v>
      </c>
      <c r="AE128" s="7" t="s">
        <v>1936</v>
      </c>
      <c r="AF128" t="s">
        <v>9</v>
      </c>
      <c r="AG128" t="s">
        <v>9</v>
      </c>
    </row>
    <row r="129" spans="1:33" x14ac:dyDescent="0.25">
      <c r="A129" s="9">
        <v>12723</v>
      </c>
      <c r="B129" s="7" t="s">
        <v>197</v>
      </c>
      <c r="C129" s="7" t="s">
        <v>29</v>
      </c>
      <c r="D129" s="7" t="s">
        <v>198</v>
      </c>
      <c r="E129" s="7">
        <v>26</v>
      </c>
      <c r="F129" s="7">
        <v>9</v>
      </c>
      <c r="G129" s="7" t="s">
        <v>8</v>
      </c>
      <c r="H129" s="5" t="s">
        <v>1724</v>
      </c>
      <c r="I129" s="7" t="s">
        <v>31</v>
      </c>
      <c r="J129" s="7" t="s">
        <v>469</v>
      </c>
      <c r="K129" s="7" t="s">
        <v>200</v>
      </c>
      <c r="L129" s="9" t="s">
        <v>470</v>
      </c>
      <c r="M129" s="9" t="s">
        <v>471</v>
      </c>
      <c r="N129" s="7">
        <v>8</v>
      </c>
      <c r="O129" s="10">
        <v>0.96153846153800004</v>
      </c>
      <c r="P129" s="11">
        <v>0</v>
      </c>
      <c r="Q129" s="12">
        <v>3.8461538461500001E-2</v>
      </c>
      <c r="R129" s="6">
        <v>0.884615384615</v>
      </c>
      <c r="S129" s="7" t="s">
        <v>1926</v>
      </c>
      <c r="T129" s="7" t="s">
        <v>35</v>
      </c>
      <c r="U129">
        <v>6</v>
      </c>
      <c r="V129" s="4" t="s">
        <v>1852</v>
      </c>
      <c r="W129" s="3" t="s">
        <v>1774</v>
      </c>
      <c r="X129" s="2" t="s">
        <v>1873</v>
      </c>
      <c r="Y129" s="6" t="s">
        <v>1874</v>
      </c>
      <c r="Z129" s="7" t="s">
        <v>1925</v>
      </c>
      <c r="AA129" s="7">
        <v>0.42307692299999999</v>
      </c>
      <c r="AB129" s="7">
        <v>0</v>
      </c>
      <c r="AC129" s="7">
        <v>0</v>
      </c>
      <c r="AD129" s="7">
        <v>0.57692307700000001</v>
      </c>
      <c r="AE129" s="7" t="s">
        <v>1925</v>
      </c>
      <c r="AF129" t="s">
        <v>1939</v>
      </c>
      <c r="AG129" t="s">
        <v>1940</v>
      </c>
    </row>
    <row r="130" spans="1:33" x14ac:dyDescent="0.25">
      <c r="A130" s="9">
        <v>12794</v>
      </c>
      <c r="B130" s="7" t="s">
        <v>36</v>
      </c>
      <c r="C130" s="7" t="s">
        <v>7</v>
      </c>
      <c r="D130" s="7" t="s">
        <v>472</v>
      </c>
      <c r="E130" s="7">
        <v>16</v>
      </c>
      <c r="F130" s="7">
        <v>4</v>
      </c>
      <c r="G130" s="7" t="s">
        <v>8</v>
      </c>
      <c r="H130" s="5" t="s">
        <v>9</v>
      </c>
      <c r="I130" s="7" t="s">
        <v>9</v>
      </c>
      <c r="J130" s="7" t="s">
        <v>9</v>
      </c>
      <c r="K130" s="7" t="s">
        <v>81</v>
      </c>
      <c r="L130" s="9" t="s">
        <v>473</v>
      </c>
      <c r="M130" s="9" t="s">
        <v>474</v>
      </c>
      <c r="N130" s="7">
        <v>3</v>
      </c>
      <c r="O130" s="10">
        <v>0</v>
      </c>
      <c r="P130" s="11">
        <v>1</v>
      </c>
      <c r="Q130" s="12">
        <v>8.3333333333299994E-2</v>
      </c>
      <c r="R130" s="6">
        <v>0.83333333333299997</v>
      </c>
      <c r="S130" s="7" t="s">
        <v>1926</v>
      </c>
      <c r="T130" s="7" t="s">
        <v>446</v>
      </c>
      <c r="U130">
        <v>1</v>
      </c>
      <c r="V130" s="4" t="s">
        <v>1774</v>
      </c>
      <c r="W130" s="3" t="s">
        <v>1775</v>
      </c>
      <c r="X130" s="2" t="s">
        <v>1805</v>
      </c>
      <c r="Y130" s="6" t="s">
        <v>1806</v>
      </c>
      <c r="Z130" s="7" t="s">
        <v>1925</v>
      </c>
      <c r="AA130" s="7">
        <v>6.25E-2</v>
      </c>
      <c r="AB130" s="7">
        <v>0</v>
      </c>
      <c r="AC130" s="7">
        <v>0</v>
      </c>
      <c r="AD130" s="7">
        <v>0.9375</v>
      </c>
      <c r="AE130" s="7" t="s">
        <v>1925</v>
      </c>
      <c r="AF130" t="s">
        <v>9</v>
      </c>
      <c r="AG130" t="s">
        <v>9</v>
      </c>
    </row>
    <row r="131" spans="1:33" x14ac:dyDescent="0.25">
      <c r="A131" s="9">
        <v>12806</v>
      </c>
      <c r="B131" s="7" t="s">
        <v>342</v>
      </c>
      <c r="C131" s="7" t="s">
        <v>54</v>
      </c>
      <c r="D131" s="7" t="s">
        <v>475</v>
      </c>
      <c r="E131" s="7">
        <v>12</v>
      </c>
      <c r="F131" s="7">
        <v>6</v>
      </c>
      <c r="G131" s="7" t="s">
        <v>8</v>
      </c>
      <c r="H131" s="5" t="s">
        <v>9</v>
      </c>
      <c r="I131" s="7" t="s">
        <v>9</v>
      </c>
      <c r="J131" s="7" t="s">
        <v>9</v>
      </c>
      <c r="K131" s="7" t="s">
        <v>56</v>
      </c>
      <c r="L131" s="9" t="s">
        <v>476</v>
      </c>
      <c r="M131" s="9" t="s">
        <v>477</v>
      </c>
      <c r="N131" s="7">
        <v>2</v>
      </c>
      <c r="O131" s="10">
        <v>0</v>
      </c>
      <c r="P131" s="11">
        <v>1</v>
      </c>
      <c r="Q131" s="12">
        <v>0.5</v>
      </c>
      <c r="R131" s="6">
        <v>0</v>
      </c>
      <c r="S131" s="7" t="s">
        <v>1923</v>
      </c>
      <c r="T131" s="7" t="s">
        <v>35</v>
      </c>
      <c r="U131">
        <v>3</v>
      </c>
      <c r="V131" s="4" t="s">
        <v>1774</v>
      </c>
      <c r="W131" s="3" t="s">
        <v>1775</v>
      </c>
      <c r="X131" s="2" t="s">
        <v>1776</v>
      </c>
      <c r="Y131" s="6" t="s">
        <v>1774</v>
      </c>
      <c r="Z131" s="7" t="s">
        <v>1925</v>
      </c>
      <c r="AA131" s="7">
        <v>0.41666666699999999</v>
      </c>
      <c r="AB131" s="7">
        <v>0.25</v>
      </c>
      <c r="AC131" s="7">
        <v>8.3333332999999996E-2</v>
      </c>
      <c r="AD131" s="7">
        <v>0.25</v>
      </c>
      <c r="AE131" s="7" t="s">
        <v>1936</v>
      </c>
      <c r="AF131" t="s">
        <v>9</v>
      </c>
      <c r="AG131" t="s">
        <v>9</v>
      </c>
    </row>
    <row r="132" spans="1:33" x14ac:dyDescent="0.25">
      <c r="A132" s="9">
        <v>12884</v>
      </c>
      <c r="B132" s="7" t="s">
        <v>193</v>
      </c>
      <c r="C132" s="7" t="s">
        <v>54</v>
      </c>
      <c r="D132" s="7" t="s">
        <v>478</v>
      </c>
      <c r="E132" s="7">
        <v>11</v>
      </c>
      <c r="F132" s="7">
        <v>5</v>
      </c>
      <c r="G132" s="7" t="s">
        <v>8</v>
      </c>
      <c r="H132" s="5" t="s">
        <v>9</v>
      </c>
      <c r="I132" s="7" t="s">
        <v>9</v>
      </c>
      <c r="J132" s="7" t="s">
        <v>9</v>
      </c>
      <c r="K132" s="7" t="s">
        <v>56</v>
      </c>
      <c r="L132" s="9" t="s">
        <v>479</v>
      </c>
      <c r="M132" s="9" t="s">
        <v>480</v>
      </c>
      <c r="N132" s="7">
        <v>2</v>
      </c>
      <c r="O132" s="10">
        <v>0</v>
      </c>
      <c r="P132" s="11">
        <v>1</v>
      </c>
      <c r="Q132" s="12">
        <v>0.27272727272699998</v>
      </c>
      <c r="R132" s="6">
        <v>0</v>
      </c>
      <c r="S132" s="7" t="s">
        <v>1923</v>
      </c>
      <c r="T132" s="7" t="s">
        <v>35</v>
      </c>
      <c r="U132">
        <v>3</v>
      </c>
      <c r="V132" s="4" t="s">
        <v>1774</v>
      </c>
      <c r="W132" s="3" t="s">
        <v>1775</v>
      </c>
      <c r="X132" s="2" t="s">
        <v>1827</v>
      </c>
      <c r="Y132" s="6" t="s">
        <v>1774</v>
      </c>
      <c r="Z132" s="7" t="s">
        <v>1925</v>
      </c>
      <c r="AA132" s="7">
        <v>9.0909090999999997E-2</v>
      </c>
      <c r="AB132" s="7">
        <v>0</v>
      </c>
      <c r="AC132" s="7">
        <v>9.0909090999999997E-2</v>
      </c>
      <c r="AD132" s="7">
        <v>0.81818181800000001</v>
      </c>
      <c r="AE132" s="7" t="s">
        <v>1925</v>
      </c>
      <c r="AF132" t="s">
        <v>1940</v>
      </c>
      <c r="AG132" t="s">
        <v>1940</v>
      </c>
    </row>
    <row r="133" spans="1:33" x14ac:dyDescent="0.25">
      <c r="A133" s="9">
        <v>12885</v>
      </c>
      <c r="B133" s="7" t="s">
        <v>116</v>
      </c>
      <c r="C133" s="7" t="s">
        <v>54</v>
      </c>
      <c r="D133" s="7" t="s">
        <v>481</v>
      </c>
      <c r="E133" s="7">
        <v>11</v>
      </c>
      <c r="F133" s="7">
        <v>1</v>
      </c>
      <c r="G133" s="7" t="s">
        <v>281</v>
      </c>
      <c r="H133" s="5" t="s">
        <v>1687</v>
      </c>
      <c r="I133" s="7" t="s">
        <v>31</v>
      </c>
      <c r="J133" s="7" t="s">
        <v>19</v>
      </c>
      <c r="K133" s="7" t="s">
        <v>56</v>
      </c>
      <c r="L133" s="9" t="s">
        <v>482</v>
      </c>
      <c r="M133" s="9" t="s">
        <v>483</v>
      </c>
      <c r="N133" s="7">
        <v>2</v>
      </c>
      <c r="O133" s="10">
        <v>0</v>
      </c>
      <c r="P133" s="11">
        <v>1</v>
      </c>
      <c r="Q133" s="12">
        <v>0</v>
      </c>
      <c r="R133" s="6">
        <v>0</v>
      </c>
      <c r="S133" s="7" t="s">
        <v>1923</v>
      </c>
      <c r="T133" s="7" t="s">
        <v>35</v>
      </c>
      <c r="U133">
        <v>3</v>
      </c>
      <c r="V133" s="4" t="s">
        <v>1774</v>
      </c>
      <c r="W133" s="3" t="s">
        <v>1775</v>
      </c>
      <c r="X133" s="2" t="s">
        <v>1774</v>
      </c>
      <c r="Y133" s="6" t="s">
        <v>1774</v>
      </c>
      <c r="Z133" s="7" t="s">
        <v>1925</v>
      </c>
      <c r="AA133" s="7">
        <v>0.54545454500000001</v>
      </c>
      <c r="AB133" s="7">
        <v>0</v>
      </c>
      <c r="AC133" s="7">
        <v>0</v>
      </c>
      <c r="AD133" s="7">
        <v>0.45454545499999999</v>
      </c>
      <c r="AE133" s="7" t="s">
        <v>1936</v>
      </c>
      <c r="AF133" t="s">
        <v>9</v>
      </c>
      <c r="AG133" t="s">
        <v>9</v>
      </c>
    </row>
    <row r="134" spans="1:33" x14ac:dyDescent="0.25">
      <c r="A134" s="9">
        <v>13404</v>
      </c>
      <c r="B134" s="7" t="s">
        <v>140</v>
      </c>
      <c r="C134" s="7" t="s">
        <v>54</v>
      </c>
      <c r="D134" s="7" t="s">
        <v>63</v>
      </c>
      <c r="E134" s="7">
        <v>12</v>
      </c>
      <c r="F134" s="7">
        <v>4</v>
      </c>
      <c r="G134" s="7" t="s">
        <v>8</v>
      </c>
      <c r="H134" s="5" t="s">
        <v>9</v>
      </c>
      <c r="I134" s="7" t="s">
        <v>9</v>
      </c>
      <c r="J134" s="7" t="s">
        <v>9</v>
      </c>
      <c r="K134" s="7" t="s">
        <v>56</v>
      </c>
      <c r="L134" s="9" t="s">
        <v>484</v>
      </c>
      <c r="M134" s="9" t="s">
        <v>485</v>
      </c>
      <c r="N134" s="7">
        <v>2</v>
      </c>
      <c r="O134" s="10">
        <v>0</v>
      </c>
      <c r="P134" s="11">
        <v>0.91666666666700003</v>
      </c>
      <c r="Q134" s="12">
        <v>0.166666666667</v>
      </c>
      <c r="R134" s="6">
        <v>0.166666666667</v>
      </c>
      <c r="S134" s="7" t="s">
        <v>1926</v>
      </c>
      <c r="T134" s="7" t="s">
        <v>35</v>
      </c>
      <c r="U134">
        <v>3</v>
      </c>
      <c r="V134" s="4" t="s">
        <v>1774</v>
      </c>
      <c r="W134" s="3" t="s">
        <v>1863</v>
      </c>
      <c r="X134" s="2" t="s">
        <v>1790</v>
      </c>
      <c r="Y134" s="6" t="s">
        <v>1790</v>
      </c>
      <c r="Z134" s="7" t="s">
        <v>1925</v>
      </c>
      <c r="AA134" s="7">
        <v>0</v>
      </c>
      <c r="AB134" s="7">
        <v>0</v>
      </c>
      <c r="AC134" s="7">
        <v>0</v>
      </c>
      <c r="AD134" s="7">
        <v>1</v>
      </c>
      <c r="AE134" s="7" t="s">
        <v>1925</v>
      </c>
      <c r="AF134" t="s">
        <v>9</v>
      </c>
      <c r="AG134" t="s">
        <v>9</v>
      </c>
    </row>
    <row r="135" spans="1:33" x14ac:dyDescent="0.25">
      <c r="A135" s="9">
        <v>13566</v>
      </c>
      <c r="B135" s="7" t="s">
        <v>36</v>
      </c>
      <c r="C135" s="7" t="s">
        <v>7</v>
      </c>
      <c r="D135" s="7" t="s">
        <v>63</v>
      </c>
      <c r="E135" s="7">
        <v>18</v>
      </c>
      <c r="F135" s="7">
        <v>5</v>
      </c>
      <c r="G135" s="7" t="s">
        <v>8</v>
      </c>
      <c r="H135" s="5" t="s">
        <v>9</v>
      </c>
      <c r="I135" s="7" t="s">
        <v>9</v>
      </c>
      <c r="J135" s="7" t="s">
        <v>9</v>
      </c>
      <c r="K135" s="7" t="s">
        <v>81</v>
      </c>
      <c r="L135" s="9" t="s">
        <v>486</v>
      </c>
      <c r="M135" s="9" t="s">
        <v>487</v>
      </c>
      <c r="N135" s="7">
        <v>4</v>
      </c>
      <c r="O135" s="10">
        <v>0</v>
      </c>
      <c r="P135" s="11">
        <v>0.33333333333300003</v>
      </c>
      <c r="Q135" s="12">
        <v>0.66666666666700003</v>
      </c>
      <c r="R135" s="6">
        <v>0.77777777777799995</v>
      </c>
      <c r="S135" s="7" t="s">
        <v>1925</v>
      </c>
      <c r="T135" s="7" t="s">
        <v>488</v>
      </c>
      <c r="U135">
        <v>4</v>
      </c>
      <c r="V135" s="4" t="s">
        <v>1774</v>
      </c>
      <c r="W135" s="3" t="s">
        <v>1774</v>
      </c>
      <c r="X135" s="2" t="s">
        <v>1775</v>
      </c>
      <c r="Y135" s="6" t="s">
        <v>1789</v>
      </c>
      <c r="Z135" s="7" t="s">
        <v>1925</v>
      </c>
      <c r="AA135" s="7">
        <v>0.111111111</v>
      </c>
      <c r="AB135" s="7">
        <v>0</v>
      </c>
      <c r="AC135" s="7">
        <v>0</v>
      </c>
      <c r="AD135" s="7">
        <v>0.88888888899999996</v>
      </c>
      <c r="AE135" s="7" t="s">
        <v>1925</v>
      </c>
      <c r="AF135" t="s">
        <v>1939</v>
      </c>
      <c r="AG135" t="s">
        <v>1940</v>
      </c>
    </row>
    <row r="136" spans="1:33" x14ac:dyDescent="0.25">
      <c r="A136" s="9">
        <v>13653</v>
      </c>
      <c r="B136" s="7" t="s">
        <v>36</v>
      </c>
      <c r="C136" s="7" t="s">
        <v>7</v>
      </c>
      <c r="D136" s="7" t="s">
        <v>489</v>
      </c>
      <c r="E136" s="7">
        <v>20</v>
      </c>
      <c r="F136" s="7">
        <v>5</v>
      </c>
      <c r="G136" s="7" t="s">
        <v>8</v>
      </c>
      <c r="H136" s="5" t="s">
        <v>9</v>
      </c>
      <c r="I136" s="7" t="s">
        <v>9</v>
      </c>
      <c r="J136" s="7" t="s">
        <v>9</v>
      </c>
      <c r="K136" s="7" t="s">
        <v>39</v>
      </c>
      <c r="L136" s="9" t="s">
        <v>490</v>
      </c>
      <c r="M136" s="9" t="s">
        <v>491</v>
      </c>
      <c r="N136" s="7">
        <v>5</v>
      </c>
      <c r="O136" s="10">
        <v>0</v>
      </c>
      <c r="P136" s="11">
        <v>1</v>
      </c>
      <c r="Q136" s="12">
        <v>0.875</v>
      </c>
      <c r="R136" s="6">
        <v>0</v>
      </c>
      <c r="S136" s="7" t="s">
        <v>1927</v>
      </c>
      <c r="T136" s="7" t="s">
        <v>492</v>
      </c>
      <c r="U136">
        <v>5</v>
      </c>
      <c r="V136" s="4" t="s">
        <v>1774</v>
      </c>
      <c r="W136" s="3" t="s">
        <v>1835</v>
      </c>
      <c r="X136" s="2" t="s">
        <v>1851</v>
      </c>
      <c r="Y136" s="6">
        <v>0</v>
      </c>
      <c r="Z136" s="7" t="s">
        <v>1943</v>
      </c>
      <c r="AA136" s="7">
        <v>0</v>
      </c>
      <c r="AB136" s="7">
        <v>0</v>
      </c>
      <c r="AC136" s="7">
        <v>0</v>
      </c>
      <c r="AD136" s="7">
        <v>1</v>
      </c>
      <c r="AE136" s="7" t="s">
        <v>1925</v>
      </c>
      <c r="AF136" t="s">
        <v>1940</v>
      </c>
      <c r="AG136" t="s">
        <v>1940</v>
      </c>
    </row>
    <row r="137" spans="1:33" x14ac:dyDescent="0.25">
      <c r="A137" s="9">
        <v>13904</v>
      </c>
      <c r="B137" s="7" t="s">
        <v>74</v>
      </c>
      <c r="C137" s="7" t="s">
        <v>29</v>
      </c>
      <c r="D137" s="7" t="s">
        <v>493</v>
      </c>
      <c r="E137" s="7">
        <v>20</v>
      </c>
      <c r="F137" s="7">
        <v>7</v>
      </c>
      <c r="G137" s="7" t="s">
        <v>8</v>
      </c>
      <c r="H137" s="5" t="s">
        <v>9</v>
      </c>
      <c r="I137" s="7" t="s">
        <v>9</v>
      </c>
      <c r="J137" s="7" t="s">
        <v>9</v>
      </c>
      <c r="K137" s="7" t="s">
        <v>77</v>
      </c>
      <c r="L137" s="9" t="s">
        <v>494</v>
      </c>
      <c r="M137" s="9" t="s">
        <v>495</v>
      </c>
      <c r="N137" s="7">
        <v>3</v>
      </c>
      <c r="O137" s="10">
        <v>0</v>
      </c>
      <c r="P137" s="11">
        <v>0.71428571428599996</v>
      </c>
      <c r="Q137" s="12">
        <v>0.28571428571399998</v>
      </c>
      <c r="R137" s="6">
        <v>0.85714285714299998</v>
      </c>
      <c r="S137" s="7" t="s">
        <v>1923</v>
      </c>
      <c r="T137" s="7" t="s">
        <v>488</v>
      </c>
      <c r="U137">
        <v>4</v>
      </c>
      <c r="V137" s="4" t="s">
        <v>1774</v>
      </c>
      <c r="W137" s="3" t="s">
        <v>1774</v>
      </c>
      <c r="X137" s="2" t="s">
        <v>1775</v>
      </c>
      <c r="Y137" s="6" t="s">
        <v>1807</v>
      </c>
      <c r="Z137" s="7" t="s">
        <v>1925</v>
      </c>
      <c r="AA137" s="7">
        <v>0.15</v>
      </c>
      <c r="AB137" s="7">
        <v>0</v>
      </c>
      <c r="AC137" s="7">
        <v>0.1</v>
      </c>
      <c r="AD137" s="7">
        <v>0.75</v>
      </c>
      <c r="AE137" s="7" t="s">
        <v>1925</v>
      </c>
      <c r="AF137" t="s">
        <v>9</v>
      </c>
      <c r="AG137" t="s">
        <v>9</v>
      </c>
    </row>
    <row r="138" spans="1:33" x14ac:dyDescent="0.25">
      <c r="A138" s="9">
        <v>14008</v>
      </c>
      <c r="B138" s="7" t="s">
        <v>232</v>
      </c>
      <c r="C138" s="7" t="s">
        <v>54</v>
      </c>
      <c r="D138" s="7" t="s">
        <v>496</v>
      </c>
      <c r="E138" s="7">
        <v>22</v>
      </c>
      <c r="F138" s="7">
        <v>4</v>
      </c>
      <c r="G138" s="7" t="s">
        <v>8</v>
      </c>
      <c r="H138" s="5" t="s">
        <v>9</v>
      </c>
      <c r="I138" s="7" t="s">
        <v>9</v>
      </c>
      <c r="J138" s="7" t="s">
        <v>9</v>
      </c>
      <c r="K138" s="7" t="s">
        <v>56</v>
      </c>
      <c r="L138" s="9" t="s">
        <v>497</v>
      </c>
      <c r="M138" s="9" t="s">
        <v>498</v>
      </c>
      <c r="N138" s="7">
        <v>1</v>
      </c>
      <c r="O138" s="10">
        <v>9.0909090909100002E-2</v>
      </c>
      <c r="P138" s="11">
        <v>0.22727272727299999</v>
      </c>
      <c r="Q138" s="12">
        <v>1</v>
      </c>
      <c r="R138" s="6">
        <v>0.54545454545500005</v>
      </c>
      <c r="S138" s="7" t="s">
        <v>1925</v>
      </c>
      <c r="T138" s="7" t="s">
        <v>35</v>
      </c>
      <c r="U138">
        <v>4</v>
      </c>
      <c r="V138" s="4" t="s">
        <v>1819</v>
      </c>
      <c r="W138" s="3" t="s">
        <v>1844</v>
      </c>
      <c r="X138" s="2" t="s">
        <v>1775</v>
      </c>
      <c r="Y138" s="6" t="s">
        <v>1912</v>
      </c>
      <c r="Z138" s="7" t="s">
        <v>1925</v>
      </c>
      <c r="AA138" s="7">
        <v>9.0909090999999997E-2</v>
      </c>
      <c r="AB138" s="7">
        <v>4.5454544999999999E-2</v>
      </c>
      <c r="AC138" s="7">
        <v>4.5454544999999999E-2</v>
      </c>
      <c r="AD138" s="7">
        <v>0.81818181800000001</v>
      </c>
      <c r="AE138" s="7" t="s">
        <v>1925</v>
      </c>
      <c r="AF138" t="s">
        <v>9</v>
      </c>
      <c r="AG138" t="s">
        <v>9</v>
      </c>
    </row>
    <row r="139" spans="1:33" x14ac:dyDescent="0.25">
      <c r="A139" s="9">
        <v>14116</v>
      </c>
      <c r="B139" s="7" t="s">
        <v>68</v>
      </c>
      <c r="C139" s="7" t="s">
        <v>29</v>
      </c>
      <c r="D139" s="7" t="s">
        <v>499</v>
      </c>
      <c r="E139" s="7">
        <v>15</v>
      </c>
      <c r="F139" s="7">
        <v>4</v>
      </c>
      <c r="G139" s="7" t="s">
        <v>8</v>
      </c>
      <c r="H139" s="5" t="s">
        <v>9</v>
      </c>
      <c r="I139" s="7" t="s">
        <v>9</v>
      </c>
      <c r="J139" s="7" t="s">
        <v>9</v>
      </c>
      <c r="K139" s="7" t="s">
        <v>71</v>
      </c>
      <c r="L139" s="9" t="s">
        <v>500</v>
      </c>
      <c r="M139" s="9" t="s">
        <v>501</v>
      </c>
      <c r="N139" s="7">
        <v>3</v>
      </c>
      <c r="O139" s="10">
        <v>0</v>
      </c>
      <c r="P139" s="11">
        <v>0.92307692307699996</v>
      </c>
      <c r="Q139" s="12">
        <v>7.6923076923100006E-2</v>
      </c>
      <c r="R139" s="6">
        <v>1</v>
      </c>
      <c r="S139" s="7" t="s">
        <v>1923</v>
      </c>
      <c r="T139" s="7" t="s">
        <v>35</v>
      </c>
      <c r="U139">
        <v>1</v>
      </c>
      <c r="V139" s="4" t="s">
        <v>1774</v>
      </c>
      <c r="W139" s="3" t="s">
        <v>1870</v>
      </c>
      <c r="X139" s="2" t="s">
        <v>1871</v>
      </c>
      <c r="Y139" s="6" t="s">
        <v>1775</v>
      </c>
      <c r="Z139" s="7" t="s">
        <v>1925</v>
      </c>
      <c r="AA139" s="7">
        <v>0.26666666700000002</v>
      </c>
      <c r="AB139" s="7">
        <v>6.6666666999999999E-2</v>
      </c>
      <c r="AC139" s="7">
        <v>6.6666666999999999E-2</v>
      </c>
      <c r="AD139" s="7">
        <v>0.6</v>
      </c>
      <c r="AE139" s="7" t="s">
        <v>1925</v>
      </c>
      <c r="AF139" t="s">
        <v>9</v>
      </c>
      <c r="AG139" t="s">
        <v>9</v>
      </c>
    </row>
    <row r="140" spans="1:33" x14ac:dyDescent="0.25">
      <c r="A140" s="9">
        <v>14118</v>
      </c>
      <c r="B140" s="7" t="s">
        <v>116</v>
      </c>
      <c r="C140" s="7" t="s">
        <v>54</v>
      </c>
      <c r="D140" s="7" t="s">
        <v>502</v>
      </c>
      <c r="E140" s="7">
        <v>15</v>
      </c>
      <c r="F140" s="7">
        <v>6</v>
      </c>
      <c r="G140" s="7" t="s">
        <v>8</v>
      </c>
      <c r="H140" s="5" t="s">
        <v>9</v>
      </c>
      <c r="I140" s="7" t="s">
        <v>9</v>
      </c>
      <c r="J140" s="7" t="s">
        <v>9</v>
      </c>
      <c r="K140" s="7" t="s">
        <v>56</v>
      </c>
      <c r="L140" s="9" t="s">
        <v>503</v>
      </c>
      <c r="M140" s="9" t="s">
        <v>504</v>
      </c>
      <c r="N140" s="7">
        <v>5</v>
      </c>
      <c r="O140" s="10">
        <v>0</v>
      </c>
      <c r="P140" s="11">
        <v>1</v>
      </c>
      <c r="Q140" s="12">
        <v>1</v>
      </c>
      <c r="R140" s="6">
        <v>0</v>
      </c>
      <c r="S140" s="7" t="s">
        <v>1923</v>
      </c>
      <c r="T140" s="7" t="s">
        <v>35</v>
      </c>
      <c r="U140">
        <v>2</v>
      </c>
      <c r="V140" s="4" t="s">
        <v>1774</v>
      </c>
      <c r="W140" s="3" t="s">
        <v>1775</v>
      </c>
      <c r="X140" s="2" t="s">
        <v>1775</v>
      </c>
      <c r="Y140" s="6" t="s">
        <v>1774</v>
      </c>
      <c r="Z140" s="7" t="s">
        <v>1925</v>
      </c>
      <c r="AA140" s="7">
        <v>0.133333333</v>
      </c>
      <c r="AB140" s="7">
        <v>0</v>
      </c>
      <c r="AC140" s="7">
        <v>0.26666666700000002</v>
      </c>
      <c r="AD140" s="7">
        <v>0.6</v>
      </c>
      <c r="AE140" s="7" t="s">
        <v>1925</v>
      </c>
      <c r="AF140" t="s">
        <v>9</v>
      </c>
      <c r="AG140" t="s">
        <v>9</v>
      </c>
    </row>
    <row r="141" spans="1:33" x14ac:dyDescent="0.25">
      <c r="A141" s="9">
        <v>14125</v>
      </c>
      <c r="B141" s="7" t="s">
        <v>116</v>
      </c>
      <c r="C141" s="7" t="s">
        <v>54</v>
      </c>
      <c r="D141" s="7" t="s">
        <v>505</v>
      </c>
      <c r="E141" s="7">
        <v>10</v>
      </c>
      <c r="F141" s="7">
        <v>5</v>
      </c>
      <c r="G141" s="7" t="s">
        <v>8</v>
      </c>
      <c r="H141" s="5" t="s">
        <v>9</v>
      </c>
      <c r="I141" s="7" t="s">
        <v>9</v>
      </c>
      <c r="J141" s="7" t="s">
        <v>9</v>
      </c>
      <c r="K141" s="7" t="s">
        <v>56</v>
      </c>
      <c r="L141" s="9" t="s">
        <v>506</v>
      </c>
      <c r="M141" s="9" t="s">
        <v>507</v>
      </c>
      <c r="N141" s="7">
        <v>1</v>
      </c>
      <c r="O141" s="10">
        <v>0</v>
      </c>
      <c r="P141" s="11">
        <v>0</v>
      </c>
      <c r="Q141" s="12">
        <v>1</v>
      </c>
      <c r="R141" s="6">
        <v>0.1</v>
      </c>
      <c r="S141" s="7" t="s">
        <v>1925</v>
      </c>
      <c r="T141" s="7" t="s">
        <v>35</v>
      </c>
      <c r="U141">
        <v>5</v>
      </c>
      <c r="V141" s="4" t="s">
        <v>1774</v>
      </c>
      <c r="W141" s="3" t="s">
        <v>1774</v>
      </c>
      <c r="X141" s="2" t="s">
        <v>1775</v>
      </c>
      <c r="Y141" s="6" t="s">
        <v>1803</v>
      </c>
      <c r="Z141" s="7" t="s">
        <v>1925</v>
      </c>
      <c r="AA141" s="7">
        <v>0</v>
      </c>
      <c r="AB141" s="7">
        <v>0</v>
      </c>
      <c r="AC141" s="7">
        <v>0.8</v>
      </c>
      <c r="AD141" s="7">
        <v>0.2</v>
      </c>
      <c r="AE141" s="7" t="s">
        <v>1936</v>
      </c>
      <c r="AF141" t="s">
        <v>9</v>
      </c>
      <c r="AG141" t="s">
        <v>9</v>
      </c>
    </row>
    <row r="142" spans="1:33" x14ac:dyDescent="0.25">
      <c r="A142" s="9">
        <v>14315</v>
      </c>
      <c r="B142" s="7" t="s">
        <v>109</v>
      </c>
      <c r="C142" s="7" t="s">
        <v>54</v>
      </c>
      <c r="D142" s="7" t="s">
        <v>508</v>
      </c>
      <c r="E142" s="7">
        <v>16</v>
      </c>
      <c r="F142" s="7">
        <v>2</v>
      </c>
      <c r="G142" s="7" t="s">
        <v>180</v>
      </c>
      <c r="H142" s="5" t="s">
        <v>9</v>
      </c>
      <c r="I142" s="7" t="s">
        <v>9</v>
      </c>
      <c r="J142" s="7" t="s">
        <v>9</v>
      </c>
      <c r="K142" s="7" t="s">
        <v>56</v>
      </c>
      <c r="L142" s="9" t="s">
        <v>509</v>
      </c>
      <c r="M142" s="9" t="s">
        <v>510</v>
      </c>
      <c r="N142" s="7">
        <v>1</v>
      </c>
      <c r="O142" s="10">
        <v>0</v>
      </c>
      <c r="P142" s="11">
        <v>0.3125</v>
      </c>
      <c r="Q142" s="12">
        <v>0.8125</v>
      </c>
      <c r="R142" s="6">
        <v>0.25</v>
      </c>
      <c r="S142" s="7" t="s">
        <v>1925</v>
      </c>
      <c r="T142" s="7" t="s">
        <v>35</v>
      </c>
      <c r="U142">
        <v>2</v>
      </c>
      <c r="V142" s="4" t="s">
        <v>1774</v>
      </c>
      <c r="W142" s="3" t="s">
        <v>1808</v>
      </c>
      <c r="X142" s="2" t="s">
        <v>1903</v>
      </c>
      <c r="Y142" s="6" t="s">
        <v>1777</v>
      </c>
      <c r="Z142" s="7" t="s">
        <v>1925</v>
      </c>
      <c r="AA142" s="7">
        <v>6.25E-2</v>
      </c>
      <c r="AB142" s="7">
        <v>0</v>
      </c>
      <c r="AC142" s="7">
        <v>0</v>
      </c>
      <c r="AD142" s="7">
        <v>0.9375</v>
      </c>
      <c r="AE142" s="7" t="s">
        <v>1925</v>
      </c>
      <c r="AF142" t="s">
        <v>9</v>
      </c>
      <c r="AG142" t="s">
        <v>9</v>
      </c>
    </row>
    <row r="143" spans="1:33" x14ac:dyDescent="0.25">
      <c r="A143" s="9">
        <v>14468</v>
      </c>
      <c r="B143" s="7" t="s">
        <v>193</v>
      </c>
      <c r="C143" s="7" t="s">
        <v>54</v>
      </c>
      <c r="D143" s="7" t="s">
        <v>511</v>
      </c>
      <c r="E143" s="7">
        <v>14</v>
      </c>
      <c r="F143" s="7">
        <v>2</v>
      </c>
      <c r="G143" s="7" t="s">
        <v>8</v>
      </c>
      <c r="H143" s="5" t="s">
        <v>9</v>
      </c>
      <c r="I143" s="7" t="s">
        <v>9</v>
      </c>
      <c r="J143" s="7" t="s">
        <v>9</v>
      </c>
      <c r="K143" s="7" t="s">
        <v>56</v>
      </c>
      <c r="L143" s="9" t="s">
        <v>512</v>
      </c>
      <c r="M143" s="9" t="s">
        <v>513</v>
      </c>
      <c r="N143" s="7">
        <v>2</v>
      </c>
      <c r="O143" s="10">
        <v>0</v>
      </c>
      <c r="P143" s="11">
        <v>1</v>
      </c>
      <c r="Q143" s="12">
        <v>7.1428571428599999E-2</v>
      </c>
      <c r="R143" s="6">
        <v>0</v>
      </c>
      <c r="S143" s="7" t="s">
        <v>1923</v>
      </c>
      <c r="T143" s="7" t="s">
        <v>35</v>
      </c>
      <c r="U143">
        <v>3</v>
      </c>
      <c r="V143" s="4" t="s">
        <v>1774</v>
      </c>
      <c r="W143" s="3">
        <v>1</v>
      </c>
      <c r="X143" s="2" t="s">
        <v>1834</v>
      </c>
      <c r="Y143" s="6">
        <v>0</v>
      </c>
      <c r="Z143" s="7" t="s">
        <v>1925</v>
      </c>
      <c r="AA143" s="7">
        <v>0</v>
      </c>
      <c r="AB143" s="7">
        <v>0</v>
      </c>
      <c r="AC143" s="7">
        <v>0.14285714299999999</v>
      </c>
      <c r="AD143" s="7">
        <v>0.85714285700000004</v>
      </c>
      <c r="AE143" s="7" t="s">
        <v>1925</v>
      </c>
      <c r="AF143" t="s">
        <v>1940</v>
      </c>
      <c r="AG143" t="s">
        <v>1940</v>
      </c>
    </row>
    <row r="144" spans="1:33" x14ac:dyDescent="0.25">
      <c r="A144" s="9">
        <v>14673</v>
      </c>
      <c r="B144" s="7" t="s">
        <v>16</v>
      </c>
      <c r="C144" s="7" t="s">
        <v>17</v>
      </c>
      <c r="D144" s="7" t="s">
        <v>514</v>
      </c>
      <c r="E144" s="7">
        <v>21</v>
      </c>
      <c r="F144" s="7">
        <v>7</v>
      </c>
      <c r="G144" s="7" t="s">
        <v>8</v>
      </c>
      <c r="H144" s="5" t="s">
        <v>9</v>
      </c>
      <c r="I144" s="7" t="s">
        <v>9</v>
      </c>
      <c r="J144" s="7" t="s">
        <v>9</v>
      </c>
      <c r="K144" s="7" t="s">
        <v>19</v>
      </c>
      <c r="L144" s="9" t="s">
        <v>515</v>
      </c>
      <c r="M144" s="9" t="s">
        <v>516</v>
      </c>
      <c r="N144" s="7">
        <v>1</v>
      </c>
      <c r="O144" s="10">
        <v>0</v>
      </c>
      <c r="P144" s="11">
        <v>0.2</v>
      </c>
      <c r="Q144" s="12">
        <v>1</v>
      </c>
      <c r="R144" s="6">
        <v>0</v>
      </c>
      <c r="S144" s="7" t="s">
        <v>1925</v>
      </c>
      <c r="T144" s="7" t="s">
        <v>35</v>
      </c>
      <c r="U144">
        <v>5</v>
      </c>
      <c r="V144" s="4" t="s">
        <v>1774</v>
      </c>
      <c r="W144" s="3" t="s">
        <v>1780</v>
      </c>
      <c r="X144" s="2">
        <v>1</v>
      </c>
      <c r="Y144" s="6">
        <v>0</v>
      </c>
      <c r="Z144" s="7" t="s">
        <v>1943</v>
      </c>
      <c r="AA144" s="7">
        <v>0.23809523799999999</v>
      </c>
      <c r="AB144" s="7">
        <v>9.5238094999999995E-2</v>
      </c>
      <c r="AC144" s="7">
        <v>0.38095238100000001</v>
      </c>
      <c r="AD144" s="7">
        <v>0.28571428599999998</v>
      </c>
      <c r="AE144" s="7" t="s">
        <v>1936</v>
      </c>
      <c r="AF144" t="s">
        <v>9</v>
      </c>
      <c r="AG144" t="s">
        <v>9</v>
      </c>
    </row>
    <row r="145" spans="1:33" x14ac:dyDescent="0.25">
      <c r="A145" s="9">
        <v>14797</v>
      </c>
      <c r="B145" s="7" t="s">
        <v>16</v>
      </c>
      <c r="C145" s="7" t="s">
        <v>17</v>
      </c>
      <c r="D145" s="7" t="s">
        <v>517</v>
      </c>
      <c r="E145" s="7">
        <v>14</v>
      </c>
      <c r="F145" s="7">
        <v>5</v>
      </c>
      <c r="G145" s="7" t="s">
        <v>8</v>
      </c>
      <c r="H145" s="5" t="s">
        <v>9</v>
      </c>
      <c r="I145" s="7" t="s">
        <v>9</v>
      </c>
      <c r="J145" s="7" t="s">
        <v>9</v>
      </c>
      <c r="K145" s="7" t="s">
        <v>19</v>
      </c>
      <c r="L145" s="9" t="s">
        <v>518</v>
      </c>
      <c r="M145" s="9" t="s">
        <v>519</v>
      </c>
      <c r="N145" s="7">
        <v>2</v>
      </c>
      <c r="O145" s="10">
        <v>0</v>
      </c>
      <c r="P145" s="11">
        <v>0.85714285714299998</v>
      </c>
      <c r="Q145" s="12">
        <v>0.14285714285699999</v>
      </c>
      <c r="R145" s="6">
        <v>0</v>
      </c>
      <c r="S145" s="7" t="s">
        <v>1923</v>
      </c>
      <c r="T145" s="7" t="s">
        <v>47</v>
      </c>
      <c r="U145">
        <v>5</v>
      </c>
      <c r="V145" s="4" t="s">
        <v>1774</v>
      </c>
      <c r="W145" s="3" t="s">
        <v>1774</v>
      </c>
      <c r="X145" s="2" t="s">
        <v>1775</v>
      </c>
      <c r="Y145" s="6" t="s">
        <v>1774</v>
      </c>
      <c r="Z145" s="7" t="s">
        <v>1945</v>
      </c>
      <c r="AA145" s="7">
        <v>0.35714285699999998</v>
      </c>
      <c r="AB145" s="7">
        <v>0</v>
      </c>
      <c r="AC145" s="7">
        <v>0</v>
      </c>
      <c r="AD145" s="7">
        <v>0.64285714299999996</v>
      </c>
      <c r="AE145" s="7" t="s">
        <v>1925</v>
      </c>
      <c r="AF145" t="s">
        <v>1939</v>
      </c>
      <c r="AG145" t="s">
        <v>1940</v>
      </c>
    </row>
    <row r="146" spans="1:33" x14ac:dyDescent="0.25">
      <c r="A146" s="9">
        <v>14803</v>
      </c>
      <c r="B146" s="7" t="s">
        <v>140</v>
      </c>
      <c r="C146" s="7" t="s">
        <v>54</v>
      </c>
      <c r="D146" s="7" t="s">
        <v>520</v>
      </c>
      <c r="E146" s="7">
        <v>10</v>
      </c>
      <c r="F146" s="7">
        <v>4</v>
      </c>
      <c r="G146" s="7" t="s">
        <v>8</v>
      </c>
      <c r="H146" s="5" t="s">
        <v>9</v>
      </c>
      <c r="I146" s="7" t="s">
        <v>9</v>
      </c>
      <c r="J146" s="7" t="s">
        <v>9</v>
      </c>
      <c r="K146" s="7" t="s">
        <v>56</v>
      </c>
      <c r="L146" s="9" t="s">
        <v>521</v>
      </c>
      <c r="M146" s="9" t="s">
        <v>522</v>
      </c>
      <c r="N146" s="7">
        <v>7</v>
      </c>
      <c r="O146" s="10">
        <v>0</v>
      </c>
      <c r="P146" s="11">
        <v>1</v>
      </c>
      <c r="Q146" s="12">
        <v>0</v>
      </c>
      <c r="R146" s="6">
        <v>0.4</v>
      </c>
      <c r="S146" s="7" t="s">
        <v>1923</v>
      </c>
      <c r="T146" s="7" t="s">
        <v>35</v>
      </c>
      <c r="U146">
        <v>3</v>
      </c>
      <c r="V146" s="4" t="s">
        <v>1774</v>
      </c>
      <c r="W146" s="3" t="s">
        <v>1775</v>
      </c>
      <c r="X146" s="2" t="s">
        <v>1774</v>
      </c>
      <c r="Y146" s="6" t="s">
        <v>1786</v>
      </c>
      <c r="Z146" s="7" t="s">
        <v>1925</v>
      </c>
      <c r="AA146" s="7">
        <v>0</v>
      </c>
      <c r="AB146" s="7">
        <v>0</v>
      </c>
      <c r="AC146" s="7">
        <v>0</v>
      </c>
      <c r="AD146" s="7">
        <v>1</v>
      </c>
      <c r="AE146" s="7" t="s">
        <v>1925</v>
      </c>
      <c r="AF146" t="s">
        <v>9</v>
      </c>
      <c r="AG146" t="s">
        <v>9</v>
      </c>
    </row>
    <row r="147" spans="1:33" x14ac:dyDescent="0.25">
      <c r="A147" s="9">
        <v>14913</v>
      </c>
      <c r="B147" s="7" t="s">
        <v>36</v>
      </c>
      <c r="C147" s="7" t="s">
        <v>7</v>
      </c>
      <c r="D147" s="7" t="s">
        <v>523</v>
      </c>
      <c r="E147" s="7">
        <v>19</v>
      </c>
      <c r="F147" s="7">
        <v>6</v>
      </c>
      <c r="G147" s="7" t="s">
        <v>8</v>
      </c>
      <c r="H147" s="5" t="s">
        <v>9</v>
      </c>
      <c r="I147" s="7" t="s">
        <v>9</v>
      </c>
      <c r="J147" s="7" t="s">
        <v>9</v>
      </c>
      <c r="K147" s="7" t="s">
        <v>39</v>
      </c>
      <c r="L147" s="9" t="s">
        <v>524</v>
      </c>
      <c r="M147" s="9" t="s">
        <v>525</v>
      </c>
      <c r="N147" s="7">
        <v>4</v>
      </c>
      <c r="O147" s="10">
        <v>0</v>
      </c>
      <c r="P147" s="11">
        <v>0</v>
      </c>
      <c r="Q147" s="12">
        <v>1</v>
      </c>
      <c r="R147" s="6">
        <v>1</v>
      </c>
      <c r="S147" s="7" t="s">
        <v>1925</v>
      </c>
      <c r="T147" s="7" t="s">
        <v>526</v>
      </c>
      <c r="U147">
        <v>4</v>
      </c>
      <c r="V147" s="4" t="s">
        <v>1774</v>
      </c>
      <c r="W147" s="3" t="s">
        <v>1774</v>
      </c>
      <c r="X147" s="2" t="s">
        <v>1775</v>
      </c>
      <c r="Y147" s="6" t="s">
        <v>1775</v>
      </c>
      <c r="Z147" s="7" t="s">
        <v>1925</v>
      </c>
      <c r="AA147" s="7">
        <v>5.2631578999999998E-2</v>
      </c>
      <c r="AB147" s="7">
        <v>0.105263158</v>
      </c>
      <c r="AC147" s="7">
        <v>5.2631578999999998E-2</v>
      </c>
      <c r="AD147" s="7">
        <v>0.78947368399999995</v>
      </c>
      <c r="AE147" s="7" t="s">
        <v>1925</v>
      </c>
      <c r="AF147" t="s">
        <v>9</v>
      </c>
      <c r="AG147" t="s">
        <v>9</v>
      </c>
    </row>
    <row r="148" spans="1:33" x14ac:dyDescent="0.25">
      <c r="A148" s="9">
        <v>14916</v>
      </c>
      <c r="B148" s="7" t="s">
        <v>74</v>
      </c>
      <c r="C148" s="7" t="s">
        <v>29</v>
      </c>
      <c r="D148" s="7" t="s">
        <v>527</v>
      </c>
      <c r="E148" s="7">
        <v>16</v>
      </c>
      <c r="F148" s="7">
        <v>6</v>
      </c>
      <c r="G148" s="7" t="s">
        <v>8</v>
      </c>
      <c r="H148" s="5" t="s">
        <v>1662</v>
      </c>
      <c r="I148" s="7" t="s">
        <v>31</v>
      </c>
      <c r="J148" s="7" t="s">
        <v>19</v>
      </c>
      <c r="K148" s="7" t="s">
        <v>77</v>
      </c>
      <c r="L148" s="9" t="s">
        <v>528</v>
      </c>
      <c r="M148" s="9" t="s">
        <v>529</v>
      </c>
      <c r="N148" s="7">
        <v>8</v>
      </c>
      <c r="O148" s="10">
        <v>1</v>
      </c>
      <c r="P148" s="11">
        <v>0</v>
      </c>
      <c r="Q148" s="12">
        <v>0</v>
      </c>
      <c r="R148" s="6">
        <v>1</v>
      </c>
      <c r="S148" s="7" t="s">
        <v>1923</v>
      </c>
      <c r="T148" s="7" t="s">
        <v>530</v>
      </c>
      <c r="U148">
        <v>4</v>
      </c>
      <c r="V148" s="4" t="s">
        <v>1774</v>
      </c>
      <c r="W148" s="3" t="s">
        <v>1774</v>
      </c>
      <c r="X148" s="2" t="s">
        <v>1775</v>
      </c>
      <c r="Y148" s="6" t="s">
        <v>1775</v>
      </c>
      <c r="Z148" s="7" t="s">
        <v>1925</v>
      </c>
      <c r="AA148" s="7">
        <v>0</v>
      </c>
      <c r="AB148" s="7">
        <v>0</v>
      </c>
      <c r="AC148" s="7">
        <v>0</v>
      </c>
      <c r="AD148" s="7">
        <v>1</v>
      </c>
      <c r="AE148" s="7" t="s">
        <v>1925</v>
      </c>
      <c r="AF148" t="s">
        <v>9</v>
      </c>
      <c r="AG148" t="s">
        <v>9</v>
      </c>
    </row>
    <row r="149" spans="1:33" x14ac:dyDescent="0.25">
      <c r="A149" s="9">
        <v>14918</v>
      </c>
      <c r="B149" s="7" t="s">
        <v>218</v>
      </c>
      <c r="C149" s="7" t="s">
        <v>7</v>
      </c>
      <c r="D149" s="7" t="s">
        <v>531</v>
      </c>
      <c r="E149" s="7">
        <v>15</v>
      </c>
      <c r="F149" s="7">
        <v>1</v>
      </c>
      <c r="G149" s="7" t="s">
        <v>281</v>
      </c>
      <c r="H149" s="5" t="s">
        <v>9</v>
      </c>
      <c r="I149" s="7" t="s">
        <v>9</v>
      </c>
      <c r="J149" s="7" t="s">
        <v>9</v>
      </c>
      <c r="K149" s="7" t="s">
        <v>11</v>
      </c>
      <c r="L149" s="9" t="s">
        <v>532</v>
      </c>
      <c r="M149" s="9" t="s">
        <v>533</v>
      </c>
      <c r="N149" s="7">
        <v>3</v>
      </c>
      <c r="O149" s="10">
        <v>0</v>
      </c>
      <c r="P149" s="11">
        <v>0.86666666666699999</v>
      </c>
      <c r="Q149" s="12">
        <v>0.13333333333299999</v>
      </c>
      <c r="R149" s="6">
        <v>1</v>
      </c>
      <c r="S149" s="7" t="s">
        <v>1923</v>
      </c>
      <c r="T149" s="7" t="s">
        <v>35</v>
      </c>
      <c r="U149" t="s">
        <v>9</v>
      </c>
      <c r="V149" s="4" t="s">
        <v>9</v>
      </c>
      <c r="W149" s="3" t="s">
        <v>9</v>
      </c>
      <c r="X149" s="2" t="s">
        <v>9</v>
      </c>
      <c r="Y149" s="6" t="s">
        <v>9</v>
      </c>
      <c r="Z149" s="7" t="s">
        <v>1925</v>
      </c>
      <c r="AA149" s="7">
        <v>0.133333333</v>
      </c>
      <c r="AB149" s="7">
        <v>0</v>
      </c>
      <c r="AC149" s="7">
        <v>0</v>
      </c>
      <c r="AD149" s="7">
        <v>0.86666666699999995</v>
      </c>
      <c r="AE149" s="7" t="s">
        <v>1925</v>
      </c>
      <c r="AF149" t="s">
        <v>9</v>
      </c>
      <c r="AG149" t="s">
        <v>9</v>
      </c>
    </row>
    <row r="150" spans="1:33" x14ac:dyDescent="0.25">
      <c r="A150" s="9">
        <v>15117</v>
      </c>
      <c r="B150" s="7" t="s">
        <v>23</v>
      </c>
      <c r="C150" s="7" t="s">
        <v>7</v>
      </c>
      <c r="D150" s="7" t="s">
        <v>534</v>
      </c>
      <c r="E150" s="7">
        <v>18</v>
      </c>
      <c r="F150" s="7">
        <v>2</v>
      </c>
      <c r="G150" s="7" t="s">
        <v>535</v>
      </c>
      <c r="H150" s="5" t="s">
        <v>9</v>
      </c>
      <c r="I150" s="7" t="s">
        <v>9</v>
      </c>
      <c r="J150" s="7" t="s">
        <v>9</v>
      </c>
      <c r="K150" s="7" t="s">
        <v>25</v>
      </c>
      <c r="L150" s="9" t="s">
        <v>536</v>
      </c>
      <c r="M150" s="9" t="s">
        <v>537</v>
      </c>
      <c r="N150" s="7">
        <v>3</v>
      </c>
      <c r="O150" s="10">
        <v>0</v>
      </c>
      <c r="P150" s="11">
        <v>1</v>
      </c>
      <c r="Q150" s="12">
        <v>0</v>
      </c>
      <c r="R150" s="6">
        <v>0.944444444444</v>
      </c>
      <c r="S150" s="7" t="s">
        <v>9</v>
      </c>
      <c r="T150" s="7" t="s">
        <v>35</v>
      </c>
      <c r="U150">
        <v>1</v>
      </c>
      <c r="V150" s="4" t="s">
        <v>1774</v>
      </c>
      <c r="W150" s="3" t="s">
        <v>1775</v>
      </c>
      <c r="X150" s="2" t="s">
        <v>1774</v>
      </c>
      <c r="Y150" s="6" t="s">
        <v>1891</v>
      </c>
      <c r="Z150" s="7" t="s">
        <v>1925</v>
      </c>
      <c r="AA150" s="7">
        <v>0.16666666699999999</v>
      </c>
      <c r="AB150" s="7">
        <v>0</v>
      </c>
      <c r="AC150" s="7">
        <v>0.111111111</v>
      </c>
      <c r="AD150" s="7">
        <v>0.72222222199999997</v>
      </c>
      <c r="AE150" s="7" t="s">
        <v>1925</v>
      </c>
      <c r="AF150" t="s">
        <v>9</v>
      </c>
      <c r="AG150" t="s">
        <v>9</v>
      </c>
    </row>
    <row r="151" spans="1:33" x14ac:dyDescent="0.25">
      <c r="A151" s="9">
        <v>15321</v>
      </c>
      <c r="B151" s="7" t="s">
        <v>87</v>
      </c>
      <c r="C151" s="7" t="s">
        <v>29</v>
      </c>
      <c r="D151" s="7" t="s">
        <v>538</v>
      </c>
      <c r="E151" s="7">
        <v>15</v>
      </c>
      <c r="F151" s="7">
        <v>4</v>
      </c>
      <c r="G151" s="7" t="s">
        <v>8</v>
      </c>
      <c r="H151" s="5" t="s">
        <v>1680</v>
      </c>
      <c r="I151" s="7" t="s">
        <v>31</v>
      </c>
      <c r="J151" s="7" t="s">
        <v>19</v>
      </c>
      <c r="K151" s="7" t="s">
        <v>120</v>
      </c>
      <c r="L151" s="9" t="s">
        <v>539</v>
      </c>
      <c r="M151" s="9" t="s">
        <v>540</v>
      </c>
      <c r="N151" s="7">
        <v>9</v>
      </c>
      <c r="O151" s="10">
        <v>0.83333333333299997</v>
      </c>
      <c r="P151" s="11">
        <v>0</v>
      </c>
      <c r="Q151" s="12">
        <v>0.25</v>
      </c>
      <c r="R151" s="6">
        <v>0</v>
      </c>
      <c r="S151" s="7" t="s">
        <v>1923</v>
      </c>
      <c r="T151" s="7" t="s">
        <v>35</v>
      </c>
      <c r="U151">
        <v>7</v>
      </c>
      <c r="V151" s="4" t="s">
        <v>1806</v>
      </c>
      <c r="W151" s="3" t="s">
        <v>1774</v>
      </c>
      <c r="X151" s="2" t="s">
        <v>1777</v>
      </c>
      <c r="Y151" s="6" t="s">
        <v>1774</v>
      </c>
      <c r="Z151" s="7" t="s">
        <v>1925</v>
      </c>
      <c r="AA151" s="7">
        <v>0</v>
      </c>
      <c r="AB151" s="7">
        <v>0</v>
      </c>
      <c r="AC151" s="7">
        <v>0</v>
      </c>
      <c r="AD151" s="7">
        <v>1</v>
      </c>
      <c r="AE151" s="7" t="s">
        <v>1925</v>
      </c>
      <c r="AF151" t="s">
        <v>9</v>
      </c>
      <c r="AG151" t="s">
        <v>9</v>
      </c>
    </row>
    <row r="152" spans="1:33" x14ac:dyDescent="0.25">
      <c r="A152" s="9">
        <v>15326</v>
      </c>
      <c r="B152" s="7" t="s">
        <v>53</v>
      </c>
      <c r="C152" s="7" t="s">
        <v>54</v>
      </c>
      <c r="D152" s="7" t="s">
        <v>541</v>
      </c>
      <c r="E152" s="7">
        <v>11</v>
      </c>
      <c r="F152" s="7">
        <v>4</v>
      </c>
      <c r="G152" s="7" t="s">
        <v>8</v>
      </c>
      <c r="H152" s="5" t="s">
        <v>9</v>
      </c>
      <c r="I152" s="7" t="s">
        <v>9</v>
      </c>
      <c r="J152" s="7" t="s">
        <v>9</v>
      </c>
      <c r="K152" s="7" t="s">
        <v>56</v>
      </c>
      <c r="L152" s="9" t="s">
        <v>542</v>
      </c>
      <c r="M152" s="9" t="s">
        <v>543</v>
      </c>
      <c r="N152" s="7">
        <v>2</v>
      </c>
      <c r="O152" s="10">
        <v>0</v>
      </c>
      <c r="P152" s="11">
        <v>1</v>
      </c>
      <c r="Q152" s="12">
        <v>9.0909090909100002E-2</v>
      </c>
      <c r="R152" s="6">
        <v>0</v>
      </c>
      <c r="S152" s="7" t="s">
        <v>1923</v>
      </c>
      <c r="T152" s="7" t="s">
        <v>35</v>
      </c>
      <c r="U152">
        <v>3</v>
      </c>
      <c r="V152" s="4" t="s">
        <v>1774</v>
      </c>
      <c r="W152" s="3" t="s">
        <v>1775</v>
      </c>
      <c r="X152" s="2" t="s">
        <v>1819</v>
      </c>
      <c r="Y152" s="6" t="s">
        <v>1774</v>
      </c>
      <c r="Z152" s="7" t="s">
        <v>1925</v>
      </c>
      <c r="AA152" s="7">
        <v>0.45454545499999999</v>
      </c>
      <c r="AB152" s="7">
        <v>0</v>
      </c>
      <c r="AC152" s="7">
        <v>0.18181818199999999</v>
      </c>
      <c r="AD152" s="7">
        <v>0.36363636399999999</v>
      </c>
      <c r="AE152" s="7" t="s">
        <v>1936</v>
      </c>
      <c r="AF152" t="s">
        <v>9</v>
      </c>
      <c r="AG152" t="s">
        <v>9</v>
      </c>
    </row>
    <row r="153" spans="1:33" x14ac:dyDescent="0.25">
      <c r="A153" s="9">
        <v>15328</v>
      </c>
      <c r="B153" s="7" t="s">
        <v>16</v>
      </c>
      <c r="C153" s="7" t="s">
        <v>17</v>
      </c>
      <c r="D153" s="7" t="s">
        <v>544</v>
      </c>
      <c r="E153" s="7">
        <v>13</v>
      </c>
      <c r="F153" s="7">
        <v>3</v>
      </c>
      <c r="G153" s="7" t="s">
        <v>180</v>
      </c>
      <c r="H153" s="5" t="s">
        <v>9</v>
      </c>
      <c r="I153" s="7" t="s">
        <v>9</v>
      </c>
      <c r="J153" s="7" t="s">
        <v>9</v>
      </c>
      <c r="K153" s="7" t="s">
        <v>19</v>
      </c>
      <c r="L153" s="9" t="s">
        <v>545</v>
      </c>
      <c r="M153" s="9" t="s">
        <v>546</v>
      </c>
      <c r="N153" s="7">
        <v>2</v>
      </c>
      <c r="O153" s="10">
        <v>0</v>
      </c>
      <c r="P153" s="11">
        <v>1</v>
      </c>
      <c r="Q153" s="12">
        <v>0</v>
      </c>
      <c r="R153" s="6">
        <v>0</v>
      </c>
      <c r="S153" s="7" t="s">
        <v>1923</v>
      </c>
      <c r="T153" s="7" t="s">
        <v>35</v>
      </c>
      <c r="U153">
        <v>3</v>
      </c>
      <c r="V153" s="4" t="s">
        <v>1774</v>
      </c>
      <c r="W153" s="3" t="s">
        <v>1775</v>
      </c>
      <c r="X153" s="2" t="s">
        <v>1774</v>
      </c>
      <c r="Y153" s="6" t="s">
        <v>1774</v>
      </c>
      <c r="Z153" s="7" t="s">
        <v>1925</v>
      </c>
      <c r="AA153" s="7">
        <v>0.15384615400000001</v>
      </c>
      <c r="AB153" s="7">
        <v>7.6923077000000006E-2</v>
      </c>
      <c r="AC153" s="7">
        <v>0.38461538499999998</v>
      </c>
      <c r="AD153" s="7">
        <v>0.38461538499999998</v>
      </c>
      <c r="AE153" s="7" t="s">
        <v>1936</v>
      </c>
      <c r="AF153" t="s">
        <v>9</v>
      </c>
      <c r="AG153" t="s">
        <v>9</v>
      </c>
    </row>
    <row r="154" spans="1:33" x14ac:dyDescent="0.25">
      <c r="A154" s="9">
        <v>15440</v>
      </c>
      <c r="B154" s="7" t="s">
        <v>74</v>
      </c>
      <c r="C154" s="7" t="s">
        <v>29</v>
      </c>
      <c r="D154" s="7" t="s">
        <v>547</v>
      </c>
      <c r="E154" s="7">
        <v>13</v>
      </c>
      <c r="F154" s="7">
        <v>4</v>
      </c>
      <c r="G154" s="7" t="s">
        <v>8</v>
      </c>
      <c r="H154" s="5" t="s">
        <v>1686</v>
      </c>
      <c r="I154" s="7" t="s">
        <v>38</v>
      </c>
      <c r="J154" s="7" t="s">
        <v>548</v>
      </c>
      <c r="K154" s="7" t="s">
        <v>77</v>
      </c>
      <c r="L154" s="9" t="s">
        <v>549</v>
      </c>
      <c r="M154" s="9" t="s">
        <v>550</v>
      </c>
      <c r="N154" s="7">
        <v>3</v>
      </c>
      <c r="O154" s="10">
        <v>0</v>
      </c>
      <c r="P154" s="11">
        <v>1</v>
      </c>
      <c r="Q154" s="12">
        <v>0</v>
      </c>
      <c r="R154" s="6">
        <v>1</v>
      </c>
      <c r="S154" s="7" t="s">
        <v>1923</v>
      </c>
      <c r="T154" s="7" t="s">
        <v>35</v>
      </c>
      <c r="U154">
        <v>1</v>
      </c>
      <c r="V154" s="4" t="s">
        <v>1774</v>
      </c>
      <c r="W154" s="3" t="s">
        <v>1775</v>
      </c>
      <c r="X154" s="2" t="s">
        <v>1774</v>
      </c>
      <c r="Y154" s="6" t="s">
        <v>1775</v>
      </c>
      <c r="Z154" s="7" t="s">
        <v>1925</v>
      </c>
      <c r="AA154" s="7">
        <v>0.23076923099999999</v>
      </c>
      <c r="AB154" s="7">
        <v>0</v>
      </c>
      <c r="AC154" s="7">
        <v>0.23076923099999999</v>
      </c>
      <c r="AD154" s="7">
        <v>0.53846153799999996</v>
      </c>
      <c r="AE154" s="7" t="s">
        <v>1925</v>
      </c>
      <c r="AF154" t="s">
        <v>9</v>
      </c>
      <c r="AG154" t="s">
        <v>9</v>
      </c>
    </row>
    <row r="155" spans="1:33" x14ac:dyDescent="0.25">
      <c r="A155" s="9">
        <v>15443</v>
      </c>
      <c r="B155" s="7" t="s">
        <v>16</v>
      </c>
      <c r="C155" s="7" t="s">
        <v>17</v>
      </c>
      <c r="D155" s="7" t="s">
        <v>63</v>
      </c>
      <c r="E155" s="7">
        <v>13</v>
      </c>
      <c r="F155" s="7">
        <v>3</v>
      </c>
      <c r="G155" s="7" t="s">
        <v>8</v>
      </c>
      <c r="H155" s="5" t="s">
        <v>9</v>
      </c>
      <c r="I155" s="7" t="s">
        <v>9</v>
      </c>
      <c r="J155" s="7" t="s">
        <v>9</v>
      </c>
      <c r="K155" s="7" t="s">
        <v>19</v>
      </c>
      <c r="L155" s="9" t="s">
        <v>551</v>
      </c>
      <c r="M155" s="9" t="s">
        <v>552</v>
      </c>
      <c r="N155" s="7">
        <v>4</v>
      </c>
      <c r="O155" s="10">
        <v>0</v>
      </c>
      <c r="P155" s="11">
        <v>0.33333333333300003</v>
      </c>
      <c r="Q155" s="12">
        <v>0.66666666666700003</v>
      </c>
      <c r="R155" s="6">
        <v>1</v>
      </c>
      <c r="S155" s="7" t="s">
        <v>1925</v>
      </c>
      <c r="T155" s="7" t="s">
        <v>35</v>
      </c>
      <c r="U155">
        <v>1</v>
      </c>
      <c r="V155" s="4" t="s">
        <v>1774</v>
      </c>
      <c r="W155" s="3" t="s">
        <v>1779</v>
      </c>
      <c r="X155" s="2" t="s">
        <v>1778</v>
      </c>
      <c r="Y155" s="6" t="s">
        <v>1775</v>
      </c>
      <c r="Z155" s="7" t="s">
        <v>1925</v>
      </c>
      <c r="AA155" s="7">
        <v>0</v>
      </c>
      <c r="AB155" s="7">
        <v>0</v>
      </c>
      <c r="AC155" s="7">
        <v>7.6923077000000006E-2</v>
      </c>
      <c r="AD155" s="7">
        <v>0.92307692299999999</v>
      </c>
      <c r="AE155" s="7" t="s">
        <v>1925</v>
      </c>
      <c r="AF155" t="s">
        <v>9</v>
      </c>
      <c r="AG155" t="s">
        <v>9</v>
      </c>
    </row>
    <row r="156" spans="1:33" x14ac:dyDescent="0.25">
      <c r="A156" s="9">
        <v>15448</v>
      </c>
      <c r="B156" s="7" t="s">
        <v>36</v>
      </c>
      <c r="C156" s="7" t="s">
        <v>7</v>
      </c>
      <c r="D156" s="7" t="s">
        <v>553</v>
      </c>
      <c r="E156" s="7">
        <v>12</v>
      </c>
      <c r="F156" s="7">
        <v>4</v>
      </c>
      <c r="G156" s="7" t="s">
        <v>8</v>
      </c>
      <c r="H156" s="5" t="s">
        <v>9</v>
      </c>
      <c r="I156" s="7" t="s">
        <v>9</v>
      </c>
      <c r="J156" s="7" t="s">
        <v>9</v>
      </c>
      <c r="K156" s="7" t="s">
        <v>65</v>
      </c>
      <c r="L156" s="9" t="s">
        <v>554</v>
      </c>
      <c r="M156" s="9" t="s">
        <v>555</v>
      </c>
      <c r="N156" s="7">
        <v>1</v>
      </c>
      <c r="O156" s="10">
        <v>0</v>
      </c>
      <c r="P156" s="11">
        <v>0</v>
      </c>
      <c r="Q156" s="12">
        <v>1</v>
      </c>
      <c r="R156" s="6">
        <v>0.5</v>
      </c>
      <c r="S156" s="7" t="s">
        <v>1925</v>
      </c>
      <c r="T156" s="7" t="s">
        <v>35</v>
      </c>
      <c r="U156">
        <v>4</v>
      </c>
      <c r="V156" s="4" t="s">
        <v>1774</v>
      </c>
      <c r="W156" s="3" t="s">
        <v>1774</v>
      </c>
      <c r="X156" s="2" t="s">
        <v>1775</v>
      </c>
      <c r="Y156" s="6" t="s">
        <v>1776</v>
      </c>
      <c r="Z156" s="7" t="s">
        <v>1925</v>
      </c>
      <c r="AA156" s="7">
        <v>0.25</v>
      </c>
      <c r="AB156" s="7">
        <v>0</v>
      </c>
      <c r="AC156" s="7">
        <v>0.66666666699999999</v>
      </c>
      <c r="AD156" s="7">
        <v>8.3333332999999996E-2</v>
      </c>
      <c r="AE156" s="7" t="s">
        <v>1936</v>
      </c>
      <c r="AF156" t="s">
        <v>1939</v>
      </c>
      <c r="AG156" t="s">
        <v>1940</v>
      </c>
    </row>
    <row r="157" spans="1:33" x14ac:dyDescent="0.25">
      <c r="A157" s="9">
        <v>15589</v>
      </c>
      <c r="B157" s="7" t="s">
        <v>53</v>
      </c>
      <c r="C157" s="7" t="s">
        <v>54</v>
      </c>
      <c r="D157" s="7" t="s">
        <v>55</v>
      </c>
      <c r="E157" s="7">
        <v>10</v>
      </c>
      <c r="F157" s="7">
        <v>1</v>
      </c>
      <c r="G157" s="7" t="s">
        <v>281</v>
      </c>
      <c r="H157" s="5" t="s">
        <v>9</v>
      </c>
      <c r="I157" s="7" t="s">
        <v>9</v>
      </c>
      <c r="J157" s="7" t="s">
        <v>9</v>
      </c>
      <c r="K157" s="7" t="s">
        <v>56</v>
      </c>
      <c r="L157" s="9" t="s">
        <v>556</v>
      </c>
      <c r="M157" s="9" t="s">
        <v>557</v>
      </c>
      <c r="N157" s="7">
        <v>1</v>
      </c>
      <c r="O157" s="10">
        <v>0</v>
      </c>
      <c r="P157" s="11">
        <v>0.1</v>
      </c>
      <c r="Q157" s="12">
        <v>0.9</v>
      </c>
      <c r="R157" s="6">
        <v>0.5</v>
      </c>
      <c r="S157" s="7" t="s">
        <v>1925</v>
      </c>
      <c r="T157" s="7" t="s">
        <v>35</v>
      </c>
      <c r="U157">
        <v>4</v>
      </c>
      <c r="V157" s="4" t="s">
        <v>1774</v>
      </c>
      <c r="W157" s="3" t="s">
        <v>1803</v>
      </c>
      <c r="X157" s="2" t="s">
        <v>1804</v>
      </c>
      <c r="Y157" s="6" t="s">
        <v>1776</v>
      </c>
      <c r="Z157" s="7" t="s">
        <v>1925</v>
      </c>
      <c r="AA157" s="7">
        <v>0</v>
      </c>
      <c r="AB157" s="7">
        <v>0</v>
      </c>
      <c r="AC157" s="7">
        <v>0</v>
      </c>
      <c r="AD157" s="7">
        <v>1</v>
      </c>
      <c r="AE157" s="7" t="s">
        <v>1925</v>
      </c>
      <c r="AF157" t="s">
        <v>9</v>
      </c>
      <c r="AG157" t="s">
        <v>9</v>
      </c>
    </row>
    <row r="158" spans="1:33" x14ac:dyDescent="0.25">
      <c r="A158" s="9">
        <v>15594</v>
      </c>
      <c r="B158" s="7" t="s">
        <v>87</v>
      </c>
      <c r="C158" s="7" t="s">
        <v>29</v>
      </c>
      <c r="D158" s="7" t="s">
        <v>558</v>
      </c>
      <c r="E158" s="7">
        <v>14</v>
      </c>
      <c r="F158" s="7">
        <v>4</v>
      </c>
      <c r="G158" s="7" t="s">
        <v>8</v>
      </c>
      <c r="H158" s="5" t="s">
        <v>1758</v>
      </c>
      <c r="I158" s="7" t="s">
        <v>31</v>
      </c>
      <c r="J158" s="7" t="s">
        <v>559</v>
      </c>
      <c r="K158" s="7" t="s">
        <v>120</v>
      </c>
      <c r="L158" s="9" t="s">
        <v>560</v>
      </c>
      <c r="M158" s="9" t="s">
        <v>561</v>
      </c>
      <c r="N158" s="7">
        <v>4</v>
      </c>
      <c r="O158" s="10">
        <v>0</v>
      </c>
      <c r="P158" s="11">
        <v>7.1428571428599999E-2</v>
      </c>
      <c r="Q158" s="12">
        <v>0.92857142857099995</v>
      </c>
      <c r="R158" s="6">
        <v>1</v>
      </c>
      <c r="S158" s="7" t="s">
        <v>1925</v>
      </c>
      <c r="T158" s="7" t="s">
        <v>35</v>
      </c>
      <c r="U158">
        <v>4</v>
      </c>
      <c r="V158" s="4" t="s">
        <v>1774</v>
      </c>
      <c r="W158" s="3" t="s">
        <v>1834</v>
      </c>
      <c r="X158" s="2" t="s">
        <v>1833</v>
      </c>
      <c r="Y158" s="6" t="s">
        <v>1775</v>
      </c>
      <c r="Z158" s="7" t="s">
        <v>1925</v>
      </c>
      <c r="AA158" s="7">
        <v>0</v>
      </c>
      <c r="AB158" s="7">
        <v>0</v>
      </c>
      <c r="AC158" s="7">
        <v>0</v>
      </c>
      <c r="AD158" s="7">
        <v>1</v>
      </c>
      <c r="AE158" s="7" t="s">
        <v>1925</v>
      </c>
      <c r="AF158" t="s">
        <v>9</v>
      </c>
      <c r="AG158" t="s">
        <v>9</v>
      </c>
    </row>
    <row r="159" spans="1:33" x14ac:dyDescent="0.25">
      <c r="A159" s="9">
        <v>15604</v>
      </c>
      <c r="B159" s="7" t="s">
        <v>197</v>
      </c>
      <c r="C159" s="7" t="s">
        <v>29</v>
      </c>
      <c r="D159" s="7" t="s">
        <v>198</v>
      </c>
      <c r="E159" s="7">
        <v>10</v>
      </c>
      <c r="F159" s="7">
        <v>5</v>
      </c>
      <c r="G159" s="7" t="s">
        <v>8</v>
      </c>
      <c r="H159" s="5" t="s">
        <v>9</v>
      </c>
      <c r="I159" s="7" t="s">
        <v>9</v>
      </c>
      <c r="J159" s="7" t="s">
        <v>9</v>
      </c>
      <c r="K159" s="7" t="s">
        <v>293</v>
      </c>
      <c r="L159" s="9" t="s">
        <v>562</v>
      </c>
      <c r="M159" s="9" t="s">
        <v>563</v>
      </c>
      <c r="N159" s="7">
        <v>8</v>
      </c>
      <c r="O159" s="10">
        <v>1</v>
      </c>
      <c r="P159" s="11">
        <v>0</v>
      </c>
      <c r="Q159" s="12">
        <v>0</v>
      </c>
      <c r="R159" s="6">
        <v>0.7</v>
      </c>
      <c r="S159" s="7" t="s">
        <v>1926</v>
      </c>
      <c r="T159" s="7" t="s">
        <v>35</v>
      </c>
      <c r="U159">
        <v>6</v>
      </c>
      <c r="V159" s="4" t="s">
        <v>1775</v>
      </c>
      <c r="W159" s="3" t="s">
        <v>1774</v>
      </c>
      <c r="X159" s="2" t="s">
        <v>1774</v>
      </c>
      <c r="Y159" s="6" t="s">
        <v>1846</v>
      </c>
      <c r="Z159" s="7" t="s">
        <v>1925</v>
      </c>
      <c r="AA159" s="7">
        <v>0</v>
      </c>
      <c r="AB159" s="7">
        <v>0</v>
      </c>
      <c r="AC159" s="7">
        <v>0</v>
      </c>
      <c r="AD159" s="7">
        <v>1</v>
      </c>
      <c r="AE159" s="7" t="s">
        <v>1925</v>
      </c>
      <c r="AF159" t="s">
        <v>1939</v>
      </c>
      <c r="AG159" t="s">
        <v>1940</v>
      </c>
    </row>
    <row r="160" spans="1:33" x14ac:dyDescent="0.25">
      <c r="A160" s="9">
        <v>16455</v>
      </c>
      <c r="B160" s="7" t="s">
        <v>93</v>
      </c>
      <c r="C160" s="7" t="s">
        <v>7</v>
      </c>
      <c r="D160" s="7" t="s">
        <v>564</v>
      </c>
      <c r="E160" s="7">
        <v>9</v>
      </c>
      <c r="F160" s="7">
        <v>1</v>
      </c>
      <c r="G160" s="7" t="s">
        <v>565</v>
      </c>
      <c r="H160" s="5" t="s">
        <v>9</v>
      </c>
      <c r="I160" s="7" t="s">
        <v>9</v>
      </c>
      <c r="J160" s="7" t="s">
        <v>9</v>
      </c>
      <c r="K160" s="7" t="s">
        <v>19</v>
      </c>
      <c r="L160" s="9" t="s">
        <v>566</v>
      </c>
      <c r="M160" s="13" t="s">
        <v>567</v>
      </c>
      <c r="N160" s="7">
        <v>5</v>
      </c>
      <c r="O160" s="10">
        <v>0</v>
      </c>
      <c r="P160" s="11">
        <v>1</v>
      </c>
      <c r="Q160" s="12">
        <v>1</v>
      </c>
      <c r="R160" s="6">
        <v>0</v>
      </c>
      <c r="S160" s="7" t="s">
        <v>1923</v>
      </c>
      <c r="T160" s="7" t="s">
        <v>35</v>
      </c>
      <c r="U160">
        <v>2</v>
      </c>
      <c r="V160" s="4" t="s">
        <v>1774</v>
      </c>
      <c r="W160" s="3">
        <v>1</v>
      </c>
      <c r="X160" s="2" t="s">
        <v>1775</v>
      </c>
      <c r="Y160" s="6">
        <v>0</v>
      </c>
      <c r="Z160" s="7" t="s">
        <v>1925</v>
      </c>
      <c r="AA160" s="7">
        <v>0.111111111</v>
      </c>
      <c r="AB160" s="7">
        <v>0</v>
      </c>
      <c r="AC160" s="7">
        <v>0.77777777800000003</v>
      </c>
      <c r="AD160" s="7">
        <v>0.111111111</v>
      </c>
      <c r="AE160" s="7" t="s">
        <v>1936</v>
      </c>
      <c r="AF160" t="s">
        <v>9</v>
      </c>
      <c r="AG160" t="s">
        <v>9</v>
      </c>
    </row>
    <row r="161" spans="1:33" x14ac:dyDescent="0.25">
      <c r="A161" s="9">
        <v>16500</v>
      </c>
      <c r="B161" s="7" t="s">
        <v>109</v>
      </c>
      <c r="C161" s="7" t="s">
        <v>54</v>
      </c>
      <c r="D161" s="7" t="s">
        <v>568</v>
      </c>
      <c r="E161" s="7">
        <v>13</v>
      </c>
      <c r="F161" s="7">
        <v>8</v>
      </c>
      <c r="G161" s="7" t="s">
        <v>8</v>
      </c>
      <c r="H161" s="5" t="s">
        <v>9</v>
      </c>
      <c r="I161" s="7" t="s">
        <v>9</v>
      </c>
      <c r="J161" s="7" t="s">
        <v>9</v>
      </c>
      <c r="K161" s="7" t="s">
        <v>56</v>
      </c>
      <c r="L161" s="9" t="s">
        <v>569</v>
      </c>
      <c r="M161" s="9" t="s">
        <v>570</v>
      </c>
      <c r="N161" s="7" t="s">
        <v>9</v>
      </c>
      <c r="O161" s="10" t="s">
        <v>9</v>
      </c>
      <c r="P161" s="11" t="s">
        <v>9</v>
      </c>
      <c r="Q161" s="12" t="s">
        <v>9</v>
      </c>
      <c r="R161" s="6" t="s">
        <v>9</v>
      </c>
      <c r="S161" s="7" t="s">
        <v>9</v>
      </c>
      <c r="T161" s="7" t="s">
        <v>9</v>
      </c>
      <c r="U161" t="s">
        <v>9</v>
      </c>
      <c r="V161" s="4" t="s">
        <v>9</v>
      </c>
      <c r="W161" s="3" t="s">
        <v>9</v>
      </c>
      <c r="X161" s="2" t="s">
        <v>9</v>
      </c>
      <c r="Y161" s="6" t="s">
        <v>9</v>
      </c>
      <c r="Z161" s="7" t="s">
        <v>1925</v>
      </c>
      <c r="AA161" s="7">
        <v>7.6923077000000006E-2</v>
      </c>
      <c r="AB161" s="7">
        <v>0</v>
      </c>
      <c r="AC161" s="7">
        <v>0.46153846199999998</v>
      </c>
      <c r="AD161" s="7">
        <v>0.46153846199999998</v>
      </c>
      <c r="AE161" s="7" t="s">
        <v>1936</v>
      </c>
      <c r="AF161" t="s">
        <v>9</v>
      </c>
      <c r="AG161" t="s">
        <v>9</v>
      </c>
    </row>
    <row r="162" spans="1:33" x14ac:dyDescent="0.25">
      <c r="A162" s="9">
        <v>16534</v>
      </c>
      <c r="B162" s="7" t="s">
        <v>68</v>
      </c>
      <c r="C162" s="7" t="s">
        <v>29</v>
      </c>
      <c r="D162" s="7" t="s">
        <v>571</v>
      </c>
      <c r="E162" s="7">
        <v>21</v>
      </c>
      <c r="F162" s="7">
        <v>5</v>
      </c>
      <c r="G162" s="7" t="s">
        <v>8</v>
      </c>
      <c r="H162" s="5" t="s">
        <v>9</v>
      </c>
      <c r="I162" s="7" t="s">
        <v>9</v>
      </c>
      <c r="J162" s="7" t="s">
        <v>9</v>
      </c>
      <c r="K162" s="7" t="s">
        <v>71</v>
      </c>
      <c r="L162" s="9" t="s">
        <v>572</v>
      </c>
      <c r="M162" s="9" t="s">
        <v>573</v>
      </c>
      <c r="N162" s="7">
        <v>7</v>
      </c>
      <c r="O162" s="10">
        <v>0</v>
      </c>
      <c r="P162" s="11">
        <v>1</v>
      </c>
      <c r="Q162" s="12">
        <v>0</v>
      </c>
      <c r="R162" s="6">
        <v>0.14285714285699999</v>
      </c>
      <c r="S162" s="7" t="s">
        <v>1923</v>
      </c>
      <c r="T162" s="7" t="s">
        <v>35</v>
      </c>
      <c r="U162">
        <v>3</v>
      </c>
      <c r="V162" s="4" t="s">
        <v>1774</v>
      </c>
      <c r="W162" s="3" t="s">
        <v>1775</v>
      </c>
      <c r="X162" s="2" t="s">
        <v>1774</v>
      </c>
      <c r="Y162" s="6" t="s">
        <v>1797</v>
      </c>
      <c r="Z162" s="7" t="s">
        <v>1925</v>
      </c>
      <c r="AA162" s="7">
        <v>4.7619047999999997E-2</v>
      </c>
      <c r="AB162" s="7">
        <v>0</v>
      </c>
      <c r="AC162" s="7">
        <v>4.7619047999999997E-2</v>
      </c>
      <c r="AD162" s="7">
        <v>0.90476190499999998</v>
      </c>
      <c r="AE162" s="7" t="s">
        <v>1925</v>
      </c>
      <c r="AF162" t="s">
        <v>9</v>
      </c>
      <c r="AG162" t="s">
        <v>9</v>
      </c>
    </row>
    <row r="163" spans="1:33" x14ac:dyDescent="0.25">
      <c r="A163" s="9">
        <v>16686</v>
      </c>
      <c r="B163" s="7" t="s">
        <v>74</v>
      </c>
      <c r="C163" s="7" t="s">
        <v>29</v>
      </c>
      <c r="D163" s="7" t="s">
        <v>574</v>
      </c>
      <c r="E163" s="7">
        <v>11</v>
      </c>
      <c r="F163" s="7">
        <v>3</v>
      </c>
      <c r="G163" s="7" t="s">
        <v>8</v>
      </c>
      <c r="H163" s="5" t="s">
        <v>9</v>
      </c>
      <c r="I163" s="7" t="s">
        <v>9</v>
      </c>
      <c r="J163" s="7" t="s">
        <v>9</v>
      </c>
      <c r="K163" s="7" t="s">
        <v>32</v>
      </c>
      <c r="L163" s="9" t="s">
        <v>575</v>
      </c>
      <c r="M163" s="9" t="s">
        <v>576</v>
      </c>
      <c r="N163" s="7">
        <v>3</v>
      </c>
      <c r="O163" s="10">
        <v>0</v>
      </c>
      <c r="P163" s="11">
        <v>1</v>
      </c>
      <c r="Q163" s="12">
        <v>0.181818181818</v>
      </c>
      <c r="R163" s="6">
        <v>0.90909090909099999</v>
      </c>
      <c r="S163" s="7" t="s">
        <v>1923</v>
      </c>
      <c r="T163" s="7" t="s">
        <v>35</v>
      </c>
      <c r="U163">
        <v>1</v>
      </c>
      <c r="V163" s="4" t="s">
        <v>1774</v>
      </c>
      <c r="W163" s="3" t="s">
        <v>1775</v>
      </c>
      <c r="X163" s="2" t="s">
        <v>1858</v>
      </c>
      <c r="Y163" s="6" t="s">
        <v>1818</v>
      </c>
      <c r="Z163" s="7" t="s">
        <v>1925</v>
      </c>
      <c r="AA163" s="7">
        <v>9.0909090999999997E-2</v>
      </c>
      <c r="AB163" s="7">
        <v>0</v>
      </c>
      <c r="AC163" s="7">
        <v>9.0909090999999997E-2</v>
      </c>
      <c r="AD163" s="7">
        <v>0.81818181800000001</v>
      </c>
      <c r="AE163" s="7" t="s">
        <v>1925</v>
      </c>
      <c r="AF163" t="s">
        <v>9</v>
      </c>
      <c r="AG163" t="s">
        <v>9</v>
      </c>
    </row>
    <row r="164" spans="1:33" x14ac:dyDescent="0.25">
      <c r="A164" s="9">
        <v>16687</v>
      </c>
      <c r="B164" s="7" t="s">
        <v>16</v>
      </c>
      <c r="C164" s="5" t="s">
        <v>17</v>
      </c>
      <c r="D164" s="7" t="s">
        <v>63</v>
      </c>
      <c r="E164" s="7">
        <v>15</v>
      </c>
      <c r="F164" s="7">
        <v>6</v>
      </c>
      <c r="G164" s="7" t="s">
        <v>8</v>
      </c>
      <c r="H164" s="5" t="s">
        <v>9</v>
      </c>
      <c r="I164" s="7" t="s">
        <v>9</v>
      </c>
      <c r="J164" s="7" t="s">
        <v>9</v>
      </c>
      <c r="K164" s="7" t="s">
        <v>19</v>
      </c>
      <c r="L164" s="9" t="s">
        <v>577</v>
      </c>
      <c r="M164" s="9" t="s">
        <v>578</v>
      </c>
      <c r="N164" s="7">
        <v>2</v>
      </c>
      <c r="O164" s="10">
        <v>0</v>
      </c>
      <c r="P164" s="11">
        <v>1</v>
      </c>
      <c r="Q164" s="12">
        <v>0</v>
      </c>
      <c r="R164" s="6">
        <v>0</v>
      </c>
      <c r="S164" s="7" t="s">
        <v>1923</v>
      </c>
      <c r="T164" s="7" t="s">
        <v>579</v>
      </c>
      <c r="U164">
        <v>5</v>
      </c>
      <c r="V164" s="4" t="s">
        <v>1774</v>
      </c>
      <c r="W164" s="3" t="s">
        <v>1774</v>
      </c>
      <c r="X164" s="2" t="s">
        <v>1775</v>
      </c>
      <c r="Y164" s="6" t="s">
        <v>1774</v>
      </c>
      <c r="Z164" s="7" t="s">
        <v>1945</v>
      </c>
      <c r="AA164" s="7">
        <v>0.133333333</v>
      </c>
      <c r="AB164" s="7">
        <v>0</v>
      </c>
      <c r="AC164" s="7">
        <v>6.6666666999999999E-2</v>
      </c>
      <c r="AD164" s="7">
        <v>0.8</v>
      </c>
      <c r="AE164" s="7" t="s">
        <v>1925</v>
      </c>
      <c r="AF164" t="s">
        <v>1939</v>
      </c>
      <c r="AG164" t="s">
        <v>1940</v>
      </c>
    </row>
    <row r="165" spans="1:33" x14ac:dyDescent="0.25">
      <c r="A165" s="9">
        <v>16689</v>
      </c>
      <c r="B165" s="7" t="s">
        <v>16</v>
      </c>
      <c r="C165" s="7" t="s">
        <v>17</v>
      </c>
      <c r="D165" s="7" t="s">
        <v>580</v>
      </c>
      <c r="E165" s="7">
        <v>15</v>
      </c>
      <c r="F165" s="7">
        <v>5</v>
      </c>
      <c r="G165" s="7" t="s">
        <v>8</v>
      </c>
      <c r="H165" s="5" t="s">
        <v>9</v>
      </c>
      <c r="I165" s="7" t="s">
        <v>9</v>
      </c>
      <c r="J165" s="7" t="s">
        <v>9</v>
      </c>
      <c r="K165" s="7" t="s">
        <v>19</v>
      </c>
      <c r="L165" s="9" t="s">
        <v>581</v>
      </c>
      <c r="M165" s="9" t="s">
        <v>582</v>
      </c>
      <c r="N165" s="7">
        <v>5</v>
      </c>
      <c r="O165" s="10">
        <v>0</v>
      </c>
      <c r="P165" s="11">
        <v>1</v>
      </c>
      <c r="Q165" s="12">
        <v>0.78571428571400004</v>
      </c>
      <c r="R165" s="6">
        <v>0</v>
      </c>
      <c r="S165" s="7" t="s">
        <v>1924</v>
      </c>
      <c r="T165" s="7" t="s">
        <v>35</v>
      </c>
      <c r="U165">
        <v>2</v>
      </c>
      <c r="V165" s="4" t="s">
        <v>1774</v>
      </c>
      <c r="W165" s="3">
        <v>1</v>
      </c>
      <c r="X165" s="2" t="s">
        <v>1864</v>
      </c>
      <c r="Y165" s="6">
        <v>0</v>
      </c>
      <c r="Z165" s="7" t="s">
        <v>1925</v>
      </c>
      <c r="AA165" s="7">
        <v>6.6666666999999999E-2</v>
      </c>
      <c r="AB165" s="7">
        <v>0</v>
      </c>
      <c r="AC165" s="7">
        <v>0.2</v>
      </c>
      <c r="AD165" s="7">
        <v>0.73333333300000003</v>
      </c>
      <c r="AE165" s="7" t="s">
        <v>1925</v>
      </c>
      <c r="AF165" t="s">
        <v>9</v>
      </c>
      <c r="AG165" t="s">
        <v>9</v>
      </c>
    </row>
    <row r="166" spans="1:33" x14ac:dyDescent="0.25">
      <c r="A166" s="9">
        <v>16692</v>
      </c>
      <c r="B166" s="7" t="s">
        <v>53</v>
      </c>
      <c r="C166" s="7" t="s">
        <v>54</v>
      </c>
      <c r="D166" s="7" t="s">
        <v>583</v>
      </c>
      <c r="E166" s="7">
        <v>12</v>
      </c>
      <c r="F166" s="7">
        <v>1</v>
      </c>
      <c r="G166" s="7" t="s">
        <v>281</v>
      </c>
      <c r="H166" s="5" t="s">
        <v>1688</v>
      </c>
      <c r="I166" s="7" t="s">
        <v>31</v>
      </c>
      <c r="J166" s="7" t="s">
        <v>19</v>
      </c>
      <c r="K166" s="7" t="s">
        <v>56</v>
      </c>
      <c r="L166" s="9" t="s">
        <v>584</v>
      </c>
      <c r="M166" s="9" t="s">
        <v>585</v>
      </c>
      <c r="N166" s="7">
        <v>3</v>
      </c>
      <c r="O166" s="10">
        <v>0</v>
      </c>
      <c r="P166" s="11">
        <v>1</v>
      </c>
      <c r="Q166" s="12">
        <v>0</v>
      </c>
      <c r="R166" s="6">
        <v>1</v>
      </c>
      <c r="S166" s="7" t="s">
        <v>1923</v>
      </c>
      <c r="T166" s="7" t="s">
        <v>35</v>
      </c>
      <c r="U166">
        <v>1</v>
      </c>
      <c r="V166" s="4" t="s">
        <v>1774</v>
      </c>
      <c r="W166" s="3" t="s">
        <v>1775</v>
      </c>
      <c r="X166" s="2" t="s">
        <v>1774</v>
      </c>
      <c r="Y166" s="6" t="s">
        <v>1775</v>
      </c>
      <c r="Z166" s="7" t="s">
        <v>1925</v>
      </c>
      <c r="AA166" s="7">
        <v>8.3333332999999996E-2</v>
      </c>
      <c r="AB166" s="7">
        <v>0</v>
      </c>
      <c r="AC166" s="7">
        <v>0</v>
      </c>
      <c r="AD166" s="7">
        <v>0.91666666699999999</v>
      </c>
      <c r="AE166" s="7" t="s">
        <v>1925</v>
      </c>
      <c r="AF166" t="s">
        <v>9</v>
      </c>
      <c r="AG166" t="s">
        <v>9</v>
      </c>
    </row>
    <row r="167" spans="1:33" x14ac:dyDescent="0.25">
      <c r="A167" s="9">
        <v>16839</v>
      </c>
      <c r="B167" s="7" t="s">
        <v>197</v>
      </c>
      <c r="C167" s="7" t="s">
        <v>29</v>
      </c>
      <c r="D167" s="7" t="s">
        <v>586</v>
      </c>
      <c r="E167" s="7">
        <v>21</v>
      </c>
      <c r="F167" s="7">
        <v>6</v>
      </c>
      <c r="G167" s="7" t="s">
        <v>8</v>
      </c>
      <c r="H167" s="5" t="s">
        <v>1736</v>
      </c>
      <c r="I167" s="7" t="s">
        <v>31</v>
      </c>
      <c r="J167" s="7" t="s">
        <v>19</v>
      </c>
      <c r="K167" s="7" t="s">
        <v>293</v>
      </c>
      <c r="L167" s="9" t="s">
        <v>587</v>
      </c>
      <c r="M167" s="9" t="s">
        <v>588</v>
      </c>
      <c r="N167" s="7">
        <v>7</v>
      </c>
      <c r="O167" s="10">
        <v>0</v>
      </c>
      <c r="P167" s="11">
        <v>0.95238095238099996</v>
      </c>
      <c r="Q167" s="12">
        <v>4.7619047619000002E-2</v>
      </c>
      <c r="R167" s="6">
        <v>0.19047619047600001</v>
      </c>
      <c r="S167" s="7" t="s">
        <v>1923</v>
      </c>
      <c r="T167" s="7" t="s">
        <v>35</v>
      </c>
      <c r="U167">
        <v>3</v>
      </c>
      <c r="V167" s="4" t="s">
        <v>1774</v>
      </c>
      <c r="W167" s="3" t="s">
        <v>1882</v>
      </c>
      <c r="X167" s="2" t="s">
        <v>1883</v>
      </c>
      <c r="Y167" s="6" t="s">
        <v>1884</v>
      </c>
      <c r="Z167" s="7" t="s">
        <v>1945</v>
      </c>
      <c r="AA167" s="7">
        <v>0.38095238100000001</v>
      </c>
      <c r="AB167" s="7">
        <v>4.7619047999999997E-2</v>
      </c>
      <c r="AC167" s="7">
        <v>0</v>
      </c>
      <c r="AD167" s="7">
        <v>0.571428571</v>
      </c>
      <c r="AE167" s="7" t="s">
        <v>1925</v>
      </c>
      <c r="AF167" t="s">
        <v>1940</v>
      </c>
      <c r="AG167" t="s">
        <v>1940</v>
      </c>
    </row>
    <row r="168" spans="1:33" x14ac:dyDescent="0.25">
      <c r="A168" s="9">
        <v>16848</v>
      </c>
      <c r="B168" s="7" t="s">
        <v>109</v>
      </c>
      <c r="C168" s="7" t="s">
        <v>54</v>
      </c>
      <c r="D168" s="7" t="s">
        <v>589</v>
      </c>
      <c r="E168" s="7">
        <v>11</v>
      </c>
      <c r="F168" s="7">
        <v>6</v>
      </c>
      <c r="G168" s="7" t="s">
        <v>8</v>
      </c>
      <c r="H168" s="5" t="s">
        <v>9</v>
      </c>
      <c r="I168" s="7" t="s">
        <v>9</v>
      </c>
      <c r="J168" s="7" t="s">
        <v>9</v>
      </c>
      <c r="K168" s="7" t="s">
        <v>56</v>
      </c>
      <c r="L168" s="9" t="s">
        <v>590</v>
      </c>
      <c r="M168" s="9" t="s">
        <v>591</v>
      </c>
      <c r="N168" s="7">
        <v>5</v>
      </c>
      <c r="O168" s="10">
        <v>0</v>
      </c>
      <c r="P168" s="11">
        <v>1</v>
      </c>
      <c r="Q168" s="12">
        <v>1</v>
      </c>
      <c r="R168" s="6">
        <v>0</v>
      </c>
      <c r="S168" s="7" t="s">
        <v>1924</v>
      </c>
      <c r="T168" s="7" t="s">
        <v>35</v>
      </c>
      <c r="U168">
        <v>2</v>
      </c>
      <c r="V168" s="4" t="s">
        <v>1774</v>
      </c>
      <c r="W168" s="3">
        <v>1</v>
      </c>
      <c r="X168" s="2">
        <v>1</v>
      </c>
      <c r="Y168" s="6">
        <v>0</v>
      </c>
      <c r="Z168" s="7" t="s">
        <v>1925</v>
      </c>
      <c r="AA168" s="7">
        <v>0</v>
      </c>
      <c r="AB168" s="7">
        <v>0</v>
      </c>
      <c r="AC168" s="7">
        <v>0.45454545499999999</v>
      </c>
      <c r="AD168" s="7">
        <v>0.54545454500000001</v>
      </c>
      <c r="AE168" s="7" t="s">
        <v>1925</v>
      </c>
      <c r="AF168" t="s">
        <v>1939</v>
      </c>
      <c r="AG168" t="s">
        <v>1939</v>
      </c>
    </row>
    <row r="169" spans="1:33" x14ac:dyDescent="0.25">
      <c r="A169" s="9">
        <v>16955</v>
      </c>
      <c r="B169" s="7" t="s">
        <v>68</v>
      </c>
      <c r="C169" s="7" t="s">
        <v>29</v>
      </c>
      <c r="D169" s="7" t="s">
        <v>592</v>
      </c>
      <c r="E169" s="7">
        <v>13</v>
      </c>
      <c r="F169" s="7">
        <v>3</v>
      </c>
      <c r="G169" s="7" t="s">
        <v>8</v>
      </c>
      <c r="H169" s="5" t="s">
        <v>9</v>
      </c>
      <c r="I169" s="7" t="s">
        <v>9</v>
      </c>
      <c r="J169" s="7" t="s">
        <v>9</v>
      </c>
      <c r="K169" s="7" t="s">
        <v>134</v>
      </c>
      <c r="L169" s="9" t="s">
        <v>593</v>
      </c>
      <c r="M169" s="9" t="s">
        <v>594</v>
      </c>
      <c r="N169" s="7">
        <v>3</v>
      </c>
      <c r="O169" s="10">
        <v>0</v>
      </c>
      <c r="P169" s="11">
        <v>1</v>
      </c>
      <c r="Q169" s="12">
        <v>0</v>
      </c>
      <c r="R169" s="6">
        <v>0.92307692307699996</v>
      </c>
      <c r="S169" s="7" t="s">
        <v>1923</v>
      </c>
      <c r="T169" s="7" t="s">
        <v>35</v>
      </c>
      <c r="U169">
        <v>1</v>
      </c>
      <c r="V169" s="4" t="s">
        <v>1774</v>
      </c>
      <c r="W169" s="3" t="s">
        <v>1775</v>
      </c>
      <c r="X169" s="2" t="s">
        <v>1774</v>
      </c>
      <c r="Y169" s="6" t="s">
        <v>1870</v>
      </c>
      <c r="Z169" s="7" t="s">
        <v>1925</v>
      </c>
      <c r="AA169" s="7">
        <v>7.6923077000000006E-2</v>
      </c>
      <c r="AB169" s="7">
        <v>0</v>
      </c>
      <c r="AC169" s="7">
        <v>0</v>
      </c>
      <c r="AD169" s="7">
        <v>0.92307692299999999</v>
      </c>
      <c r="AE169" s="7" t="s">
        <v>1925</v>
      </c>
      <c r="AF169" t="s">
        <v>9</v>
      </c>
      <c r="AG169" t="s">
        <v>9</v>
      </c>
    </row>
    <row r="170" spans="1:33" x14ac:dyDescent="0.25">
      <c r="A170" s="9">
        <v>16956</v>
      </c>
      <c r="B170" s="7" t="s">
        <v>36</v>
      </c>
      <c r="C170" s="7" t="s">
        <v>7</v>
      </c>
      <c r="D170" s="7" t="s">
        <v>595</v>
      </c>
      <c r="E170" s="7">
        <v>20</v>
      </c>
      <c r="F170" s="7">
        <v>6</v>
      </c>
      <c r="G170" s="7" t="s">
        <v>8</v>
      </c>
      <c r="H170" s="5" t="s">
        <v>1674</v>
      </c>
      <c r="I170" s="7" t="s">
        <v>38</v>
      </c>
      <c r="J170" s="7" t="s">
        <v>19</v>
      </c>
      <c r="K170" s="7" t="s">
        <v>176</v>
      </c>
      <c r="L170" s="9" t="s">
        <v>596</v>
      </c>
      <c r="M170" s="9" t="s">
        <v>597</v>
      </c>
      <c r="N170" s="7">
        <v>4</v>
      </c>
      <c r="O170" s="10">
        <v>0.375</v>
      </c>
      <c r="P170" s="11">
        <v>0</v>
      </c>
      <c r="Q170" s="12">
        <v>0.625</v>
      </c>
      <c r="R170" s="6">
        <v>1</v>
      </c>
      <c r="S170" s="7" t="s">
        <v>1925</v>
      </c>
      <c r="T170" s="7" t="s">
        <v>35</v>
      </c>
      <c r="U170">
        <v>4</v>
      </c>
      <c r="V170" s="4" t="s">
        <v>1785</v>
      </c>
      <c r="W170" s="3" t="s">
        <v>1774</v>
      </c>
      <c r="X170" s="2" t="s">
        <v>1812</v>
      </c>
      <c r="Y170" s="6" t="s">
        <v>1775</v>
      </c>
      <c r="Z170" s="7" t="s">
        <v>1925</v>
      </c>
      <c r="AA170" s="7">
        <v>0.05</v>
      </c>
      <c r="AB170" s="7">
        <v>0.1</v>
      </c>
      <c r="AC170" s="7">
        <v>0</v>
      </c>
      <c r="AD170" s="7">
        <v>0.85</v>
      </c>
      <c r="AE170" s="7" t="s">
        <v>1925</v>
      </c>
      <c r="AF170" t="s">
        <v>9</v>
      </c>
      <c r="AG170" t="s">
        <v>9</v>
      </c>
    </row>
    <row r="171" spans="1:33" x14ac:dyDescent="0.25">
      <c r="A171" s="9">
        <v>16958</v>
      </c>
      <c r="B171" s="7" t="s">
        <v>140</v>
      </c>
      <c r="C171" s="7" t="s">
        <v>54</v>
      </c>
      <c r="D171" s="7" t="s">
        <v>167</v>
      </c>
      <c r="E171" s="7">
        <v>9</v>
      </c>
      <c r="F171" s="7">
        <v>5</v>
      </c>
      <c r="G171" s="7" t="s">
        <v>8</v>
      </c>
      <c r="H171" s="5" t="s">
        <v>9</v>
      </c>
      <c r="I171" s="7" t="s">
        <v>9</v>
      </c>
      <c r="J171" s="7" t="s">
        <v>9</v>
      </c>
      <c r="K171" s="7" t="s">
        <v>56</v>
      </c>
      <c r="L171" s="9" t="s">
        <v>598</v>
      </c>
      <c r="M171" s="9" t="s">
        <v>599</v>
      </c>
      <c r="N171" s="7">
        <v>2</v>
      </c>
      <c r="O171" s="10">
        <v>0</v>
      </c>
      <c r="P171" s="11">
        <v>1</v>
      </c>
      <c r="Q171" s="12">
        <v>0.222222222222</v>
      </c>
      <c r="R171" s="6">
        <v>0</v>
      </c>
      <c r="S171" s="7" t="s">
        <v>1923</v>
      </c>
      <c r="T171" s="7" t="s">
        <v>35</v>
      </c>
      <c r="U171">
        <v>3</v>
      </c>
      <c r="V171" s="4" t="s">
        <v>1774</v>
      </c>
      <c r="W171" s="3">
        <v>1</v>
      </c>
      <c r="X171" s="2" t="s">
        <v>1813</v>
      </c>
      <c r="Y171" s="6">
        <v>0</v>
      </c>
      <c r="Z171" s="7" t="s">
        <v>1943</v>
      </c>
      <c r="AA171" s="7">
        <v>0.222222222</v>
      </c>
      <c r="AB171" s="7">
        <v>0.33333333300000001</v>
      </c>
      <c r="AC171" s="7">
        <v>0</v>
      </c>
      <c r="AD171" s="7">
        <v>0.44444444399999999</v>
      </c>
      <c r="AE171" s="7" t="s">
        <v>1936</v>
      </c>
      <c r="AF171" t="s">
        <v>9</v>
      </c>
      <c r="AG171" t="s">
        <v>9</v>
      </c>
    </row>
    <row r="172" spans="1:33" x14ac:dyDescent="0.25">
      <c r="A172" s="9">
        <v>16964</v>
      </c>
      <c r="B172" s="7" t="s">
        <v>116</v>
      </c>
      <c r="C172" s="7" t="s">
        <v>54</v>
      </c>
      <c r="D172" s="7" t="s">
        <v>600</v>
      </c>
      <c r="E172" s="7">
        <v>15</v>
      </c>
      <c r="F172" s="7">
        <v>4</v>
      </c>
      <c r="G172" s="7" t="s">
        <v>180</v>
      </c>
      <c r="H172" s="5" t="s">
        <v>9</v>
      </c>
      <c r="I172" s="7" t="s">
        <v>9</v>
      </c>
      <c r="J172" s="7" t="s">
        <v>9</v>
      </c>
      <c r="K172" s="7" t="s">
        <v>56</v>
      </c>
      <c r="L172" s="9" t="s">
        <v>601</v>
      </c>
      <c r="M172" s="9" t="s">
        <v>602</v>
      </c>
      <c r="N172" s="7">
        <v>2</v>
      </c>
      <c r="O172" s="10">
        <v>0</v>
      </c>
      <c r="P172" s="11">
        <v>0.86666666666699999</v>
      </c>
      <c r="Q172" s="12">
        <v>0.4</v>
      </c>
      <c r="R172" s="6">
        <v>6.66666666667E-2</v>
      </c>
      <c r="S172" s="7" t="s">
        <v>1924</v>
      </c>
      <c r="T172" s="7" t="s">
        <v>35</v>
      </c>
      <c r="U172">
        <v>3</v>
      </c>
      <c r="V172" s="4" t="s">
        <v>1774</v>
      </c>
      <c r="W172" s="3" t="s">
        <v>1831</v>
      </c>
      <c r="X172" s="2" t="s">
        <v>1786</v>
      </c>
      <c r="Y172" s="6" t="s">
        <v>1798</v>
      </c>
      <c r="Z172" s="7" t="s">
        <v>1925</v>
      </c>
      <c r="AA172" s="7">
        <v>6.6666666999999999E-2</v>
      </c>
      <c r="AB172" s="7">
        <v>0</v>
      </c>
      <c r="AC172" s="7">
        <v>6.6666666999999999E-2</v>
      </c>
      <c r="AD172" s="7">
        <v>0.86666666699999995</v>
      </c>
      <c r="AE172" s="7" t="s">
        <v>1925</v>
      </c>
      <c r="AF172" t="s">
        <v>9</v>
      </c>
      <c r="AG172" t="s">
        <v>9</v>
      </c>
    </row>
    <row r="173" spans="1:33" x14ac:dyDescent="0.25">
      <c r="A173" s="9">
        <v>16965</v>
      </c>
      <c r="B173" s="7" t="s">
        <v>193</v>
      </c>
      <c r="C173" s="7" t="s">
        <v>54</v>
      </c>
      <c r="D173" s="7" t="s">
        <v>603</v>
      </c>
      <c r="E173" s="7">
        <v>9</v>
      </c>
      <c r="F173" s="7">
        <v>3</v>
      </c>
      <c r="G173" s="7" t="s">
        <v>180</v>
      </c>
      <c r="H173" s="5" t="s">
        <v>9</v>
      </c>
      <c r="I173" s="7" t="s">
        <v>9</v>
      </c>
      <c r="J173" s="7" t="s">
        <v>9</v>
      </c>
      <c r="K173" s="7" t="s">
        <v>56</v>
      </c>
      <c r="L173" s="9" t="s">
        <v>604</v>
      </c>
      <c r="M173" s="9" t="s">
        <v>605</v>
      </c>
      <c r="N173" s="7">
        <v>2</v>
      </c>
      <c r="O173" s="10">
        <v>0</v>
      </c>
      <c r="P173" s="11">
        <v>1</v>
      </c>
      <c r="Q173" s="12">
        <v>0.444444444444</v>
      </c>
      <c r="R173" s="6">
        <v>0</v>
      </c>
      <c r="S173" s="7" t="s">
        <v>1923</v>
      </c>
      <c r="T173" s="7" t="s">
        <v>35</v>
      </c>
      <c r="U173">
        <v>3</v>
      </c>
      <c r="V173" s="4" t="s">
        <v>1774</v>
      </c>
      <c r="W173" s="3" t="s">
        <v>1775</v>
      </c>
      <c r="X173" s="2" t="s">
        <v>1830</v>
      </c>
      <c r="Y173" s="6" t="s">
        <v>1774</v>
      </c>
      <c r="Z173" s="7" t="s">
        <v>1925</v>
      </c>
      <c r="AA173" s="7">
        <v>0.111111111</v>
      </c>
      <c r="AB173" s="7">
        <v>0</v>
      </c>
      <c r="AC173" s="7">
        <v>0.33333333300000001</v>
      </c>
      <c r="AD173" s="7">
        <v>0.55555555599999995</v>
      </c>
      <c r="AE173" s="7" t="s">
        <v>1925</v>
      </c>
      <c r="AF173" t="s">
        <v>9</v>
      </c>
      <c r="AG173" t="s">
        <v>9</v>
      </c>
    </row>
    <row r="174" spans="1:33" x14ac:dyDescent="0.25">
      <c r="A174" s="9">
        <v>17120</v>
      </c>
      <c r="B174" s="7" t="s">
        <v>36</v>
      </c>
      <c r="C174" s="7" t="s">
        <v>7</v>
      </c>
      <c r="D174" s="7" t="s">
        <v>352</v>
      </c>
      <c r="E174" s="7">
        <v>15</v>
      </c>
      <c r="F174" s="7">
        <v>5</v>
      </c>
      <c r="G174" s="7" t="s">
        <v>8</v>
      </c>
      <c r="H174" s="5" t="s">
        <v>1705</v>
      </c>
      <c r="I174" s="7" t="s">
        <v>31</v>
      </c>
      <c r="J174" s="7" t="s">
        <v>606</v>
      </c>
      <c r="K174" s="7" t="s">
        <v>39</v>
      </c>
      <c r="L174" s="9" t="s">
        <v>607</v>
      </c>
      <c r="M174" s="9" t="s">
        <v>608</v>
      </c>
      <c r="N174" s="7">
        <v>4</v>
      </c>
      <c r="O174" s="10">
        <v>0</v>
      </c>
      <c r="P174" s="11">
        <v>0</v>
      </c>
      <c r="Q174" s="12">
        <v>1</v>
      </c>
      <c r="R174" s="6">
        <v>1</v>
      </c>
      <c r="S174" s="7" t="s">
        <v>1925</v>
      </c>
      <c r="T174" s="7" t="s">
        <v>35</v>
      </c>
      <c r="U174">
        <v>4</v>
      </c>
      <c r="V174" s="4" t="s">
        <v>1774</v>
      </c>
      <c r="W174" s="3" t="s">
        <v>1774</v>
      </c>
      <c r="X174" s="2" t="s">
        <v>1775</v>
      </c>
      <c r="Y174" s="6" t="s">
        <v>1775</v>
      </c>
      <c r="Z174" s="7" t="s">
        <v>1925</v>
      </c>
      <c r="AA174" s="7">
        <v>0.2</v>
      </c>
      <c r="AB174" s="7">
        <v>0</v>
      </c>
      <c r="AC174" s="7">
        <v>0</v>
      </c>
      <c r="AD174" s="7">
        <v>0.8</v>
      </c>
      <c r="AE174" s="7" t="s">
        <v>1925</v>
      </c>
      <c r="AF174" t="s">
        <v>9</v>
      </c>
      <c r="AG174" t="s">
        <v>9</v>
      </c>
    </row>
    <row r="175" spans="1:33" x14ac:dyDescent="0.25">
      <c r="A175" s="9">
        <v>17121</v>
      </c>
      <c r="B175" s="7" t="s">
        <v>53</v>
      </c>
      <c r="C175" s="7" t="s">
        <v>54</v>
      </c>
      <c r="D175" s="7" t="s">
        <v>609</v>
      </c>
      <c r="E175" s="7">
        <v>12</v>
      </c>
      <c r="F175" s="7">
        <v>4</v>
      </c>
      <c r="G175" s="7" t="s">
        <v>8</v>
      </c>
      <c r="H175" s="5" t="s">
        <v>1706</v>
      </c>
      <c r="I175" s="7" t="s">
        <v>31</v>
      </c>
      <c r="J175" s="7" t="s">
        <v>19</v>
      </c>
      <c r="K175" s="7" t="s">
        <v>56</v>
      </c>
      <c r="L175" s="9" t="s">
        <v>610</v>
      </c>
      <c r="M175" s="9" t="s">
        <v>611</v>
      </c>
      <c r="N175" s="7">
        <v>7</v>
      </c>
      <c r="O175" s="10">
        <v>0</v>
      </c>
      <c r="P175" s="11">
        <v>1</v>
      </c>
      <c r="Q175" s="12">
        <v>0</v>
      </c>
      <c r="R175" s="6">
        <v>0.66666666666700003</v>
      </c>
      <c r="S175" s="7" t="s">
        <v>1923</v>
      </c>
      <c r="T175" s="7" t="s">
        <v>35</v>
      </c>
      <c r="U175">
        <v>1</v>
      </c>
      <c r="V175" s="4" t="s">
        <v>1774</v>
      </c>
      <c r="W175" s="3" t="s">
        <v>1775</v>
      </c>
      <c r="X175" s="2" t="s">
        <v>1774</v>
      </c>
      <c r="Y175" s="6" t="s">
        <v>1778</v>
      </c>
      <c r="Z175" s="7" t="s">
        <v>1925</v>
      </c>
      <c r="AA175" s="7">
        <v>8.3333332999999996E-2</v>
      </c>
      <c r="AB175" s="7">
        <v>8.3333332999999996E-2</v>
      </c>
      <c r="AC175" s="7">
        <v>0.41666666699999999</v>
      </c>
      <c r="AD175" s="7">
        <v>0.41666666699999999</v>
      </c>
      <c r="AE175" s="7" t="s">
        <v>1936</v>
      </c>
      <c r="AF175" t="s">
        <v>9</v>
      </c>
      <c r="AG175" t="s">
        <v>9</v>
      </c>
    </row>
    <row r="176" spans="1:33" x14ac:dyDescent="0.25">
      <c r="A176" s="9">
        <v>17126</v>
      </c>
      <c r="B176" s="7" t="s">
        <v>6</v>
      </c>
      <c r="C176" s="7" t="s">
        <v>7</v>
      </c>
      <c r="D176" s="7" t="s">
        <v>612</v>
      </c>
      <c r="E176" s="7">
        <v>12</v>
      </c>
      <c r="F176" s="7">
        <v>5</v>
      </c>
      <c r="G176" s="7" t="s">
        <v>8</v>
      </c>
      <c r="H176" s="5" t="s">
        <v>9</v>
      </c>
      <c r="I176" s="7" t="s">
        <v>9</v>
      </c>
      <c r="J176" s="7" t="s">
        <v>9</v>
      </c>
      <c r="K176" s="7" t="s">
        <v>11</v>
      </c>
      <c r="L176" s="9" t="s">
        <v>613</v>
      </c>
      <c r="M176" s="9" t="s">
        <v>614</v>
      </c>
      <c r="N176" s="7">
        <v>1</v>
      </c>
      <c r="O176" s="10">
        <v>0</v>
      </c>
      <c r="P176" s="11">
        <v>0</v>
      </c>
      <c r="Q176" s="12">
        <v>1</v>
      </c>
      <c r="R176" s="6">
        <v>0.166666666667</v>
      </c>
      <c r="S176" s="7" t="s">
        <v>1925</v>
      </c>
      <c r="T176" s="7" t="s">
        <v>47</v>
      </c>
      <c r="U176">
        <v>5</v>
      </c>
      <c r="V176" s="4" t="s">
        <v>1774</v>
      </c>
      <c r="W176" s="3" t="s">
        <v>1774</v>
      </c>
      <c r="X176" s="2" t="s">
        <v>1775</v>
      </c>
      <c r="Y176" s="6" t="s">
        <v>1790</v>
      </c>
      <c r="Z176" s="7" t="s">
        <v>1945</v>
      </c>
      <c r="AA176" s="7">
        <v>0</v>
      </c>
      <c r="AB176" s="7">
        <v>0</v>
      </c>
      <c r="AC176" s="7">
        <v>0</v>
      </c>
      <c r="AD176" s="7">
        <v>1</v>
      </c>
      <c r="AE176" s="7" t="s">
        <v>1925</v>
      </c>
      <c r="AF176" t="s">
        <v>9</v>
      </c>
      <c r="AG176" t="s">
        <v>9</v>
      </c>
    </row>
    <row r="177" spans="1:33" x14ac:dyDescent="0.25">
      <c r="A177" s="9">
        <v>17174</v>
      </c>
      <c r="B177" s="7" t="s">
        <v>342</v>
      </c>
      <c r="C177" s="7" t="s">
        <v>54</v>
      </c>
      <c r="D177" s="7" t="s">
        <v>615</v>
      </c>
      <c r="E177" s="7">
        <v>9</v>
      </c>
      <c r="F177" s="7">
        <v>1</v>
      </c>
      <c r="G177" s="7" t="s">
        <v>60</v>
      </c>
      <c r="H177" s="5" t="s">
        <v>9</v>
      </c>
      <c r="I177" s="7" t="s">
        <v>9</v>
      </c>
      <c r="J177" s="7" t="s">
        <v>9</v>
      </c>
      <c r="K177" s="7" t="s">
        <v>56</v>
      </c>
      <c r="L177" s="9" t="s">
        <v>616</v>
      </c>
      <c r="M177" s="9" t="s">
        <v>617</v>
      </c>
      <c r="N177" s="7">
        <v>2</v>
      </c>
      <c r="O177" s="10">
        <v>0</v>
      </c>
      <c r="P177" s="11">
        <v>1</v>
      </c>
      <c r="Q177" s="12">
        <v>0.444444444444</v>
      </c>
      <c r="R177" s="6">
        <v>0</v>
      </c>
      <c r="S177" s="7" t="s">
        <v>1924</v>
      </c>
      <c r="T177" s="7" t="s">
        <v>299</v>
      </c>
      <c r="U177">
        <v>2</v>
      </c>
      <c r="V177" s="4" t="s">
        <v>1774</v>
      </c>
      <c r="W177" s="3" t="s">
        <v>1775</v>
      </c>
      <c r="X177" s="2" t="s">
        <v>1775</v>
      </c>
      <c r="Y177" s="6" t="s">
        <v>1774</v>
      </c>
      <c r="Z177" s="7" t="s">
        <v>1925</v>
      </c>
      <c r="AA177" s="7">
        <v>0</v>
      </c>
      <c r="AB177" s="7">
        <v>0</v>
      </c>
      <c r="AC177" s="7">
        <v>0</v>
      </c>
      <c r="AD177" s="7">
        <v>1</v>
      </c>
      <c r="AE177" s="7" t="s">
        <v>1925</v>
      </c>
      <c r="AF177" t="s">
        <v>9</v>
      </c>
      <c r="AG177" t="s">
        <v>9</v>
      </c>
    </row>
    <row r="178" spans="1:33" x14ac:dyDescent="0.25">
      <c r="A178" s="9">
        <v>17175</v>
      </c>
      <c r="B178" s="7" t="s">
        <v>16</v>
      </c>
      <c r="C178" s="7" t="s">
        <v>17</v>
      </c>
      <c r="D178" s="7" t="s">
        <v>618</v>
      </c>
      <c r="E178" s="7">
        <v>9</v>
      </c>
      <c r="F178" s="7">
        <v>1</v>
      </c>
      <c r="G178" s="7" t="s">
        <v>60</v>
      </c>
      <c r="H178" s="5" t="s">
        <v>9</v>
      </c>
      <c r="I178" s="7" t="s">
        <v>9</v>
      </c>
      <c r="J178" s="7" t="s">
        <v>9</v>
      </c>
      <c r="K178" s="7" t="s">
        <v>19</v>
      </c>
      <c r="L178" s="9" t="s">
        <v>619</v>
      </c>
      <c r="M178" s="9" t="s">
        <v>620</v>
      </c>
      <c r="N178" s="7">
        <v>5</v>
      </c>
      <c r="O178" s="10">
        <v>0</v>
      </c>
      <c r="P178" s="11">
        <v>1</v>
      </c>
      <c r="Q178" s="12">
        <v>1</v>
      </c>
      <c r="R178" s="6">
        <v>0</v>
      </c>
      <c r="S178" s="7" t="s">
        <v>1923</v>
      </c>
      <c r="T178" s="7" t="s">
        <v>47</v>
      </c>
      <c r="U178">
        <v>5</v>
      </c>
      <c r="V178" s="4" t="s">
        <v>1774</v>
      </c>
      <c r="W178" s="3" t="s">
        <v>1774</v>
      </c>
      <c r="X178" s="2" t="s">
        <v>1775</v>
      </c>
      <c r="Y178" s="6">
        <v>0</v>
      </c>
      <c r="Z178" s="7" t="s">
        <v>1925</v>
      </c>
      <c r="AA178" s="7">
        <v>0.111111111</v>
      </c>
      <c r="AB178" s="7">
        <v>0</v>
      </c>
      <c r="AC178" s="7">
        <v>0</v>
      </c>
      <c r="AD178" s="7">
        <v>0.88888888899999996</v>
      </c>
      <c r="AE178" s="7" t="s">
        <v>1925</v>
      </c>
      <c r="AF178" t="s">
        <v>9</v>
      </c>
      <c r="AG178" t="s">
        <v>9</v>
      </c>
    </row>
    <row r="179" spans="1:33" x14ac:dyDescent="0.25">
      <c r="A179" s="9">
        <v>18339</v>
      </c>
      <c r="B179" s="7" t="s">
        <v>36</v>
      </c>
      <c r="C179" s="7" t="s">
        <v>7</v>
      </c>
      <c r="D179" s="7" t="s">
        <v>621</v>
      </c>
      <c r="E179" s="7">
        <v>8</v>
      </c>
      <c r="F179" s="7">
        <v>2</v>
      </c>
      <c r="G179" s="7" t="s">
        <v>535</v>
      </c>
      <c r="H179" s="5" t="s">
        <v>9</v>
      </c>
      <c r="I179" s="7" t="s">
        <v>9</v>
      </c>
      <c r="J179" s="7" t="s">
        <v>9</v>
      </c>
      <c r="K179" s="7" t="s">
        <v>50</v>
      </c>
      <c r="L179" s="9" t="s">
        <v>622</v>
      </c>
      <c r="M179" s="9" t="s">
        <v>623</v>
      </c>
      <c r="N179" s="7">
        <v>4</v>
      </c>
      <c r="O179" s="10">
        <v>0</v>
      </c>
      <c r="P179" s="11">
        <v>0.5</v>
      </c>
      <c r="Q179" s="12">
        <v>0.5</v>
      </c>
      <c r="R179" s="6">
        <v>0.75</v>
      </c>
      <c r="S179" s="7" t="s">
        <v>1925</v>
      </c>
      <c r="T179" s="7" t="s">
        <v>35</v>
      </c>
      <c r="U179">
        <v>1</v>
      </c>
      <c r="V179" s="4" t="s">
        <v>1774</v>
      </c>
      <c r="W179" s="3" t="s">
        <v>1776</v>
      </c>
      <c r="X179" s="2" t="s">
        <v>1776</v>
      </c>
      <c r="Y179" s="6" t="s">
        <v>1820</v>
      </c>
      <c r="Z179" s="7" t="s">
        <v>1925</v>
      </c>
      <c r="AA179" s="7">
        <v>0</v>
      </c>
      <c r="AB179" s="7">
        <v>0</v>
      </c>
      <c r="AC179" s="7">
        <v>0</v>
      </c>
      <c r="AD179" s="7">
        <v>1</v>
      </c>
      <c r="AE179" s="7" t="s">
        <v>1925</v>
      </c>
      <c r="AF179" t="s">
        <v>9</v>
      </c>
      <c r="AG179" t="s">
        <v>9</v>
      </c>
    </row>
    <row r="180" spans="1:33" x14ac:dyDescent="0.25">
      <c r="A180" s="9">
        <v>18341</v>
      </c>
      <c r="B180" s="7" t="s">
        <v>197</v>
      </c>
      <c r="C180" s="7" t="s">
        <v>29</v>
      </c>
      <c r="D180" s="7" t="s">
        <v>624</v>
      </c>
      <c r="E180" s="7">
        <v>11</v>
      </c>
      <c r="F180" s="7">
        <v>3</v>
      </c>
      <c r="G180" s="7" t="s">
        <v>8</v>
      </c>
      <c r="H180" s="5" t="s">
        <v>1699</v>
      </c>
      <c r="I180" s="7" t="s">
        <v>31</v>
      </c>
      <c r="J180" s="7" t="s">
        <v>625</v>
      </c>
      <c r="K180" s="7" t="s">
        <v>293</v>
      </c>
      <c r="L180" s="9" t="s">
        <v>626</v>
      </c>
      <c r="M180" s="9" t="s">
        <v>627</v>
      </c>
      <c r="N180" s="7">
        <v>4</v>
      </c>
      <c r="O180" s="10">
        <v>0.428571428571</v>
      </c>
      <c r="P180" s="11">
        <v>0</v>
      </c>
      <c r="Q180" s="12">
        <v>0.57142857142900005</v>
      </c>
      <c r="R180" s="6">
        <v>1</v>
      </c>
      <c r="S180" s="7" t="s">
        <v>1925</v>
      </c>
      <c r="T180" s="7" t="s">
        <v>35</v>
      </c>
      <c r="U180">
        <v>4</v>
      </c>
      <c r="V180" s="4" t="s">
        <v>1836</v>
      </c>
      <c r="W180" s="3" t="s">
        <v>1774</v>
      </c>
      <c r="X180" s="2" t="s">
        <v>1788</v>
      </c>
      <c r="Y180" s="6" t="s">
        <v>1775</v>
      </c>
      <c r="Z180" s="7" t="s">
        <v>1925</v>
      </c>
      <c r="AA180" s="7">
        <v>0</v>
      </c>
      <c r="AB180" s="7">
        <v>0</v>
      </c>
      <c r="AC180" s="7">
        <v>0</v>
      </c>
      <c r="AD180" s="7">
        <v>1</v>
      </c>
      <c r="AE180" s="7" t="s">
        <v>1925</v>
      </c>
      <c r="AF180" t="s">
        <v>9</v>
      </c>
      <c r="AG180" t="s">
        <v>9</v>
      </c>
    </row>
    <row r="181" spans="1:33" x14ac:dyDescent="0.25">
      <c r="A181" s="9">
        <v>18347</v>
      </c>
      <c r="B181" s="7" t="s">
        <v>197</v>
      </c>
      <c r="C181" s="7" t="s">
        <v>29</v>
      </c>
      <c r="D181" s="7" t="s">
        <v>628</v>
      </c>
      <c r="E181" s="7">
        <v>20</v>
      </c>
      <c r="F181" s="7">
        <v>7</v>
      </c>
      <c r="G181" s="7" t="s">
        <v>8</v>
      </c>
      <c r="H181" s="5" t="s">
        <v>1700</v>
      </c>
      <c r="I181" s="7" t="s">
        <v>31</v>
      </c>
      <c r="J181" s="7" t="s">
        <v>625</v>
      </c>
      <c r="K181" s="7" t="s">
        <v>293</v>
      </c>
      <c r="L181" s="9" t="s">
        <v>629</v>
      </c>
      <c r="M181" s="9" t="s">
        <v>630</v>
      </c>
      <c r="N181" s="7">
        <v>10</v>
      </c>
      <c r="O181" s="10">
        <v>1</v>
      </c>
      <c r="P181" s="11">
        <v>0</v>
      </c>
      <c r="Q181" s="12">
        <v>1</v>
      </c>
      <c r="R181" s="6">
        <v>0</v>
      </c>
      <c r="S181" s="7" t="s">
        <v>9</v>
      </c>
      <c r="T181" s="7" t="s">
        <v>35</v>
      </c>
      <c r="U181">
        <v>7</v>
      </c>
      <c r="V181" s="4">
        <v>1</v>
      </c>
      <c r="W181" s="3" t="s">
        <v>1774</v>
      </c>
      <c r="X181" s="2" t="s">
        <v>1775</v>
      </c>
      <c r="Y181" s="6">
        <v>0</v>
      </c>
      <c r="Z181" s="7" t="s">
        <v>1943</v>
      </c>
      <c r="AA181" s="7">
        <v>0.05</v>
      </c>
      <c r="AB181" s="7">
        <v>0</v>
      </c>
      <c r="AC181" s="7">
        <v>0</v>
      </c>
      <c r="AD181" s="7">
        <v>0.95</v>
      </c>
      <c r="AE181" s="7" t="s">
        <v>1925</v>
      </c>
      <c r="AF181" t="s">
        <v>9</v>
      </c>
      <c r="AG181" t="s">
        <v>9</v>
      </c>
    </row>
    <row r="182" spans="1:33" x14ac:dyDescent="0.25">
      <c r="A182" s="9">
        <v>18563</v>
      </c>
      <c r="B182" s="7" t="s">
        <v>68</v>
      </c>
      <c r="C182" s="7" t="s">
        <v>29</v>
      </c>
      <c r="D182" s="7" t="s">
        <v>631</v>
      </c>
      <c r="E182" s="7">
        <v>13</v>
      </c>
      <c r="F182" s="7">
        <v>6</v>
      </c>
      <c r="G182" s="7" t="s">
        <v>8</v>
      </c>
      <c r="H182" s="5" t="s">
        <v>1692</v>
      </c>
      <c r="I182" s="7" t="s">
        <v>38</v>
      </c>
      <c r="J182" s="7" t="s">
        <v>19</v>
      </c>
      <c r="K182" s="7" t="s">
        <v>176</v>
      </c>
      <c r="L182" s="9" t="s">
        <v>632</v>
      </c>
      <c r="M182" s="9" t="s">
        <v>633</v>
      </c>
      <c r="N182" s="7">
        <v>8</v>
      </c>
      <c r="O182" s="10">
        <v>1</v>
      </c>
      <c r="P182" s="11">
        <v>0</v>
      </c>
      <c r="Q182" s="12">
        <v>0</v>
      </c>
      <c r="R182" s="6">
        <v>1</v>
      </c>
      <c r="S182" s="7" t="s">
        <v>1923</v>
      </c>
      <c r="T182" s="7" t="s">
        <v>35</v>
      </c>
      <c r="U182">
        <v>6</v>
      </c>
      <c r="V182" s="4" t="s">
        <v>1775</v>
      </c>
      <c r="W182" s="3" t="s">
        <v>1774</v>
      </c>
      <c r="X182" s="2" t="s">
        <v>1774</v>
      </c>
      <c r="Y182" s="6" t="s">
        <v>1775</v>
      </c>
      <c r="Z182" s="7" t="s">
        <v>1925</v>
      </c>
      <c r="AA182" s="7">
        <v>7.6923077000000006E-2</v>
      </c>
      <c r="AB182" s="7">
        <v>0</v>
      </c>
      <c r="AC182" s="7">
        <v>0</v>
      </c>
      <c r="AD182" s="7">
        <v>0.92307692299999999</v>
      </c>
      <c r="AE182" s="7" t="s">
        <v>1925</v>
      </c>
      <c r="AF182" t="s">
        <v>9</v>
      </c>
      <c r="AG182" t="s">
        <v>9</v>
      </c>
    </row>
    <row r="183" spans="1:33" x14ac:dyDescent="0.25">
      <c r="A183" s="9">
        <v>18565</v>
      </c>
      <c r="B183" s="7" t="s">
        <v>36</v>
      </c>
      <c r="C183" s="7" t="s">
        <v>7</v>
      </c>
      <c r="D183" s="7" t="s">
        <v>634</v>
      </c>
      <c r="E183" s="7">
        <v>11</v>
      </c>
      <c r="F183" s="7">
        <v>5</v>
      </c>
      <c r="G183" s="7" t="s">
        <v>8</v>
      </c>
      <c r="H183" s="5" t="s">
        <v>1693</v>
      </c>
      <c r="I183" s="7" t="s">
        <v>31</v>
      </c>
      <c r="J183" s="7" t="s">
        <v>19</v>
      </c>
      <c r="K183" s="7" t="s">
        <v>301</v>
      </c>
      <c r="L183" s="9" t="s">
        <v>635</v>
      </c>
      <c r="M183" s="9" t="s">
        <v>636</v>
      </c>
      <c r="N183" s="7">
        <v>2</v>
      </c>
      <c r="O183" s="10">
        <v>0</v>
      </c>
      <c r="P183" s="11">
        <v>1</v>
      </c>
      <c r="Q183" s="12">
        <v>0.45454545454500001</v>
      </c>
      <c r="R183" s="6">
        <v>0.27272727272699998</v>
      </c>
      <c r="S183" s="7" t="s">
        <v>1924</v>
      </c>
      <c r="T183" s="7" t="s">
        <v>35</v>
      </c>
      <c r="U183">
        <v>3</v>
      </c>
      <c r="V183" s="4" t="s">
        <v>1774</v>
      </c>
      <c r="W183" s="3" t="s">
        <v>1775</v>
      </c>
      <c r="X183" s="2" t="s">
        <v>1839</v>
      </c>
      <c r="Y183" s="6" t="s">
        <v>1827</v>
      </c>
      <c r="Z183" s="7" t="s">
        <v>1925</v>
      </c>
      <c r="AA183" s="7">
        <v>0</v>
      </c>
      <c r="AB183" s="7">
        <v>0</v>
      </c>
      <c r="AC183" s="7">
        <v>9.0909090999999997E-2</v>
      </c>
      <c r="AD183" s="7">
        <v>0.909090909</v>
      </c>
      <c r="AE183" s="7" t="s">
        <v>1925</v>
      </c>
      <c r="AF183" t="s">
        <v>9</v>
      </c>
      <c r="AG183" t="s">
        <v>9</v>
      </c>
    </row>
    <row r="184" spans="1:33" x14ac:dyDescent="0.25">
      <c r="A184" s="9">
        <v>18574</v>
      </c>
      <c r="B184" s="7" t="s">
        <v>36</v>
      </c>
      <c r="C184" s="7" t="s">
        <v>7</v>
      </c>
      <c r="D184" s="7" t="s">
        <v>63</v>
      </c>
      <c r="E184" s="7">
        <v>11</v>
      </c>
      <c r="F184" s="7">
        <v>3</v>
      </c>
      <c r="G184" s="7" t="s">
        <v>8</v>
      </c>
      <c r="H184" s="5" t="s">
        <v>9</v>
      </c>
      <c r="I184" s="7" t="s">
        <v>9</v>
      </c>
      <c r="J184" s="7" t="s">
        <v>9</v>
      </c>
      <c r="K184" s="7" t="s">
        <v>19</v>
      </c>
      <c r="L184" s="9" t="s">
        <v>637</v>
      </c>
      <c r="M184" s="9" t="s">
        <v>638</v>
      </c>
      <c r="N184" s="7">
        <v>7</v>
      </c>
      <c r="O184" s="10">
        <v>0</v>
      </c>
      <c r="P184" s="11">
        <v>1</v>
      </c>
      <c r="Q184" s="12">
        <v>0</v>
      </c>
      <c r="R184" s="6">
        <v>0.72727272727299996</v>
      </c>
      <c r="S184" s="7" t="s">
        <v>1923</v>
      </c>
      <c r="T184" s="7" t="s">
        <v>47</v>
      </c>
      <c r="U184">
        <v>4</v>
      </c>
      <c r="V184" s="4" t="s">
        <v>1774</v>
      </c>
      <c r="W184" s="3" t="s">
        <v>1774</v>
      </c>
      <c r="X184" s="2" t="s">
        <v>1775</v>
      </c>
      <c r="Y184" s="6" t="s">
        <v>1875</v>
      </c>
      <c r="Z184" s="7" t="s">
        <v>1925</v>
      </c>
      <c r="AA184" s="7">
        <v>0</v>
      </c>
      <c r="AB184" s="7">
        <v>0.18181818199999999</v>
      </c>
      <c r="AC184" s="7">
        <v>9.0909090999999997E-2</v>
      </c>
      <c r="AD184" s="7">
        <v>0.72727272700000001</v>
      </c>
      <c r="AE184" s="7" t="s">
        <v>1925</v>
      </c>
      <c r="AF184" t="s">
        <v>9</v>
      </c>
      <c r="AG184" t="s">
        <v>9</v>
      </c>
    </row>
    <row r="185" spans="1:33" x14ac:dyDescent="0.25">
      <c r="A185" s="9">
        <v>18579</v>
      </c>
      <c r="B185" s="7" t="s">
        <v>16</v>
      </c>
      <c r="C185" s="7" t="s">
        <v>17</v>
      </c>
      <c r="D185" s="7" t="s">
        <v>639</v>
      </c>
      <c r="E185" s="7">
        <v>10</v>
      </c>
      <c r="F185" s="7">
        <v>4</v>
      </c>
      <c r="G185" s="7" t="s">
        <v>8</v>
      </c>
      <c r="H185" s="5" t="s">
        <v>9</v>
      </c>
      <c r="I185" s="7" t="s">
        <v>9</v>
      </c>
      <c r="J185" s="7" t="s">
        <v>9</v>
      </c>
      <c r="K185" s="7" t="s">
        <v>19</v>
      </c>
      <c r="L185" s="9" t="s">
        <v>640</v>
      </c>
      <c r="M185" s="9" t="s">
        <v>546</v>
      </c>
      <c r="N185" s="7">
        <v>2</v>
      </c>
      <c r="O185" s="10">
        <v>0</v>
      </c>
      <c r="P185" s="11">
        <v>1</v>
      </c>
      <c r="Q185" s="12">
        <v>0.1</v>
      </c>
      <c r="R185" s="6">
        <v>0</v>
      </c>
      <c r="S185" s="7" t="s">
        <v>1923</v>
      </c>
      <c r="T185" s="7" t="s">
        <v>35</v>
      </c>
      <c r="U185">
        <v>3</v>
      </c>
      <c r="V185" s="4" t="s">
        <v>1774</v>
      </c>
      <c r="W185" s="3" t="s">
        <v>1775</v>
      </c>
      <c r="X185" s="2" t="s">
        <v>1803</v>
      </c>
      <c r="Y185" s="6" t="s">
        <v>1774</v>
      </c>
      <c r="Z185" s="7" t="s">
        <v>1925</v>
      </c>
      <c r="AA185" s="7">
        <v>0</v>
      </c>
      <c r="AB185" s="7">
        <v>0</v>
      </c>
      <c r="AC185" s="7">
        <v>0</v>
      </c>
      <c r="AD185" s="7">
        <v>1</v>
      </c>
      <c r="AE185" s="7" t="s">
        <v>1925</v>
      </c>
      <c r="AF185" t="s">
        <v>9</v>
      </c>
      <c r="AG185" t="s">
        <v>9</v>
      </c>
    </row>
    <row r="186" spans="1:33" x14ac:dyDescent="0.25">
      <c r="A186" s="9">
        <v>18810</v>
      </c>
      <c r="B186" s="7" t="s">
        <v>23</v>
      </c>
      <c r="C186" s="7" t="s">
        <v>7</v>
      </c>
      <c r="D186" s="7" t="s">
        <v>641</v>
      </c>
      <c r="E186" s="7">
        <v>11</v>
      </c>
      <c r="F186" s="7">
        <v>4</v>
      </c>
      <c r="G186" s="7" t="s">
        <v>180</v>
      </c>
      <c r="H186" s="5" t="s">
        <v>9</v>
      </c>
      <c r="I186" s="7" t="s">
        <v>9</v>
      </c>
      <c r="J186" s="7" t="s">
        <v>9</v>
      </c>
      <c r="K186" s="7" t="s">
        <v>25</v>
      </c>
      <c r="L186" s="9" t="s">
        <v>642</v>
      </c>
      <c r="M186" s="9" t="s">
        <v>643</v>
      </c>
      <c r="N186" s="7">
        <v>5</v>
      </c>
      <c r="O186" s="10">
        <v>0</v>
      </c>
      <c r="P186" s="11">
        <v>0.72727272727299996</v>
      </c>
      <c r="Q186" s="12">
        <v>0.81818181818199998</v>
      </c>
      <c r="R186" s="6">
        <v>0</v>
      </c>
      <c r="S186" s="7" t="s">
        <v>1926</v>
      </c>
      <c r="T186" s="7" t="s">
        <v>644</v>
      </c>
      <c r="U186">
        <v>5</v>
      </c>
      <c r="V186" s="4" t="s">
        <v>1774</v>
      </c>
      <c r="W186" s="3" t="s">
        <v>1774</v>
      </c>
      <c r="X186" s="2" t="s">
        <v>1775</v>
      </c>
      <c r="Y186" s="6" t="s">
        <v>1774</v>
      </c>
      <c r="Z186" s="7" t="s">
        <v>1925</v>
      </c>
      <c r="AA186" s="7">
        <v>0</v>
      </c>
      <c r="AB186" s="7">
        <v>0</v>
      </c>
      <c r="AC186" s="7">
        <v>9.0909090999999997E-2</v>
      </c>
      <c r="AD186" s="7">
        <v>0.909090909</v>
      </c>
      <c r="AE186" s="7" t="s">
        <v>1925</v>
      </c>
      <c r="AF186" t="s">
        <v>9</v>
      </c>
      <c r="AG186" t="s">
        <v>9</v>
      </c>
    </row>
    <row r="187" spans="1:33" x14ac:dyDescent="0.25">
      <c r="A187" s="9">
        <v>18853</v>
      </c>
      <c r="B187" s="7" t="s">
        <v>193</v>
      </c>
      <c r="C187" s="7" t="s">
        <v>54</v>
      </c>
      <c r="D187" s="7" t="s">
        <v>511</v>
      </c>
      <c r="E187" s="7">
        <v>12</v>
      </c>
      <c r="F187" s="7">
        <v>1</v>
      </c>
      <c r="G187" s="7" t="s">
        <v>60</v>
      </c>
      <c r="H187" s="5" t="s">
        <v>9</v>
      </c>
      <c r="I187" s="7" t="s">
        <v>9</v>
      </c>
      <c r="J187" s="7" t="s">
        <v>9</v>
      </c>
      <c r="K187" s="7" t="s">
        <v>56</v>
      </c>
      <c r="L187" s="9" t="s">
        <v>645</v>
      </c>
      <c r="M187" s="9" t="s">
        <v>646</v>
      </c>
      <c r="N187" s="7">
        <v>2</v>
      </c>
      <c r="O187" s="10">
        <v>0</v>
      </c>
      <c r="P187" s="11">
        <v>1</v>
      </c>
      <c r="Q187" s="12">
        <v>0</v>
      </c>
      <c r="R187" s="6">
        <v>0</v>
      </c>
      <c r="S187" s="7" t="s">
        <v>1924</v>
      </c>
      <c r="T187" s="7" t="s">
        <v>35</v>
      </c>
      <c r="U187">
        <v>3</v>
      </c>
      <c r="V187" s="4" t="s">
        <v>1774</v>
      </c>
      <c r="W187" s="3">
        <v>1</v>
      </c>
      <c r="X187" s="2" t="s">
        <v>1774</v>
      </c>
      <c r="Y187" s="6">
        <v>0</v>
      </c>
      <c r="Z187" s="7" t="s">
        <v>1925</v>
      </c>
      <c r="AA187" s="7">
        <v>8.3333332999999996E-2</v>
      </c>
      <c r="AB187" s="7">
        <v>0</v>
      </c>
      <c r="AC187" s="7">
        <v>0</v>
      </c>
      <c r="AD187" s="7">
        <v>0.91666666699999999</v>
      </c>
      <c r="AE187" s="7" t="s">
        <v>1925</v>
      </c>
      <c r="AF187" t="s">
        <v>9</v>
      </c>
      <c r="AG187" t="s">
        <v>9</v>
      </c>
    </row>
    <row r="188" spans="1:33" x14ac:dyDescent="0.25">
      <c r="A188" s="9">
        <v>18855</v>
      </c>
      <c r="B188" s="7" t="s">
        <v>23</v>
      </c>
      <c r="C188" s="7" t="s">
        <v>7</v>
      </c>
      <c r="D188" s="7" t="s">
        <v>647</v>
      </c>
      <c r="E188" s="7">
        <v>11</v>
      </c>
      <c r="F188" s="7">
        <v>1</v>
      </c>
      <c r="G188" s="7" t="s">
        <v>60</v>
      </c>
      <c r="H188" s="5" t="s">
        <v>9</v>
      </c>
      <c r="I188" s="7" t="s">
        <v>9</v>
      </c>
      <c r="J188" s="7" t="s">
        <v>9</v>
      </c>
      <c r="K188" s="7" t="s">
        <v>25</v>
      </c>
      <c r="L188" s="9" t="s">
        <v>648</v>
      </c>
      <c r="M188" s="9" t="s">
        <v>649</v>
      </c>
      <c r="N188" s="7">
        <v>3</v>
      </c>
      <c r="O188" s="10">
        <v>0</v>
      </c>
      <c r="P188" s="11">
        <v>0.90909090909099999</v>
      </c>
      <c r="Q188" s="12">
        <v>9.0909090909100002E-2</v>
      </c>
      <c r="R188" s="6">
        <v>1</v>
      </c>
      <c r="S188" s="7" t="s">
        <v>1926</v>
      </c>
      <c r="T188" s="7" t="s">
        <v>35</v>
      </c>
      <c r="U188">
        <v>1</v>
      </c>
      <c r="V188" s="4" t="s">
        <v>1774</v>
      </c>
      <c r="W188" s="3" t="s">
        <v>1818</v>
      </c>
      <c r="X188" s="2" t="s">
        <v>1819</v>
      </c>
      <c r="Y188" s="6" t="s">
        <v>1775</v>
      </c>
      <c r="Z188" s="7" t="s">
        <v>1925</v>
      </c>
      <c r="AA188" s="7">
        <v>0</v>
      </c>
      <c r="AB188" s="7">
        <v>0</v>
      </c>
      <c r="AC188" s="7">
        <v>0</v>
      </c>
      <c r="AD188" s="7">
        <v>1</v>
      </c>
      <c r="AE188" s="7" t="s">
        <v>1925</v>
      </c>
      <c r="AF188" t="s">
        <v>9</v>
      </c>
      <c r="AG188" t="s">
        <v>9</v>
      </c>
    </row>
    <row r="189" spans="1:33" x14ac:dyDescent="0.25">
      <c r="A189" s="9">
        <v>19000</v>
      </c>
      <c r="B189" s="7" t="s">
        <v>16</v>
      </c>
      <c r="C189" s="7" t="s">
        <v>17</v>
      </c>
      <c r="D189" s="7" t="s">
        <v>650</v>
      </c>
      <c r="E189" s="7">
        <v>9</v>
      </c>
      <c r="F189" s="7">
        <v>3</v>
      </c>
      <c r="G189" s="7" t="s">
        <v>8</v>
      </c>
      <c r="H189" s="5" t="s">
        <v>9</v>
      </c>
      <c r="I189" s="7" t="s">
        <v>9</v>
      </c>
      <c r="J189" s="7" t="s">
        <v>9</v>
      </c>
      <c r="K189" s="7" t="s">
        <v>19</v>
      </c>
      <c r="L189" s="9" t="s">
        <v>651</v>
      </c>
      <c r="M189" s="9" t="s">
        <v>652</v>
      </c>
      <c r="N189" s="7">
        <v>3</v>
      </c>
      <c r="O189" s="10">
        <v>0</v>
      </c>
      <c r="P189" s="11">
        <v>1</v>
      </c>
      <c r="Q189" s="12">
        <v>0.111111111111</v>
      </c>
      <c r="R189" s="6">
        <v>1</v>
      </c>
      <c r="S189" s="7" t="s">
        <v>1927</v>
      </c>
      <c r="T189" s="7" t="s">
        <v>653</v>
      </c>
      <c r="U189">
        <v>1</v>
      </c>
      <c r="V189" s="4" t="s">
        <v>1774</v>
      </c>
      <c r="W189" s="3" t="s">
        <v>1825</v>
      </c>
      <c r="X189" s="2" t="s">
        <v>1813</v>
      </c>
      <c r="Y189" s="6" t="s">
        <v>1775</v>
      </c>
      <c r="Z189" s="7" t="s">
        <v>1925</v>
      </c>
      <c r="AA189" s="7">
        <v>0</v>
      </c>
      <c r="AB189" s="7">
        <v>0</v>
      </c>
      <c r="AC189" s="7">
        <v>0</v>
      </c>
      <c r="AD189" s="7">
        <v>1</v>
      </c>
      <c r="AE189" s="7" t="s">
        <v>1925</v>
      </c>
      <c r="AF189" t="s">
        <v>9</v>
      </c>
      <c r="AG189" t="s">
        <v>9</v>
      </c>
    </row>
    <row r="190" spans="1:33" x14ac:dyDescent="0.25">
      <c r="A190" s="9">
        <v>19033</v>
      </c>
      <c r="B190" s="7" t="s">
        <v>16</v>
      </c>
      <c r="C190" s="7" t="s">
        <v>17</v>
      </c>
      <c r="D190" s="7" t="s">
        <v>654</v>
      </c>
      <c r="E190" s="7">
        <v>8</v>
      </c>
      <c r="F190" s="7">
        <v>1</v>
      </c>
      <c r="G190" s="7" t="s">
        <v>60</v>
      </c>
      <c r="H190" s="5" t="s">
        <v>9</v>
      </c>
      <c r="I190" s="7" t="s">
        <v>9</v>
      </c>
      <c r="J190" s="7" t="s">
        <v>9</v>
      </c>
      <c r="K190" s="7" t="s">
        <v>19</v>
      </c>
      <c r="L190" s="9" t="s">
        <v>577</v>
      </c>
      <c r="M190" s="9" t="s">
        <v>655</v>
      </c>
      <c r="N190" s="7">
        <v>1</v>
      </c>
      <c r="O190" s="10">
        <v>0</v>
      </c>
      <c r="P190" s="11">
        <v>0.25</v>
      </c>
      <c r="Q190" s="12">
        <v>0.75</v>
      </c>
      <c r="R190" s="6">
        <v>0</v>
      </c>
      <c r="S190" s="7" t="s">
        <v>1925</v>
      </c>
      <c r="T190" s="7" t="s">
        <v>579</v>
      </c>
      <c r="U190">
        <v>5</v>
      </c>
      <c r="V190" s="4" t="s">
        <v>1774</v>
      </c>
      <c r="W190" s="3" t="s">
        <v>1774</v>
      </c>
      <c r="X190" s="2" t="s">
        <v>1775</v>
      </c>
      <c r="Y190" s="6" t="s">
        <v>1774</v>
      </c>
      <c r="Z190" s="7" t="s">
        <v>1945</v>
      </c>
      <c r="AA190" s="7">
        <v>0</v>
      </c>
      <c r="AB190" s="7">
        <v>0</v>
      </c>
      <c r="AC190" s="7">
        <v>0</v>
      </c>
      <c r="AD190" s="7">
        <v>1</v>
      </c>
      <c r="AE190" s="7" t="s">
        <v>1925</v>
      </c>
      <c r="AF190" t="s">
        <v>9</v>
      </c>
      <c r="AG190" t="s">
        <v>9</v>
      </c>
    </row>
    <row r="191" spans="1:33" x14ac:dyDescent="0.25">
      <c r="A191" s="9">
        <v>19088</v>
      </c>
      <c r="B191" s="7" t="s">
        <v>16</v>
      </c>
      <c r="C191" s="7" t="s">
        <v>17</v>
      </c>
      <c r="D191" s="7" t="s">
        <v>656</v>
      </c>
      <c r="E191" s="7">
        <v>16</v>
      </c>
      <c r="F191" s="7">
        <v>6</v>
      </c>
      <c r="G191" s="7" t="s">
        <v>8</v>
      </c>
      <c r="H191" s="5" t="s">
        <v>9</v>
      </c>
      <c r="I191" s="7" t="s">
        <v>9</v>
      </c>
      <c r="J191" s="7" t="s">
        <v>9</v>
      </c>
      <c r="K191" s="7" t="s">
        <v>19</v>
      </c>
      <c r="L191" s="9" t="s">
        <v>657</v>
      </c>
      <c r="M191" s="9" t="s">
        <v>658</v>
      </c>
      <c r="N191" s="7">
        <v>2</v>
      </c>
      <c r="O191" s="10">
        <v>0</v>
      </c>
      <c r="P191" s="11">
        <v>1</v>
      </c>
      <c r="Q191" s="12">
        <v>6.25E-2</v>
      </c>
      <c r="R191" s="6">
        <v>0</v>
      </c>
      <c r="S191" s="7" t="s">
        <v>1923</v>
      </c>
      <c r="T191" s="7" t="s">
        <v>47</v>
      </c>
      <c r="U191">
        <v>5</v>
      </c>
      <c r="V191" s="4" t="s">
        <v>1774</v>
      </c>
      <c r="W191" s="3" t="s">
        <v>1774</v>
      </c>
      <c r="X191" s="2" t="s">
        <v>1775</v>
      </c>
      <c r="Y191" s="6" t="s">
        <v>1774</v>
      </c>
      <c r="Z191" s="7" t="s">
        <v>1925</v>
      </c>
      <c r="AA191" s="7">
        <v>0</v>
      </c>
      <c r="AB191" s="7">
        <v>0</v>
      </c>
      <c r="AC191" s="7">
        <v>0</v>
      </c>
      <c r="AD191" s="7">
        <v>1</v>
      </c>
      <c r="AE191" s="7" t="s">
        <v>1925</v>
      </c>
      <c r="AF191" t="s">
        <v>9</v>
      </c>
      <c r="AG191" t="s">
        <v>9</v>
      </c>
    </row>
    <row r="192" spans="1:33" x14ac:dyDescent="0.25">
      <c r="A192" s="9">
        <v>19268</v>
      </c>
      <c r="B192" s="7" t="s">
        <v>197</v>
      </c>
      <c r="C192" s="7" t="s">
        <v>29</v>
      </c>
      <c r="D192" s="7" t="s">
        <v>659</v>
      </c>
      <c r="E192" s="7">
        <v>15</v>
      </c>
      <c r="F192" s="7">
        <v>5</v>
      </c>
      <c r="G192" s="7" t="s">
        <v>8</v>
      </c>
      <c r="H192" s="5" t="s">
        <v>1743</v>
      </c>
      <c r="I192" s="7" t="s">
        <v>31</v>
      </c>
      <c r="J192" s="7" t="s">
        <v>19</v>
      </c>
      <c r="K192" s="7" t="s">
        <v>293</v>
      </c>
      <c r="L192" s="9" t="s">
        <v>660</v>
      </c>
      <c r="M192" s="9" t="s">
        <v>661</v>
      </c>
      <c r="N192" s="7">
        <v>3</v>
      </c>
      <c r="O192" s="10">
        <v>0</v>
      </c>
      <c r="P192" s="11">
        <v>0.93333333333299995</v>
      </c>
      <c r="Q192" s="12">
        <v>0.2</v>
      </c>
      <c r="R192" s="6">
        <v>0.86666666666699999</v>
      </c>
      <c r="S192" s="7" t="s">
        <v>1923</v>
      </c>
      <c r="T192" s="7" t="s">
        <v>662</v>
      </c>
      <c r="U192">
        <v>4</v>
      </c>
      <c r="V192" s="4" t="s">
        <v>1774</v>
      </c>
      <c r="W192" s="3" t="s">
        <v>1786</v>
      </c>
      <c r="X192" s="2" t="s">
        <v>1816</v>
      </c>
      <c r="Y192" s="6" t="s">
        <v>1831</v>
      </c>
      <c r="Z192" s="7" t="s">
        <v>1925</v>
      </c>
      <c r="AA192" s="7">
        <v>6.6666666999999999E-2</v>
      </c>
      <c r="AB192" s="7">
        <v>0.133333333</v>
      </c>
      <c r="AC192" s="7">
        <v>0.2</v>
      </c>
      <c r="AD192" s="7">
        <v>0.6</v>
      </c>
      <c r="AE192" s="7" t="s">
        <v>1925</v>
      </c>
      <c r="AF192" t="s">
        <v>1939</v>
      </c>
      <c r="AG192" t="s">
        <v>1939</v>
      </c>
    </row>
    <row r="193" spans="1:33" x14ac:dyDescent="0.25">
      <c r="A193" s="9">
        <v>19279</v>
      </c>
      <c r="B193" s="7" t="s">
        <v>109</v>
      </c>
      <c r="C193" s="7" t="s">
        <v>54</v>
      </c>
      <c r="D193" s="7" t="s">
        <v>663</v>
      </c>
      <c r="E193" s="7">
        <v>18</v>
      </c>
      <c r="F193" s="7">
        <v>6</v>
      </c>
      <c r="G193" s="7" t="s">
        <v>8</v>
      </c>
      <c r="H193" s="5" t="s">
        <v>9</v>
      </c>
      <c r="I193" s="7" t="s">
        <v>9</v>
      </c>
      <c r="J193" s="7" t="s">
        <v>9</v>
      </c>
      <c r="K193" s="7" t="s">
        <v>56</v>
      </c>
      <c r="L193" s="9" t="s">
        <v>664</v>
      </c>
      <c r="M193" s="9" t="s">
        <v>665</v>
      </c>
      <c r="N193" s="7">
        <v>5</v>
      </c>
      <c r="O193" s="10">
        <v>0</v>
      </c>
      <c r="P193" s="11">
        <v>1</v>
      </c>
      <c r="Q193" s="12">
        <v>0.77777777777799995</v>
      </c>
      <c r="R193" s="6">
        <v>0.166666666667</v>
      </c>
      <c r="S193" s="7" t="s">
        <v>1923</v>
      </c>
      <c r="T193" s="7" t="s">
        <v>35</v>
      </c>
      <c r="U193">
        <v>2</v>
      </c>
      <c r="V193" s="4" t="s">
        <v>1774</v>
      </c>
      <c r="W193" s="3" t="s">
        <v>1775</v>
      </c>
      <c r="X193" s="2" t="s">
        <v>1789</v>
      </c>
      <c r="Y193" s="6" t="s">
        <v>1790</v>
      </c>
      <c r="Z193" s="7" t="s">
        <v>1925</v>
      </c>
      <c r="AA193" s="7">
        <v>0.27777777799999998</v>
      </c>
      <c r="AB193" s="7">
        <v>0</v>
      </c>
      <c r="AC193" s="7">
        <v>0.16666666699999999</v>
      </c>
      <c r="AD193" s="7">
        <v>0.55555555599999995</v>
      </c>
      <c r="AE193" s="7" t="s">
        <v>1925</v>
      </c>
      <c r="AF193" t="s">
        <v>1939</v>
      </c>
      <c r="AG193" t="s">
        <v>1940</v>
      </c>
    </row>
    <row r="194" spans="1:33" x14ac:dyDescent="0.25">
      <c r="A194" s="9">
        <v>19469</v>
      </c>
      <c r="B194" s="7" t="s">
        <v>36</v>
      </c>
      <c r="C194" s="7" t="s">
        <v>7</v>
      </c>
      <c r="D194" s="7" t="s">
        <v>666</v>
      </c>
      <c r="E194" s="7">
        <v>9</v>
      </c>
      <c r="F194" s="7">
        <v>3</v>
      </c>
      <c r="G194" s="7" t="s">
        <v>180</v>
      </c>
      <c r="H194" s="5" t="s">
        <v>9</v>
      </c>
      <c r="I194" s="7" t="s">
        <v>9</v>
      </c>
      <c r="J194" s="7" t="s">
        <v>9</v>
      </c>
      <c r="K194" s="7" t="s">
        <v>81</v>
      </c>
      <c r="L194" s="9" t="s">
        <v>667</v>
      </c>
      <c r="M194" s="9" t="s">
        <v>668</v>
      </c>
      <c r="N194" s="7">
        <v>5</v>
      </c>
      <c r="O194" s="10">
        <v>0</v>
      </c>
      <c r="P194" s="11">
        <v>1</v>
      </c>
      <c r="Q194" s="12">
        <v>1</v>
      </c>
      <c r="R194" s="6">
        <v>0</v>
      </c>
      <c r="S194" s="7" t="s">
        <v>1923</v>
      </c>
      <c r="T194" s="7" t="s">
        <v>488</v>
      </c>
      <c r="U194">
        <v>5</v>
      </c>
      <c r="V194" s="4" t="s">
        <v>1774</v>
      </c>
      <c r="W194" s="3" t="s">
        <v>1774</v>
      </c>
      <c r="X194" s="2" t="s">
        <v>1775</v>
      </c>
      <c r="Y194" s="6">
        <v>0</v>
      </c>
      <c r="Z194" s="7" t="s">
        <v>1943</v>
      </c>
      <c r="AA194" s="7">
        <v>0</v>
      </c>
      <c r="AB194" s="7">
        <v>0</v>
      </c>
      <c r="AC194" s="7">
        <v>0.66666666699999999</v>
      </c>
      <c r="AD194" s="7">
        <v>0.33333333300000001</v>
      </c>
      <c r="AE194" s="7" t="s">
        <v>1936</v>
      </c>
      <c r="AF194" t="s">
        <v>9</v>
      </c>
      <c r="AG194" t="s">
        <v>9</v>
      </c>
    </row>
    <row r="195" spans="1:33" x14ac:dyDescent="0.25">
      <c r="A195" s="9">
        <v>19480</v>
      </c>
      <c r="B195" s="7" t="s">
        <v>266</v>
      </c>
      <c r="C195" s="7" t="s">
        <v>54</v>
      </c>
      <c r="D195" s="7" t="s">
        <v>669</v>
      </c>
      <c r="E195" s="7">
        <v>11</v>
      </c>
      <c r="F195" s="7">
        <v>3</v>
      </c>
      <c r="G195" s="7" t="s">
        <v>8</v>
      </c>
      <c r="H195" s="5" t="s">
        <v>1738</v>
      </c>
      <c r="I195" s="7" t="s">
        <v>31</v>
      </c>
      <c r="J195" s="7" t="s">
        <v>670</v>
      </c>
      <c r="K195" s="7" t="s">
        <v>56</v>
      </c>
      <c r="L195" s="9" t="s">
        <v>671</v>
      </c>
      <c r="M195" s="9" t="s">
        <v>672</v>
      </c>
      <c r="N195" s="7">
        <v>1</v>
      </c>
      <c r="O195" s="10">
        <v>0</v>
      </c>
      <c r="P195" s="11">
        <v>0.125</v>
      </c>
      <c r="Q195" s="12">
        <v>0.875</v>
      </c>
      <c r="R195" s="6">
        <v>0.625</v>
      </c>
      <c r="S195" s="7" t="s">
        <v>1925</v>
      </c>
      <c r="T195" s="7" t="s">
        <v>35</v>
      </c>
      <c r="U195">
        <v>4</v>
      </c>
      <c r="V195" s="4" t="s">
        <v>1774</v>
      </c>
      <c r="W195" s="3" t="s">
        <v>1835</v>
      </c>
      <c r="X195" s="2" t="s">
        <v>1851</v>
      </c>
      <c r="Y195" s="6" t="s">
        <v>1812</v>
      </c>
      <c r="Z195" s="7" t="s">
        <v>1925</v>
      </c>
      <c r="AA195" s="7">
        <v>0</v>
      </c>
      <c r="AB195" s="7">
        <v>9.0909090999999997E-2</v>
      </c>
      <c r="AC195" s="7">
        <v>0</v>
      </c>
      <c r="AD195" s="7">
        <v>0.909090909</v>
      </c>
      <c r="AE195" s="7" t="s">
        <v>1925</v>
      </c>
      <c r="AF195" t="s">
        <v>9</v>
      </c>
      <c r="AG195" t="s">
        <v>9</v>
      </c>
    </row>
    <row r="196" spans="1:33" x14ac:dyDescent="0.25">
      <c r="A196" s="9">
        <v>19481</v>
      </c>
      <c r="B196" s="7" t="s">
        <v>36</v>
      </c>
      <c r="C196" s="7" t="s">
        <v>7</v>
      </c>
      <c r="D196" s="7" t="s">
        <v>673</v>
      </c>
      <c r="E196" s="7">
        <v>8</v>
      </c>
      <c r="F196" s="7">
        <v>2</v>
      </c>
      <c r="G196" s="7" t="s">
        <v>60</v>
      </c>
      <c r="H196" s="5" t="s">
        <v>9</v>
      </c>
      <c r="I196" s="7" t="s">
        <v>9</v>
      </c>
      <c r="J196" s="7" t="s">
        <v>9</v>
      </c>
      <c r="K196" s="7" t="s">
        <v>81</v>
      </c>
      <c r="L196" s="9" t="s">
        <v>674</v>
      </c>
      <c r="M196" s="9" t="s">
        <v>675</v>
      </c>
      <c r="N196" s="7">
        <v>7</v>
      </c>
      <c r="O196" s="10">
        <v>0</v>
      </c>
      <c r="P196" s="11">
        <v>1</v>
      </c>
      <c r="Q196" s="12">
        <v>0</v>
      </c>
      <c r="R196" s="6">
        <v>0.125</v>
      </c>
      <c r="S196" s="7" t="s">
        <v>1927</v>
      </c>
      <c r="T196" s="7" t="s">
        <v>446</v>
      </c>
      <c r="U196">
        <v>3</v>
      </c>
      <c r="V196" s="4" t="s">
        <v>1774</v>
      </c>
      <c r="W196" s="3" t="s">
        <v>1775</v>
      </c>
      <c r="X196" s="2" t="s">
        <v>1785</v>
      </c>
      <c r="Y196" s="6" t="s">
        <v>1835</v>
      </c>
      <c r="Z196" s="7" t="s">
        <v>1925</v>
      </c>
      <c r="AA196" s="7">
        <v>0</v>
      </c>
      <c r="AB196" s="7">
        <v>0</v>
      </c>
      <c r="AC196" s="7">
        <v>0</v>
      </c>
      <c r="AD196" s="7">
        <v>1</v>
      </c>
      <c r="AE196" s="7" t="s">
        <v>1925</v>
      </c>
      <c r="AF196" t="s">
        <v>9</v>
      </c>
      <c r="AG196" t="s">
        <v>9</v>
      </c>
    </row>
    <row r="197" spans="1:33" x14ac:dyDescent="0.25">
      <c r="A197" s="9">
        <v>19484</v>
      </c>
      <c r="B197" s="7" t="s">
        <v>36</v>
      </c>
      <c r="C197" s="7" t="s">
        <v>7</v>
      </c>
      <c r="D197" s="7" t="s">
        <v>676</v>
      </c>
      <c r="E197" s="7">
        <v>11</v>
      </c>
      <c r="F197" s="7">
        <v>7</v>
      </c>
      <c r="G197" s="7" t="s">
        <v>8</v>
      </c>
      <c r="H197" s="5" t="s">
        <v>9</v>
      </c>
      <c r="I197" s="7" t="s">
        <v>9</v>
      </c>
      <c r="J197" s="7" t="s">
        <v>9</v>
      </c>
      <c r="K197" s="7" t="s">
        <v>81</v>
      </c>
      <c r="L197" s="9" t="s">
        <v>677</v>
      </c>
      <c r="M197" s="9" t="s">
        <v>678</v>
      </c>
      <c r="N197" s="7">
        <v>5</v>
      </c>
      <c r="O197" s="10">
        <v>0</v>
      </c>
      <c r="P197" s="11">
        <v>0.77777777777799995</v>
      </c>
      <c r="Q197" s="12">
        <v>1</v>
      </c>
      <c r="R197" s="6">
        <v>0</v>
      </c>
      <c r="S197" s="7" t="s">
        <v>1923</v>
      </c>
      <c r="T197" s="7" t="s">
        <v>488</v>
      </c>
      <c r="U197">
        <v>5</v>
      </c>
      <c r="V197" s="4" t="s">
        <v>1774</v>
      </c>
      <c r="W197" s="3" t="s">
        <v>1774</v>
      </c>
      <c r="X197" s="2" t="s">
        <v>1775</v>
      </c>
      <c r="Y197" s="6">
        <v>0</v>
      </c>
      <c r="Z197" s="7" t="s">
        <v>1943</v>
      </c>
      <c r="AA197" s="7">
        <v>0</v>
      </c>
      <c r="AB197" s="7">
        <v>0</v>
      </c>
      <c r="AC197" s="7">
        <v>0</v>
      </c>
      <c r="AD197" s="7">
        <v>1</v>
      </c>
      <c r="AE197" s="7" t="s">
        <v>1925</v>
      </c>
      <c r="AF197" t="s">
        <v>9</v>
      </c>
      <c r="AG197" t="s">
        <v>9</v>
      </c>
    </row>
    <row r="198" spans="1:33" x14ac:dyDescent="0.25">
      <c r="A198" s="9">
        <v>19545</v>
      </c>
      <c r="B198" s="7" t="s">
        <v>140</v>
      </c>
      <c r="C198" s="7" t="s">
        <v>54</v>
      </c>
      <c r="D198" s="7" t="s">
        <v>679</v>
      </c>
      <c r="E198" s="7">
        <v>9</v>
      </c>
      <c r="F198" s="7">
        <v>3</v>
      </c>
      <c r="G198" s="7" t="s">
        <v>8</v>
      </c>
      <c r="H198" s="5" t="s">
        <v>9</v>
      </c>
      <c r="I198" s="7" t="s">
        <v>9</v>
      </c>
      <c r="J198" s="7" t="s">
        <v>9</v>
      </c>
      <c r="K198" s="7" t="s">
        <v>56</v>
      </c>
      <c r="L198" s="9" t="s">
        <v>680</v>
      </c>
      <c r="M198" s="9" t="s">
        <v>681</v>
      </c>
      <c r="N198" s="7">
        <v>2</v>
      </c>
      <c r="O198" s="10">
        <v>0</v>
      </c>
      <c r="P198" s="11">
        <v>1</v>
      </c>
      <c r="Q198" s="12">
        <v>0</v>
      </c>
      <c r="R198" s="6">
        <v>0</v>
      </c>
      <c r="S198" s="7" t="s">
        <v>1923</v>
      </c>
      <c r="T198" s="7" t="s">
        <v>35</v>
      </c>
      <c r="U198">
        <v>3</v>
      </c>
      <c r="V198" s="4" t="s">
        <v>1774</v>
      </c>
      <c r="W198" s="3" t="s">
        <v>1775</v>
      </c>
      <c r="X198" s="2" t="s">
        <v>1774</v>
      </c>
      <c r="Y198" s="6" t="s">
        <v>1774</v>
      </c>
      <c r="Z198" s="7" t="s">
        <v>1925</v>
      </c>
      <c r="AA198" s="7">
        <v>0</v>
      </c>
      <c r="AB198" s="7">
        <v>0</v>
      </c>
      <c r="AC198" s="7">
        <v>0.111111111</v>
      </c>
      <c r="AD198" s="7">
        <v>0.88888888899999996</v>
      </c>
      <c r="AE198" s="7" t="s">
        <v>1925</v>
      </c>
      <c r="AF198" t="s">
        <v>9</v>
      </c>
      <c r="AG198" t="s">
        <v>9</v>
      </c>
    </row>
    <row r="199" spans="1:33" x14ac:dyDescent="0.25">
      <c r="A199" s="9">
        <v>19688</v>
      </c>
      <c r="B199" s="7" t="s">
        <v>232</v>
      </c>
      <c r="C199" s="7" t="s">
        <v>54</v>
      </c>
      <c r="D199" s="7" t="s">
        <v>682</v>
      </c>
      <c r="E199" s="7">
        <v>8</v>
      </c>
      <c r="F199" s="7">
        <v>2</v>
      </c>
      <c r="G199" s="7" t="s">
        <v>180</v>
      </c>
      <c r="H199" s="5" t="s">
        <v>9</v>
      </c>
      <c r="I199" s="7" t="s">
        <v>9</v>
      </c>
      <c r="J199" s="7" t="s">
        <v>9</v>
      </c>
      <c r="K199" s="7" t="s">
        <v>56</v>
      </c>
      <c r="L199" s="9" t="s">
        <v>683</v>
      </c>
      <c r="M199" s="9" t="s">
        <v>684</v>
      </c>
      <c r="N199" s="7">
        <v>2</v>
      </c>
      <c r="O199" s="10">
        <v>0.125</v>
      </c>
      <c r="P199" s="11">
        <v>1</v>
      </c>
      <c r="Q199" s="12">
        <v>0.375</v>
      </c>
      <c r="R199" s="6">
        <v>0</v>
      </c>
      <c r="S199" s="7" t="s">
        <v>1924</v>
      </c>
      <c r="T199" s="7" t="s">
        <v>35</v>
      </c>
      <c r="U199">
        <v>3</v>
      </c>
      <c r="V199" s="4" t="s">
        <v>1835</v>
      </c>
      <c r="W199" s="3">
        <v>1</v>
      </c>
      <c r="X199" s="2" t="s">
        <v>1785</v>
      </c>
      <c r="Y199" s="6">
        <v>0</v>
      </c>
      <c r="Z199" s="7" t="s">
        <v>1925</v>
      </c>
      <c r="AA199" s="7">
        <v>0.375</v>
      </c>
      <c r="AB199" s="7">
        <v>0</v>
      </c>
      <c r="AC199" s="7">
        <v>0</v>
      </c>
      <c r="AD199" s="7">
        <v>0.625</v>
      </c>
      <c r="AE199" s="7" t="s">
        <v>1925</v>
      </c>
      <c r="AF199" t="s">
        <v>9</v>
      </c>
      <c r="AG199" t="s">
        <v>9</v>
      </c>
    </row>
    <row r="200" spans="1:33" x14ac:dyDescent="0.25">
      <c r="A200" s="9">
        <v>19698</v>
      </c>
      <c r="B200" s="7" t="s">
        <v>23</v>
      </c>
      <c r="C200" s="7" t="s">
        <v>7</v>
      </c>
      <c r="D200" s="7" t="s">
        <v>685</v>
      </c>
      <c r="E200" s="7">
        <v>15</v>
      </c>
      <c r="F200" s="7">
        <v>3</v>
      </c>
      <c r="G200" s="7" t="s">
        <v>8</v>
      </c>
      <c r="H200" s="5" t="s">
        <v>1729</v>
      </c>
      <c r="I200" s="7" t="s">
        <v>31</v>
      </c>
      <c r="J200" s="7" t="s">
        <v>19</v>
      </c>
      <c r="K200" s="7" t="s">
        <v>25</v>
      </c>
      <c r="L200" s="9" t="s">
        <v>686</v>
      </c>
      <c r="M200" s="9" t="s">
        <v>687</v>
      </c>
      <c r="N200" s="7">
        <v>3</v>
      </c>
      <c r="O200" s="10">
        <v>0</v>
      </c>
      <c r="P200" s="11">
        <v>1</v>
      </c>
      <c r="Q200" s="12">
        <v>0</v>
      </c>
      <c r="R200" s="6">
        <v>0.86666666666699999</v>
      </c>
      <c r="S200" s="7" t="s">
        <v>1923</v>
      </c>
      <c r="T200" s="7" t="s">
        <v>35</v>
      </c>
      <c r="U200">
        <v>1</v>
      </c>
      <c r="V200" s="4" t="s">
        <v>1774</v>
      </c>
      <c r="W200" s="3" t="s">
        <v>1775</v>
      </c>
      <c r="X200" s="2" t="s">
        <v>1774</v>
      </c>
      <c r="Y200" s="6" t="s">
        <v>1831</v>
      </c>
      <c r="Z200" s="7" t="s">
        <v>1925</v>
      </c>
      <c r="AA200" s="7">
        <v>0.133333333</v>
      </c>
      <c r="AB200" s="7">
        <v>0</v>
      </c>
      <c r="AC200" s="7">
        <v>0</v>
      </c>
      <c r="AD200" s="7">
        <v>0.86666666699999995</v>
      </c>
      <c r="AE200" s="7" t="s">
        <v>1925</v>
      </c>
      <c r="AF200" t="s">
        <v>9</v>
      </c>
      <c r="AG200" t="s">
        <v>9</v>
      </c>
    </row>
    <row r="201" spans="1:33" x14ac:dyDescent="0.25">
      <c r="A201" s="9">
        <v>19702</v>
      </c>
      <c r="B201" s="7" t="s">
        <v>6</v>
      </c>
      <c r="C201" s="7" t="s">
        <v>7</v>
      </c>
      <c r="D201" s="7" t="s">
        <v>688</v>
      </c>
      <c r="E201" s="7">
        <v>10</v>
      </c>
      <c r="F201" s="7">
        <v>1</v>
      </c>
      <c r="G201" s="7" t="s">
        <v>281</v>
      </c>
      <c r="H201" s="5" t="s">
        <v>9</v>
      </c>
      <c r="I201" s="7" t="s">
        <v>9</v>
      </c>
      <c r="J201" s="7" t="s">
        <v>9</v>
      </c>
      <c r="K201" s="7" t="s">
        <v>19</v>
      </c>
      <c r="L201" s="9" t="s">
        <v>689</v>
      </c>
      <c r="M201" s="9" t="s">
        <v>690</v>
      </c>
      <c r="N201" s="7">
        <v>4</v>
      </c>
      <c r="O201" s="10">
        <v>0</v>
      </c>
      <c r="P201" s="11">
        <v>0.4</v>
      </c>
      <c r="Q201" s="12">
        <v>0.7</v>
      </c>
      <c r="R201" s="6">
        <v>1</v>
      </c>
      <c r="S201" s="7" t="s">
        <v>1925</v>
      </c>
      <c r="T201" s="7" t="s">
        <v>35</v>
      </c>
      <c r="U201">
        <v>1</v>
      </c>
      <c r="V201" s="4" t="s">
        <v>1774</v>
      </c>
      <c r="W201" s="3" t="s">
        <v>1786</v>
      </c>
      <c r="X201" s="2" t="s">
        <v>1846</v>
      </c>
      <c r="Y201" s="6" t="s">
        <v>1775</v>
      </c>
      <c r="Z201" s="7" t="s">
        <v>1925</v>
      </c>
      <c r="AA201" s="7">
        <v>0.7</v>
      </c>
      <c r="AB201" s="7">
        <v>0</v>
      </c>
      <c r="AC201" s="7">
        <v>0</v>
      </c>
      <c r="AD201" s="7">
        <v>0.3</v>
      </c>
      <c r="AE201" s="7" t="s">
        <v>1936</v>
      </c>
      <c r="AF201" t="s">
        <v>9</v>
      </c>
      <c r="AG201" t="s">
        <v>9</v>
      </c>
    </row>
    <row r="202" spans="1:33" x14ac:dyDescent="0.25">
      <c r="A202" s="9">
        <v>19707</v>
      </c>
      <c r="B202" s="7" t="s">
        <v>74</v>
      </c>
      <c r="C202" s="7" t="s">
        <v>29</v>
      </c>
      <c r="D202" s="7" t="s">
        <v>691</v>
      </c>
      <c r="E202" s="7">
        <v>17</v>
      </c>
      <c r="F202" s="7">
        <v>6</v>
      </c>
      <c r="G202" s="7" t="s">
        <v>8</v>
      </c>
      <c r="H202" s="5" t="s">
        <v>9</v>
      </c>
      <c r="I202" s="7" t="s">
        <v>9</v>
      </c>
      <c r="J202" s="7" t="s">
        <v>9</v>
      </c>
      <c r="K202" s="7" t="s">
        <v>134</v>
      </c>
      <c r="L202" s="9" t="s">
        <v>692</v>
      </c>
      <c r="M202" s="9" t="s">
        <v>693</v>
      </c>
      <c r="N202" s="7">
        <v>4</v>
      </c>
      <c r="O202" s="10">
        <v>0</v>
      </c>
      <c r="P202" s="11">
        <v>0.76923076923099998</v>
      </c>
      <c r="Q202" s="12">
        <v>0.46153846153799999</v>
      </c>
      <c r="R202" s="6">
        <v>1</v>
      </c>
      <c r="S202" s="7" t="s">
        <v>1925</v>
      </c>
      <c r="T202" s="7" t="s">
        <v>35</v>
      </c>
      <c r="U202">
        <v>1</v>
      </c>
      <c r="V202" s="4" t="s">
        <v>1774</v>
      </c>
      <c r="W202" s="3" t="s">
        <v>1845</v>
      </c>
      <c r="X202" s="2" t="s">
        <v>1829</v>
      </c>
      <c r="Y202" s="6" t="s">
        <v>1775</v>
      </c>
      <c r="Z202" s="7" t="s">
        <v>1925</v>
      </c>
      <c r="AA202" s="7">
        <v>0</v>
      </c>
      <c r="AB202" s="7">
        <v>5.8823528999999999E-2</v>
      </c>
      <c r="AC202" s="7">
        <v>0</v>
      </c>
      <c r="AD202" s="7">
        <v>0.94117647100000001</v>
      </c>
      <c r="AE202" s="7" t="s">
        <v>1925</v>
      </c>
      <c r="AF202" t="s">
        <v>9</v>
      </c>
      <c r="AG202" t="s">
        <v>9</v>
      </c>
    </row>
    <row r="203" spans="1:33" x14ac:dyDescent="0.25">
      <c r="A203" s="9">
        <v>19708</v>
      </c>
      <c r="B203" s="7" t="s">
        <v>36</v>
      </c>
      <c r="C203" s="7" t="s">
        <v>7</v>
      </c>
      <c r="D203" s="7" t="s">
        <v>694</v>
      </c>
      <c r="E203" s="7">
        <v>7</v>
      </c>
      <c r="F203" s="7">
        <v>1</v>
      </c>
      <c r="G203" s="7" t="s">
        <v>281</v>
      </c>
      <c r="H203" s="5" t="s">
        <v>9</v>
      </c>
      <c r="I203" s="7" t="s">
        <v>9</v>
      </c>
      <c r="J203" s="7" t="s">
        <v>9</v>
      </c>
      <c r="K203" s="7" t="s">
        <v>81</v>
      </c>
      <c r="L203" s="9" t="s">
        <v>695</v>
      </c>
      <c r="M203" s="9" t="s">
        <v>696</v>
      </c>
      <c r="N203" s="7">
        <v>2</v>
      </c>
      <c r="O203" s="10">
        <v>0</v>
      </c>
      <c r="P203" s="11">
        <v>1</v>
      </c>
      <c r="Q203" s="12">
        <v>0</v>
      </c>
      <c r="R203" s="6">
        <v>0</v>
      </c>
      <c r="S203" s="7" t="s">
        <v>1923</v>
      </c>
      <c r="T203" s="7" t="s">
        <v>35</v>
      </c>
      <c r="U203">
        <v>3</v>
      </c>
      <c r="V203" s="4" t="s">
        <v>1774</v>
      </c>
      <c r="W203" s="3" t="s">
        <v>1775</v>
      </c>
      <c r="X203" s="2" t="s">
        <v>1774</v>
      </c>
      <c r="Y203" s="6" t="s">
        <v>1774</v>
      </c>
      <c r="Z203" s="7" t="s">
        <v>1925</v>
      </c>
      <c r="AA203" s="7">
        <v>0.14285714299999999</v>
      </c>
      <c r="AB203" s="7">
        <v>0</v>
      </c>
      <c r="AC203" s="7">
        <v>0</v>
      </c>
      <c r="AD203" s="7">
        <v>0.85714285700000004</v>
      </c>
      <c r="AE203" s="7" t="s">
        <v>1925</v>
      </c>
      <c r="AF203" t="s">
        <v>9</v>
      </c>
      <c r="AG203" t="s">
        <v>9</v>
      </c>
    </row>
    <row r="204" spans="1:33" x14ac:dyDescent="0.25">
      <c r="A204" s="9">
        <v>19710</v>
      </c>
      <c r="B204" s="7" t="s">
        <v>697</v>
      </c>
      <c r="C204" s="7" t="s">
        <v>7</v>
      </c>
      <c r="D204" s="7" t="s">
        <v>698</v>
      </c>
      <c r="E204" s="7">
        <v>8</v>
      </c>
      <c r="F204" s="7">
        <v>4</v>
      </c>
      <c r="G204" s="7" t="s">
        <v>180</v>
      </c>
      <c r="H204" s="5" t="s">
        <v>9</v>
      </c>
      <c r="I204" s="7" t="s">
        <v>9</v>
      </c>
      <c r="J204" s="7" t="s">
        <v>9</v>
      </c>
      <c r="K204" s="7" t="s">
        <v>56</v>
      </c>
      <c r="L204" s="9" t="s">
        <v>699</v>
      </c>
      <c r="M204" s="9" t="s">
        <v>700</v>
      </c>
      <c r="N204" s="7">
        <v>2</v>
      </c>
      <c r="O204" s="10">
        <v>0</v>
      </c>
      <c r="P204" s="11">
        <v>1</v>
      </c>
      <c r="Q204" s="12">
        <v>0</v>
      </c>
      <c r="R204" s="6">
        <v>0</v>
      </c>
      <c r="S204" s="7" t="s">
        <v>1923</v>
      </c>
      <c r="T204" s="7" t="s">
        <v>35</v>
      </c>
      <c r="U204">
        <v>3</v>
      </c>
      <c r="V204" s="4" t="s">
        <v>1774</v>
      </c>
      <c r="W204" s="3" t="s">
        <v>1775</v>
      </c>
      <c r="X204" s="2" t="s">
        <v>1774</v>
      </c>
      <c r="Y204" s="6" t="s">
        <v>1774</v>
      </c>
      <c r="Z204" s="7" t="s">
        <v>1925</v>
      </c>
      <c r="AA204" s="7">
        <v>0</v>
      </c>
      <c r="AB204" s="7">
        <v>0</v>
      </c>
      <c r="AC204" s="7">
        <v>0.375</v>
      </c>
      <c r="AD204" s="7">
        <v>0.625</v>
      </c>
      <c r="AE204" s="7" t="s">
        <v>1925</v>
      </c>
      <c r="AF204" t="s">
        <v>9</v>
      </c>
      <c r="AG204" t="s">
        <v>9</v>
      </c>
    </row>
    <row r="205" spans="1:33" x14ac:dyDescent="0.25">
      <c r="A205" s="9">
        <v>19716</v>
      </c>
      <c r="B205" s="7" t="s">
        <v>87</v>
      </c>
      <c r="C205" s="7" t="s">
        <v>29</v>
      </c>
      <c r="D205" s="7" t="s">
        <v>88</v>
      </c>
      <c r="E205" s="7">
        <v>7</v>
      </c>
      <c r="F205" s="7">
        <v>4</v>
      </c>
      <c r="G205" s="7" t="s">
        <v>180</v>
      </c>
      <c r="H205" s="5" t="s">
        <v>9</v>
      </c>
      <c r="I205" s="7" t="s">
        <v>9</v>
      </c>
      <c r="J205" s="7" t="s">
        <v>9</v>
      </c>
      <c r="K205" s="7" t="s">
        <v>39</v>
      </c>
      <c r="L205" s="9" t="s">
        <v>701</v>
      </c>
      <c r="M205" s="9" t="s">
        <v>702</v>
      </c>
      <c r="N205" s="7">
        <v>1</v>
      </c>
      <c r="O205" s="10">
        <v>0</v>
      </c>
      <c r="P205" s="11">
        <v>0</v>
      </c>
      <c r="Q205" s="12">
        <v>1</v>
      </c>
      <c r="R205" s="6">
        <v>0.28571428571399998</v>
      </c>
      <c r="S205" s="7" t="s">
        <v>1925</v>
      </c>
      <c r="T205" s="7" t="s">
        <v>703</v>
      </c>
      <c r="U205">
        <v>4</v>
      </c>
      <c r="V205" s="4" t="s">
        <v>1774</v>
      </c>
      <c r="W205" s="3" t="s">
        <v>1774</v>
      </c>
      <c r="X205" s="2" t="s">
        <v>1775</v>
      </c>
      <c r="Y205" s="6" t="s">
        <v>1781</v>
      </c>
      <c r="Z205" s="7" t="s">
        <v>1925</v>
      </c>
      <c r="AA205" s="7">
        <v>0</v>
      </c>
      <c r="AB205" s="7">
        <v>0</v>
      </c>
      <c r="AC205" s="7">
        <v>0</v>
      </c>
      <c r="AD205" s="7">
        <v>1</v>
      </c>
      <c r="AE205" s="7" t="s">
        <v>1925</v>
      </c>
      <c r="AF205" t="s">
        <v>9</v>
      </c>
      <c r="AG205" t="s">
        <v>9</v>
      </c>
    </row>
    <row r="206" spans="1:33" x14ac:dyDescent="0.25">
      <c r="A206" s="9">
        <v>19718</v>
      </c>
      <c r="B206" s="7" t="s">
        <v>16</v>
      </c>
      <c r="C206" s="7" t="s">
        <v>17</v>
      </c>
      <c r="D206" s="7" t="s">
        <v>704</v>
      </c>
      <c r="E206" s="7">
        <v>9</v>
      </c>
      <c r="F206" s="7">
        <v>4</v>
      </c>
      <c r="G206" s="7" t="s">
        <v>180</v>
      </c>
      <c r="H206" s="5" t="s">
        <v>9</v>
      </c>
      <c r="I206" s="7" t="s">
        <v>9</v>
      </c>
      <c r="J206" s="7" t="s">
        <v>9</v>
      </c>
      <c r="K206" s="7" t="s">
        <v>96</v>
      </c>
      <c r="L206" s="9" t="s">
        <v>705</v>
      </c>
      <c r="M206" s="9" t="s">
        <v>706</v>
      </c>
      <c r="N206" s="7">
        <v>5</v>
      </c>
      <c r="O206" s="10">
        <v>0</v>
      </c>
      <c r="P206" s="11">
        <v>1</v>
      </c>
      <c r="Q206" s="12">
        <v>0.5</v>
      </c>
      <c r="R206" s="6">
        <v>0.5</v>
      </c>
      <c r="S206" s="7" t="s">
        <v>1923</v>
      </c>
      <c r="T206" s="7" t="s">
        <v>35</v>
      </c>
      <c r="U206">
        <v>2</v>
      </c>
      <c r="V206" s="4" t="s">
        <v>1774</v>
      </c>
      <c r="W206" s="3" t="s">
        <v>1775</v>
      </c>
      <c r="X206" s="2" t="s">
        <v>1776</v>
      </c>
      <c r="Y206" s="6" t="s">
        <v>1776</v>
      </c>
      <c r="Z206" s="7" t="s">
        <v>1925</v>
      </c>
      <c r="AA206" s="7">
        <v>0.33333333300000001</v>
      </c>
      <c r="AB206" s="7">
        <v>0.33333333300000001</v>
      </c>
      <c r="AC206" s="7">
        <v>0.111111111</v>
      </c>
      <c r="AD206" s="7">
        <v>0.222222222</v>
      </c>
      <c r="AE206" s="7" t="s">
        <v>1936</v>
      </c>
      <c r="AF206" t="s">
        <v>9</v>
      </c>
      <c r="AG206" t="s">
        <v>9</v>
      </c>
    </row>
    <row r="207" spans="1:33" x14ac:dyDescent="0.25">
      <c r="A207" s="9">
        <v>20952</v>
      </c>
      <c r="B207" s="7" t="s">
        <v>140</v>
      </c>
      <c r="C207" s="7" t="s">
        <v>54</v>
      </c>
      <c r="D207" s="7" t="s">
        <v>707</v>
      </c>
      <c r="E207" s="7">
        <v>15</v>
      </c>
      <c r="F207" s="7">
        <v>5</v>
      </c>
      <c r="G207" s="7" t="s">
        <v>8</v>
      </c>
      <c r="H207" s="5" t="s">
        <v>9</v>
      </c>
      <c r="I207" s="7" t="s">
        <v>9</v>
      </c>
      <c r="J207" s="7" t="s">
        <v>9</v>
      </c>
      <c r="K207" s="7" t="s">
        <v>56</v>
      </c>
      <c r="L207" s="9" t="s">
        <v>708</v>
      </c>
      <c r="M207" s="9" t="s">
        <v>709</v>
      </c>
      <c r="N207" s="7">
        <v>8</v>
      </c>
      <c r="O207" s="10">
        <v>1</v>
      </c>
      <c r="P207" s="11">
        <v>0</v>
      </c>
      <c r="Q207" s="12">
        <v>0</v>
      </c>
      <c r="R207" s="6">
        <v>1</v>
      </c>
      <c r="S207" s="7" t="s">
        <v>1924</v>
      </c>
      <c r="T207" s="7" t="s">
        <v>35</v>
      </c>
      <c r="U207">
        <v>6</v>
      </c>
      <c r="V207" s="4" t="s">
        <v>1775</v>
      </c>
      <c r="W207" s="3" t="s">
        <v>1774</v>
      </c>
      <c r="X207" s="2" t="s">
        <v>1774</v>
      </c>
      <c r="Y207" s="6" t="s">
        <v>1775</v>
      </c>
      <c r="Z207" s="7" t="s">
        <v>1925</v>
      </c>
      <c r="AA207" s="7">
        <v>0.33333333300000001</v>
      </c>
      <c r="AB207" s="7">
        <v>0</v>
      </c>
      <c r="AC207" s="7">
        <v>0.2</v>
      </c>
      <c r="AD207" s="7">
        <v>0.46666666699999998</v>
      </c>
      <c r="AE207" s="7" t="s">
        <v>1936</v>
      </c>
      <c r="AF207" t="s">
        <v>1939</v>
      </c>
      <c r="AG207" t="s">
        <v>1940</v>
      </c>
    </row>
    <row r="208" spans="1:33" x14ac:dyDescent="0.25">
      <c r="A208" s="9">
        <v>20960</v>
      </c>
      <c r="B208" s="7" t="s">
        <v>36</v>
      </c>
      <c r="C208" s="7" t="s">
        <v>7</v>
      </c>
      <c r="D208" s="7" t="s">
        <v>472</v>
      </c>
      <c r="E208" s="7">
        <v>8</v>
      </c>
      <c r="F208" s="7">
        <v>4</v>
      </c>
      <c r="G208" s="7" t="s">
        <v>8</v>
      </c>
      <c r="H208" s="5" t="s">
        <v>9</v>
      </c>
      <c r="I208" s="7" t="s">
        <v>9</v>
      </c>
      <c r="J208" s="7" t="s">
        <v>9</v>
      </c>
      <c r="K208" s="7" t="s">
        <v>81</v>
      </c>
      <c r="L208" s="9" t="s">
        <v>710</v>
      </c>
      <c r="M208" s="9" t="s">
        <v>711</v>
      </c>
      <c r="N208" s="7">
        <v>7</v>
      </c>
      <c r="O208" s="10">
        <v>0</v>
      </c>
      <c r="P208" s="11">
        <v>1</v>
      </c>
      <c r="Q208" s="12">
        <v>0</v>
      </c>
      <c r="R208" s="6">
        <v>0.375</v>
      </c>
      <c r="S208" s="7" t="s">
        <v>1924</v>
      </c>
      <c r="T208" s="7" t="s">
        <v>35</v>
      </c>
      <c r="U208">
        <v>3</v>
      </c>
      <c r="V208" s="4" t="s">
        <v>1774</v>
      </c>
      <c r="W208" s="3" t="s">
        <v>1775</v>
      </c>
      <c r="X208" s="2" t="s">
        <v>1774</v>
      </c>
      <c r="Y208" s="6" t="s">
        <v>1785</v>
      </c>
      <c r="Z208" s="7" t="s">
        <v>1925</v>
      </c>
      <c r="AA208" s="7">
        <v>0</v>
      </c>
      <c r="AB208" s="7">
        <v>0</v>
      </c>
      <c r="AC208" s="7">
        <v>0</v>
      </c>
      <c r="AD208" s="7">
        <v>1</v>
      </c>
      <c r="AE208" s="7" t="s">
        <v>1925</v>
      </c>
      <c r="AF208" t="s">
        <v>9</v>
      </c>
      <c r="AG208" t="s">
        <v>9</v>
      </c>
    </row>
    <row r="209" spans="1:33" x14ac:dyDescent="0.25">
      <c r="A209" s="9">
        <v>20962</v>
      </c>
      <c r="B209" s="7" t="s">
        <v>126</v>
      </c>
      <c r="C209" s="7" t="s">
        <v>7</v>
      </c>
      <c r="D209" s="7" t="s">
        <v>712</v>
      </c>
      <c r="E209" s="7">
        <v>9</v>
      </c>
      <c r="F209" s="7">
        <v>2</v>
      </c>
      <c r="G209" s="7" t="s">
        <v>535</v>
      </c>
      <c r="H209" s="5" t="s">
        <v>9</v>
      </c>
      <c r="I209" s="7" t="s">
        <v>9</v>
      </c>
      <c r="J209" s="7" t="s">
        <v>9</v>
      </c>
      <c r="K209" s="7" t="s">
        <v>128</v>
      </c>
      <c r="L209" s="9" t="s">
        <v>713</v>
      </c>
      <c r="M209" s="9" t="s">
        <v>714</v>
      </c>
      <c r="N209" s="7">
        <v>3</v>
      </c>
      <c r="O209" s="10">
        <v>0</v>
      </c>
      <c r="P209" s="11">
        <v>1</v>
      </c>
      <c r="Q209" s="12">
        <v>0</v>
      </c>
      <c r="R209" s="6">
        <v>1</v>
      </c>
      <c r="S209" s="7" t="s">
        <v>9</v>
      </c>
      <c r="T209" s="7" t="s">
        <v>35</v>
      </c>
      <c r="U209">
        <v>1</v>
      </c>
      <c r="V209" s="4" t="s">
        <v>1774</v>
      </c>
      <c r="W209" s="3" t="s">
        <v>1775</v>
      </c>
      <c r="X209" s="2" t="s">
        <v>1774</v>
      </c>
      <c r="Y209" s="6" t="s">
        <v>1775</v>
      </c>
      <c r="Z209" s="7" t="s">
        <v>1925</v>
      </c>
      <c r="AA209" s="7">
        <v>0</v>
      </c>
      <c r="AB209" s="7">
        <v>0</v>
      </c>
      <c r="AC209" s="7">
        <v>0</v>
      </c>
      <c r="AD209" s="7">
        <v>1</v>
      </c>
      <c r="AE209" s="7" t="s">
        <v>1925</v>
      </c>
      <c r="AF209" t="s">
        <v>9</v>
      </c>
      <c r="AG209" t="s">
        <v>9</v>
      </c>
    </row>
    <row r="210" spans="1:33" x14ac:dyDescent="0.25">
      <c r="A210" s="9">
        <v>20969</v>
      </c>
      <c r="B210" s="7" t="s">
        <v>87</v>
      </c>
      <c r="C210" s="7" t="s">
        <v>29</v>
      </c>
      <c r="D210" s="7" t="s">
        <v>715</v>
      </c>
      <c r="E210" s="7">
        <v>10</v>
      </c>
      <c r="F210" s="7">
        <v>4</v>
      </c>
      <c r="G210" s="7" t="s">
        <v>8</v>
      </c>
      <c r="H210" s="5" t="s">
        <v>9</v>
      </c>
      <c r="I210" s="7" t="s">
        <v>9</v>
      </c>
      <c r="J210" s="7" t="s">
        <v>9</v>
      </c>
      <c r="K210" s="7" t="s">
        <v>71</v>
      </c>
      <c r="L210" s="9" t="s">
        <v>716</v>
      </c>
      <c r="M210" s="9" t="s">
        <v>717</v>
      </c>
      <c r="N210" s="7">
        <v>4</v>
      </c>
      <c r="O210" s="10">
        <v>0</v>
      </c>
      <c r="P210" s="11">
        <v>0.4</v>
      </c>
      <c r="Q210" s="12">
        <v>0.8</v>
      </c>
      <c r="R210" s="6">
        <v>1</v>
      </c>
      <c r="S210" s="7" t="s">
        <v>1925</v>
      </c>
      <c r="T210" s="7" t="s">
        <v>35</v>
      </c>
      <c r="U210">
        <v>1</v>
      </c>
      <c r="V210" s="4" t="s">
        <v>1774</v>
      </c>
      <c r="W210" s="3" t="s">
        <v>1786</v>
      </c>
      <c r="X210" s="2" t="s">
        <v>1787</v>
      </c>
      <c r="Y210" s="6" t="s">
        <v>1775</v>
      </c>
      <c r="Z210" s="7" t="s">
        <v>1925</v>
      </c>
      <c r="AA210" s="7">
        <v>0.1</v>
      </c>
      <c r="AB210" s="7">
        <v>0</v>
      </c>
      <c r="AC210" s="7">
        <v>0</v>
      </c>
      <c r="AD210" s="7">
        <v>0.9</v>
      </c>
      <c r="AE210" s="7" t="s">
        <v>1925</v>
      </c>
      <c r="AF210" t="s">
        <v>9</v>
      </c>
      <c r="AG210" t="s">
        <v>9</v>
      </c>
    </row>
    <row r="211" spans="1:33" x14ac:dyDescent="0.25">
      <c r="A211" s="9">
        <v>20973</v>
      </c>
      <c r="B211" s="7" t="s">
        <v>116</v>
      </c>
      <c r="C211" s="7" t="s">
        <v>54</v>
      </c>
      <c r="D211" s="7" t="s">
        <v>718</v>
      </c>
      <c r="E211" s="7">
        <v>9</v>
      </c>
      <c r="F211" s="7">
        <v>2</v>
      </c>
      <c r="G211" s="7" t="s">
        <v>8</v>
      </c>
      <c r="H211" s="5" t="s">
        <v>9</v>
      </c>
      <c r="I211" s="7" t="s">
        <v>9</v>
      </c>
      <c r="J211" s="7" t="s">
        <v>9</v>
      </c>
      <c r="K211" s="7" t="s">
        <v>56</v>
      </c>
      <c r="L211" s="9" t="s">
        <v>719</v>
      </c>
      <c r="M211" s="9" t="s">
        <v>720</v>
      </c>
      <c r="N211" s="7">
        <v>5</v>
      </c>
      <c r="O211" s="10">
        <v>0</v>
      </c>
      <c r="P211" s="11">
        <v>1</v>
      </c>
      <c r="Q211" s="12">
        <v>1</v>
      </c>
      <c r="R211" s="6">
        <v>0</v>
      </c>
      <c r="S211" s="7" t="s">
        <v>1923</v>
      </c>
      <c r="T211" s="7" t="s">
        <v>35</v>
      </c>
      <c r="U211">
        <v>2</v>
      </c>
      <c r="V211" s="4" t="s">
        <v>1774</v>
      </c>
      <c r="W211" s="3" t="s">
        <v>1775</v>
      </c>
      <c r="X211" s="2">
        <v>1</v>
      </c>
      <c r="Y211" s="6">
        <v>0</v>
      </c>
      <c r="Z211" s="7" t="s">
        <v>1925</v>
      </c>
      <c r="AA211" s="7">
        <v>0.222222222</v>
      </c>
      <c r="AB211" s="7">
        <v>0.111111111</v>
      </c>
      <c r="AC211" s="7">
        <v>0</v>
      </c>
      <c r="AD211" s="7">
        <v>0.66666666699999999</v>
      </c>
      <c r="AE211" s="7" t="s">
        <v>1925</v>
      </c>
      <c r="AF211" t="s">
        <v>9</v>
      </c>
      <c r="AG211" t="s">
        <v>9</v>
      </c>
    </row>
    <row r="212" spans="1:33" x14ac:dyDescent="0.25">
      <c r="A212" s="9">
        <v>20974</v>
      </c>
      <c r="B212" s="7" t="s">
        <v>197</v>
      </c>
      <c r="C212" s="7" t="s">
        <v>29</v>
      </c>
      <c r="D212" s="7" t="s">
        <v>721</v>
      </c>
      <c r="E212" s="7">
        <v>10</v>
      </c>
      <c r="F212" s="7">
        <v>4</v>
      </c>
      <c r="G212" s="7" t="s">
        <v>180</v>
      </c>
      <c r="H212" s="5" t="s">
        <v>9</v>
      </c>
      <c r="I212" s="7" t="s">
        <v>9</v>
      </c>
      <c r="J212" s="7" t="s">
        <v>9</v>
      </c>
      <c r="K212" s="7" t="s">
        <v>293</v>
      </c>
      <c r="L212" s="9" t="s">
        <v>722</v>
      </c>
      <c r="M212" s="9" t="s">
        <v>723</v>
      </c>
      <c r="N212" s="7">
        <v>3</v>
      </c>
      <c r="O212" s="10">
        <v>0</v>
      </c>
      <c r="P212" s="11">
        <v>0.8</v>
      </c>
      <c r="Q212" s="12">
        <v>0.3</v>
      </c>
      <c r="R212" s="6">
        <v>0.8</v>
      </c>
      <c r="S212" s="7" t="s">
        <v>1926</v>
      </c>
      <c r="T212" s="7" t="s">
        <v>35</v>
      </c>
      <c r="U212">
        <v>1</v>
      </c>
      <c r="V212" s="4" t="s">
        <v>1774</v>
      </c>
      <c r="W212" s="3" t="s">
        <v>1787</v>
      </c>
      <c r="X212" s="2" t="s">
        <v>1890</v>
      </c>
      <c r="Y212" s="6" t="s">
        <v>1787</v>
      </c>
      <c r="Z212" s="7" t="s">
        <v>1925</v>
      </c>
      <c r="AA212" s="7">
        <v>0.5</v>
      </c>
      <c r="AB212" s="7">
        <v>0.1</v>
      </c>
      <c r="AC212" s="7">
        <v>0.1</v>
      </c>
      <c r="AD212" s="7">
        <v>0.3</v>
      </c>
      <c r="AE212" s="7" t="s">
        <v>1936</v>
      </c>
      <c r="AF212" t="s">
        <v>9</v>
      </c>
      <c r="AG212" t="s">
        <v>9</v>
      </c>
    </row>
    <row r="213" spans="1:33" x14ac:dyDescent="0.25">
      <c r="A213" s="9">
        <v>20983</v>
      </c>
      <c r="B213" s="7" t="s">
        <v>68</v>
      </c>
      <c r="C213" s="7" t="s">
        <v>29</v>
      </c>
      <c r="D213" s="7" t="s">
        <v>724</v>
      </c>
      <c r="E213" s="7">
        <v>9</v>
      </c>
      <c r="F213" s="7">
        <v>6</v>
      </c>
      <c r="G213" s="7" t="s">
        <v>180</v>
      </c>
      <c r="H213" s="5" t="s">
        <v>9</v>
      </c>
      <c r="I213" s="7" t="s">
        <v>9</v>
      </c>
      <c r="J213" s="7" t="s">
        <v>9</v>
      </c>
      <c r="K213" s="7" t="s">
        <v>134</v>
      </c>
      <c r="L213" s="9" t="s">
        <v>725</v>
      </c>
      <c r="M213" s="9" t="s">
        <v>726</v>
      </c>
      <c r="N213" s="7">
        <v>5</v>
      </c>
      <c r="O213" s="10">
        <v>0</v>
      </c>
      <c r="P213" s="11">
        <v>1</v>
      </c>
      <c r="Q213" s="12">
        <v>1</v>
      </c>
      <c r="R213" s="6">
        <v>0</v>
      </c>
      <c r="S213" s="7" t="s">
        <v>9</v>
      </c>
      <c r="T213" s="7" t="s">
        <v>35</v>
      </c>
      <c r="U213">
        <v>2</v>
      </c>
      <c r="V213" s="4" t="s">
        <v>1774</v>
      </c>
      <c r="W213" s="3">
        <v>1</v>
      </c>
      <c r="X213" s="2">
        <v>1</v>
      </c>
      <c r="Y213" s="6">
        <v>0</v>
      </c>
      <c r="Z213" s="7" t="s">
        <v>1943</v>
      </c>
      <c r="AA213" s="7">
        <v>0.111111111</v>
      </c>
      <c r="AB213" s="7">
        <v>0</v>
      </c>
      <c r="AC213" s="7">
        <v>0</v>
      </c>
      <c r="AD213" s="7">
        <v>0.88888888899999996</v>
      </c>
      <c r="AE213" s="7" t="s">
        <v>1925</v>
      </c>
      <c r="AF213" t="s">
        <v>9</v>
      </c>
      <c r="AG213" t="s">
        <v>9</v>
      </c>
    </row>
    <row r="214" spans="1:33" x14ac:dyDescent="0.25">
      <c r="A214" s="9">
        <v>20992</v>
      </c>
      <c r="B214" s="7" t="s">
        <v>87</v>
      </c>
      <c r="C214" s="7" t="s">
        <v>29</v>
      </c>
      <c r="D214" s="7" t="s">
        <v>727</v>
      </c>
      <c r="E214" s="7">
        <v>13</v>
      </c>
      <c r="F214" s="7">
        <v>4</v>
      </c>
      <c r="G214" s="7" t="s">
        <v>8</v>
      </c>
      <c r="H214" s="5" t="s">
        <v>1696</v>
      </c>
      <c r="I214" s="7" t="s">
        <v>31</v>
      </c>
      <c r="J214" s="7" t="s">
        <v>728</v>
      </c>
      <c r="K214" s="7" t="s">
        <v>120</v>
      </c>
      <c r="L214" s="9" t="s">
        <v>729</v>
      </c>
      <c r="M214" s="9" t="s">
        <v>730</v>
      </c>
      <c r="N214" s="7">
        <v>1</v>
      </c>
      <c r="O214" s="10">
        <v>0</v>
      </c>
      <c r="P214" s="11">
        <v>0.15384615384600001</v>
      </c>
      <c r="Q214" s="12">
        <v>0.84615384615400002</v>
      </c>
      <c r="R214" s="6">
        <v>0.69230769230800004</v>
      </c>
      <c r="S214" s="7" t="s">
        <v>1925</v>
      </c>
      <c r="T214" s="7" t="s">
        <v>35</v>
      </c>
      <c r="U214">
        <v>4</v>
      </c>
      <c r="V214" s="4" t="s">
        <v>1774</v>
      </c>
      <c r="W214" s="3" t="s">
        <v>1840</v>
      </c>
      <c r="X214" s="2" t="s">
        <v>1841</v>
      </c>
      <c r="Y214" s="6" t="s">
        <v>1842</v>
      </c>
      <c r="Z214" s="7" t="s">
        <v>1925</v>
      </c>
      <c r="AA214" s="7">
        <v>0</v>
      </c>
      <c r="AB214" s="7">
        <v>0.15384615400000001</v>
      </c>
      <c r="AC214" s="7">
        <v>7.6923077000000006E-2</v>
      </c>
      <c r="AD214" s="7">
        <v>0.76923076899999998</v>
      </c>
      <c r="AE214" s="7" t="s">
        <v>1925</v>
      </c>
      <c r="AF214" t="s">
        <v>9</v>
      </c>
      <c r="AG214" t="s">
        <v>9</v>
      </c>
    </row>
    <row r="215" spans="1:33" x14ac:dyDescent="0.25">
      <c r="A215" s="9">
        <v>20993</v>
      </c>
      <c r="B215" s="7" t="s">
        <v>68</v>
      </c>
      <c r="C215" s="7" t="s">
        <v>29</v>
      </c>
      <c r="D215" s="7" t="s">
        <v>731</v>
      </c>
      <c r="E215" s="7">
        <v>8</v>
      </c>
      <c r="F215" s="7">
        <v>3</v>
      </c>
      <c r="G215" s="7" t="s">
        <v>8</v>
      </c>
      <c r="H215" s="5" t="s">
        <v>9</v>
      </c>
      <c r="I215" s="7" t="s">
        <v>9</v>
      </c>
      <c r="J215" s="7" t="s">
        <v>9</v>
      </c>
      <c r="K215" s="7" t="s">
        <v>134</v>
      </c>
      <c r="L215" s="9" t="s">
        <v>732</v>
      </c>
      <c r="M215" s="9" t="s">
        <v>733</v>
      </c>
      <c r="N215" s="7">
        <v>5</v>
      </c>
      <c r="O215" s="10">
        <v>0</v>
      </c>
      <c r="P215" s="11">
        <v>1</v>
      </c>
      <c r="Q215" s="12">
        <v>0.625</v>
      </c>
      <c r="R215" s="6">
        <v>0.625</v>
      </c>
      <c r="S215" s="7" t="s">
        <v>1923</v>
      </c>
      <c r="T215" s="7" t="s">
        <v>35</v>
      </c>
      <c r="U215">
        <v>2</v>
      </c>
      <c r="V215" s="4" t="s">
        <v>1774</v>
      </c>
      <c r="W215" s="3" t="s">
        <v>1775</v>
      </c>
      <c r="X215" s="2" t="s">
        <v>1812</v>
      </c>
      <c r="Y215" s="6" t="s">
        <v>1812</v>
      </c>
      <c r="Z215" s="7" t="s">
        <v>1925</v>
      </c>
      <c r="AA215" s="7">
        <v>0</v>
      </c>
      <c r="AB215" s="7">
        <v>0</v>
      </c>
      <c r="AC215" s="7">
        <v>0</v>
      </c>
      <c r="AD215" s="7">
        <v>1</v>
      </c>
      <c r="AE215" s="7" t="s">
        <v>1925</v>
      </c>
      <c r="AF215" t="s">
        <v>9</v>
      </c>
      <c r="AG215" t="s">
        <v>9</v>
      </c>
    </row>
    <row r="216" spans="1:33" x14ac:dyDescent="0.25">
      <c r="A216" s="9">
        <v>21132</v>
      </c>
      <c r="B216" s="7" t="s">
        <v>23</v>
      </c>
      <c r="C216" s="7" t="s">
        <v>7</v>
      </c>
      <c r="D216" s="7" t="s">
        <v>734</v>
      </c>
      <c r="E216" s="7">
        <v>7</v>
      </c>
      <c r="F216" s="7">
        <v>1</v>
      </c>
      <c r="G216" s="7" t="s">
        <v>565</v>
      </c>
      <c r="H216" s="5" t="s">
        <v>9</v>
      </c>
      <c r="I216" s="7" t="s">
        <v>9</v>
      </c>
      <c r="J216" s="7" t="s">
        <v>9</v>
      </c>
      <c r="K216" s="7" t="s">
        <v>25</v>
      </c>
      <c r="L216" s="9" t="s">
        <v>735</v>
      </c>
      <c r="M216" s="9" t="s">
        <v>736</v>
      </c>
      <c r="N216" s="7">
        <v>5</v>
      </c>
      <c r="O216" s="10">
        <v>0</v>
      </c>
      <c r="P216" s="11">
        <v>1</v>
      </c>
      <c r="Q216" s="12">
        <v>0.85714285714299998</v>
      </c>
      <c r="R216" s="6">
        <v>0</v>
      </c>
      <c r="S216" s="7" t="s">
        <v>1923</v>
      </c>
      <c r="T216" s="7" t="s">
        <v>35</v>
      </c>
      <c r="U216">
        <v>2</v>
      </c>
      <c r="V216" s="4" t="s">
        <v>1774</v>
      </c>
      <c r="W216" s="3" t="s">
        <v>1775</v>
      </c>
      <c r="X216" s="2" t="s">
        <v>1807</v>
      </c>
      <c r="Y216" s="6" t="s">
        <v>1774</v>
      </c>
      <c r="Z216" s="7" t="s">
        <v>1925</v>
      </c>
      <c r="AA216" s="7">
        <v>0.428571429</v>
      </c>
      <c r="AB216" s="7">
        <v>0</v>
      </c>
      <c r="AC216" s="7">
        <v>0</v>
      </c>
      <c r="AD216" s="7">
        <v>0.571428571</v>
      </c>
      <c r="AE216" s="7" t="s">
        <v>1925</v>
      </c>
      <c r="AF216" t="s">
        <v>9</v>
      </c>
      <c r="AG216" t="s">
        <v>9</v>
      </c>
    </row>
    <row r="217" spans="1:33" x14ac:dyDescent="0.25">
      <c r="A217" s="9">
        <v>21283</v>
      </c>
      <c r="B217" s="7" t="s">
        <v>16</v>
      </c>
      <c r="C217" s="7" t="s">
        <v>17</v>
      </c>
      <c r="D217" s="7" t="s">
        <v>320</v>
      </c>
      <c r="E217" s="7">
        <v>10</v>
      </c>
      <c r="F217" s="7">
        <v>3</v>
      </c>
      <c r="G217" s="7" t="s">
        <v>8</v>
      </c>
      <c r="H217" s="5" t="s">
        <v>9</v>
      </c>
      <c r="I217" s="7" t="s">
        <v>9</v>
      </c>
      <c r="J217" s="7" t="s">
        <v>9</v>
      </c>
      <c r="K217" s="7" t="s">
        <v>176</v>
      </c>
      <c r="L217" s="9" t="s">
        <v>737</v>
      </c>
      <c r="M217" s="9" t="s">
        <v>738</v>
      </c>
      <c r="N217" s="7">
        <v>8</v>
      </c>
      <c r="O217" s="10">
        <v>0.6</v>
      </c>
      <c r="P217" s="11">
        <v>0</v>
      </c>
      <c r="Q217" s="12">
        <v>0.4</v>
      </c>
      <c r="R217" s="6">
        <v>1</v>
      </c>
      <c r="S217" s="7" t="s">
        <v>1923</v>
      </c>
      <c r="T217" s="7" t="s">
        <v>35</v>
      </c>
      <c r="U217">
        <v>6</v>
      </c>
      <c r="V217" s="4" t="s">
        <v>1815</v>
      </c>
      <c r="W217" s="3" t="s">
        <v>1774</v>
      </c>
      <c r="X217" s="2" t="s">
        <v>1786</v>
      </c>
      <c r="Y217" s="6" t="s">
        <v>1775</v>
      </c>
      <c r="Z217" s="7" t="s">
        <v>1925</v>
      </c>
      <c r="AA217" s="7">
        <v>0</v>
      </c>
      <c r="AB217" s="7">
        <v>0.2</v>
      </c>
      <c r="AC217" s="7">
        <v>0</v>
      </c>
      <c r="AD217" s="7">
        <v>0.8</v>
      </c>
      <c r="AE217" s="7" t="s">
        <v>1925</v>
      </c>
      <c r="AF217" t="s">
        <v>9</v>
      </c>
      <c r="AG217" t="s">
        <v>9</v>
      </c>
    </row>
    <row r="218" spans="1:33" x14ac:dyDescent="0.25">
      <c r="A218" s="9">
        <v>21286</v>
      </c>
      <c r="B218" s="7" t="s">
        <v>16</v>
      </c>
      <c r="C218" s="7" t="s">
        <v>17</v>
      </c>
      <c r="D218" s="7" t="s">
        <v>739</v>
      </c>
      <c r="E218" s="7">
        <v>8</v>
      </c>
      <c r="F218" s="7">
        <v>3</v>
      </c>
      <c r="G218" s="7" t="s">
        <v>8</v>
      </c>
      <c r="H218" s="5" t="s">
        <v>9</v>
      </c>
      <c r="I218" s="7" t="s">
        <v>9</v>
      </c>
      <c r="J218" s="7" t="s">
        <v>9</v>
      </c>
      <c r="K218" s="7" t="s">
        <v>19</v>
      </c>
      <c r="L218" s="9" t="s">
        <v>740</v>
      </c>
      <c r="M218" s="9" t="s">
        <v>741</v>
      </c>
      <c r="N218" s="7">
        <v>4</v>
      </c>
      <c r="O218" s="10">
        <v>0</v>
      </c>
      <c r="P218" s="11">
        <v>0.875</v>
      </c>
      <c r="Q218" s="12">
        <v>0.875</v>
      </c>
      <c r="R218" s="6">
        <v>1</v>
      </c>
      <c r="S218" s="7" t="s">
        <v>1925</v>
      </c>
      <c r="T218" s="7" t="s">
        <v>35</v>
      </c>
      <c r="U218">
        <v>1</v>
      </c>
      <c r="V218" s="4" t="s">
        <v>1774</v>
      </c>
      <c r="W218" s="3" t="s">
        <v>1851</v>
      </c>
      <c r="X218" s="2" t="s">
        <v>1851</v>
      </c>
      <c r="Y218" s="6" t="s">
        <v>1775</v>
      </c>
      <c r="Z218" s="7" t="s">
        <v>1925</v>
      </c>
      <c r="AA218" s="7">
        <v>0.625</v>
      </c>
      <c r="AB218" s="7">
        <v>0</v>
      </c>
      <c r="AC218" s="7">
        <v>0</v>
      </c>
      <c r="AD218" s="7">
        <v>0.375</v>
      </c>
      <c r="AE218" s="7" t="s">
        <v>1936</v>
      </c>
      <c r="AF218" t="s">
        <v>9</v>
      </c>
      <c r="AG218" t="s">
        <v>9</v>
      </c>
    </row>
    <row r="219" spans="1:33" x14ac:dyDescent="0.25">
      <c r="A219" s="9">
        <v>21289</v>
      </c>
      <c r="B219" s="7" t="s">
        <v>16</v>
      </c>
      <c r="C219" s="7" t="s">
        <v>17</v>
      </c>
      <c r="D219" s="7" t="s">
        <v>63</v>
      </c>
      <c r="E219" s="7">
        <v>7</v>
      </c>
      <c r="F219" s="7">
        <v>3</v>
      </c>
      <c r="G219" s="7" t="s">
        <v>8</v>
      </c>
      <c r="H219" s="5" t="s">
        <v>9</v>
      </c>
      <c r="I219" s="7" t="s">
        <v>9</v>
      </c>
      <c r="J219" s="7" t="s">
        <v>9</v>
      </c>
      <c r="K219" s="7" t="s">
        <v>19</v>
      </c>
      <c r="L219" s="9" t="s">
        <v>742</v>
      </c>
      <c r="M219" s="9" t="s">
        <v>743</v>
      </c>
      <c r="N219" s="7">
        <v>2</v>
      </c>
      <c r="O219" s="10">
        <v>0</v>
      </c>
      <c r="P219" s="11">
        <v>0.85714285714299998</v>
      </c>
      <c r="Q219" s="12">
        <v>0.14285714285699999</v>
      </c>
      <c r="R219" s="6">
        <v>0</v>
      </c>
      <c r="S219" s="7" t="s">
        <v>1923</v>
      </c>
      <c r="T219" s="7" t="s">
        <v>744</v>
      </c>
      <c r="U219">
        <v>2</v>
      </c>
      <c r="V219" s="4" t="s">
        <v>1774</v>
      </c>
      <c r="W219" s="3" t="s">
        <v>1788</v>
      </c>
      <c r="X219" s="2" t="s">
        <v>1836</v>
      </c>
      <c r="Y219" s="6" t="s">
        <v>1774</v>
      </c>
      <c r="Z219" s="7" t="s">
        <v>1945</v>
      </c>
      <c r="AA219" s="7">
        <v>0</v>
      </c>
      <c r="AB219" s="7">
        <v>0</v>
      </c>
      <c r="AC219" s="7">
        <v>0</v>
      </c>
      <c r="AD219" s="7">
        <v>1</v>
      </c>
      <c r="AE219" s="7" t="s">
        <v>1925</v>
      </c>
      <c r="AF219" t="s">
        <v>9</v>
      </c>
      <c r="AG219" t="s">
        <v>9</v>
      </c>
    </row>
    <row r="220" spans="1:33" x14ac:dyDescent="0.25">
      <c r="A220" s="9">
        <v>21423</v>
      </c>
      <c r="B220" s="7" t="s">
        <v>16</v>
      </c>
      <c r="C220" s="7" t="s">
        <v>17</v>
      </c>
      <c r="D220" s="7" t="s">
        <v>63</v>
      </c>
      <c r="E220" s="7">
        <v>7</v>
      </c>
      <c r="F220" s="7">
        <v>1</v>
      </c>
      <c r="G220" s="7" t="s">
        <v>60</v>
      </c>
      <c r="H220" s="5" t="s">
        <v>9</v>
      </c>
      <c r="I220" s="7" t="s">
        <v>9</v>
      </c>
      <c r="J220" s="7" t="s">
        <v>9</v>
      </c>
      <c r="K220" s="7" t="s">
        <v>25</v>
      </c>
      <c r="L220" s="9" t="s">
        <v>745</v>
      </c>
      <c r="M220" s="9" t="s">
        <v>746</v>
      </c>
      <c r="N220" s="7">
        <v>5</v>
      </c>
      <c r="O220" s="10">
        <v>0</v>
      </c>
      <c r="P220" s="11">
        <v>1</v>
      </c>
      <c r="Q220" s="12">
        <v>0.85714285714299998</v>
      </c>
      <c r="R220" s="6">
        <v>0</v>
      </c>
      <c r="S220" s="7" t="s">
        <v>1923</v>
      </c>
      <c r="T220" s="7" t="s">
        <v>747</v>
      </c>
      <c r="U220">
        <v>5</v>
      </c>
      <c r="V220" s="4" t="s">
        <v>1774</v>
      </c>
      <c r="W220" s="3" t="s">
        <v>1797</v>
      </c>
      <c r="X220" s="2" t="s">
        <v>1775</v>
      </c>
      <c r="Y220" s="6">
        <v>0</v>
      </c>
      <c r="Z220" s="7" t="s">
        <v>1925</v>
      </c>
      <c r="AA220" s="7">
        <v>0</v>
      </c>
      <c r="AB220" s="7">
        <v>0</v>
      </c>
      <c r="AC220" s="7">
        <v>0</v>
      </c>
      <c r="AD220" s="7">
        <v>1</v>
      </c>
      <c r="AE220" s="7" t="s">
        <v>1925</v>
      </c>
      <c r="AF220" t="s">
        <v>9</v>
      </c>
      <c r="AG220" t="s">
        <v>9</v>
      </c>
    </row>
    <row r="221" spans="1:33" x14ac:dyDescent="0.25">
      <c r="A221" s="9">
        <v>21474</v>
      </c>
      <c r="B221" s="7" t="s">
        <v>16</v>
      </c>
      <c r="C221" s="7" t="s">
        <v>17</v>
      </c>
      <c r="D221" s="7" t="s">
        <v>748</v>
      </c>
      <c r="E221" s="7">
        <v>13</v>
      </c>
      <c r="F221" s="7">
        <v>4</v>
      </c>
      <c r="G221" s="7" t="s">
        <v>180</v>
      </c>
      <c r="H221" s="5" t="s">
        <v>9</v>
      </c>
      <c r="I221" s="7" t="s">
        <v>9</v>
      </c>
      <c r="J221" s="7" t="s">
        <v>9</v>
      </c>
      <c r="K221" s="7" t="s">
        <v>25</v>
      </c>
      <c r="L221" s="9" t="s">
        <v>749</v>
      </c>
      <c r="M221" s="9" t="s">
        <v>750</v>
      </c>
      <c r="N221" s="7">
        <v>5</v>
      </c>
      <c r="O221" s="10">
        <v>0</v>
      </c>
      <c r="P221" s="11">
        <v>0.90909090909099999</v>
      </c>
      <c r="Q221" s="12">
        <v>0.45454545454500001</v>
      </c>
      <c r="R221" s="6">
        <v>0.45454545454500001</v>
      </c>
      <c r="S221" s="7" t="s">
        <v>1924</v>
      </c>
      <c r="T221" s="7" t="s">
        <v>35</v>
      </c>
      <c r="U221">
        <v>2</v>
      </c>
      <c r="V221" s="4" t="s">
        <v>1774</v>
      </c>
      <c r="W221" s="3" t="s">
        <v>1818</v>
      </c>
      <c r="X221" s="2" t="s">
        <v>1839</v>
      </c>
      <c r="Y221" s="6" t="s">
        <v>1839</v>
      </c>
      <c r="Z221" s="7" t="s">
        <v>1925</v>
      </c>
      <c r="AA221" s="7">
        <v>0.30769230800000003</v>
      </c>
      <c r="AB221" s="7">
        <v>0</v>
      </c>
      <c r="AC221" s="7">
        <v>7.6923077000000006E-2</v>
      </c>
      <c r="AD221" s="7">
        <v>0.61538461499999997</v>
      </c>
      <c r="AE221" s="7" t="s">
        <v>1925</v>
      </c>
      <c r="AF221" t="s">
        <v>9</v>
      </c>
      <c r="AG221" t="s">
        <v>9</v>
      </c>
    </row>
    <row r="222" spans="1:33" x14ac:dyDescent="0.25">
      <c r="A222" s="9">
        <v>21649</v>
      </c>
      <c r="B222" s="7" t="s">
        <v>23</v>
      </c>
      <c r="C222" s="7" t="s">
        <v>7</v>
      </c>
      <c r="D222" s="7" t="s">
        <v>751</v>
      </c>
      <c r="E222" s="7">
        <v>8</v>
      </c>
      <c r="F222" s="7">
        <v>1</v>
      </c>
      <c r="G222" s="7" t="s">
        <v>281</v>
      </c>
      <c r="H222" s="5" t="s">
        <v>9</v>
      </c>
      <c r="I222" s="7" t="s">
        <v>9</v>
      </c>
      <c r="J222" s="7" t="s">
        <v>9</v>
      </c>
      <c r="K222" s="7" t="s">
        <v>25</v>
      </c>
      <c r="L222" s="9" t="s">
        <v>752</v>
      </c>
      <c r="M222" s="9" t="s">
        <v>753</v>
      </c>
      <c r="N222" s="7">
        <v>3</v>
      </c>
      <c r="O222" s="10">
        <v>0</v>
      </c>
      <c r="P222" s="11">
        <v>1</v>
      </c>
      <c r="Q222" s="12">
        <v>0</v>
      </c>
      <c r="R222" s="6">
        <v>1</v>
      </c>
      <c r="S222" s="7" t="s">
        <v>1923</v>
      </c>
      <c r="T222" s="7" t="s">
        <v>35</v>
      </c>
      <c r="U222">
        <v>1</v>
      </c>
      <c r="V222" s="4" t="s">
        <v>1774</v>
      </c>
      <c r="W222" s="3" t="s">
        <v>1775</v>
      </c>
      <c r="X222" s="2" t="s">
        <v>1774</v>
      </c>
      <c r="Y222" s="6" t="s">
        <v>1775</v>
      </c>
      <c r="Z222" s="7" t="s">
        <v>1925</v>
      </c>
      <c r="AA222" s="7">
        <v>0.125</v>
      </c>
      <c r="AB222" s="7">
        <v>0</v>
      </c>
      <c r="AC222" s="7">
        <v>0</v>
      </c>
      <c r="AD222" s="7">
        <v>0.875</v>
      </c>
      <c r="AE222" s="7" t="s">
        <v>1925</v>
      </c>
      <c r="AF222" t="s">
        <v>9</v>
      </c>
      <c r="AG222" t="s">
        <v>9</v>
      </c>
    </row>
    <row r="223" spans="1:33" x14ac:dyDescent="0.25">
      <c r="A223" s="9">
        <v>21651</v>
      </c>
      <c r="B223" s="7" t="s">
        <v>36</v>
      </c>
      <c r="C223" s="7" t="s">
        <v>7</v>
      </c>
      <c r="D223" s="7" t="s">
        <v>676</v>
      </c>
      <c r="E223" s="7">
        <v>9</v>
      </c>
      <c r="F223" s="7">
        <v>2</v>
      </c>
      <c r="G223" s="7" t="s">
        <v>180</v>
      </c>
      <c r="H223" s="5" t="s">
        <v>9</v>
      </c>
      <c r="I223" s="7" t="s">
        <v>9</v>
      </c>
      <c r="J223" s="7" t="s">
        <v>9</v>
      </c>
      <c r="K223" s="7" t="s">
        <v>81</v>
      </c>
      <c r="L223" s="9" t="s">
        <v>754</v>
      </c>
      <c r="M223" s="9" t="s">
        <v>755</v>
      </c>
      <c r="N223" s="7">
        <v>3</v>
      </c>
      <c r="O223" s="10">
        <v>0</v>
      </c>
      <c r="P223" s="11">
        <v>1</v>
      </c>
      <c r="Q223" s="12">
        <v>0</v>
      </c>
      <c r="R223" s="6">
        <v>1</v>
      </c>
      <c r="S223" s="7" t="s">
        <v>1923</v>
      </c>
      <c r="T223" s="7" t="s">
        <v>488</v>
      </c>
      <c r="U223">
        <v>4</v>
      </c>
      <c r="V223" s="4" t="s">
        <v>1774</v>
      </c>
      <c r="W223" s="3" t="s">
        <v>1774</v>
      </c>
      <c r="X223" s="2" t="s">
        <v>1775</v>
      </c>
      <c r="Y223" s="6" t="s">
        <v>1775</v>
      </c>
      <c r="Z223" s="7" t="s">
        <v>1925</v>
      </c>
      <c r="AA223" s="7">
        <v>0.222222222</v>
      </c>
      <c r="AB223" s="7">
        <v>0</v>
      </c>
      <c r="AC223" s="7">
        <v>0</v>
      </c>
      <c r="AD223" s="7">
        <v>0.77777777800000003</v>
      </c>
      <c r="AE223" s="7" t="s">
        <v>1925</v>
      </c>
      <c r="AF223" t="s">
        <v>9</v>
      </c>
      <c r="AG223" t="s">
        <v>9</v>
      </c>
    </row>
    <row r="224" spans="1:33" x14ac:dyDescent="0.25">
      <c r="A224" s="9">
        <v>21862</v>
      </c>
      <c r="B224" s="7" t="s">
        <v>197</v>
      </c>
      <c r="C224" s="7" t="s">
        <v>29</v>
      </c>
      <c r="D224" s="7" t="s">
        <v>450</v>
      </c>
      <c r="E224" s="7">
        <v>13</v>
      </c>
      <c r="F224" s="7">
        <v>4</v>
      </c>
      <c r="G224" s="7" t="s">
        <v>8</v>
      </c>
      <c r="H224" s="5" t="s">
        <v>9</v>
      </c>
      <c r="I224" s="7" t="s">
        <v>9</v>
      </c>
      <c r="J224" s="7" t="s">
        <v>9</v>
      </c>
      <c r="K224" s="7" t="s">
        <v>134</v>
      </c>
      <c r="L224" s="9" t="s">
        <v>756</v>
      </c>
      <c r="M224" s="9" t="s">
        <v>757</v>
      </c>
      <c r="N224" s="7">
        <v>4</v>
      </c>
      <c r="O224" s="10">
        <v>0</v>
      </c>
      <c r="P224" s="11">
        <v>0</v>
      </c>
      <c r="Q224" s="12">
        <v>1</v>
      </c>
      <c r="R224" s="6">
        <v>1</v>
      </c>
      <c r="S224" s="7" t="s">
        <v>1925</v>
      </c>
      <c r="T224" s="7" t="s">
        <v>35</v>
      </c>
      <c r="U224">
        <v>4</v>
      </c>
      <c r="V224" s="4" t="s">
        <v>1774</v>
      </c>
      <c r="W224" s="3" t="s">
        <v>1774</v>
      </c>
      <c r="X224" s="2" t="s">
        <v>1775</v>
      </c>
      <c r="Y224" s="6" t="s">
        <v>1775</v>
      </c>
      <c r="Z224" s="7" t="s">
        <v>1925</v>
      </c>
      <c r="AA224" s="7">
        <v>0</v>
      </c>
      <c r="AB224" s="7">
        <v>0</v>
      </c>
      <c r="AC224" s="7">
        <v>0</v>
      </c>
      <c r="AD224" s="7">
        <v>1</v>
      </c>
      <c r="AE224" s="7" t="s">
        <v>1925</v>
      </c>
      <c r="AF224" t="s">
        <v>9</v>
      </c>
      <c r="AG224" t="s">
        <v>9</v>
      </c>
    </row>
    <row r="225" spans="1:33" x14ac:dyDescent="0.25">
      <c r="A225" s="9">
        <v>21942</v>
      </c>
      <c r="B225" s="7" t="s">
        <v>116</v>
      </c>
      <c r="C225" s="7" t="s">
        <v>54</v>
      </c>
      <c r="D225" s="7" t="s">
        <v>758</v>
      </c>
      <c r="E225" s="7">
        <v>8</v>
      </c>
      <c r="F225" s="7">
        <v>2</v>
      </c>
      <c r="G225" s="7" t="s">
        <v>535</v>
      </c>
      <c r="H225" s="5" t="s">
        <v>1704</v>
      </c>
      <c r="I225" s="7" t="s">
        <v>38</v>
      </c>
      <c r="J225" s="7" t="s">
        <v>19</v>
      </c>
      <c r="K225" s="7" t="s">
        <v>56</v>
      </c>
      <c r="L225" s="9" t="s">
        <v>759</v>
      </c>
      <c r="M225" s="9" t="s">
        <v>760</v>
      </c>
      <c r="N225" s="7">
        <v>2</v>
      </c>
      <c r="O225" s="10">
        <v>0</v>
      </c>
      <c r="P225" s="11">
        <v>1</v>
      </c>
      <c r="Q225" s="12">
        <v>0.125</v>
      </c>
      <c r="R225" s="6">
        <v>0</v>
      </c>
      <c r="S225" s="7" t="s">
        <v>1923</v>
      </c>
      <c r="T225" s="7" t="s">
        <v>35</v>
      </c>
      <c r="U225">
        <v>3</v>
      </c>
      <c r="V225" s="4" t="s">
        <v>1774</v>
      </c>
      <c r="W225" s="3" t="s">
        <v>1775</v>
      </c>
      <c r="X225" s="2" t="s">
        <v>1835</v>
      </c>
      <c r="Y225" s="6" t="s">
        <v>1774</v>
      </c>
      <c r="Z225" s="7" t="s">
        <v>1925</v>
      </c>
      <c r="AA225" s="7">
        <v>0.375</v>
      </c>
      <c r="AB225" s="7">
        <v>0</v>
      </c>
      <c r="AC225" s="7">
        <v>0</v>
      </c>
      <c r="AD225" s="7">
        <v>0.625</v>
      </c>
      <c r="AE225" s="7" t="s">
        <v>1925</v>
      </c>
      <c r="AF225" t="s">
        <v>9</v>
      </c>
      <c r="AG225" t="s">
        <v>9</v>
      </c>
    </row>
    <row r="226" spans="1:33" x14ac:dyDescent="0.25">
      <c r="A226" s="9">
        <v>21944</v>
      </c>
      <c r="B226" s="7" t="s">
        <v>6</v>
      </c>
      <c r="C226" s="7" t="s">
        <v>7</v>
      </c>
      <c r="D226" s="7" t="s">
        <v>761</v>
      </c>
      <c r="E226" s="7">
        <v>9</v>
      </c>
      <c r="F226" s="7">
        <v>4</v>
      </c>
      <c r="G226" s="7" t="s">
        <v>8</v>
      </c>
      <c r="H226" s="5" t="s">
        <v>1703</v>
      </c>
      <c r="I226" s="7" t="s">
        <v>31</v>
      </c>
      <c r="J226" s="7" t="s">
        <v>762</v>
      </c>
      <c r="K226" s="7" t="s">
        <v>32</v>
      </c>
      <c r="L226" s="9" t="s">
        <v>763</v>
      </c>
      <c r="M226" s="9" t="s">
        <v>764</v>
      </c>
      <c r="N226" s="7">
        <v>1</v>
      </c>
      <c r="O226" s="10">
        <v>0</v>
      </c>
      <c r="P226" s="11">
        <v>0</v>
      </c>
      <c r="Q226" s="12">
        <v>1</v>
      </c>
      <c r="R226" s="6">
        <v>0</v>
      </c>
      <c r="S226" s="7" t="s">
        <v>1925</v>
      </c>
      <c r="T226" s="7" t="s">
        <v>35</v>
      </c>
      <c r="U226">
        <v>5</v>
      </c>
      <c r="V226" s="4" t="s">
        <v>1774</v>
      </c>
      <c r="W226" s="3" t="s">
        <v>1774</v>
      </c>
      <c r="X226" s="2">
        <v>1</v>
      </c>
      <c r="Y226" s="6">
        <v>0</v>
      </c>
      <c r="Z226" s="7" t="s">
        <v>1943</v>
      </c>
      <c r="AA226" s="7">
        <v>0</v>
      </c>
      <c r="AB226" s="7">
        <v>0</v>
      </c>
      <c r="AC226" s="7">
        <v>0</v>
      </c>
      <c r="AD226" s="7">
        <v>1</v>
      </c>
      <c r="AE226" s="7" t="s">
        <v>1925</v>
      </c>
      <c r="AF226" t="s">
        <v>9</v>
      </c>
      <c r="AG226" t="s">
        <v>9</v>
      </c>
    </row>
    <row r="227" spans="1:33" x14ac:dyDescent="0.25">
      <c r="A227" s="9">
        <v>21948</v>
      </c>
      <c r="B227" s="7" t="s">
        <v>266</v>
      </c>
      <c r="C227" s="7" t="s">
        <v>54</v>
      </c>
      <c r="D227" s="7" t="s">
        <v>765</v>
      </c>
      <c r="E227" s="7">
        <v>7</v>
      </c>
      <c r="F227" s="7">
        <v>3</v>
      </c>
      <c r="G227" s="7" t="s">
        <v>180</v>
      </c>
      <c r="H227" s="5" t="s">
        <v>9</v>
      </c>
      <c r="I227" s="7" t="s">
        <v>9</v>
      </c>
      <c r="J227" s="7" t="s">
        <v>9</v>
      </c>
      <c r="K227" s="7" t="s">
        <v>56</v>
      </c>
      <c r="L227" s="9" t="s">
        <v>766</v>
      </c>
      <c r="M227" s="9" t="s">
        <v>767</v>
      </c>
      <c r="N227" s="7">
        <v>2</v>
      </c>
      <c r="O227" s="10">
        <v>0.14285714285699999</v>
      </c>
      <c r="P227" s="11">
        <v>1</v>
      </c>
      <c r="Q227" s="12">
        <v>0</v>
      </c>
      <c r="R227" s="6">
        <v>0</v>
      </c>
      <c r="S227" s="7" t="s">
        <v>1923</v>
      </c>
      <c r="T227" s="7" t="s">
        <v>35</v>
      </c>
      <c r="U227">
        <v>3</v>
      </c>
      <c r="V227" s="4" t="s">
        <v>1797</v>
      </c>
      <c r="W227" s="3" t="s">
        <v>1775</v>
      </c>
      <c r="X227" s="2" t="s">
        <v>1774</v>
      </c>
      <c r="Y227" s="6" t="s">
        <v>1774</v>
      </c>
      <c r="Z227" s="7" t="s">
        <v>1925</v>
      </c>
      <c r="AA227" s="7">
        <v>0.428571429</v>
      </c>
      <c r="AB227" s="7">
        <v>0.14285714299999999</v>
      </c>
      <c r="AC227" s="7">
        <v>0</v>
      </c>
      <c r="AD227" s="7">
        <v>0.428571429</v>
      </c>
      <c r="AE227" s="7" t="s">
        <v>1936</v>
      </c>
      <c r="AF227" t="s">
        <v>9</v>
      </c>
      <c r="AG227" t="s">
        <v>9</v>
      </c>
    </row>
    <row r="228" spans="1:33" x14ac:dyDescent="0.25">
      <c r="A228" s="9">
        <v>21957</v>
      </c>
      <c r="B228" s="7" t="s">
        <v>36</v>
      </c>
      <c r="C228" s="7" t="s">
        <v>7</v>
      </c>
      <c r="D228" s="7" t="s">
        <v>63</v>
      </c>
      <c r="E228" s="7">
        <v>9</v>
      </c>
      <c r="F228" s="7">
        <v>3</v>
      </c>
      <c r="G228" s="7" t="s">
        <v>8</v>
      </c>
      <c r="H228" s="5" t="s">
        <v>9</v>
      </c>
      <c r="I228" s="7" t="s">
        <v>9</v>
      </c>
      <c r="J228" s="7" t="s">
        <v>9</v>
      </c>
      <c r="K228" s="7" t="s">
        <v>81</v>
      </c>
      <c r="L228" s="9" t="s">
        <v>768</v>
      </c>
      <c r="M228" s="9" t="s">
        <v>769</v>
      </c>
      <c r="N228" s="7">
        <v>4</v>
      </c>
      <c r="O228" s="10">
        <v>0</v>
      </c>
      <c r="P228" s="11">
        <v>0.222222222222</v>
      </c>
      <c r="Q228" s="12">
        <v>0.77777777777799995</v>
      </c>
      <c r="R228" s="6">
        <v>1</v>
      </c>
      <c r="S228" s="7" t="s">
        <v>1925</v>
      </c>
      <c r="T228" s="7" t="s">
        <v>488</v>
      </c>
      <c r="U228">
        <v>4</v>
      </c>
      <c r="V228" s="4" t="s">
        <v>1774</v>
      </c>
      <c r="W228" s="3" t="s">
        <v>1774</v>
      </c>
      <c r="X228" s="2" t="s">
        <v>1775</v>
      </c>
      <c r="Y228" s="6" t="s">
        <v>1775</v>
      </c>
      <c r="Z228" s="7" t="s">
        <v>1925</v>
      </c>
      <c r="AA228" s="7">
        <v>0.111111111</v>
      </c>
      <c r="AB228" s="7">
        <v>0</v>
      </c>
      <c r="AC228" s="7">
        <v>0.111111111</v>
      </c>
      <c r="AD228" s="7">
        <v>0.77777777800000003</v>
      </c>
      <c r="AE228" s="7" t="s">
        <v>1925</v>
      </c>
      <c r="AF228" t="s">
        <v>9</v>
      </c>
      <c r="AG228" t="s">
        <v>9</v>
      </c>
    </row>
    <row r="229" spans="1:33" x14ac:dyDescent="0.25">
      <c r="A229" s="9">
        <v>21962</v>
      </c>
      <c r="B229" s="7" t="s">
        <v>193</v>
      </c>
      <c r="C229" s="7" t="s">
        <v>54</v>
      </c>
      <c r="D229" s="7" t="s">
        <v>770</v>
      </c>
      <c r="E229" s="7">
        <v>7</v>
      </c>
      <c r="F229" s="7">
        <v>3</v>
      </c>
      <c r="G229" s="7" t="s">
        <v>8</v>
      </c>
      <c r="H229" s="5" t="s">
        <v>9</v>
      </c>
      <c r="I229" s="7" t="s">
        <v>9</v>
      </c>
      <c r="J229" s="7" t="s">
        <v>9</v>
      </c>
      <c r="K229" s="7" t="s">
        <v>56</v>
      </c>
      <c r="L229" s="9" t="s">
        <v>771</v>
      </c>
      <c r="M229" s="9" t="s">
        <v>772</v>
      </c>
      <c r="N229" s="7">
        <v>2</v>
      </c>
      <c r="O229" s="10">
        <v>0</v>
      </c>
      <c r="P229" s="11">
        <v>1</v>
      </c>
      <c r="Q229" s="12">
        <v>0</v>
      </c>
      <c r="R229" s="6">
        <v>0</v>
      </c>
      <c r="S229" s="7" t="s">
        <v>1923</v>
      </c>
      <c r="T229" s="7" t="s">
        <v>35</v>
      </c>
      <c r="U229">
        <v>3</v>
      </c>
      <c r="V229" s="4" t="s">
        <v>1774</v>
      </c>
      <c r="W229" s="3" t="s">
        <v>1775</v>
      </c>
      <c r="X229" s="2" t="s">
        <v>1774</v>
      </c>
      <c r="Y229" s="6" t="s">
        <v>1774</v>
      </c>
      <c r="Z229" s="7" t="s">
        <v>1925</v>
      </c>
      <c r="AA229" s="7">
        <v>0.14285714299999999</v>
      </c>
      <c r="AB229" s="7">
        <v>0</v>
      </c>
      <c r="AC229" s="7">
        <v>0</v>
      </c>
      <c r="AD229" s="7">
        <v>0.85714285700000004</v>
      </c>
      <c r="AE229" s="7" t="s">
        <v>1925</v>
      </c>
      <c r="AF229" t="s">
        <v>9</v>
      </c>
      <c r="AG229" t="s">
        <v>9</v>
      </c>
    </row>
    <row r="230" spans="1:33" x14ac:dyDescent="0.25">
      <c r="A230" s="9">
        <v>22273</v>
      </c>
      <c r="B230" s="7" t="s">
        <v>87</v>
      </c>
      <c r="C230" s="7" t="s">
        <v>29</v>
      </c>
      <c r="D230" s="7" t="s">
        <v>558</v>
      </c>
      <c r="E230" s="7">
        <v>12</v>
      </c>
      <c r="F230" s="7">
        <v>2</v>
      </c>
      <c r="G230" s="7" t="s">
        <v>8</v>
      </c>
      <c r="H230" s="5" t="s">
        <v>9</v>
      </c>
      <c r="I230" s="7" t="s">
        <v>9</v>
      </c>
      <c r="J230" s="7" t="s">
        <v>9</v>
      </c>
      <c r="K230" s="7" t="s">
        <v>120</v>
      </c>
      <c r="L230" s="9" t="s">
        <v>773</v>
      </c>
      <c r="M230" s="9" t="s">
        <v>774</v>
      </c>
      <c r="N230" s="7">
        <v>4</v>
      </c>
      <c r="O230" s="10">
        <v>0</v>
      </c>
      <c r="P230" s="11">
        <v>0</v>
      </c>
      <c r="Q230" s="12">
        <v>1</v>
      </c>
      <c r="R230" s="6">
        <v>1</v>
      </c>
      <c r="S230" s="7" t="s">
        <v>1925</v>
      </c>
      <c r="T230" s="7" t="s">
        <v>35</v>
      </c>
      <c r="U230">
        <v>4</v>
      </c>
      <c r="V230" s="4" t="s">
        <v>1774</v>
      </c>
      <c r="W230" s="3" t="s">
        <v>1774</v>
      </c>
      <c r="X230" s="2" t="s">
        <v>1775</v>
      </c>
      <c r="Y230" s="6" t="s">
        <v>1775</v>
      </c>
      <c r="Z230" s="7" t="s">
        <v>1925</v>
      </c>
      <c r="AA230" s="7">
        <v>0.58333333300000001</v>
      </c>
      <c r="AB230" s="7">
        <v>0</v>
      </c>
      <c r="AC230" s="7">
        <v>0</v>
      </c>
      <c r="AD230" s="7">
        <v>0.41666666699999999</v>
      </c>
      <c r="AE230" s="7" t="s">
        <v>1936</v>
      </c>
      <c r="AF230" t="s">
        <v>9</v>
      </c>
      <c r="AG230" t="s">
        <v>9</v>
      </c>
    </row>
    <row r="231" spans="1:33" x14ac:dyDescent="0.25">
      <c r="A231" s="9">
        <v>22285</v>
      </c>
      <c r="B231" s="7" t="s">
        <v>232</v>
      </c>
      <c r="C231" s="7" t="s">
        <v>54</v>
      </c>
      <c r="D231" s="7" t="s">
        <v>775</v>
      </c>
      <c r="E231" s="7">
        <v>12</v>
      </c>
      <c r="F231" s="7">
        <v>6</v>
      </c>
      <c r="G231" s="7" t="s">
        <v>8</v>
      </c>
      <c r="H231" s="5" t="s">
        <v>9</v>
      </c>
      <c r="I231" s="7" t="s">
        <v>9</v>
      </c>
      <c r="J231" s="7" t="s">
        <v>9</v>
      </c>
      <c r="K231" s="7" t="s">
        <v>56</v>
      </c>
      <c r="L231" s="9" t="s">
        <v>776</v>
      </c>
      <c r="M231" s="9" t="s">
        <v>777</v>
      </c>
      <c r="N231" s="7">
        <v>4</v>
      </c>
      <c r="O231" s="10">
        <v>0</v>
      </c>
      <c r="P231" s="11">
        <v>0</v>
      </c>
      <c r="Q231" s="12">
        <v>1</v>
      </c>
      <c r="R231" s="6">
        <v>1</v>
      </c>
      <c r="S231" s="7" t="s">
        <v>1925</v>
      </c>
      <c r="T231" s="7" t="s">
        <v>35</v>
      </c>
      <c r="U231">
        <v>4</v>
      </c>
      <c r="V231" s="4" t="s">
        <v>1774</v>
      </c>
      <c r="W231" s="3" t="s">
        <v>1774</v>
      </c>
      <c r="X231" s="2" t="s">
        <v>1775</v>
      </c>
      <c r="Y231" s="6" t="s">
        <v>1775</v>
      </c>
      <c r="Z231" s="7" t="s">
        <v>1925</v>
      </c>
      <c r="AA231" s="7">
        <v>8.3333332999999996E-2</v>
      </c>
      <c r="AB231" s="7">
        <v>0</v>
      </c>
      <c r="AC231" s="7">
        <v>0</v>
      </c>
      <c r="AD231" s="7">
        <v>0.91666666699999999</v>
      </c>
      <c r="AE231" s="7" t="s">
        <v>1925</v>
      </c>
      <c r="AF231" t="s">
        <v>9</v>
      </c>
      <c r="AG231" t="s">
        <v>9</v>
      </c>
    </row>
    <row r="232" spans="1:33" x14ac:dyDescent="0.25">
      <c r="A232" s="9">
        <v>22290</v>
      </c>
      <c r="B232" s="7" t="s">
        <v>109</v>
      </c>
      <c r="C232" s="7" t="s">
        <v>54</v>
      </c>
      <c r="D232" s="7" t="s">
        <v>778</v>
      </c>
      <c r="E232" s="7">
        <v>8</v>
      </c>
      <c r="F232" s="7">
        <v>3</v>
      </c>
      <c r="G232" s="7" t="s">
        <v>8</v>
      </c>
      <c r="H232" s="5" t="s">
        <v>1712</v>
      </c>
      <c r="I232" s="7" t="s">
        <v>31</v>
      </c>
      <c r="J232" s="7" t="s">
        <v>19</v>
      </c>
      <c r="K232" s="7" t="s">
        <v>56</v>
      </c>
      <c r="L232" s="9" t="s">
        <v>779</v>
      </c>
      <c r="M232" s="9" t="s">
        <v>780</v>
      </c>
      <c r="N232" s="7">
        <v>5</v>
      </c>
      <c r="O232" s="10">
        <v>0</v>
      </c>
      <c r="P232" s="11">
        <v>1</v>
      </c>
      <c r="Q232" s="12">
        <v>0.875</v>
      </c>
      <c r="R232" s="6">
        <v>0</v>
      </c>
      <c r="S232" s="7" t="s">
        <v>1923</v>
      </c>
      <c r="T232" s="7" t="s">
        <v>35</v>
      </c>
      <c r="U232">
        <v>2</v>
      </c>
      <c r="V232" s="4" t="s">
        <v>1774</v>
      </c>
      <c r="W232" s="3">
        <v>1</v>
      </c>
      <c r="X232" s="2" t="s">
        <v>1851</v>
      </c>
      <c r="Y232" s="6">
        <v>0</v>
      </c>
      <c r="Z232" s="7" t="s">
        <v>1925</v>
      </c>
      <c r="AA232" s="7">
        <v>0</v>
      </c>
      <c r="AB232" s="7">
        <v>0</v>
      </c>
      <c r="AC232" s="7">
        <v>0</v>
      </c>
      <c r="AD232" s="7">
        <v>1</v>
      </c>
      <c r="AE232" s="7" t="s">
        <v>1925</v>
      </c>
      <c r="AF232" t="s">
        <v>9</v>
      </c>
      <c r="AG232" t="s">
        <v>9</v>
      </c>
    </row>
    <row r="233" spans="1:33" x14ac:dyDescent="0.25">
      <c r="A233" s="9">
        <v>22366</v>
      </c>
      <c r="B233" s="7" t="s">
        <v>23</v>
      </c>
      <c r="C233" s="7" t="s">
        <v>7</v>
      </c>
      <c r="D233" s="7" t="s">
        <v>427</v>
      </c>
      <c r="E233" s="7">
        <v>7</v>
      </c>
      <c r="F233" s="7">
        <v>1</v>
      </c>
      <c r="G233" s="7" t="s">
        <v>60</v>
      </c>
      <c r="H233" s="5" t="s">
        <v>9</v>
      </c>
      <c r="I233" s="7" t="s">
        <v>9</v>
      </c>
      <c r="J233" s="7" t="s">
        <v>9</v>
      </c>
      <c r="K233" s="7" t="s">
        <v>25</v>
      </c>
      <c r="L233" s="9" t="s">
        <v>781</v>
      </c>
      <c r="M233" s="9" t="s">
        <v>782</v>
      </c>
      <c r="N233" s="7">
        <v>2</v>
      </c>
      <c r="O233" s="10">
        <v>0</v>
      </c>
      <c r="P233" s="11">
        <v>1</v>
      </c>
      <c r="Q233" s="12">
        <v>0.14285714285699999</v>
      </c>
      <c r="R233" s="6">
        <v>0</v>
      </c>
      <c r="S233" s="7" t="s">
        <v>1923</v>
      </c>
      <c r="T233" s="7" t="s">
        <v>783</v>
      </c>
      <c r="U233">
        <v>2</v>
      </c>
      <c r="V233" s="4" t="s">
        <v>1774</v>
      </c>
      <c r="W233" s="3" t="s">
        <v>1775</v>
      </c>
      <c r="X233" s="2" t="s">
        <v>1802</v>
      </c>
      <c r="Y233" s="6" t="s">
        <v>1774</v>
      </c>
      <c r="Z233" s="7" t="s">
        <v>1925</v>
      </c>
      <c r="AA233" s="7">
        <v>0.14285714299999999</v>
      </c>
      <c r="AB233" s="7">
        <v>0</v>
      </c>
      <c r="AC233" s="7">
        <v>0</v>
      </c>
      <c r="AD233" s="7">
        <v>0.85714285700000004</v>
      </c>
      <c r="AE233" s="7" t="s">
        <v>1925</v>
      </c>
      <c r="AF233" t="s">
        <v>9</v>
      </c>
      <c r="AG233" t="s">
        <v>9</v>
      </c>
    </row>
    <row r="234" spans="1:33" x14ac:dyDescent="0.25">
      <c r="A234" s="9">
        <v>22594</v>
      </c>
      <c r="B234" s="7" t="s">
        <v>36</v>
      </c>
      <c r="C234" s="7" t="s">
        <v>7</v>
      </c>
      <c r="D234" s="7" t="s">
        <v>472</v>
      </c>
      <c r="E234" s="7">
        <v>6</v>
      </c>
      <c r="F234" s="7">
        <v>2</v>
      </c>
      <c r="G234" s="7" t="s">
        <v>8</v>
      </c>
      <c r="H234" s="5" t="s">
        <v>9</v>
      </c>
      <c r="I234" s="7" t="s">
        <v>9</v>
      </c>
      <c r="J234" s="7" t="s">
        <v>9</v>
      </c>
      <c r="K234" s="7" t="s">
        <v>81</v>
      </c>
      <c r="L234" s="9" t="s">
        <v>784</v>
      </c>
      <c r="M234" s="9" t="s">
        <v>785</v>
      </c>
      <c r="N234" s="7">
        <v>2</v>
      </c>
      <c r="O234" s="10">
        <v>0</v>
      </c>
      <c r="P234" s="11">
        <v>0.83333333333299997</v>
      </c>
      <c r="Q234" s="12">
        <v>0.33333333333300003</v>
      </c>
      <c r="R234" s="6">
        <v>0</v>
      </c>
      <c r="S234" s="7" t="s">
        <v>1926</v>
      </c>
      <c r="T234" s="7" t="s">
        <v>35</v>
      </c>
      <c r="U234">
        <v>3</v>
      </c>
      <c r="V234" s="4" t="s">
        <v>1774</v>
      </c>
      <c r="W234" s="3" t="s">
        <v>1806</v>
      </c>
      <c r="X234" s="2" t="s">
        <v>1779</v>
      </c>
      <c r="Y234" s="6" t="s">
        <v>1774</v>
      </c>
      <c r="Z234" s="7" t="s">
        <v>1925</v>
      </c>
      <c r="AA234" s="7">
        <v>0</v>
      </c>
      <c r="AB234" s="7">
        <v>0.16666666699999999</v>
      </c>
      <c r="AC234" s="7">
        <v>0</v>
      </c>
      <c r="AD234" s="7">
        <v>0.83333333300000001</v>
      </c>
      <c r="AE234" s="7" t="s">
        <v>1925</v>
      </c>
      <c r="AF234" t="s">
        <v>9</v>
      </c>
      <c r="AG234" t="s">
        <v>9</v>
      </c>
    </row>
    <row r="235" spans="1:33" x14ac:dyDescent="0.25">
      <c r="A235" s="9">
        <v>22595</v>
      </c>
      <c r="B235" s="7" t="s">
        <v>36</v>
      </c>
      <c r="C235" s="7" t="s">
        <v>7</v>
      </c>
      <c r="D235" s="7" t="s">
        <v>472</v>
      </c>
      <c r="E235" s="7">
        <v>9</v>
      </c>
      <c r="F235" s="7">
        <v>6</v>
      </c>
      <c r="G235" s="7" t="s">
        <v>8</v>
      </c>
      <c r="H235" s="5" t="s">
        <v>9</v>
      </c>
      <c r="I235" s="7" t="s">
        <v>9</v>
      </c>
      <c r="J235" s="7" t="s">
        <v>9</v>
      </c>
      <c r="K235" s="7" t="s">
        <v>81</v>
      </c>
      <c r="L235" s="9" t="s">
        <v>786</v>
      </c>
      <c r="M235" s="9" t="s">
        <v>787</v>
      </c>
      <c r="N235" s="7">
        <v>2</v>
      </c>
      <c r="O235" s="10">
        <v>0</v>
      </c>
      <c r="P235" s="11">
        <v>0.88888888888899997</v>
      </c>
      <c r="Q235" s="12">
        <v>0.222222222222</v>
      </c>
      <c r="R235" s="6">
        <v>0.111111111111</v>
      </c>
      <c r="S235" s="7" t="s">
        <v>1927</v>
      </c>
      <c r="T235" s="7" t="s">
        <v>35</v>
      </c>
      <c r="U235">
        <v>3</v>
      </c>
      <c r="V235" s="4" t="s">
        <v>1774</v>
      </c>
      <c r="W235" s="3" t="s">
        <v>1825</v>
      </c>
      <c r="X235" s="2" t="s">
        <v>1813</v>
      </c>
      <c r="Y235" s="6" t="s">
        <v>1794</v>
      </c>
      <c r="Z235" s="7" t="s">
        <v>1925</v>
      </c>
      <c r="AA235" s="7">
        <v>0</v>
      </c>
      <c r="AB235" s="7">
        <v>0</v>
      </c>
      <c r="AC235" s="7">
        <v>0.111111111</v>
      </c>
      <c r="AD235" s="7">
        <v>0.88888888899999996</v>
      </c>
      <c r="AE235" s="7" t="s">
        <v>1925</v>
      </c>
      <c r="AF235" t="s">
        <v>9</v>
      </c>
      <c r="AG235" t="s">
        <v>9</v>
      </c>
    </row>
    <row r="236" spans="1:33" x14ac:dyDescent="0.25">
      <c r="A236" s="9">
        <v>22614</v>
      </c>
      <c r="B236" s="7" t="s">
        <v>116</v>
      </c>
      <c r="C236" s="7" t="s">
        <v>54</v>
      </c>
      <c r="D236" s="7" t="s">
        <v>788</v>
      </c>
      <c r="E236" s="7">
        <v>6</v>
      </c>
      <c r="F236" s="7">
        <v>1</v>
      </c>
      <c r="G236" s="7" t="s">
        <v>281</v>
      </c>
      <c r="H236" s="5" t="s">
        <v>1770</v>
      </c>
      <c r="I236" s="7" t="s">
        <v>38</v>
      </c>
      <c r="J236" s="7" t="s">
        <v>19</v>
      </c>
      <c r="K236" s="7" t="s">
        <v>56</v>
      </c>
      <c r="L236" s="9" t="s">
        <v>789</v>
      </c>
      <c r="M236" s="9" t="s">
        <v>790</v>
      </c>
      <c r="N236" s="7">
        <v>7</v>
      </c>
      <c r="O236" s="10">
        <v>0</v>
      </c>
      <c r="P236" s="11">
        <v>1</v>
      </c>
      <c r="Q236" s="12">
        <v>0</v>
      </c>
      <c r="R236" s="6">
        <v>0.166666666667</v>
      </c>
      <c r="S236" s="7" t="s">
        <v>1924</v>
      </c>
      <c r="T236" s="7" t="s">
        <v>35</v>
      </c>
      <c r="U236">
        <v>3</v>
      </c>
      <c r="V236" s="4" t="s">
        <v>1774</v>
      </c>
      <c r="W236" s="3" t="s">
        <v>1775</v>
      </c>
      <c r="X236" s="2" t="s">
        <v>1774</v>
      </c>
      <c r="Y236" s="6" t="s">
        <v>1790</v>
      </c>
      <c r="Z236" s="7" t="s">
        <v>1925</v>
      </c>
      <c r="AA236" s="7">
        <v>0.33333333300000001</v>
      </c>
      <c r="AB236" s="7">
        <v>0</v>
      </c>
      <c r="AC236" s="7">
        <v>0</v>
      </c>
      <c r="AD236" s="7">
        <v>0.66666666699999999</v>
      </c>
      <c r="AE236" s="7" t="s">
        <v>1925</v>
      </c>
      <c r="AF236" t="s">
        <v>9</v>
      </c>
      <c r="AG236" t="s">
        <v>9</v>
      </c>
    </row>
    <row r="237" spans="1:33" x14ac:dyDescent="0.25">
      <c r="A237" s="9">
        <v>22615</v>
      </c>
      <c r="B237" s="7" t="s">
        <v>36</v>
      </c>
      <c r="C237" s="7" t="s">
        <v>7</v>
      </c>
      <c r="D237" s="7" t="s">
        <v>791</v>
      </c>
      <c r="E237" s="7">
        <v>7</v>
      </c>
      <c r="F237" s="7">
        <v>2</v>
      </c>
      <c r="G237" s="7" t="s">
        <v>535</v>
      </c>
      <c r="H237" s="5" t="s">
        <v>9</v>
      </c>
      <c r="I237" s="7" t="s">
        <v>9</v>
      </c>
      <c r="J237" s="7" t="s">
        <v>9</v>
      </c>
      <c r="K237" s="7" t="s">
        <v>19</v>
      </c>
      <c r="L237" s="9" t="s">
        <v>792</v>
      </c>
      <c r="M237" s="9" t="s">
        <v>793</v>
      </c>
      <c r="N237" s="7">
        <v>1</v>
      </c>
      <c r="O237" s="10">
        <v>0</v>
      </c>
      <c r="P237" s="11">
        <v>0</v>
      </c>
      <c r="Q237" s="12">
        <v>1</v>
      </c>
      <c r="R237" s="6">
        <v>0</v>
      </c>
      <c r="S237" s="7" t="s">
        <v>1925</v>
      </c>
      <c r="T237" s="7" t="s">
        <v>794</v>
      </c>
      <c r="U237">
        <v>5</v>
      </c>
      <c r="V237" s="4" t="s">
        <v>1774</v>
      </c>
      <c r="W237" s="3" t="s">
        <v>1774</v>
      </c>
      <c r="X237" s="2" t="s">
        <v>1775</v>
      </c>
      <c r="Y237" s="6" t="s">
        <v>1774</v>
      </c>
      <c r="Z237" s="7" t="s">
        <v>1945</v>
      </c>
      <c r="AA237" s="7">
        <v>0</v>
      </c>
      <c r="AB237" s="7">
        <v>0</v>
      </c>
      <c r="AC237" s="7">
        <v>0.28571428599999998</v>
      </c>
      <c r="AD237" s="7">
        <v>0.71428571399999996</v>
      </c>
      <c r="AE237" s="7" t="s">
        <v>1925</v>
      </c>
      <c r="AF237" t="s">
        <v>9</v>
      </c>
      <c r="AG237" t="s">
        <v>9</v>
      </c>
    </row>
    <row r="238" spans="1:33" x14ac:dyDescent="0.25">
      <c r="A238" s="9">
        <v>22634</v>
      </c>
      <c r="B238" s="7" t="s">
        <v>140</v>
      </c>
      <c r="C238" s="7" t="s">
        <v>54</v>
      </c>
      <c r="D238" s="7" t="s">
        <v>795</v>
      </c>
      <c r="E238" s="7">
        <v>7</v>
      </c>
      <c r="F238" s="7">
        <v>4</v>
      </c>
      <c r="G238" s="7" t="s">
        <v>8</v>
      </c>
      <c r="H238" s="5" t="s">
        <v>9</v>
      </c>
      <c r="I238" s="7" t="s">
        <v>9</v>
      </c>
      <c r="J238" s="7" t="s">
        <v>9</v>
      </c>
      <c r="K238" s="7" t="s">
        <v>56</v>
      </c>
      <c r="L238" s="9" t="s">
        <v>796</v>
      </c>
      <c r="M238" s="9" t="s">
        <v>797</v>
      </c>
      <c r="N238" s="7">
        <v>7</v>
      </c>
      <c r="O238" s="10">
        <v>0</v>
      </c>
      <c r="P238" s="11">
        <v>1</v>
      </c>
      <c r="Q238" s="12">
        <v>0</v>
      </c>
      <c r="R238" s="6">
        <v>0.14285714285699999</v>
      </c>
      <c r="S238" s="7" t="s">
        <v>1923</v>
      </c>
      <c r="T238" s="7" t="s">
        <v>35</v>
      </c>
      <c r="U238">
        <v>3</v>
      </c>
      <c r="V238" s="4" t="s">
        <v>1774</v>
      </c>
      <c r="W238" s="3" t="s">
        <v>1775</v>
      </c>
      <c r="X238" s="2" t="s">
        <v>1774</v>
      </c>
      <c r="Y238" s="6" t="s">
        <v>1797</v>
      </c>
      <c r="Z238" s="7" t="s">
        <v>1925</v>
      </c>
      <c r="AA238" s="7">
        <v>0</v>
      </c>
      <c r="AB238" s="7">
        <v>0.14285714299999999</v>
      </c>
      <c r="AC238" s="7">
        <v>0</v>
      </c>
      <c r="AD238" s="7">
        <v>0.85714285700000004</v>
      </c>
      <c r="AE238" s="7" t="s">
        <v>1925</v>
      </c>
      <c r="AF238" t="s">
        <v>9</v>
      </c>
      <c r="AG238" t="s">
        <v>9</v>
      </c>
    </row>
    <row r="239" spans="1:33" x14ac:dyDescent="0.25">
      <c r="A239" s="9">
        <v>22638</v>
      </c>
      <c r="B239" s="7" t="s">
        <v>16</v>
      </c>
      <c r="C239" s="7" t="s">
        <v>17</v>
      </c>
      <c r="D239" s="7" t="s">
        <v>798</v>
      </c>
      <c r="E239" s="7">
        <v>10</v>
      </c>
      <c r="F239" s="7">
        <v>4</v>
      </c>
      <c r="G239" s="7" t="s">
        <v>8</v>
      </c>
      <c r="H239" s="5" t="s">
        <v>9</v>
      </c>
      <c r="I239" s="7" t="s">
        <v>9</v>
      </c>
      <c r="J239" s="7" t="s">
        <v>9</v>
      </c>
      <c r="K239" s="7" t="s">
        <v>19</v>
      </c>
      <c r="L239" s="9" t="s">
        <v>799</v>
      </c>
      <c r="M239" s="9" t="s">
        <v>800</v>
      </c>
      <c r="N239" s="7">
        <v>5</v>
      </c>
      <c r="O239" s="10">
        <v>0</v>
      </c>
      <c r="P239" s="11">
        <v>1</v>
      </c>
      <c r="Q239" s="12">
        <v>0.66666666666700003</v>
      </c>
      <c r="R239" s="6">
        <v>0</v>
      </c>
      <c r="S239" s="7" t="s">
        <v>1923</v>
      </c>
      <c r="T239" s="7" t="s">
        <v>35</v>
      </c>
      <c r="U239">
        <v>2</v>
      </c>
      <c r="V239" s="4" t="s">
        <v>1774</v>
      </c>
      <c r="W239" s="3">
        <v>1</v>
      </c>
      <c r="X239" s="2" t="s">
        <v>1778</v>
      </c>
      <c r="Y239" s="6">
        <v>0</v>
      </c>
      <c r="Z239" s="7" t="s">
        <v>1943</v>
      </c>
      <c r="AA239" s="7">
        <v>0.2</v>
      </c>
      <c r="AB239" s="7">
        <v>0</v>
      </c>
      <c r="AC239" s="7">
        <v>0.1</v>
      </c>
      <c r="AD239" s="7">
        <v>0.7</v>
      </c>
      <c r="AE239" s="7" t="s">
        <v>1925</v>
      </c>
      <c r="AF239" t="s">
        <v>9</v>
      </c>
      <c r="AG239" t="s">
        <v>9</v>
      </c>
    </row>
    <row r="240" spans="1:33" x14ac:dyDescent="0.25">
      <c r="A240" s="9">
        <v>22649</v>
      </c>
      <c r="B240" s="7" t="s">
        <v>16</v>
      </c>
      <c r="C240" s="7" t="s">
        <v>17</v>
      </c>
      <c r="D240" s="7" t="s">
        <v>63</v>
      </c>
      <c r="E240" s="7">
        <v>7</v>
      </c>
      <c r="F240" s="7">
        <v>2</v>
      </c>
      <c r="G240" s="7" t="s">
        <v>180</v>
      </c>
      <c r="H240" s="5" t="s">
        <v>9</v>
      </c>
      <c r="I240" s="7" t="s">
        <v>9</v>
      </c>
      <c r="J240" s="7" t="s">
        <v>9</v>
      </c>
      <c r="K240" s="7" t="s">
        <v>301</v>
      </c>
      <c r="L240" s="9" t="s">
        <v>801</v>
      </c>
      <c r="M240" s="9" t="s">
        <v>802</v>
      </c>
      <c r="N240" s="7" t="s">
        <v>9</v>
      </c>
      <c r="O240" s="10" t="s">
        <v>9</v>
      </c>
      <c r="P240" s="11" t="s">
        <v>9</v>
      </c>
      <c r="Q240" s="12" t="s">
        <v>9</v>
      </c>
      <c r="R240" s="6" t="s">
        <v>9</v>
      </c>
      <c r="S240" s="7" t="s">
        <v>9</v>
      </c>
      <c r="T240" s="7" t="s">
        <v>9</v>
      </c>
      <c r="U240" t="s">
        <v>9</v>
      </c>
      <c r="V240" s="4" t="s">
        <v>9</v>
      </c>
      <c r="W240" s="3" t="s">
        <v>9</v>
      </c>
      <c r="X240" s="2" t="s">
        <v>9</v>
      </c>
      <c r="Y240" s="6" t="s">
        <v>9</v>
      </c>
      <c r="Z240" s="7" t="s">
        <v>1925</v>
      </c>
      <c r="AA240" s="7">
        <v>0.14285714299999999</v>
      </c>
      <c r="AB240" s="7">
        <v>0.571428571</v>
      </c>
      <c r="AC240" s="7">
        <v>0</v>
      </c>
      <c r="AD240" s="7">
        <v>0.28571428599999998</v>
      </c>
      <c r="AE240" s="7" t="s">
        <v>1936</v>
      </c>
      <c r="AF240" t="s">
        <v>9</v>
      </c>
      <c r="AG240" t="s">
        <v>9</v>
      </c>
    </row>
    <row r="241" spans="1:33" x14ac:dyDescent="0.25">
      <c r="A241" s="9">
        <v>22654</v>
      </c>
      <c r="B241" s="7" t="s">
        <v>36</v>
      </c>
      <c r="C241" s="7" t="s">
        <v>7</v>
      </c>
      <c r="D241" s="7" t="s">
        <v>673</v>
      </c>
      <c r="E241" s="7">
        <v>6</v>
      </c>
      <c r="F241" s="7">
        <v>3</v>
      </c>
      <c r="G241" s="7" t="s">
        <v>180</v>
      </c>
      <c r="H241" s="5" t="s">
        <v>9</v>
      </c>
      <c r="I241" s="7" t="s">
        <v>9</v>
      </c>
      <c r="J241" s="7" t="s">
        <v>9</v>
      </c>
      <c r="K241" s="7" t="s">
        <v>81</v>
      </c>
      <c r="L241" s="9" t="s">
        <v>803</v>
      </c>
      <c r="M241" s="9" t="s">
        <v>804</v>
      </c>
      <c r="N241" s="7">
        <v>5</v>
      </c>
      <c r="O241" s="10">
        <v>0</v>
      </c>
      <c r="P241" s="11">
        <v>1</v>
      </c>
      <c r="Q241" s="12">
        <v>1</v>
      </c>
      <c r="R241" s="6">
        <v>0</v>
      </c>
      <c r="S241" s="7" t="s">
        <v>1923</v>
      </c>
      <c r="T241" s="7" t="s">
        <v>35</v>
      </c>
      <c r="U241">
        <v>2</v>
      </c>
      <c r="V241" s="4" t="s">
        <v>1774</v>
      </c>
      <c r="W241" s="3" t="s">
        <v>1775</v>
      </c>
      <c r="X241" s="2">
        <v>1</v>
      </c>
      <c r="Y241" s="6">
        <v>0</v>
      </c>
      <c r="Z241" s="7" t="s">
        <v>1943</v>
      </c>
      <c r="AA241" s="7">
        <v>0.16666666699999999</v>
      </c>
      <c r="AB241" s="7">
        <v>0.16666666699999999</v>
      </c>
      <c r="AC241" s="7">
        <v>0</v>
      </c>
      <c r="AD241" s="7">
        <v>0.66666666699999999</v>
      </c>
      <c r="AE241" s="7" t="s">
        <v>1925</v>
      </c>
      <c r="AF241" t="s">
        <v>9</v>
      </c>
      <c r="AG241" t="s">
        <v>9</v>
      </c>
    </row>
    <row r="242" spans="1:33" x14ac:dyDescent="0.25">
      <c r="A242" s="9">
        <v>22669</v>
      </c>
      <c r="B242" s="7" t="s">
        <v>16</v>
      </c>
      <c r="C242" s="7" t="s">
        <v>17</v>
      </c>
      <c r="D242" s="7" t="s">
        <v>63</v>
      </c>
      <c r="E242" s="7">
        <v>11</v>
      </c>
      <c r="F242" s="7">
        <v>3</v>
      </c>
      <c r="G242" s="7" t="s">
        <v>8</v>
      </c>
      <c r="H242" s="5" t="s">
        <v>9</v>
      </c>
      <c r="I242" s="7" t="s">
        <v>9</v>
      </c>
      <c r="J242" s="7" t="s">
        <v>9</v>
      </c>
      <c r="K242" s="7" t="s">
        <v>19</v>
      </c>
      <c r="L242" s="9" t="s">
        <v>805</v>
      </c>
      <c r="M242" s="9" t="s">
        <v>806</v>
      </c>
      <c r="N242" s="7">
        <v>4</v>
      </c>
      <c r="O242" s="10">
        <v>0</v>
      </c>
      <c r="P242" s="11">
        <v>0.36363636363599999</v>
      </c>
      <c r="Q242" s="12">
        <v>0.63636363636399995</v>
      </c>
      <c r="R242" s="6">
        <v>1</v>
      </c>
      <c r="S242" s="7" t="s">
        <v>1925</v>
      </c>
      <c r="T242" s="7" t="s">
        <v>299</v>
      </c>
      <c r="U242">
        <v>4</v>
      </c>
      <c r="V242" s="4" t="s">
        <v>1774</v>
      </c>
      <c r="W242" s="3" t="s">
        <v>1774</v>
      </c>
      <c r="X242" s="2" t="s">
        <v>1775</v>
      </c>
      <c r="Y242" s="6" t="s">
        <v>1775</v>
      </c>
      <c r="Z242" s="7" t="s">
        <v>1925</v>
      </c>
      <c r="AA242" s="7">
        <v>0.27272727299999999</v>
      </c>
      <c r="AB242" s="7">
        <v>0</v>
      </c>
      <c r="AC242" s="7">
        <v>0</v>
      </c>
      <c r="AD242" s="7">
        <v>0.72727272700000001</v>
      </c>
      <c r="AE242" s="7" t="s">
        <v>1925</v>
      </c>
      <c r="AF242" t="s">
        <v>1940</v>
      </c>
      <c r="AG242" t="s">
        <v>1940</v>
      </c>
    </row>
    <row r="243" spans="1:33" x14ac:dyDescent="0.25">
      <c r="A243" s="9">
        <v>23626</v>
      </c>
      <c r="B243" s="7" t="s">
        <v>74</v>
      </c>
      <c r="C243" s="7" t="s">
        <v>29</v>
      </c>
      <c r="D243" s="7" t="s">
        <v>527</v>
      </c>
      <c r="E243" s="7">
        <v>11</v>
      </c>
      <c r="F243" s="7">
        <v>5</v>
      </c>
      <c r="G243" s="7" t="s">
        <v>8</v>
      </c>
      <c r="H243" s="5" t="s">
        <v>9</v>
      </c>
      <c r="I243" s="7" t="s">
        <v>9</v>
      </c>
      <c r="J243" s="7" t="s">
        <v>9</v>
      </c>
      <c r="K243" s="7" t="s">
        <v>77</v>
      </c>
      <c r="L243" s="9" t="s">
        <v>807</v>
      </c>
      <c r="M243" s="9" t="s">
        <v>808</v>
      </c>
      <c r="N243" s="7">
        <v>4</v>
      </c>
      <c r="O243" s="10">
        <v>0</v>
      </c>
      <c r="P243" s="11">
        <v>0</v>
      </c>
      <c r="Q243" s="12">
        <v>1</v>
      </c>
      <c r="R243" s="6">
        <v>1</v>
      </c>
      <c r="S243" s="7" t="s">
        <v>1925</v>
      </c>
      <c r="T243" s="7" t="s">
        <v>35</v>
      </c>
      <c r="U243">
        <v>4</v>
      </c>
      <c r="V243" s="4" t="s">
        <v>1774</v>
      </c>
      <c r="W243" s="3" t="s">
        <v>1774</v>
      </c>
      <c r="X243" s="2" t="s">
        <v>1775</v>
      </c>
      <c r="Y243" s="6" t="s">
        <v>1775</v>
      </c>
      <c r="Z243" s="7" t="s">
        <v>1925</v>
      </c>
      <c r="AA243" s="7">
        <v>0</v>
      </c>
      <c r="AB243" s="7">
        <v>0</v>
      </c>
      <c r="AC243" s="7">
        <v>0</v>
      </c>
      <c r="AD243" s="7">
        <v>1</v>
      </c>
      <c r="AE243" s="7" t="s">
        <v>1925</v>
      </c>
      <c r="AF243" t="s">
        <v>9</v>
      </c>
      <c r="AG243" t="s">
        <v>9</v>
      </c>
    </row>
    <row r="244" spans="1:33" x14ac:dyDescent="0.25">
      <c r="A244" s="9">
        <v>24628</v>
      </c>
      <c r="B244" s="7" t="s">
        <v>68</v>
      </c>
      <c r="C244" s="7" t="s">
        <v>29</v>
      </c>
      <c r="D244" s="7" t="s">
        <v>431</v>
      </c>
      <c r="E244" s="7">
        <v>9</v>
      </c>
      <c r="F244" s="7">
        <v>4</v>
      </c>
      <c r="G244" s="7" t="s">
        <v>8</v>
      </c>
      <c r="H244" s="5" t="s">
        <v>9</v>
      </c>
      <c r="I244" s="7" t="s">
        <v>9</v>
      </c>
      <c r="J244" s="7" t="s">
        <v>9</v>
      </c>
      <c r="K244" s="7" t="s">
        <v>19</v>
      </c>
      <c r="L244" s="9" t="s">
        <v>809</v>
      </c>
      <c r="M244" s="9" t="s">
        <v>810</v>
      </c>
      <c r="N244" s="7">
        <v>3</v>
      </c>
      <c r="O244" s="10">
        <v>0</v>
      </c>
      <c r="P244" s="11">
        <v>1</v>
      </c>
      <c r="Q244" s="12">
        <v>0</v>
      </c>
      <c r="R244" s="6">
        <v>0.88888888888899997</v>
      </c>
      <c r="S244" s="7" t="s">
        <v>1923</v>
      </c>
      <c r="T244" s="7" t="s">
        <v>35</v>
      </c>
      <c r="U244">
        <v>1</v>
      </c>
      <c r="V244" s="4" t="s">
        <v>1774</v>
      </c>
      <c r="W244" s="3" t="s">
        <v>1775</v>
      </c>
      <c r="X244" s="2" t="s">
        <v>1774</v>
      </c>
      <c r="Y244" s="6" t="s">
        <v>1825</v>
      </c>
      <c r="Z244" s="7" t="s">
        <v>1925</v>
      </c>
      <c r="AA244" s="7">
        <v>0.222222222</v>
      </c>
      <c r="AB244" s="7">
        <v>0.111111111</v>
      </c>
      <c r="AC244" s="7">
        <v>0</v>
      </c>
      <c r="AD244" s="7">
        <v>0.66666666699999999</v>
      </c>
      <c r="AE244" s="7" t="s">
        <v>1925</v>
      </c>
      <c r="AF244" t="s">
        <v>9</v>
      </c>
      <c r="AG244" t="s">
        <v>9</v>
      </c>
    </row>
    <row r="245" spans="1:33" x14ac:dyDescent="0.25">
      <c r="A245" s="9">
        <v>24632</v>
      </c>
      <c r="B245" s="7" t="s">
        <v>36</v>
      </c>
      <c r="C245" s="7" t="s">
        <v>7</v>
      </c>
      <c r="D245" s="7" t="s">
        <v>63</v>
      </c>
      <c r="E245" s="7">
        <v>8</v>
      </c>
      <c r="F245" s="7">
        <v>3</v>
      </c>
      <c r="G245" s="7" t="s">
        <v>8</v>
      </c>
      <c r="H245" s="5" t="s">
        <v>9</v>
      </c>
      <c r="I245" s="7" t="s">
        <v>9</v>
      </c>
      <c r="J245" s="7" t="s">
        <v>9</v>
      </c>
      <c r="K245" s="7" t="s">
        <v>301</v>
      </c>
      <c r="L245" s="9" t="s">
        <v>811</v>
      </c>
      <c r="M245" s="9" t="s">
        <v>812</v>
      </c>
      <c r="N245" s="7">
        <v>2</v>
      </c>
      <c r="O245" s="10">
        <v>0</v>
      </c>
      <c r="P245" s="11">
        <v>1</v>
      </c>
      <c r="Q245" s="12">
        <v>0</v>
      </c>
      <c r="R245" s="6">
        <v>0</v>
      </c>
      <c r="S245" s="7" t="s">
        <v>1924</v>
      </c>
      <c r="T245" s="7" t="s">
        <v>35</v>
      </c>
      <c r="U245">
        <v>3</v>
      </c>
      <c r="V245" s="4" t="s">
        <v>1774</v>
      </c>
      <c r="W245" s="3">
        <v>1</v>
      </c>
      <c r="X245" s="2" t="s">
        <v>1774</v>
      </c>
      <c r="Y245" s="6">
        <v>0</v>
      </c>
      <c r="Z245" s="7" t="s">
        <v>1943</v>
      </c>
      <c r="AA245" s="7">
        <v>0.125</v>
      </c>
      <c r="AB245" s="7">
        <v>0</v>
      </c>
      <c r="AC245" s="7">
        <v>0.75</v>
      </c>
      <c r="AD245" s="7">
        <v>0.125</v>
      </c>
      <c r="AE245" s="7" t="s">
        <v>1936</v>
      </c>
      <c r="AF245" t="s">
        <v>9</v>
      </c>
      <c r="AG245" t="s">
        <v>9</v>
      </c>
    </row>
    <row r="246" spans="1:33" x14ac:dyDescent="0.25">
      <c r="A246" s="9">
        <v>24649</v>
      </c>
      <c r="B246" s="7" t="s">
        <v>232</v>
      </c>
      <c r="C246" s="7" t="s">
        <v>54</v>
      </c>
      <c r="D246" s="7" t="s">
        <v>813</v>
      </c>
      <c r="E246" s="7">
        <v>6</v>
      </c>
      <c r="F246" s="7">
        <v>2</v>
      </c>
      <c r="G246" s="7" t="s">
        <v>535</v>
      </c>
      <c r="H246" s="5" t="s">
        <v>1741</v>
      </c>
      <c r="I246" s="7" t="s">
        <v>31</v>
      </c>
      <c r="J246" s="7" t="s">
        <v>19</v>
      </c>
      <c r="K246" s="7" t="s">
        <v>56</v>
      </c>
      <c r="L246" s="9" t="s">
        <v>814</v>
      </c>
      <c r="M246" s="9" t="s">
        <v>815</v>
      </c>
      <c r="N246" s="7">
        <v>4</v>
      </c>
      <c r="O246" s="10">
        <v>0</v>
      </c>
      <c r="P246" s="11">
        <v>0.166666666667</v>
      </c>
      <c r="Q246" s="12">
        <v>1</v>
      </c>
      <c r="R246" s="6">
        <v>1</v>
      </c>
      <c r="S246" s="7" t="s">
        <v>1925</v>
      </c>
      <c r="T246" s="7" t="s">
        <v>35</v>
      </c>
      <c r="U246">
        <v>4</v>
      </c>
      <c r="V246" s="4" t="s">
        <v>1774</v>
      </c>
      <c r="W246" s="3" t="s">
        <v>1790</v>
      </c>
      <c r="X246" s="2" t="s">
        <v>1775</v>
      </c>
      <c r="Y246" s="6" t="s">
        <v>1775</v>
      </c>
      <c r="Z246" s="7" t="s">
        <v>1925</v>
      </c>
      <c r="AA246" s="7">
        <v>0.16666666699999999</v>
      </c>
      <c r="AB246" s="7">
        <v>0</v>
      </c>
      <c r="AC246" s="7">
        <v>0.16666666699999999</v>
      </c>
      <c r="AD246" s="7">
        <v>0.66666666699999999</v>
      </c>
      <c r="AE246" s="7" t="s">
        <v>1925</v>
      </c>
      <c r="AF246" t="s">
        <v>9</v>
      </c>
      <c r="AG246" t="s">
        <v>9</v>
      </c>
    </row>
    <row r="247" spans="1:33" x14ac:dyDescent="0.25">
      <c r="A247" s="9">
        <v>24654</v>
      </c>
      <c r="B247" s="7" t="s">
        <v>126</v>
      </c>
      <c r="C247" s="7" t="s">
        <v>7</v>
      </c>
      <c r="D247" s="7" t="s">
        <v>816</v>
      </c>
      <c r="E247" s="7">
        <v>13</v>
      </c>
      <c r="F247" s="7">
        <v>4</v>
      </c>
      <c r="G247" s="7" t="s">
        <v>8</v>
      </c>
      <c r="H247" s="5" t="s">
        <v>9</v>
      </c>
      <c r="I247" s="7" t="s">
        <v>9</v>
      </c>
      <c r="J247" s="7" t="s">
        <v>9</v>
      </c>
      <c r="K247" s="7" t="s">
        <v>128</v>
      </c>
      <c r="L247" s="9" t="s">
        <v>817</v>
      </c>
      <c r="M247" s="9" t="s">
        <v>818</v>
      </c>
      <c r="N247" s="7">
        <v>3</v>
      </c>
      <c r="O247" s="10">
        <v>0</v>
      </c>
      <c r="P247" s="11">
        <v>0.71428571428599996</v>
      </c>
      <c r="Q247" s="12">
        <v>0.28571428571399998</v>
      </c>
      <c r="R247" s="6">
        <v>1</v>
      </c>
      <c r="S247" s="7" t="s">
        <v>1923</v>
      </c>
      <c r="T247" s="7" t="s">
        <v>47</v>
      </c>
      <c r="U247">
        <v>4</v>
      </c>
      <c r="V247" s="4" t="s">
        <v>1774</v>
      </c>
      <c r="W247" s="3" t="s">
        <v>1774</v>
      </c>
      <c r="X247" s="2" t="s">
        <v>1775</v>
      </c>
      <c r="Y247" s="6" t="s">
        <v>1775</v>
      </c>
      <c r="Z247" s="7" t="s">
        <v>1925</v>
      </c>
      <c r="AA247" s="7">
        <v>7.6923077000000006E-2</v>
      </c>
      <c r="AB247" s="7">
        <v>7.6923077000000006E-2</v>
      </c>
      <c r="AC247" s="7">
        <v>0</v>
      </c>
      <c r="AD247" s="7">
        <v>0.84615384599999999</v>
      </c>
      <c r="AE247" s="7" t="s">
        <v>1925</v>
      </c>
      <c r="AF247" t="s">
        <v>9</v>
      </c>
      <c r="AG247" t="s">
        <v>9</v>
      </c>
    </row>
    <row r="248" spans="1:33" x14ac:dyDescent="0.25">
      <c r="A248" s="9">
        <v>24657</v>
      </c>
      <c r="B248" s="7" t="s">
        <v>36</v>
      </c>
      <c r="C248" s="7" t="s">
        <v>7</v>
      </c>
      <c r="D248" s="7" t="s">
        <v>819</v>
      </c>
      <c r="E248" s="7">
        <v>9</v>
      </c>
      <c r="F248" s="7">
        <v>3</v>
      </c>
      <c r="G248" s="7" t="s">
        <v>8</v>
      </c>
      <c r="H248" s="5" t="s">
        <v>9</v>
      </c>
      <c r="I248" s="7" t="s">
        <v>9</v>
      </c>
      <c r="J248" s="7" t="s">
        <v>9</v>
      </c>
      <c r="K248" s="7" t="s">
        <v>19</v>
      </c>
      <c r="L248" s="9" t="s">
        <v>820</v>
      </c>
      <c r="M248" s="9" t="s">
        <v>821</v>
      </c>
      <c r="N248" s="7">
        <v>1</v>
      </c>
      <c r="O248" s="10">
        <v>0</v>
      </c>
      <c r="P248" s="11">
        <v>0.14285714285699999</v>
      </c>
      <c r="Q248" s="12">
        <v>0.85714285714299998</v>
      </c>
      <c r="R248" s="6">
        <v>0.57142857142900005</v>
      </c>
      <c r="S248" s="7" t="s">
        <v>1925</v>
      </c>
      <c r="T248" s="7" t="s">
        <v>822</v>
      </c>
      <c r="U248">
        <v>4</v>
      </c>
      <c r="V248" s="4" t="s">
        <v>1774</v>
      </c>
      <c r="W248" s="3" t="s">
        <v>1774</v>
      </c>
      <c r="X248" s="2" t="s">
        <v>1775</v>
      </c>
      <c r="Y248" s="6" t="s">
        <v>1788</v>
      </c>
      <c r="Z248" s="7" t="s">
        <v>1925</v>
      </c>
      <c r="AA248" s="7">
        <v>0</v>
      </c>
      <c r="AB248" s="7">
        <v>0</v>
      </c>
      <c r="AC248" s="7">
        <v>0.111111111</v>
      </c>
      <c r="AD248" s="7">
        <v>0.88888888899999996</v>
      </c>
      <c r="AE248" s="7" t="s">
        <v>1925</v>
      </c>
      <c r="AF248" t="s">
        <v>1940</v>
      </c>
      <c r="AG248" t="s">
        <v>1940</v>
      </c>
    </row>
    <row r="249" spans="1:33" x14ac:dyDescent="0.25">
      <c r="A249" s="9">
        <v>24670</v>
      </c>
      <c r="B249" s="7" t="s">
        <v>16</v>
      </c>
      <c r="C249" s="7" t="s">
        <v>17</v>
      </c>
      <c r="D249" s="7" t="s">
        <v>63</v>
      </c>
      <c r="E249" s="7">
        <v>7</v>
      </c>
      <c r="F249" s="7">
        <v>4</v>
      </c>
      <c r="G249" s="7" t="s">
        <v>8</v>
      </c>
      <c r="H249" s="5" t="s">
        <v>9</v>
      </c>
      <c r="I249" s="7" t="s">
        <v>9</v>
      </c>
      <c r="J249" s="7" t="s">
        <v>9</v>
      </c>
      <c r="K249" s="7" t="s">
        <v>19</v>
      </c>
      <c r="L249" s="9" t="s">
        <v>823</v>
      </c>
      <c r="M249" s="9" t="s">
        <v>824</v>
      </c>
      <c r="N249" s="7">
        <v>7</v>
      </c>
      <c r="O249" s="10">
        <v>0</v>
      </c>
      <c r="P249" s="11">
        <v>1</v>
      </c>
      <c r="Q249" s="12">
        <v>0.14285714285699999</v>
      </c>
      <c r="R249" s="6">
        <v>0.14285714285699999</v>
      </c>
      <c r="S249" s="7" t="s">
        <v>1923</v>
      </c>
      <c r="T249" s="7" t="s">
        <v>35</v>
      </c>
      <c r="U249">
        <v>3</v>
      </c>
      <c r="V249" s="4" t="s">
        <v>1774</v>
      </c>
      <c r="W249" s="3" t="s">
        <v>1775</v>
      </c>
      <c r="X249" s="2" t="s">
        <v>1797</v>
      </c>
      <c r="Y249" s="6" t="s">
        <v>1797</v>
      </c>
      <c r="Z249" s="7" t="s">
        <v>1925</v>
      </c>
      <c r="AA249" s="7">
        <v>0.14285714299999999</v>
      </c>
      <c r="AB249" s="7">
        <v>0</v>
      </c>
      <c r="AC249" s="7">
        <v>0.14285714299999999</v>
      </c>
      <c r="AD249" s="7">
        <v>0.71428571399999996</v>
      </c>
      <c r="AE249" s="7" t="s">
        <v>1925</v>
      </c>
      <c r="AF249" t="s">
        <v>9</v>
      </c>
      <c r="AG249" t="s">
        <v>9</v>
      </c>
    </row>
    <row r="250" spans="1:33" x14ac:dyDescent="0.25">
      <c r="A250" s="9">
        <v>24680</v>
      </c>
      <c r="B250" s="7" t="s">
        <v>16</v>
      </c>
      <c r="C250" s="7" t="s">
        <v>17</v>
      </c>
      <c r="D250" s="7" t="s">
        <v>392</v>
      </c>
      <c r="E250" s="7">
        <v>6</v>
      </c>
      <c r="F250" s="7">
        <v>4</v>
      </c>
      <c r="G250" s="7" t="s">
        <v>8</v>
      </c>
      <c r="H250" s="5" t="s">
        <v>9</v>
      </c>
      <c r="I250" s="7" t="s">
        <v>9</v>
      </c>
      <c r="J250" s="7" t="s">
        <v>9</v>
      </c>
      <c r="K250" s="7" t="s">
        <v>19</v>
      </c>
      <c r="L250" s="9" t="s">
        <v>825</v>
      </c>
      <c r="M250" s="9" t="s">
        <v>826</v>
      </c>
      <c r="N250" s="7">
        <v>7</v>
      </c>
      <c r="O250" s="10">
        <v>0</v>
      </c>
      <c r="P250" s="11">
        <v>1</v>
      </c>
      <c r="Q250" s="12">
        <v>0</v>
      </c>
      <c r="R250" s="6">
        <v>0.66666666666700003</v>
      </c>
      <c r="S250" s="7" t="s">
        <v>1923</v>
      </c>
      <c r="T250" s="7" t="s">
        <v>47</v>
      </c>
      <c r="U250">
        <v>4</v>
      </c>
      <c r="V250" s="4" t="s">
        <v>1774</v>
      </c>
      <c r="W250" s="3" t="s">
        <v>1774</v>
      </c>
      <c r="X250" s="2" t="s">
        <v>1775</v>
      </c>
      <c r="Y250" s="6" t="s">
        <v>1778</v>
      </c>
      <c r="Z250" s="7" t="s">
        <v>1925</v>
      </c>
      <c r="AA250" s="7">
        <v>0</v>
      </c>
      <c r="AB250" s="7">
        <v>0</v>
      </c>
      <c r="AC250" s="7">
        <v>0</v>
      </c>
      <c r="AD250" s="7">
        <v>1</v>
      </c>
      <c r="AE250" s="7" t="s">
        <v>1925</v>
      </c>
      <c r="AF250" t="s">
        <v>9</v>
      </c>
      <c r="AG250" t="s">
        <v>9</v>
      </c>
    </row>
    <row r="251" spans="1:33" x14ac:dyDescent="0.25">
      <c r="A251" s="9">
        <v>24759</v>
      </c>
      <c r="B251" s="7" t="s">
        <v>16</v>
      </c>
      <c r="C251" s="7" t="s">
        <v>17</v>
      </c>
      <c r="D251" s="7" t="s">
        <v>63</v>
      </c>
      <c r="E251" s="7">
        <v>8</v>
      </c>
      <c r="F251" s="7">
        <v>4</v>
      </c>
      <c r="G251" s="7" t="s">
        <v>8</v>
      </c>
      <c r="H251" s="5" t="s">
        <v>9</v>
      </c>
      <c r="I251" s="7" t="s">
        <v>9</v>
      </c>
      <c r="J251" s="7" t="s">
        <v>9</v>
      </c>
      <c r="K251" s="7" t="s">
        <v>32</v>
      </c>
      <c r="L251" s="9" t="s">
        <v>827</v>
      </c>
      <c r="M251" s="9" t="s">
        <v>828</v>
      </c>
      <c r="N251" s="7">
        <v>5</v>
      </c>
      <c r="O251" s="10">
        <v>0</v>
      </c>
      <c r="P251" s="11">
        <v>0.75</v>
      </c>
      <c r="Q251" s="12">
        <v>1</v>
      </c>
      <c r="R251" s="6">
        <v>0</v>
      </c>
      <c r="S251" s="7" t="s">
        <v>1923</v>
      </c>
      <c r="T251" s="7" t="s">
        <v>35</v>
      </c>
      <c r="U251">
        <v>2</v>
      </c>
      <c r="V251" s="4" t="s">
        <v>1774</v>
      </c>
      <c r="W251" s="3" t="s">
        <v>1820</v>
      </c>
      <c r="X251" s="2">
        <v>1</v>
      </c>
      <c r="Y251" s="6">
        <v>0</v>
      </c>
      <c r="Z251" s="7" t="s">
        <v>1943</v>
      </c>
      <c r="AA251" s="7">
        <v>0</v>
      </c>
      <c r="AB251" s="7">
        <v>0</v>
      </c>
      <c r="AC251" s="7">
        <v>0</v>
      </c>
      <c r="AD251" s="7">
        <v>1</v>
      </c>
      <c r="AE251" s="7" t="s">
        <v>1925</v>
      </c>
      <c r="AF251" t="s">
        <v>1940</v>
      </c>
      <c r="AG251" t="s">
        <v>1940</v>
      </c>
    </row>
    <row r="252" spans="1:33" x14ac:dyDescent="0.25">
      <c r="A252" s="9">
        <v>24898</v>
      </c>
      <c r="B252" s="7" t="s">
        <v>23</v>
      </c>
      <c r="C252" s="7" t="s">
        <v>7</v>
      </c>
      <c r="D252" s="7" t="s">
        <v>427</v>
      </c>
      <c r="E252" s="7">
        <v>6</v>
      </c>
      <c r="F252" s="7">
        <v>1</v>
      </c>
      <c r="G252" s="7" t="s">
        <v>565</v>
      </c>
      <c r="H252" s="5" t="s">
        <v>9</v>
      </c>
      <c r="I252" s="7" t="s">
        <v>9</v>
      </c>
      <c r="J252" s="7" t="s">
        <v>9</v>
      </c>
      <c r="K252" s="7" t="s">
        <v>25</v>
      </c>
      <c r="L252" s="9" t="s">
        <v>829</v>
      </c>
      <c r="M252" s="9" t="s">
        <v>830</v>
      </c>
      <c r="N252" s="7">
        <v>7</v>
      </c>
      <c r="O252" s="10">
        <v>0</v>
      </c>
      <c r="P252" s="11">
        <v>1</v>
      </c>
      <c r="Q252" s="12">
        <v>0</v>
      </c>
      <c r="R252" s="6">
        <v>0.166666666667</v>
      </c>
      <c r="S252" s="7" t="s">
        <v>1923</v>
      </c>
      <c r="T252" s="7" t="s">
        <v>35</v>
      </c>
      <c r="U252">
        <v>3</v>
      </c>
      <c r="V252" s="4" t="s">
        <v>1774</v>
      </c>
      <c r="W252" s="3" t="s">
        <v>1775</v>
      </c>
      <c r="X252" s="2" t="s">
        <v>1774</v>
      </c>
      <c r="Y252" s="6" t="s">
        <v>1790</v>
      </c>
      <c r="Z252" s="7" t="s">
        <v>1945</v>
      </c>
      <c r="AA252" s="7">
        <v>0.16666666699999999</v>
      </c>
      <c r="AB252" s="7">
        <v>0.16666666699999999</v>
      </c>
      <c r="AC252" s="7">
        <v>0</v>
      </c>
      <c r="AD252" s="7">
        <v>0.66666666699999999</v>
      </c>
      <c r="AE252" s="7" t="s">
        <v>1925</v>
      </c>
      <c r="AF252" t="s">
        <v>9</v>
      </c>
      <c r="AG252" t="s">
        <v>9</v>
      </c>
    </row>
    <row r="253" spans="1:33" x14ac:dyDescent="0.25">
      <c r="A253" s="9">
        <v>25125</v>
      </c>
      <c r="B253" s="7" t="s">
        <v>16</v>
      </c>
      <c r="C253" s="7" t="s">
        <v>17</v>
      </c>
      <c r="D253" s="7" t="s">
        <v>63</v>
      </c>
      <c r="E253" s="7">
        <v>8</v>
      </c>
      <c r="F253" s="7">
        <v>4</v>
      </c>
      <c r="G253" s="7" t="s">
        <v>8</v>
      </c>
      <c r="H253" s="5" t="s">
        <v>9</v>
      </c>
      <c r="I253" s="7" t="s">
        <v>9</v>
      </c>
      <c r="J253" s="7" t="s">
        <v>9</v>
      </c>
      <c r="K253" s="7" t="s">
        <v>19</v>
      </c>
      <c r="L253" s="9" t="s">
        <v>831</v>
      </c>
      <c r="M253" s="9" t="s">
        <v>832</v>
      </c>
      <c r="N253" s="7">
        <v>3</v>
      </c>
      <c r="O253" s="10">
        <v>0</v>
      </c>
      <c r="P253" s="11">
        <v>0.75</v>
      </c>
      <c r="Q253" s="12">
        <v>0.25</v>
      </c>
      <c r="R253" s="6">
        <v>0.5</v>
      </c>
      <c r="S253" s="7" t="s">
        <v>9</v>
      </c>
      <c r="T253" s="7" t="s">
        <v>35</v>
      </c>
      <c r="U253">
        <v>1</v>
      </c>
      <c r="V253" s="4" t="s">
        <v>1774</v>
      </c>
      <c r="W253" s="3" t="s">
        <v>1820</v>
      </c>
      <c r="X253" s="2" t="s">
        <v>1777</v>
      </c>
      <c r="Y253" s="6" t="s">
        <v>1776</v>
      </c>
      <c r="Z253" s="7" t="s">
        <v>1925</v>
      </c>
      <c r="AA253" s="7">
        <v>0</v>
      </c>
      <c r="AB253" s="7">
        <v>0</v>
      </c>
      <c r="AC253" s="7">
        <v>0.25</v>
      </c>
      <c r="AD253" s="7">
        <v>0.75</v>
      </c>
      <c r="AE253" s="7" t="s">
        <v>1925</v>
      </c>
      <c r="AF253" t="s">
        <v>9</v>
      </c>
      <c r="AG253" t="s">
        <v>9</v>
      </c>
    </row>
    <row r="254" spans="1:33" x14ac:dyDescent="0.25">
      <c r="A254" s="9">
        <v>25126</v>
      </c>
      <c r="B254" s="7" t="s">
        <v>36</v>
      </c>
      <c r="C254" s="7" t="s">
        <v>7</v>
      </c>
      <c r="D254" s="7" t="s">
        <v>833</v>
      </c>
      <c r="E254" s="7">
        <v>10</v>
      </c>
      <c r="F254" s="7">
        <v>4</v>
      </c>
      <c r="G254" s="7" t="s">
        <v>8</v>
      </c>
      <c r="H254" s="5" t="s">
        <v>1681</v>
      </c>
      <c r="I254" s="7" t="s">
        <v>31</v>
      </c>
      <c r="J254" s="7" t="s">
        <v>19</v>
      </c>
      <c r="K254" s="7" t="s">
        <v>39</v>
      </c>
      <c r="L254" s="9" t="s">
        <v>834</v>
      </c>
      <c r="M254" s="9" t="s">
        <v>835</v>
      </c>
      <c r="N254" s="7">
        <v>4</v>
      </c>
      <c r="O254" s="10">
        <v>0</v>
      </c>
      <c r="P254" s="11">
        <v>0</v>
      </c>
      <c r="Q254" s="12">
        <v>1</v>
      </c>
      <c r="R254" s="6">
        <v>1</v>
      </c>
      <c r="S254" s="7" t="s">
        <v>1925</v>
      </c>
      <c r="T254" s="7" t="s">
        <v>296</v>
      </c>
      <c r="U254">
        <v>4</v>
      </c>
      <c r="V254" s="4" t="s">
        <v>1774</v>
      </c>
      <c r="W254" s="3" t="s">
        <v>1774</v>
      </c>
      <c r="X254" s="2" t="s">
        <v>1775</v>
      </c>
      <c r="Y254" s="6" t="s">
        <v>1775</v>
      </c>
      <c r="Z254" s="7" t="s">
        <v>1925</v>
      </c>
      <c r="AA254" s="7">
        <v>0</v>
      </c>
      <c r="AB254" s="7">
        <v>0</v>
      </c>
      <c r="AC254" s="7">
        <v>0</v>
      </c>
      <c r="AD254" s="7">
        <v>1</v>
      </c>
      <c r="AE254" s="7" t="s">
        <v>1925</v>
      </c>
      <c r="AF254" t="s">
        <v>9</v>
      </c>
      <c r="AG254" t="s">
        <v>9</v>
      </c>
    </row>
    <row r="255" spans="1:33" x14ac:dyDescent="0.25">
      <c r="A255" s="9">
        <v>25132</v>
      </c>
      <c r="B255" s="7" t="s">
        <v>342</v>
      </c>
      <c r="C255" s="7" t="s">
        <v>54</v>
      </c>
      <c r="D255" s="7" t="s">
        <v>836</v>
      </c>
      <c r="E255" s="7">
        <v>8</v>
      </c>
      <c r="F255" s="7">
        <v>1</v>
      </c>
      <c r="G255" s="7" t="s">
        <v>281</v>
      </c>
      <c r="H255" s="5" t="s">
        <v>1725</v>
      </c>
      <c r="I255" s="7" t="s">
        <v>31</v>
      </c>
      <c r="J255" s="7" t="s">
        <v>19</v>
      </c>
      <c r="K255" s="7" t="s">
        <v>56</v>
      </c>
      <c r="L255" s="9" t="s">
        <v>837</v>
      </c>
      <c r="M255" s="9" t="s">
        <v>838</v>
      </c>
      <c r="N255" s="7">
        <v>2</v>
      </c>
      <c r="O255" s="10">
        <v>0</v>
      </c>
      <c r="P255" s="11">
        <v>1</v>
      </c>
      <c r="Q255" s="12">
        <v>0.25</v>
      </c>
      <c r="R255" s="6">
        <v>0</v>
      </c>
      <c r="S255" s="7" t="s">
        <v>1923</v>
      </c>
      <c r="T255" s="7" t="s">
        <v>35</v>
      </c>
      <c r="U255">
        <v>3</v>
      </c>
      <c r="V255" s="4" t="s">
        <v>1774</v>
      </c>
      <c r="W255" s="3" t="s">
        <v>1775</v>
      </c>
      <c r="X255" s="2" t="s">
        <v>1777</v>
      </c>
      <c r="Y255" s="6" t="s">
        <v>1774</v>
      </c>
      <c r="Z255" s="7" t="s">
        <v>1925</v>
      </c>
      <c r="AA255" s="7">
        <v>0.125</v>
      </c>
      <c r="AB255" s="7">
        <v>0</v>
      </c>
      <c r="AC255" s="7">
        <v>0</v>
      </c>
      <c r="AD255" s="7">
        <v>0.875</v>
      </c>
      <c r="AE255" s="7" t="s">
        <v>1925</v>
      </c>
      <c r="AF255" t="s">
        <v>9</v>
      </c>
      <c r="AG255" t="s">
        <v>9</v>
      </c>
    </row>
    <row r="256" spans="1:33" x14ac:dyDescent="0.25">
      <c r="A256" s="9">
        <v>25135</v>
      </c>
      <c r="B256" s="7" t="s">
        <v>6</v>
      </c>
      <c r="C256" s="7" t="s">
        <v>7</v>
      </c>
      <c r="D256" s="7" t="s">
        <v>839</v>
      </c>
      <c r="E256" s="7">
        <v>6</v>
      </c>
      <c r="F256" s="7">
        <v>2</v>
      </c>
      <c r="G256" s="7" t="s">
        <v>535</v>
      </c>
      <c r="H256" s="5" t="s">
        <v>9</v>
      </c>
      <c r="I256" s="7" t="s">
        <v>9</v>
      </c>
      <c r="J256" s="7" t="s">
        <v>9</v>
      </c>
      <c r="K256" s="7" t="s">
        <v>11</v>
      </c>
      <c r="L256" s="9" t="s">
        <v>840</v>
      </c>
      <c r="M256" s="9" t="s">
        <v>841</v>
      </c>
      <c r="N256" s="7">
        <v>2</v>
      </c>
      <c r="O256" s="10">
        <v>0</v>
      </c>
      <c r="P256" s="11">
        <v>1</v>
      </c>
      <c r="Q256" s="12">
        <v>0.166666666667</v>
      </c>
      <c r="R256" s="6">
        <v>0</v>
      </c>
      <c r="S256" s="7" t="s">
        <v>1923</v>
      </c>
      <c r="T256" s="7" t="s">
        <v>47</v>
      </c>
      <c r="U256">
        <v>5</v>
      </c>
      <c r="V256" s="4" t="s">
        <v>1774</v>
      </c>
      <c r="W256" s="3" t="s">
        <v>1774</v>
      </c>
      <c r="X256" s="2" t="s">
        <v>1775</v>
      </c>
      <c r="Y256" s="6">
        <v>0</v>
      </c>
      <c r="Z256" s="7" t="s">
        <v>1925</v>
      </c>
      <c r="AA256" s="7">
        <v>0.5</v>
      </c>
      <c r="AB256" s="7">
        <v>0</v>
      </c>
      <c r="AC256" s="7">
        <v>0</v>
      </c>
      <c r="AD256" s="7">
        <v>0.5</v>
      </c>
      <c r="AE256" s="7" t="s">
        <v>1925</v>
      </c>
      <c r="AF256" t="s">
        <v>9</v>
      </c>
      <c r="AG256" t="s">
        <v>9</v>
      </c>
    </row>
    <row r="257" spans="1:33" x14ac:dyDescent="0.25">
      <c r="A257" s="9">
        <v>25144</v>
      </c>
      <c r="B257" s="7" t="s">
        <v>109</v>
      </c>
      <c r="C257" s="7" t="s">
        <v>54</v>
      </c>
      <c r="D257" s="7" t="s">
        <v>842</v>
      </c>
      <c r="E257" s="7">
        <v>8</v>
      </c>
      <c r="F257" s="7">
        <v>2</v>
      </c>
      <c r="G257" s="7" t="s">
        <v>8</v>
      </c>
      <c r="H257" s="5" t="s">
        <v>1766</v>
      </c>
      <c r="I257" s="7" t="s">
        <v>31</v>
      </c>
      <c r="J257" s="7" t="s">
        <v>19</v>
      </c>
      <c r="K257" s="7" t="s">
        <v>56</v>
      </c>
      <c r="L257" s="9" t="s">
        <v>843</v>
      </c>
      <c r="M257" s="9" t="s">
        <v>844</v>
      </c>
      <c r="N257" s="7">
        <v>3</v>
      </c>
      <c r="O257" s="10">
        <v>0</v>
      </c>
      <c r="P257" s="11">
        <v>1</v>
      </c>
      <c r="Q257" s="12">
        <v>0</v>
      </c>
      <c r="R257" s="6">
        <v>1</v>
      </c>
      <c r="S257" s="7" t="s">
        <v>1923</v>
      </c>
      <c r="T257" s="7" t="s">
        <v>35</v>
      </c>
      <c r="U257">
        <v>1</v>
      </c>
      <c r="V257" s="4" t="s">
        <v>1774</v>
      </c>
      <c r="W257" s="3" t="s">
        <v>1775</v>
      </c>
      <c r="X257" s="2" t="s">
        <v>1774</v>
      </c>
      <c r="Y257" s="6" t="s">
        <v>1775</v>
      </c>
      <c r="Z257" s="7" t="s">
        <v>1925</v>
      </c>
      <c r="AA257" s="7">
        <v>0</v>
      </c>
      <c r="AB257" s="7">
        <v>0</v>
      </c>
      <c r="AC257" s="7">
        <v>0</v>
      </c>
      <c r="AD257" s="7">
        <v>1</v>
      </c>
      <c r="AE257" s="7" t="s">
        <v>1925</v>
      </c>
      <c r="AF257" t="s">
        <v>9</v>
      </c>
      <c r="AG257" t="s">
        <v>9</v>
      </c>
    </row>
    <row r="258" spans="1:33" x14ac:dyDescent="0.25">
      <c r="A258" s="9">
        <v>25151</v>
      </c>
      <c r="B258" s="7" t="s">
        <v>53</v>
      </c>
      <c r="C258" s="7" t="s">
        <v>54</v>
      </c>
      <c r="D258" s="7" t="s">
        <v>55</v>
      </c>
      <c r="E258" s="7">
        <v>8</v>
      </c>
      <c r="F258" s="7">
        <v>2</v>
      </c>
      <c r="G258" s="7" t="s">
        <v>535</v>
      </c>
      <c r="H258" s="5" t="s">
        <v>9</v>
      </c>
      <c r="I258" s="7" t="s">
        <v>9</v>
      </c>
      <c r="J258" s="7" t="s">
        <v>9</v>
      </c>
      <c r="K258" s="7" t="s">
        <v>56</v>
      </c>
      <c r="L258" s="9" t="s">
        <v>845</v>
      </c>
      <c r="M258" s="9" t="s">
        <v>846</v>
      </c>
      <c r="N258" s="7">
        <v>7</v>
      </c>
      <c r="O258" s="10">
        <v>0</v>
      </c>
      <c r="P258" s="11">
        <v>1</v>
      </c>
      <c r="Q258" s="12">
        <v>0</v>
      </c>
      <c r="R258" s="6">
        <v>0.5</v>
      </c>
      <c r="S258" s="7" t="s">
        <v>1923</v>
      </c>
      <c r="T258" s="7" t="s">
        <v>35</v>
      </c>
      <c r="U258">
        <v>3</v>
      </c>
      <c r="V258" s="4" t="s">
        <v>1774</v>
      </c>
      <c r="W258" s="3" t="s">
        <v>1775</v>
      </c>
      <c r="X258" s="2" t="s">
        <v>1774</v>
      </c>
      <c r="Y258" s="6" t="s">
        <v>1776</v>
      </c>
      <c r="Z258" s="7" t="s">
        <v>1925</v>
      </c>
      <c r="AA258" s="7">
        <v>0.25</v>
      </c>
      <c r="AB258" s="7">
        <v>0</v>
      </c>
      <c r="AC258" s="7">
        <v>0.125</v>
      </c>
      <c r="AD258" s="7">
        <v>0.625</v>
      </c>
      <c r="AE258" s="7" t="s">
        <v>1925</v>
      </c>
      <c r="AF258" t="s">
        <v>9</v>
      </c>
      <c r="AG258" t="s">
        <v>9</v>
      </c>
    </row>
    <row r="259" spans="1:33" x14ac:dyDescent="0.25">
      <c r="A259" s="9">
        <v>25157</v>
      </c>
      <c r="B259" s="7" t="s">
        <v>36</v>
      </c>
      <c r="C259" s="7" t="s">
        <v>7</v>
      </c>
      <c r="D259" s="7" t="s">
        <v>847</v>
      </c>
      <c r="E259" s="7">
        <v>6</v>
      </c>
      <c r="F259" s="7">
        <v>2</v>
      </c>
      <c r="G259" s="7" t="s">
        <v>180</v>
      </c>
      <c r="H259" s="5" t="s">
        <v>9</v>
      </c>
      <c r="I259" s="7" t="s">
        <v>9</v>
      </c>
      <c r="J259" s="7" t="s">
        <v>9</v>
      </c>
      <c r="K259" s="7" t="s">
        <v>293</v>
      </c>
      <c r="L259" s="9" t="s">
        <v>848</v>
      </c>
      <c r="M259" s="9" t="s">
        <v>849</v>
      </c>
      <c r="N259" s="7">
        <v>2</v>
      </c>
      <c r="O259" s="10">
        <v>0</v>
      </c>
      <c r="P259" s="11">
        <v>1</v>
      </c>
      <c r="Q259" s="12">
        <v>0.33333333333300003</v>
      </c>
      <c r="R259" s="6">
        <v>0.166666666667</v>
      </c>
      <c r="S259" s="7" t="s">
        <v>1923</v>
      </c>
      <c r="T259" s="7" t="s">
        <v>35</v>
      </c>
      <c r="U259">
        <v>3</v>
      </c>
      <c r="V259" s="4" t="s">
        <v>1774</v>
      </c>
      <c r="W259" s="3" t="s">
        <v>1775</v>
      </c>
      <c r="X259" s="2" t="s">
        <v>1779</v>
      </c>
      <c r="Y259" s="6" t="s">
        <v>1790</v>
      </c>
      <c r="Z259" s="7" t="s">
        <v>1925</v>
      </c>
      <c r="AA259" s="7">
        <v>0.33333333300000001</v>
      </c>
      <c r="AB259" s="7">
        <v>0.33333333300000001</v>
      </c>
      <c r="AC259" s="7">
        <v>0.16666666699999999</v>
      </c>
      <c r="AD259" s="7">
        <v>0.16666666699999999</v>
      </c>
      <c r="AE259" s="7" t="s">
        <v>1936</v>
      </c>
      <c r="AF259" t="s">
        <v>9</v>
      </c>
      <c r="AG259" t="s">
        <v>9</v>
      </c>
    </row>
    <row r="260" spans="1:33" x14ac:dyDescent="0.25">
      <c r="A260" s="9">
        <v>25160</v>
      </c>
      <c r="B260" s="7" t="s">
        <v>93</v>
      </c>
      <c r="C260" s="7" t="s">
        <v>7</v>
      </c>
      <c r="D260" s="7" t="s">
        <v>850</v>
      </c>
      <c r="E260" s="7">
        <v>8</v>
      </c>
      <c r="F260" s="7">
        <v>5</v>
      </c>
      <c r="G260" s="7" t="s">
        <v>8</v>
      </c>
      <c r="H260" s="5" t="s">
        <v>9</v>
      </c>
      <c r="I260" s="7" t="s">
        <v>9</v>
      </c>
      <c r="J260" s="7" t="s">
        <v>9</v>
      </c>
      <c r="K260" s="7" t="s">
        <v>96</v>
      </c>
      <c r="L260" s="9" t="s">
        <v>851</v>
      </c>
      <c r="M260" s="9" t="s">
        <v>852</v>
      </c>
      <c r="N260" s="7">
        <v>3</v>
      </c>
      <c r="O260" s="10">
        <v>0</v>
      </c>
      <c r="P260" s="11">
        <v>0.83333333333299997</v>
      </c>
      <c r="Q260" s="12">
        <v>0.166666666667</v>
      </c>
      <c r="R260" s="6">
        <v>1</v>
      </c>
      <c r="S260" s="7" t="s">
        <v>1923</v>
      </c>
      <c r="T260" s="7" t="s">
        <v>47</v>
      </c>
      <c r="U260">
        <v>4</v>
      </c>
      <c r="V260" s="4" t="s">
        <v>1774</v>
      </c>
      <c r="W260" s="3" t="s">
        <v>1774</v>
      </c>
      <c r="X260" s="2" t="s">
        <v>1775</v>
      </c>
      <c r="Y260" s="6" t="s">
        <v>1775</v>
      </c>
      <c r="Z260" s="7" t="s">
        <v>1925</v>
      </c>
      <c r="AA260" s="7">
        <v>0</v>
      </c>
      <c r="AB260" s="7">
        <v>0</v>
      </c>
      <c r="AC260" s="7">
        <v>0.125</v>
      </c>
      <c r="AD260" s="7">
        <v>0.875</v>
      </c>
      <c r="AE260" s="7" t="s">
        <v>1925</v>
      </c>
      <c r="AF260" t="s">
        <v>9</v>
      </c>
      <c r="AG260" t="s">
        <v>9</v>
      </c>
    </row>
    <row r="261" spans="1:33" x14ac:dyDescent="0.25">
      <c r="A261" s="9">
        <v>25370</v>
      </c>
      <c r="B261" s="7" t="s">
        <v>109</v>
      </c>
      <c r="C261" s="7" t="s">
        <v>54</v>
      </c>
      <c r="D261" s="7" t="s">
        <v>853</v>
      </c>
      <c r="E261" s="7">
        <v>7</v>
      </c>
      <c r="F261" s="7">
        <v>1</v>
      </c>
      <c r="G261" s="7" t="s">
        <v>60</v>
      </c>
      <c r="H261" s="5" t="s">
        <v>9</v>
      </c>
      <c r="I261" s="7" t="s">
        <v>9</v>
      </c>
      <c r="J261" s="7" t="s">
        <v>9</v>
      </c>
      <c r="K261" s="7" t="s">
        <v>56</v>
      </c>
      <c r="L261" s="9" t="s">
        <v>854</v>
      </c>
      <c r="M261" s="9" t="s">
        <v>855</v>
      </c>
      <c r="N261" s="7">
        <v>1</v>
      </c>
      <c r="O261" s="10">
        <v>0</v>
      </c>
      <c r="P261" s="11">
        <v>0</v>
      </c>
      <c r="Q261" s="12">
        <v>1</v>
      </c>
      <c r="R261" s="6">
        <v>0</v>
      </c>
      <c r="S261" s="7" t="s">
        <v>1925</v>
      </c>
      <c r="T261" s="7" t="s">
        <v>35</v>
      </c>
      <c r="U261">
        <v>5</v>
      </c>
      <c r="V261" s="4" t="s">
        <v>1774</v>
      </c>
      <c r="W261" s="3" t="s">
        <v>1774</v>
      </c>
      <c r="X261" s="2" t="s">
        <v>1775</v>
      </c>
      <c r="Y261" s="6" t="s">
        <v>1774</v>
      </c>
      <c r="Z261" s="7" t="s">
        <v>1945</v>
      </c>
      <c r="AA261" s="7">
        <v>0</v>
      </c>
      <c r="AB261" s="7">
        <v>0</v>
      </c>
      <c r="AC261" s="7">
        <v>0</v>
      </c>
      <c r="AD261" s="7">
        <v>1</v>
      </c>
      <c r="AE261" s="7" t="s">
        <v>1925</v>
      </c>
      <c r="AF261" t="s">
        <v>9</v>
      </c>
      <c r="AG261" t="s">
        <v>9</v>
      </c>
    </row>
    <row r="262" spans="1:33" x14ac:dyDescent="0.25">
      <c r="A262" s="9">
        <v>25379</v>
      </c>
      <c r="B262" s="7" t="s">
        <v>36</v>
      </c>
      <c r="C262" s="7" t="s">
        <v>7</v>
      </c>
      <c r="D262" s="7" t="s">
        <v>856</v>
      </c>
      <c r="E262" s="7">
        <v>8</v>
      </c>
      <c r="F262" s="7">
        <v>1</v>
      </c>
      <c r="G262" s="7" t="s">
        <v>60</v>
      </c>
      <c r="H262" s="5" t="s">
        <v>9</v>
      </c>
      <c r="I262" s="7" t="s">
        <v>9</v>
      </c>
      <c r="J262" s="7" t="s">
        <v>9</v>
      </c>
      <c r="K262" s="7" t="s">
        <v>25</v>
      </c>
      <c r="L262" s="9" t="s">
        <v>857</v>
      </c>
      <c r="M262" s="9" t="s">
        <v>858</v>
      </c>
      <c r="N262" s="7">
        <v>4</v>
      </c>
      <c r="O262" s="10">
        <v>0.5</v>
      </c>
      <c r="P262" s="11">
        <v>0</v>
      </c>
      <c r="Q262" s="12">
        <v>0.5</v>
      </c>
      <c r="R262" s="6">
        <v>1</v>
      </c>
      <c r="S262" s="7" t="s">
        <v>1925</v>
      </c>
      <c r="T262" s="7" t="s">
        <v>35</v>
      </c>
      <c r="U262">
        <v>4</v>
      </c>
      <c r="V262" s="4" t="s">
        <v>1776</v>
      </c>
      <c r="W262" s="3" t="s">
        <v>1774</v>
      </c>
      <c r="X262" s="2" t="s">
        <v>1776</v>
      </c>
      <c r="Y262" s="6" t="s">
        <v>1775</v>
      </c>
      <c r="Z262" s="7" t="s">
        <v>1925</v>
      </c>
      <c r="AA262" s="7">
        <v>0</v>
      </c>
      <c r="AB262" s="7">
        <v>0</v>
      </c>
      <c r="AC262" s="7">
        <v>0</v>
      </c>
      <c r="AD262" s="7">
        <v>1</v>
      </c>
      <c r="AE262" s="7" t="s">
        <v>1925</v>
      </c>
      <c r="AF262" t="s">
        <v>9</v>
      </c>
      <c r="AG262" t="s">
        <v>9</v>
      </c>
    </row>
    <row r="263" spans="1:33" x14ac:dyDescent="0.25">
      <c r="A263" s="9">
        <v>25695</v>
      </c>
      <c r="B263" s="7" t="s">
        <v>16</v>
      </c>
      <c r="C263" s="7" t="s">
        <v>17</v>
      </c>
      <c r="D263" s="7" t="s">
        <v>859</v>
      </c>
      <c r="E263" s="7">
        <v>9</v>
      </c>
      <c r="F263" s="7">
        <v>4</v>
      </c>
      <c r="G263" s="7" t="s">
        <v>8</v>
      </c>
      <c r="H263" s="5" t="s">
        <v>9</v>
      </c>
      <c r="I263" s="7" t="s">
        <v>9</v>
      </c>
      <c r="J263" s="7" t="s">
        <v>9</v>
      </c>
      <c r="K263" s="7" t="s">
        <v>19</v>
      </c>
      <c r="L263" s="9" t="s">
        <v>860</v>
      </c>
      <c r="M263" s="9" t="s">
        <v>861</v>
      </c>
      <c r="N263" s="7">
        <v>7</v>
      </c>
      <c r="O263" s="10">
        <v>0</v>
      </c>
      <c r="P263" s="11">
        <v>1</v>
      </c>
      <c r="Q263" s="12">
        <v>0.111111111111</v>
      </c>
      <c r="R263" s="6">
        <v>0.111111111111</v>
      </c>
      <c r="S263" s="7" t="s">
        <v>1923</v>
      </c>
      <c r="T263" s="7" t="s">
        <v>35</v>
      </c>
      <c r="U263">
        <v>3</v>
      </c>
      <c r="V263" s="4" t="s">
        <v>1774</v>
      </c>
      <c r="W263" s="3" t="s">
        <v>1775</v>
      </c>
      <c r="X263" s="2" t="s">
        <v>1794</v>
      </c>
      <c r="Y263" s="6" t="s">
        <v>1794</v>
      </c>
      <c r="Z263" s="7" t="s">
        <v>1925</v>
      </c>
      <c r="AA263" s="7">
        <v>0.222222222</v>
      </c>
      <c r="AB263" s="7">
        <v>0.33333333300000001</v>
      </c>
      <c r="AC263" s="7">
        <v>0</v>
      </c>
      <c r="AD263" s="7">
        <v>0.44444444399999999</v>
      </c>
      <c r="AE263" s="7" t="s">
        <v>1936</v>
      </c>
      <c r="AF263" t="s">
        <v>9</v>
      </c>
      <c r="AG263" t="s">
        <v>9</v>
      </c>
    </row>
    <row r="264" spans="1:33" x14ac:dyDescent="0.25">
      <c r="A264" s="9">
        <v>25697</v>
      </c>
      <c r="B264" s="7" t="s">
        <v>126</v>
      </c>
      <c r="C264" s="7" t="s">
        <v>7</v>
      </c>
      <c r="D264" s="7" t="s">
        <v>256</v>
      </c>
      <c r="E264" s="7">
        <v>9</v>
      </c>
      <c r="F264" s="7">
        <v>4</v>
      </c>
      <c r="G264" s="7" t="s">
        <v>8</v>
      </c>
      <c r="H264" s="5" t="s">
        <v>9</v>
      </c>
      <c r="I264" s="7" t="s">
        <v>9</v>
      </c>
      <c r="J264" s="7" t="s">
        <v>9</v>
      </c>
      <c r="K264" s="7" t="s">
        <v>128</v>
      </c>
      <c r="L264" s="9" t="s">
        <v>862</v>
      </c>
      <c r="M264" s="9" t="s">
        <v>863</v>
      </c>
      <c r="N264" s="7">
        <v>1</v>
      </c>
      <c r="O264" s="10">
        <v>0</v>
      </c>
      <c r="P264" s="11">
        <v>0.33333333333300003</v>
      </c>
      <c r="Q264" s="12">
        <v>0.66666666666700003</v>
      </c>
      <c r="R264" s="6">
        <v>0.111111111111</v>
      </c>
      <c r="S264" s="7" t="s">
        <v>1925</v>
      </c>
      <c r="T264" s="7" t="s">
        <v>260</v>
      </c>
      <c r="U264">
        <v>5</v>
      </c>
      <c r="V264" s="4" t="s">
        <v>1774</v>
      </c>
      <c r="W264" s="3" t="s">
        <v>1774</v>
      </c>
      <c r="X264" s="2" t="s">
        <v>1775</v>
      </c>
      <c r="Y264" s="6" t="s">
        <v>1794</v>
      </c>
      <c r="Z264" s="7" t="s">
        <v>1945</v>
      </c>
      <c r="AA264" s="7">
        <v>0</v>
      </c>
      <c r="AB264" s="7">
        <v>0</v>
      </c>
      <c r="AC264" s="7">
        <v>0</v>
      </c>
      <c r="AD264" s="7">
        <v>1</v>
      </c>
      <c r="AE264" s="7" t="s">
        <v>1925</v>
      </c>
      <c r="AF264" t="s">
        <v>9</v>
      </c>
      <c r="AG264" t="s">
        <v>9</v>
      </c>
    </row>
    <row r="265" spans="1:33" x14ac:dyDescent="0.25">
      <c r="A265" s="9">
        <v>25705</v>
      </c>
      <c r="B265" s="7" t="s">
        <v>93</v>
      </c>
      <c r="C265" s="7" t="s">
        <v>7</v>
      </c>
      <c r="D265" s="7" t="s">
        <v>864</v>
      </c>
      <c r="E265" s="7">
        <v>8</v>
      </c>
      <c r="F265" s="7">
        <v>1</v>
      </c>
      <c r="G265" s="7" t="s">
        <v>281</v>
      </c>
      <c r="H265" s="5" t="s">
        <v>1762</v>
      </c>
      <c r="I265" s="7" t="s">
        <v>31</v>
      </c>
      <c r="J265" s="7" t="s">
        <v>865</v>
      </c>
      <c r="K265" s="7" t="s">
        <v>19</v>
      </c>
      <c r="L265" s="9" t="s">
        <v>866</v>
      </c>
      <c r="M265" s="9" t="s">
        <v>867</v>
      </c>
      <c r="N265" s="7">
        <v>1</v>
      </c>
      <c r="O265" s="10">
        <v>0</v>
      </c>
      <c r="P265" s="11">
        <v>0.25</v>
      </c>
      <c r="Q265" s="12">
        <v>0.75</v>
      </c>
      <c r="R265" s="6">
        <v>0</v>
      </c>
      <c r="S265" s="7" t="s">
        <v>1925</v>
      </c>
      <c r="T265" s="7" t="s">
        <v>260</v>
      </c>
      <c r="U265">
        <v>5</v>
      </c>
      <c r="V265" s="4" t="s">
        <v>1774</v>
      </c>
      <c r="W265" s="3" t="s">
        <v>1774</v>
      </c>
      <c r="X265" s="2" t="s">
        <v>1775</v>
      </c>
      <c r="Y265" s="6" t="s">
        <v>1774</v>
      </c>
      <c r="Z265" s="7" t="s">
        <v>1945</v>
      </c>
      <c r="AA265" s="7">
        <v>0</v>
      </c>
      <c r="AB265" s="7">
        <v>0</v>
      </c>
      <c r="AC265" s="7">
        <v>0.5</v>
      </c>
      <c r="AD265" s="7">
        <v>0.5</v>
      </c>
      <c r="AE265" s="7" t="s">
        <v>1925</v>
      </c>
      <c r="AF265" t="s">
        <v>9</v>
      </c>
      <c r="AG265" t="s">
        <v>9</v>
      </c>
    </row>
    <row r="266" spans="1:33" x14ac:dyDescent="0.25">
      <c r="A266" s="9">
        <v>25728</v>
      </c>
      <c r="B266" s="7" t="s">
        <v>126</v>
      </c>
      <c r="C266" s="7" t="s">
        <v>7</v>
      </c>
      <c r="D266" s="7" t="s">
        <v>868</v>
      </c>
      <c r="E266" s="7">
        <v>9</v>
      </c>
      <c r="F266" s="7">
        <v>6</v>
      </c>
      <c r="G266" s="7" t="s">
        <v>8</v>
      </c>
      <c r="H266" s="5" t="s">
        <v>9</v>
      </c>
      <c r="I266" s="7" t="s">
        <v>9</v>
      </c>
      <c r="J266" s="7" t="s">
        <v>9</v>
      </c>
      <c r="K266" s="7" t="s">
        <v>128</v>
      </c>
      <c r="L266" s="9" t="s">
        <v>869</v>
      </c>
      <c r="M266" s="9" t="s">
        <v>870</v>
      </c>
      <c r="N266" s="7">
        <v>2</v>
      </c>
      <c r="O266" s="10">
        <v>0</v>
      </c>
      <c r="P266" s="11">
        <v>1</v>
      </c>
      <c r="Q266" s="12">
        <v>0</v>
      </c>
      <c r="R266" s="6">
        <v>0</v>
      </c>
      <c r="S266" s="7" t="s">
        <v>1923</v>
      </c>
      <c r="T266" s="7" t="s">
        <v>35</v>
      </c>
      <c r="U266">
        <v>3</v>
      </c>
      <c r="V266" s="4" t="s">
        <v>1774</v>
      </c>
      <c r="W266" s="3" t="s">
        <v>1775</v>
      </c>
      <c r="X266" s="2" t="s">
        <v>1774</v>
      </c>
      <c r="Y266" s="6" t="s">
        <v>1774</v>
      </c>
      <c r="Z266" s="7" t="s">
        <v>1925</v>
      </c>
      <c r="AA266" s="7">
        <v>0.111111111</v>
      </c>
      <c r="AB266" s="7">
        <v>0.111111111</v>
      </c>
      <c r="AC266" s="7">
        <v>0</v>
      </c>
      <c r="AD266" s="7">
        <v>0.77777777800000003</v>
      </c>
      <c r="AE266" s="7" t="s">
        <v>1925</v>
      </c>
      <c r="AF266" t="s">
        <v>9</v>
      </c>
      <c r="AG266" t="s">
        <v>9</v>
      </c>
    </row>
    <row r="267" spans="1:33" x14ac:dyDescent="0.25">
      <c r="A267" s="9">
        <v>25741</v>
      </c>
      <c r="B267" s="7" t="s">
        <v>16</v>
      </c>
      <c r="C267" s="7" t="s">
        <v>17</v>
      </c>
      <c r="D267" s="7" t="s">
        <v>871</v>
      </c>
      <c r="E267" s="7">
        <v>6</v>
      </c>
      <c r="F267" s="7">
        <v>4</v>
      </c>
      <c r="G267" s="7" t="s">
        <v>180</v>
      </c>
      <c r="H267" s="5" t="s">
        <v>9</v>
      </c>
      <c r="I267" s="7" t="s">
        <v>9</v>
      </c>
      <c r="J267" s="7" t="s">
        <v>9</v>
      </c>
      <c r="K267" s="7" t="s">
        <v>56</v>
      </c>
      <c r="L267" s="9" t="s">
        <v>872</v>
      </c>
      <c r="M267" s="9" t="s">
        <v>873</v>
      </c>
      <c r="N267" s="7">
        <v>7</v>
      </c>
      <c r="O267" s="10">
        <v>0</v>
      </c>
      <c r="P267" s="11">
        <v>1</v>
      </c>
      <c r="Q267" s="12">
        <v>0</v>
      </c>
      <c r="R267" s="6">
        <v>0.33333333333300003</v>
      </c>
      <c r="S267" s="7" t="s">
        <v>1923</v>
      </c>
      <c r="T267" s="7" t="s">
        <v>35</v>
      </c>
      <c r="U267">
        <v>3</v>
      </c>
      <c r="V267" s="4" t="s">
        <v>1774</v>
      </c>
      <c r="W267" s="3" t="s">
        <v>1775</v>
      </c>
      <c r="X267" s="2" t="s">
        <v>1774</v>
      </c>
      <c r="Y267" s="6" t="s">
        <v>1779</v>
      </c>
      <c r="Z267" s="7" t="s">
        <v>1925</v>
      </c>
      <c r="AA267" s="7">
        <v>0.66666666699999999</v>
      </c>
      <c r="AB267" s="7">
        <v>0</v>
      </c>
      <c r="AC267" s="7">
        <v>0.33333333300000001</v>
      </c>
      <c r="AD267" s="7">
        <v>0</v>
      </c>
      <c r="AE267" s="7" t="s">
        <v>1936</v>
      </c>
      <c r="AF267" t="s">
        <v>9</v>
      </c>
      <c r="AG267" t="s">
        <v>9</v>
      </c>
    </row>
    <row r="268" spans="1:33" x14ac:dyDescent="0.25">
      <c r="A268" s="9">
        <v>25742</v>
      </c>
      <c r="B268" s="7" t="s">
        <v>193</v>
      </c>
      <c r="C268" s="7" t="s">
        <v>54</v>
      </c>
      <c r="D268" s="7" t="s">
        <v>874</v>
      </c>
      <c r="E268" s="7">
        <v>7</v>
      </c>
      <c r="F268" s="7">
        <v>3</v>
      </c>
      <c r="G268" s="7" t="s">
        <v>8</v>
      </c>
      <c r="H268" s="5" t="s">
        <v>9</v>
      </c>
      <c r="I268" s="7" t="s">
        <v>9</v>
      </c>
      <c r="J268" s="7" t="s">
        <v>9</v>
      </c>
      <c r="K268" s="7" t="s">
        <v>56</v>
      </c>
      <c r="L268" s="9" t="s">
        <v>875</v>
      </c>
      <c r="M268" s="9" t="s">
        <v>876</v>
      </c>
      <c r="N268" s="7">
        <v>2</v>
      </c>
      <c r="O268" s="10">
        <v>0</v>
      </c>
      <c r="P268" s="11">
        <v>1</v>
      </c>
      <c r="Q268" s="12">
        <v>0.14285714285699999</v>
      </c>
      <c r="R268" s="6">
        <v>0</v>
      </c>
      <c r="S268" s="7" t="s">
        <v>1923</v>
      </c>
      <c r="T268" s="7" t="s">
        <v>35</v>
      </c>
      <c r="U268">
        <v>3</v>
      </c>
      <c r="V268" s="4" t="s">
        <v>1774</v>
      </c>
      <c r="W268" s="3" t="s">
        <v>1775</v>
      </c>
      <c r="X268" s="2" t="s">
        <v>1797</v>
      </c>
      <c r="Y268" s="6" t="s">
        <v>1774</v>
      </c>
      <c r="Z268" s="7" t="s">
        <v>1925</v>
      </c>
      <c r="AA268" s="7">
        <v>0.28571428599999998</v>
      </c>
      <c r="AB268" s="7">
        <v>0.14285714299999999</v>
      </c>
      <c r="AC268" s="7">
        <v>0</v>
      </c>
      <c r="AD268" s="7">
        <v>0.571428571</v>
      </c>
      <c r="AE268" s="7" t="s">
        <v>1925</v>
      </c>
      <c r="AF268" t="s">
        <v>9</v>
      </c>
      <c r="AG268" t="s">
        <v>9</v>
      </c>
    </row>
    <row r="269" spans="1:33" x14ac:dyDescent="0.25">
      <c r="A269" s="9">
        <v>25743</v>
      </c>
      <c r="B269" s="7" t="s">
        <v>16</v>
      </c>
      <c r="C269" s="7" t="s">
        <v>17</v>
      </c>
      <c r="D269" s="7" t="s">
        <v>174</v>
      </c>
      <c r="E269" s="7">
        <v>6</v>
      </c>
      <c r="F269" s="7">
        <v>3</v>
      </c>
      <c r="G269" s="7" t="s">
        <v>8</v>
      </c>
      <c r="H269" s="5" t="s">
        <v>9</v>
      </c>
      <c r="I269" s="7" t="s">
        <v>9</v>
      </c>
      <c r="J269" s="7" t="s">
        <v>9</v>
      </c>
      <c r="K269" s="7" t="s">
        <v>19</v>
      </c>
      <c r="L269" s="9" t="s">
        <v>276</v>
      </c>
      <c r="M269" s="9" t="s">
        <v>826</v>
      </c>
      <c r="N269" s="7">
        <v>2</v>
      </c>
      <c r="O269" s="10">
        <v>0</v>
      </c>
      <c r="P269" s="11">
        <v>1</v>
      </c>
      <c r="Q269" s="12">
        <v>0</v>
      </c>
      <c r="R269" s="6">
        <v>0</v>
      </c>
      <c r="S269" s="7" t="s">
        <v>1923</v>
      </c>
      <c r="T269" s="7" t="s">
        <v>47</v>
      </c>
      <c r="U269">
        <v>5</v>
      </c>
      <c r="V269" s="4" t="s">
        <v>1774</v>
      </c>
      <c r="W269" s="3" t="s">
        <v>1774</v>
      </c>
      <c r="X269" s="2" t="s">
        <v>1775</v>
      </c>
      <c r="Y269" s="6" t="s">
        <v>1774</v>
      </c>
      <c r="Z269" s="7" t="s">
        <v>1945</v>
      </c>
      <c r="AA269" s="7">
        <v>0.16666666699999999</v>
      </c>
      <c r="AB269" s="7">
        <v>0</v>
      </c>
      <c r="AC269" s="7">
        <v>0</v>
      </c>
      <c r="AD269" s="7">
        <v>0.83333333300000001</v>
      </c>
      <c r="AE269" s="7" t="s">
        <v>1925</v>
      </c>
      <c r="AF269" t="s">
        <v>9</v>
      </c>
      <c r="AG269" t="s">
        <v>9</v>
      </c>
    </row>
    <row r="270" spans="1:33" x14ac:dyDescent="0.25">
      <c r="A270" s="9">
        <v>25745</v>
      </c>
      <c r="B270" s="7" t="s">
        <v>266</v>
      </c>
      <c r="C270" s="7" t="s">
        <v>54</v>
      </c>
      <c r="D270" s="7" t="s">
        <v>877</v>
      </c>
      <c r="E270" s="7">
        <v>6</v>
      </c>
      <c r="F270" s="7">
        <v>3</v>
      </c>
      <c r="G270" s="7" t="s">
        <v>180</v>
      </c>
      <c r="H270" s="5" t="s">
        <v>9</v>
      </c>
      <c r="I270" s="7" t="s">
        <v>9</v>
      </c>
      <c r="J270" s="7" t="s">
        <v>9</v>
      </c>
      <c r="K270" s="7" t="s">
        <v>56</v>
      </c>
      <c r="L270" s="9" t="s">
        <v>878</v>
      </c>
      <c r="M270" s="9" t="s">
        <v>879</v>
      </c>
      <c r="N270" s="7">
        <v>2</v>
      </c>
      <c r="O270" s="10">
        <v>0</v>
      </c>
      <c r="P270" s="11">
        <v>1</v>
      </c>
      <c r="Q270" s="12">
        <v>0</v>
      </c>
      <c r="R270" s="6">
        <v>0</v>
      </c>
      <c r="S270" s="7" t="s">
        <v>1923</v>
      </c>
      <c r="T270" s="7" t="s">
        <v>35</v>
      </c>
      <c r="U270">
        <v>3</v>
      </c>
      <c r="V270" s="4" t="s">
        <v>1774</v>
      </c>
      <c r="W270" s="3" t="s">
        <v>1775</v>
      </c>
      <c r="X270" s="2" t="s">
        <v>1774</v>
      </c>
      <c r="Y270" s="6" t="s">
        <v>1774</v>
      </c>
      <c r="Z270" s="7" t="s">
        <v>1925</v>
      </c>
      <c r="AA270" s="7">
        <v>0.33333333300000001</v>
      </c>
      <c r="AB270" s="7">
        <v>0.16666666699999999</v>
      </c>
      <c r="AC270" s="7">
        <v>0</v>
      </c>
      <c r="AD270" s="7">
        <v>0.5</v>
      </c>
      <c r="AE270" s="7" t="s">
        <v>1925</v>
      </c>
      <c r="AF270" t="s">
        <v>9</v>
      </c>
      <c r="AG270" t="s">
        <v>9</v>
      </c>
    </row>
    <row r="271" spans="1:33" x14ac:dyDescent="0.25">
      <c r="A271" s="9">
        <v>25841</v>
      </c>
      <c r="B271" s="7" t="s">
        <v>6</v>
      </c>
      <c r="C271" s="7" t="s">
        <v>7</v>
      </c>
      <c r="D271" s="7" t="s">
        <v>63</v>
      </c>
      <c r="E271" s="7">
        <v>7</v>
      </c>
      <c r="F271" s="7">
        <v>1</v>
      </c>
      <c r="G271" s="7" t="s">
        <v>60</v>
      </c>
      <c r="H271" s="5" t="s">
        <v>9</v>
      </c>
      <c r="I271" s="7" t="s">
        <v>9</v>
      </c>
      <c r="J271" s="7" t="s">
        <v>9</v>
      </c>
      <c r="K271" s="7" t="s">
        <v>11</v>
      </c>
      <c r="L271" s="9" t="s">
        <v>880</v>
      </c>
      <c r="M271" s="9" t="s">
        <v>881</v>
      </c>
      <c r="N271" s="7">
        <v>3</v>
      </c>
      <c r="O271" s="10">
        <v>0</v>
      </c>
      <c r="P271" s="11">
        <v>0.85714285714299998</v>
      </c>
      <c r="Q271" s="12">
        <v>0.14285714285699999</v>
      </c>
      <c r="R271" s="6">
        <v>1</v>
      </c>
      <c r="S271" s="7" t="s">
        <v>1923</v>
      </c>
      <c r="T271" s="7" t="s">
        <v>783</v>
      </c>
      <c r="U271">
        <v>4</v>
      </c>
      <c r="V271" s="4" t="s">
        <v>1774</v>
      </c>
      <c r="W271" s="3" t="s">
        <v>1774</v>
      </c>
      <c r="X271" s="2" t="s">
        <v>1775</v>
      </c>
      <c r="Y271" s="6" t="s">
        <v>1775</v>
      </c>
      <c r="Z271" s="7" t="s">
        <v>1925</v>
      </c>
      <c r="AA271" s="7">
        <v>0</v>
      </c>
      <c r="AB271" s="7">
        <v>0</v>
      </c>
      <c r="AC271" s="7">
        <v>0</v>
      </c>
      <c r="AD271" s="7">
        <v>1</v>
      </c>
      <c r="AE271" s="7" t="s">
        <v>1925</v>
      </c>
      <c r="AF271" t="s">
        <v>9</v>
      </c>
      <c r="AG271" t="s">
        <v>9</v>
      </c>
    </row>
    <row r="272" spans="1:33" x14ac:dyDescent="0.25">
      <c r="A272" s="9">
        <v>25845</v>
      </c>
      <c r="B272" s="7" t="s">
        <v>36</v>
      </c>
      <c r="C272" s="7" t="s">
        <v>7</v>
      </c>
      <c r="D272" s="7" t="s">
        <v>63</v>
      </c>
      <c r="E272" s="7">
        <v>6</v>
      </c>
      <c r="F272" s="7">
        <v>1</v>
      </c>
      <c r="G272" s="7" t="s">
        <v>60</v>
      </c>
      <c r="H272" s="5" t="s">
        <v>9</v>
      </c>
      <c r="I272" s="7" t="s">
        <v>9</v>
      </c>
      <c r="J272" s="7" t="s">
        <v>9</v>
      </c>
      <c r="K272" s="7" t="s">
        <v>81</v>
      </c>
      <c r="L272" s="9" t="s">
        <v>882</v>
      </c>
      <c r="M272" s="9" t="s">
        <v>883</v>
      </c>
      <c r="N272" s="7">
        <v>5</v>
      </c>
      <c r="O272" s="10">
        <v>0</v>
      </c>
      <c r="P272" s="11">
        <v>0.66666666666700003</v>
      </c>
      <c r="Q272" s="12">
        <v>1</v>
      </c>
      <c r="R272" s="6">
        <v>0</v>
      </c>
      <c r="S272" s="7" t="s">
        <v>1923</v>
      </c>
      <c r="T272" s="7" t="s">
        <v>488</v>
      </c>
      <c r="U272">
        <v>5</v>
      </c>
      <c r="V272" s="4" t="s">
        <v>1774</v>
      </c>
      <c r="W272" s="3" t="s">
        <v>1774</v>
      </c>
      <c r="X272" s="2" t="s">
        <v>1775</v>
      </c>
      <c r="Y272" s="6">
        <v>0</v>
      </c>
      <c r="Z272" s="7" t="s">
        <v>1943</v>
      </c>
      <c r="AA272" s="7">
        <v>0</v>
      </c>
      <c r="AB272" s="7">
        <v>0</v>
      </c>
      <c r="AC272" s="7">
        <v>1</v>
      </c>
      <c r="AD272" s="7">
        <v>0</v>
      </c>
      <c r="AE272" s="7" t="s">
        <v>1936</v>
      </c>
      <c r="AF272" t="s">
        <v>9</v>
      </c>
      <c r="AG272" t="s">
        <v>9</v>
      </c>
    </row>
    <row r="273" spans="1:33" x14ac:dyDescent="0.25">
      <c r="A273" s="9">
        <v>25984</v>
      </c>
      <c r="B273" s="7" t="s">
        <v>193</v>
      </c>
      <c r="C273" s="7" t="s">
        <v>54</v>
      </c>
      <c r="D273" s="7" t="s">
        <v>884</v>
      </c>
      <c r="E273" s="7">
        <v>6</v>
      </c>
      <c r="F273" s="7">
        <v>1</v>
      </c>
      <c r="G273" s="7" t="s">
        <v>565</v>
      </c>
      <c r="H273" s="5" t="s">
        <v>9</v>
      </c>
      <c r="I273" s="7" t="s">
        <v>9</v>
      </c>
      <c r="J273" s="7" t="s">
        <v>9</v>
      </c>
      <c r="K273" s="7" t="s">
        <v>56</v>
      </c>
      <c r="L273" s="9" t="s">
        <v>885</v>
      </c>
      <c r="M273" s="9" t="s">
        <v>886</v>
      </c>
      <c r="N273" s="7">
        <v>2</v>
      </c>
      <c r="O273" s="10">
        <v>0</v>
      </c>
      <c r="P273" s="11">
        <v>1</v>
      </c>
      <c r="Q273" s="12">
        <v>0</v>
      </c>
      <c r="R273" s="6">
        <v>0</v>
      </c>
      <c r="S273" s="7" t="s">
        <v>1923</v>
      </c>
      <c r="T273" s="7" t="s">
        <v>35</v>
      </c>
      <c r="U273">
        <v>3</v>
      </c>
      <c r="V273" s="4" t="s">
        <v>1774</v>
      </c>
      <c r="W273" s="3" t="s">
        <v>1775</v>
      </c>
      <c r="X273" s="2" t="s">
        <v>1774</v>
      </c>
      <c r="Y273" s="6" t="s">
        <v>1774</v>
      </c>
      <c r="Z273" s="7" t="s">
        <v>1925</v>
      </c>
      <c r="AA273" s="7">
        <v>0.16666666699999999</v>
      </c>
      <c r="AB273" s="7">
        <v>0.5</v>
      </c>
      <c r="AC273" s="7">
        <v>0</v>
      </c>
      <c r="AD273" s="7">
        <v>0.33333333300000001</v>
      </c>
      <c r="AE273" s="7" t="s">
        <v>1936</v>
      </c>
      <c r="AF273" t="s">
        <v>9</v>
      </c>
      <c r="AG273" t="s">
        <v>9</v>
      </c>
    </row>
    <row r="274" spans="1:33" x14ac:dyDescent="0.25">
      <c r="A274" s="9">
        <v>26228</v>
      </c>
      <c r="B274" s="7" t="s">
        <v>140</v>
      </c>
      <c r="C274" s="7" t="s">
        <v>54</v>
      </c>
      <c r="D274" s="7" t="s">
        <v>887</v>
      </c>
      <c r="E274" s="7">
        <v>7</v>
      </c>
      <c r="F274" s="7">
        <v>5</v>
      </c>
      <c r="G274" s="7" t="s">
        <v>8</v>
      </c>
      <c r="H274" s="5" t="s">
        <v>9</v>
      </c>
      <c r="I274" s="7" t="s">
        <v>9</v>
      </c>
      <c r="J274" s="7" t="s">
        <v>9</v>
      </c>
      <c r="K274" s="7" t="s">
        <v>56</v>
      </c>
      <c r="L274" s="9" t="s">
        <v>888</v>
      </c>
      <c r="M274" s="9" t="s">
        <v>889</v>
      </c>
      <c r="N274" s="7">
        <v>2</v>
      </c>
      <c r="O274" s="10">
        <v>0</v>
      </c>
      <c r="P274" s="11">
        <v>1</v>
      </c>
      <c r="Q274" s="12">
        <v>0.428571428571</v>
      </c>
      <c r="R274" s="6">
        <v>0</v>
      </c>
      <c r="S274" s="7" t="s">
        <v>1923</v>
      </c>
      <c r="T274" s="7" t="s">
        <v>209</v>
      </c>
      <c r="U274">
        <v>3</v>
      </c>
      <c r="V274" s="4" t="s">
        <v>1774</v>
      </c>
      <c r="W274" s="3" t="s">
        <v>1807</v>
      </c>
      <c r="X274" s="2" t="s">
        <v>1836</v>
      </c>
      <c r="Y274" s="6">
        <v>0</v>
      </c>
      <c r="Z274" s="7" t="s">
        <v>1925</v>
      </c>
      <c r="AA274" s="7">
        <v>0.14285714299999999</v>
      </c>
      <c r="AB274" s="7">
        <v>0</v>
      </c>
      <c r="AC274" s="7">
        <v>0</v>
      </c>
      <c r="AD274" s="7">
        <v>0.85714285700000004</v>
      </c>
      <c r="AE274" s="7" t="s">
        <v>1925</v>
      </c>
      <c r="AF274" t="s">
        <v>9</v>
      </c>
      <c r="AG274" t="s">
        <v>9</v>
      </c>
    </row>
    <row r="275" spans="1:33" x14ac:dyDescent="0.25">
      <c r="A275" s="9">
        <v>26235</v>
      </c>
      <c r="B275" s="7" t="s">
        <v>23</v>
      </c>
      <c r="C275" s="7" t="s">
        <v>7</v>
      </c>
      <c r="D275" s="7" t="s">
        <v>890</v>
      </c>
      <c r="E275" s="7">
        <v>6</v>
      </c>
      <c r="F275" s="7">
        <v>3</v>
      </c>
      <c r="G275" s="7" t="s">
        <v>180</v>
      </c>
      <c r="H275" s="5" t="s">
        <v>9</v>
      </c>
      <c r="I275" s="7" t="s">
        <v>9</v>
      </c>
      <c r="J275" s="7" t="s">
        <v>9</v>
      </c>
      <c r="K275" s="7" t="s">
        <v>25</v>
      </c>
      <c r="L275" s="9" t="s">
        <v>891</v>
      </c>
      <c r="M275" s="9" t="s">
        <v>892</v>
      </c>
      <c r="N275" s="7">
        <v>3</v>
      </c>
      <c r="O275" s="10">
        <v>0</v>
      </c>
      <c r="P275" s="11">
        <v>1</v>
      </c>
      <c r="Q275" s="12">
        <v>0.4</v>
      </c>
      <c r="R275" s="6">
        <v>0.6</v>
      </c>
      <c r="S275" s="7" t="s">
        <v>1924</v>
      </c>
      <c r="T275" s="7" t="s">
        <v>35</v>
      </c>
      <c r="U275">
        <v>1</v>
      </c>
      <c r="V275" s="4" t="s">
        <v>1774</v>
      </c>
      <c r="W275" s="3" t="s">
        <v>1775</v>
      </c>
      <c r="X275" s="2" t="s">
        <v>1786</v>
      </c>
      <c r="Y275" s="6" t="s">
        <v>1815</v>
      </c>
      <c r="Z275" s="7" t="s">
        <v>1925</v>
      </c>
      <c r="AA275" s="7">
        <v>0.5</v>
      </c>
      <c r="AB275" s="7">
        <v>0</v>
      </c>
      <c r="AC275" s="7">
        <v>0</v>
      </c>
      <c r="AD275" s="7">
        <v>0.5</v>
      </c>
      <c r="AE275" s="7" t="s">
        <v>1925</v>
      </c>
      <c r="AF275" t="s">
        <v>9</v>
      </c>
      <c r="AG275" t="s">
        <v>9</v>
      </c>
    </row>
    <row r="276" spans="1:33" x14ac:dyDescent="0.25">
      <c r="A276" s="9">
        <v>26246</v>
      </c>
      <c r="B276" s="7" t="s">
        <v>140</v>
      </c>
      <c r="C276" s="7" t="s">
        <v>54</v>
      </c>
      <c r="D276" s="7" t="s">
        <v>893</v>
      </c>
      <c r="E276" s="7">
        <v>7</v>
      </c>
      <c r="F276" s="7">
        <v>2</v>
      </c>
      <c r="G276" s="7" t="s">
        <v>8</v>
      </c>
      <c r="H276" s="5" t="s">
        <v>1749</v>
      </c>
      <c r="I276" s="7" t="s">
        <v>31</v>
      </c>
      <c r="J276" s="7" t="s">
        <v>19</v>
      </c>
      <c r="K276" s="7" t="s">
        <v>56</v>
      </c>
      <c r="L276" s="9" t="s">
        <v>894</v>
      </c>
      <c r="M276" s="9" t="s">
        <v>895</v>
      </c>
      <c r="N276" s="7">
        <v>5</v>
      </c>
      <c r="O276" s="10">
        <v>0</v>
      </c>
      <c r="P276" s="11">
        <v>1</v>
      </c>
      <c r="Q276" s="12">
        <v>1</v>
      </c>
      <c r="R276" s="6">
        <v>0</v>
      </c>
      <c r="S276" s="7" t="s">
        <v>1923</v>
      </c>
      <c r="T276" s="7" t="s">
        <v>35</v>
      </c>
      <c r="U276">
        <v>2</v>
      </c>
      <c r="V276" s="4" t="s">
        <v>1774</v>
      </c>
      <c r="W276" s="3" t="s">
        <v>1775</v>
      </c>
      <c r="X276" s="2">
        <v>1</v>
      </c>
      <c r="Y276" s="6">
        <v>0</v>
      </c>
      <c r="Z276" s="7" t="s">
        <v>1943</v>
      </c>
      <c r="AA276" s="7">
        <v>0.14285714299999999</v>
      </c>
      <c r="AB276" s="7">
        <v>0</v>
      </c>
      <c r="AC276" s="7">
        <v>0.428571429</v>
      </c>
      <c r="AD276" s="7">
        <v>0.428571429</v>
      </c>
      <c r="AE276" s="7" t="s">
        <v>1936</v>
      </c>
      <c r="AF276" t="s">
        <v>9</v>
      </c>
      <c r="AG276" t="s">
        <v>9</v>
      </c>
    </row>
    <row r="277" spans="1:33" x14ac:dyDescent="0.25">
      <c r="A277" s="9">
        <v>26257</v>
      </c>
      <c r="B277" s="7" t="s">
        <v>16</v>
      </c>
      <c r="C277" s="7" t="s">
        <v>17</v>
      </c>
      <c r="D277" s="7" t="s">
        <v>618</v>
      </c>
      <c r="E277" s="7">
        <v>11</v>
      </c>
      <c r="F277" s="7">
        <v>5</v>
      </c>
      <c r="G277" s="7" t="s">
        <v>180</v>
      </c>
      <c r="H277" s="5" t="s">
        <v>9</v>
      </c>
      <c r="I277" s="7" t="s">
        <v>9</v>
      </c>
      <c r="J277" s="7" t="s">
        <v>9</v>
      </c>
      <c r="K277" s="7" t="s">
        <v>11</v>
      </c>
      <c r="L277" s="9" t="s">
        <v>896</v>
      </c>
      <c r="M277" s="9" t="s">
        <v>897</v>
      </c>
      <c r="N277" s="7">
        <v>7</v>
      </c>
      <c r="O277" s="10">
        <v>0</v>
      </c>
      <c r="P277" s="11">
        <v>1</v>
      </c>
      <c r="Q277" s="12">
        <v>0</v>
      </c>
      <c r="R277" s="6">
        <v>0.36363636363599999</v>
      </c>
      <c r="S277" s="7" t="s">
        <v>1923</v>
      </c>
      <c r="T277" s="7" t="s">
        <v>47</v>
      </c>
      <c r="U277">
        <v>4</v>
      </c>
      <c r="V277" s="4" t="s">
        <v>1774</v>
      </c>
      <c r="W277" s="3" t="s">
        <v>1774</v>
      </c>
      <c r="X277" s="2" t="s">
        <v>1775</v>
      </c>
      <c r="Y277" s="6" t="s">
        <v>1869</v>
      </c>
      <c r="Z277" s="7" t="s">
        <v>1925</v>
      </c>
      <c r="AA277" s="7">
        <v>9.0909090999999997E-2</v>
      </c>
      <c r="AB277" s="7">
        <v>0</v>
      </c>
      <c r="AC277" s="7">
        <v>0</v>
      </c>
      <c r="AD277" s="7">
        <v>0.909090909</v>
      </c>
      <c r="AE277" s="7" t="s">
        <v>1925</v>
      </c>
      <c r="AF277" t="s">
        <v>9</v>
      </c>
      <c r="AG277" t="s">
        <v>9</v>
      </c>
    </row>
    <row r="278" spans="1:33" x14ac:dyDescent="0.25">
      <c r="A278" s="9">
        <v>26363</v>
      </c>
      <c r="B278" s="7" t="s">
        <v>23</v>
      </c>
      <c r="C278" s="7" t="s">
        <v>7</v>
      </c>
      <c r="D278" s="7" t="s">
        <v>898</v>
      </c>
      <c r="E278" s="7">
        <v>6</v>
      </c>
      <c r="F278" s="7">
        <v>1</v>
      </c>
      <c r="G278" s="7" t="s">
        <v>60</v>
      </c>
      <c r="H278" s="5" t="s">
        <v>9</v>
      </c>
      <c r="I278" s="7" t="s">
        <v>9</v>
      </c>
      <c r="J278" s="7" t="s">
        <v>9</v>
      </c>
      <c r="K278" s="7" t="s">
        <v>128</v>
      </c>
      <c r="L278" s="9" t="s">
        <v>899</v>
      </c>
      <c r="M278" s="9" t="s">
        <v>900</v>
      </c>
      <c r="N278" s="7">
        <v>3</v>
      </c>
      <c r="O278" s="10">
        <v>0</v>
      </c>
      <c r="P278" s="11">
        <v>0.66666666666700003</v>
      </c>
      <c r="Q278" s="12">
        <v>0.33333333333300003</v>
      </c>
      <c r="R278" s="6">
        <v>0.83333333333299997</v>
      </c>
      <c r="S278" s="7" t="s">
        <v>1926</v>
      </c>
      <c r="T278" s="7" t="s">
        <v>901</v>
      </c>
      <c r="U278">
        <v>4</v>
      </c>
      <c r="V278" s="4" t="s">
        <v>1774</v>
      </c>
      <c r="W278" s="3" t="s">
        <v>1774</v>
      </c>
      <c r="X278" s="2" t="s">
        <v>1775</v>
      </c>
      <c r="Y278" s="6" t="s">
        <v>1806</v>
      </c>
      <c r="Z278" s="7" t="s">
        <v>1925</v>
      </c>
      <c r="AA278" s="7">
        <v>0</v>
      </c>
      <c r="AB278" s="7">
        <v>0</v>
      </c>
      <c r="AC278" s="7">
        <v>0</v>
      </c>
      <c r="AD278" s="7">
        <v>1</v>
      </c>
      <c r="AE278" s="7" t="s">
        <v>1925</v>
      </c>
      <c r="AF278" t="s">
        <v>9</v>
      </c>
      <c r="AG278" t="s">
        <v>9</v>
      </c>
    </row>
    <row r="279" spans="1:33" x14ac:dyDescent="0.25">
      <c r="A279" s="9">
        <v>26364</v>
      </c>
      <c r="B279" s="7" t="s">
        <v>16</v>
      </c>
      <c r="C279" s="7" t="s">
        <v>17</v>
      </c>
      <c r="D279" s="7" t="s">
        <v>179</v>
      </c>
      <c r="E279" s="7">
        <v>7</v>
      </c>
      <c r="F279" s="7">
        <v>1</v>
      </c>
      <c r="G279" s="7" t="s">
        <v>60</v>
      </c>
      <c r="H279" s="5" t="s">
        <v>9</v>
      </c>
      <c r="I279" s="7" t="s">
        <v>9</v>
      </c>
      <c r="J279" s="7" t="s">
        <v>9</v>
      </c>
      <c r="K279" s="7" t="s">
        <v>19</v>
      </c>
      <c r="L279" s="9" t="s">
        <v>902</v>
      </c>
      <c r="M279" s="9" t="s">
        <v>903</v>
      </c>
      <c r="N279" s="7">
        <v>2</v>
      </c>
      <c r="O279" s="10">
        <v>0</v>
      </c>
      <c r="P279" s="11">
        <v>1</v>
      </c>
      <c r="Q279" s="12">
        <v>0</v>
      </c>
      <c r="R279" s="6">
        <v>0</v>
      </c>
      <c r="S279" s="7" t="s">
        <v>1923</v>
      </c>
      <c r="T279" s="7" t="s">
        <v>35</v>
      </c>
      <c r="U279">
        <v>3</v>
      </c>
      <c r="V279" s="4" t="s">
        <v>1774</v>
      </c>
      <c r="W279" s="3" t="s">
        <v>1775</v>
      </c>
      <c r="X279" s="2" t="s">
        <v>1774</v>
      </c>
      <c r="Y279" s="6" t="s">
        <v>1774</v>
      </c>
      <c r="Z279" s="7" t="s">
        <v>1925</v>
      </c>
      <c r="AA279" s="7">
        <v>0</v>
      </c>
      <c r="AB279" s="7">
        <v>0</v>
      </c>
      <c r="AC279" s="7">
        <v>0</v>
      </c>
      <c r="AD279" s="7">
        <v>1</v>
      </c>
      <c r="AE279" s="7" t="s">
        <v>1925</v>
      </c>
      <c r="AF279" t="s">
        <v>9</v>
      </c>
      <c r="AG279" t="s">
        <v>9</v>
      </c>
    </row>
    <row r="280" spans="1:33" x14ac:dyDescent="0.25">
      <c r="A280" s="9">
        <v>26370</v>
      </c>
      <c r="B280" s="7" t="s">
        <v>23</v>
      </c>
      <c r="C280" s="7" t="s">
        <v>7</v>
      </c>
      <c r="D280" s="7" t="s">
        <v>904</v>
      </c>
      <c r="E280" s="7">
        <v>6</v>
      </c>
      <c r="F280" s="7">
        <v>2</v>
      </c>
      <c r="G280" s="7" t="s">
        <v>180</v>
      </c>
      <c r="H280" s="5" t="s">
        <v>9</v>
      </c>
      <c r="I280" s="7" t="s">
        <v>9</v>
      </c>
      <c r="J280" s="7" t="s">
        <v>9</v>
      </c>
      <c r="K280" s="7" t="s">
        <v>25</v>
      </c>
      <c r="L280" s="9" t="s">
        <v>905</v>
      </c>
      <c r="M280" s="9" t="s">
        <v>906</v>
      </c>
      <c r="N280" s="7">
        <v>2</v>
      </c>
      <c r="O280" s="10">
        <v>0</v>
      </c>
      <c r="P280" s="11">
        <v>0.66666666666700003</v>
      </c>
      <c r="Q280" s="12">
        <v>0.33333333333300003</v>
      </c>
      <c r="R280" s="6">
        <v>0</v>
      </c>
      <c r="S280" s="7" t="s">
        <v>9</v>
      </c>
      <c r="T280" s="7" t="s">
        <v>35</v>
      </c>
      <c r="U280">
        <v>3</v>
      </c>
      <c r="V280" s="4" t="s">
        <v>1774</v>
      </c>
      <c r="W280" s="3" t="s">
        <v>1778</v>
      </c>
      <c r="X280" s="2" t="s">
        <v>1779</v>
      </c>
      <c r="Y280" s="6" t="s">
        <v>1774</v>
      </c>
      <c r="Z280" s="7" t="s">
        <v>1945</v>
      </c>
      <c r="AA280" s="7">
        <v>0</v>
      </c>
      <c r="AB280" s="7">
        <v>0</v>
      </c>
      <c r="AC280" s="7">
        <v>0</v>
      </c>
      <c r="AD280" s="7">
        <v>1</v>
      </c>
      <c r="AE280" s="7" t="s">
        <v>1925</v>
      </c>
      <c r="AF280" t="s">
        <v>9</v>
      </c>
      <c r="AG280" t="s">
        <v>9</v>
      </c>
    </row>
    <row r="281" spans="1:33" x14ac:dyDescent="0.25">
      <c r="A281" s="9">
        <v>26374</v>
      </c>
      <c r="B281" s="7" t="s">
        <v>266</v>
      </c>
      <c r="C281" s="7" t="s">
        <v>54</v>
      </c>
      <c r="D281" s="7" t="s">
        <v>907</v>
      </c>
      <c r="E281" s="7">
        <v>6</v>
      </c>
      <c r="F281" s="7">
        <v>1</v>
      </c>
      <c r="G281" s="7" t="s">
        <v>60</v>
      </c>
      <c r="H281" s="5" t="s">
        <v>9</v>
      </c>
      <c r="I281" s="7" t="s">
        <v>9</v>
      </c>
      <c r="J281" s="7" t="s">
        <v>9</v>
      </c>
      <c r="K281" s="7" t="s">
        <v>56</v>
      </c>
      <c r="L281" s="9" t="s">
        <v>908</v>
      </c>
      <c r="M281" s="9" t="s">
        <v>909</v>
      </c>
      <c r="N281" s="7">
        <v>5</v>
      </c>
      <c r="O281" s="10">
        <v>0</v>
      </c>
      <c r="P281" s="11">
        <v>1</v>
      </c>
      <c r="Q281" s="12">
        <v>1</v>
      </c>
      <c r="R281" s="6">
        <v>0</v>
      </c>
      <c r="S281" s="7" t="s">
        <v>1923</v>
      </c>
      <c r="T281" s="7" t="s">
        <v>35</v>
      </c>
      <c r="U281">
        <v>2</v>
      </c>
      <c r="V281" s="4" t="s">
        <v>1774</v>
      </c>
      <c r="W281" s="3">
        <v>1</v>
      </c>
      <c r="X281" s="2">
        <v>1</v>
      </c>
      <c r="Y281" s="6">
        <v>0</v>
      </c>
      <c r="Z281" s="7" t="s">
        <v>1943</v>
      </c>
      <c r="AA281" s="7">
        <v>0</v>
      </c>
      <c r="AB281" s="7">
        <v>0</v>
      </c>
      <c r="AC281" s="7">
        <v>0</v>
      </c>
      <c r="AD281" s="7">
        <v>1</v>
      </c>
      <c r="AE281" s="7" t="s">
        <v>1925</v>
      </c>
      <c r="AF281" t="s">
        <v>9</v>
      </c>
      <c r="AG281" t="s">
        <v>9</v>
      </c>
    </row>
    <row r="282" spans="1:33" x14ac:dyDescent="0.25">
      <c r="A282" s="9">
        <v>26458</v>
      </c>
      <c r="B282" s="7" t="s">
        <v>87</v>
      </c>
      <c r="C282" s="7" t="s">
        <v>29</v>
      </c>
      <c r="D282" s="7" t="s">
        <v>910</v>
      </c>
      <c r="E282" s="7">
        <v>6</v>
      </c>
      <c r="F282" s="7">
        <v>2</v>
      </c>
      <c r="G282" s="7" t="s">
        <v>60</v>
      </c>
      <c r="H282" s="5" t="s">
        <v>9</v>
      </c>
      <c r="I282" s="7" t="s">
        <v>9</v>
      </c>
      <c r="J282" s="7" t="s">
        <v>9</v>
      </c>
      <c r="K282" s="7" t="s">
        <v>19</v>
      </c>
      <c r="L282" s="9" t="s">
        <v>911</v>
      </c>
      <c r="M282" s="9" t="s">
        <v>912</v>
      </c>
      <c r="N282" s="7">
        <v>4</v>
      </c>
      <c r="O282" s="10">
        <v>0</v>
      </c>
      <c r="P282" s="11">
        <v>0</v>
      </c>
      <c r="Q282" s="12">
        <v>1</v>
      </c>
      <c r="R282" s="6">
        <v>1</v>
      </c>
      <c r="S282" s="7" t="s">
        <v>1925</v>
      </c>
      <c r="T282" s="7" t="s">
        <v>260</v>
      </c>
      <c r="U282">
        <v>4</v>
      </c>
      <c r="V282" s="4" t="s">
        <v>1774</v>
      </c>
      <c r="W282" s="3" t="s">
        <v>1774</v>
      </c>
      <c r="X282" s="2" t="s">
        <v>1775</v>
      </c>
      <c r="Y282" s="6" t="s">
        <v>1775</v>
      </c>
      <c r="Z282" s="7" t="s">
        <v>1925</v>
      </c>
      <c r="AA282" s="7">
        <v>0</v>
      </c>
      <c r="AB282" s="7">
        <v>0</v>
      </c>
      <c r="AC282" s="7">
        <v>0</v>
      </c>
      <c r="AD282" s="7">
        <v>1</v>
      </c>
      <c r="AE282" s="7" t="s">
        <v>1925</v>
      </c>
      <c r="AF282" t="s">
        <v>9</v>
      </c>
      <c r="AG282" t="s">
        <v>9</v>
      </c>
    </row>
    <row r="283" spans="1:33" x14ac:dyDescent="0.25">
      <c r="A283" s="9">
        <v>26769</v>
      </c>
      <c r="B283" s="7" t="s">
        <v>23</v>
      </c>
      <c r="C283" s="7" t="s">
        <v>7</v>
      </c>
      <c r="D283" s="7" t="s">
        <v>219</v>
      </c>
      <c r="E283" s="7">
        <v>8</v>
      </c>
      <c r="F283" s="7">
        <v>1</v>
      </c>
      <c r="G283" s="7" t="s">
        <v>565</v>
      </c>
      <c r="H283" s="5" t="s">
        <v>9</v>
      </c>
      <c r="I283" s="7" t="s">
        <v>9</v>
      </c>
      <c r="J283" s="7" t="s">
        <v>9</v>
      </c>
      <c r="K283" s="7" t="s">
        <v>25</v>
      </c>
      <c r="L283" s="9" t="s">
        <v>913</v>
      </c>
      <c r="M283" s="9" t="s">
        <v>914</v>
      </c>
      <c r="N283" s="7">
        <v>5</v>
      </c>
      <c r="O283" s="10">
        <v>0</v>
      </c>
      <c r="P283" s="11">
        <v>1</v>
      </c>
      <c r="Q283" s="12">
        <v>0.5</v>
      </c>
      <c r="R283" s="6">
        <v>0.5</v>
      </c>
      <c r="S283" s="7" t="s">
        <v>1923</v>
      </c>
      <c r="T283" s="7" t="s">
        <v>35</v>
      </c>
      <c r="U283">
        <v>2</v>
      </c>
      <c r="V283" s="4" t="s">
        <v>1774</v>
      </c>
      <c r="W283" s="3" t="s">
        <v>1775</v>
      </c>
      <c r="X283" s="2" t="s">
        <v>1776</v>
      </c>
      <c r="Y283" s="6" t="s">
        <v>1776</v>
      </c>
      <c r="Z283" s="7" t="s">
        <v>1925</v>
      </c>
      <c r="AA283" s="7">
        <v>0</v>
      </c>
      <c r="AB283" s="7">
        <v>0</v>
      </c>
      <c r="AC283" s="7">
        <v>0.125</v>
      </c>
      <c r="AD283" s="7">
        <v>0.875</v>
      </c>
      <c r="AE283" s="7" t="s">
        <v>1925</v>
      </c>
      <c r="AF283" t="s">
        <v>9</v>
      </c>
      <c r="AG283" t="s">
        <v>9</v>
      </c>
    </row>
    <row r="284" spans="1:33" x14ac:dyDescent="0.25">
      <c r="A284" s="9">
        <v>26770</v>
      </c>
      <c r="B284" s="7" t="s">
        <v>16</v>
      </c>
      <c r="C284" s="7" t="s">
        <v>17</v>
      </c>
      <c r="D284" s="7" t="s">
        <v>63</v>
      </c>
      <c r="E284" s="7">
        <v>7</v>
      </c>
      <c r="F284" s="7">
        <v>3</v>
      </c>
      <c r="G284" s="7" t="s">
        <v>180</v>
      </c>
      <c r="H284" s="5" t="s">
        <v>9</v>
      </c>
      <c r="I284" s="7" t="s">
        <v>9</v>
      </c>
      <c r="J284" s="7" t="s">
        <v>9</v>
      </c>
      <c r="K284" s="7" t="s">
        <v>19</v>
      </c>
      <c r="L284" s="9" t="s">
        <v>915</v>
      </c>
      <c r="M284" s="9" t="s">
        <v>916</v>
      </c>
      <c r="N284" s="7">
        <v>3</v>
      </c>
      <c r="O284" s="10">
        <v>0</v>
      </c>
      <c r="P284" s="11">
        <v>1</v>
      </c>
      <c r="Q284" s="12">
        <v>0.14285714285699999</v>
      </c>
      <c r="R284" s="6">
        <v>0.71428571428599996</v>
      </c>
      <c r="S284" s="7" t="s">
        <v>1923</v>
      </c>
      <c r="T284" s="7" t="s">
        <v>35</v>
      </c>
      <c r="U284">
        <v>1</v>
      </c>
      <c r="V284" s="4" t="s">
        <v>1774</v>
      </c>
      <c r="W284" s="3" t="s">
        <v>1775</v>
      </c>
      <c r="X284" s="2" t="s">
        <v>1797</v>
      </c>
      <c r="Y284" s="6" t="s">
        <v>1802</v>
      </c>
      <c r="Z284" s="7" t="s">
        <v>1925</v>
      </c>
      <c r="AA284" s="7">
        <v>0</v>
      </c>
      <c r="AB284" s="7">
        <v>0</v>
      </c>
      <c r="AC284" s="7">
        <v>0</v>
      </c>
      <c r="AD284" s="7">
        <v>1</v>
      </c>
      <c r="AE284" s="7" t="s">
        <v>1925</v>
      </c>
      <c r="AF284" t="s">
        <v>9</v>
      </c>
      <c r="AG284" t="s">
        <v>9</v>
      </c>
    </row>
    <row r="285" spans="1:33" x14ac:dyDescent="0.25">
      <c r="A285" s="9">
        <v>26775</v>
      </c>
      <c r="B285" s="7" t="s">
        <v>342</v>
      </c>
      <c r="C285" s="7" t="s">
        <v>54</v>
      </c>
      <c r="D285" s="7" t="s">
        <v>917</v>
      </c>
      <c r="E285" s="7">
        <v>5</v>
      </c>
      <c r="F285" s="7">
        <v>2</v>
      </c>
      <c r="G285" s="7" t="s">
        <v>8</v>
      </c>
      <c r="H285" s="5" t="s">
        <v>9</v>
      </c>
      <c r="I285" s="7" t="s">
        <v>9</v>
      </c>
      <c r="J285" s="7" t="s">
        <v>9</v>
      </c>
      <c r="K285" s="7" t="s">
        <v>56</v>
      </c>
      <c r="L285" s="9" t="s">
        <v>918</v>
      </c>
      <c r="M285" s="9" t="s">
        <v>919</v>
      </c>
      <c r="N285" s="7">
        <v>2</v>
      </c>
      <c r="O285" s="10">
        <v>0</v>
      </c>
      <c r="P285" s="11">
        <v>1</v>
      </c>
      <c r="Q285" s="12">
        <v>0</v>
      </c>
      <c r="R285" s="6">
        <v>0</v>
      </c>
      <c r="S285" s="7" t="s">
        <v>1923</v>
      </c>
      <c r="T285" s="7" t="s">
        <v>35</v>
      </c>
      <c r="U285">
        <v>3</v>
      </c>
      <c r="V285" s="4" t="s">
        <v>1774</v>
      </c>
      <c r="W285" s="3" t="s">
        <v>1775</v>
      </c>
      <c r="X285" s="2" t="s">
        <v>1774</v>
      </c>
      <c r="Y285" s="6" t="s">
        <v>1774</v>
      </c>
      <c r="Z285" s="7" t="s">
        <v>1925</v>
      </c>
      <c r="AA285" s="7">
        <v>0.4</v>
      </c>
      <c r="AB285" s="7">
        <v>0</v>
      </c>
      <c r="AC285" s="7">
        <v>0</v>
      </c>
      <c r="AD285" s="7">
        <v>0.6</v>
      </c>
      <c r="AE285" s="7" t="s">
        <v>1925</v>
      </c>
      <c r="AF285" t="s">
        <v>9</v>
      </c>
      <c r="AG285" t="s">
        <v>9</v>
      </c>
    </row>
    <row r="286" spans="1:33" x14ac:dyDescent="0.25">
      <c r="A286" s="9">
        <v>26800</v>
      </c>
      <c r="B286" s="7" t="s">
        <v>53</v>
      </c>
      <c r="C286" s="7" t="s">
        <v>54</v>
      </c>
      <c r="D286" s="7" t="s">
        <v>609</v>
      </c>
      <c r="E286" s="7">
        <v>5</v>
      </c>
      <c r="F286" s="7">
        <v>1</v>
      </c>
      <c r="G286" s="7" t="s">
        <v>281</v>
      </c>
      <c r="H286" s="5" t="s">
        <v>1684</v>
      </c>
      <c r="I286" s="7" t="s">
        <v>31</v>
      </c>
      <c r="J286" s="7" t="s">
        <v>19</v>
      </c>
      <c r="K286" s="7" t="s">
        <v>56</v>
      </c>
      <c r="L286" s="9" t="s">
        <v>920</v>
      </c>
      <c r="M286" s="9" t="s">
        <v>921</v>
      </c>
      <c r="N286" s="7">
        <v>7</v>
      </c>
      <c r="O286" s="10">
        <v>0</v>
      </c>
      <c r="P286" s="11">
        <v>1</v>
      </c>
      <c r="Q286" s="12">
        <v>0</v>
      </c>
      <c r="R286" s="6">
        <v>0.4</v>
      </c>
      <c r="S286" s="7" t="s">
        <v>1923</v>
      </c>
      <c r="T286" s="7" t="s">
        <v>35</v>
      </c>
      <c r="U286">
        <v>3</v>
      </c>
      <c r="V286" s="4" t="s">
        <v>1774</v>
      </c>
      <c r="W286" s="3" t="s">
        <v>1775</v>
      </c>
      <c r="X286" s="2" t="s">
        <v>1774</v>
      </c>
      <c r="Y286" s="6" t="s">
        <v>1786</v>
      </c>
      <c r="Z286" s="7" t="s">
        <v>1925</v>
      </c>
      <c r="AA286" s="7">
        <v>0.2</v>
      </c>
      <c r="AB286" s="7">
        <v>0</v>
      </c>
      <c r="AC286" s="7">
        <v>0</v>
      </c>
      <c r="AD286" s="7">
        <v>0.8</v>
      </c>
      <c r="AE286" s="7" t="s">
        <v>1925</v>
      </c>
      <c r="AF286" t="s">
        <v>9</v>
      </c>
      <c r="AG286" t="s">
        <v>9</v>
      </c>
    </row>
    <row r="287" spans="1:33" x14ac:dyDescent="0.25">
      <c r="A287" s="9">
        <v>26810</v>
      </c>
      <c r="B287" s="7" t="s">
        <v>140</v>
      </c>
      <c r="C287" s="7" t="s">
        <v>54</v>
      </c>
      <c r="D287" s="7" t="s">
        <v>922</v>
      </c>
      <c r="E287" s="7">
        <v>6</v>
      </c>
      <c r="F287" s="7">
        <v>2</v>
      </c>
      <c r="G287" s="7" t="s">
        <v>8</v>
      </c>
      <c r="H287" s="5" t="s">
        <v>9</v>
      </c>
      <c r="I287" s="7" t="s">
        <v>9</v>
      </c>
      <c r="J287" s="7" t="s">
        <v>9</v>
      </c>
      <c r="K287" s="7" t="s">
        <v>56</v>
      </c>
      <c r="L287" s="9" t="s">
        <v>923</v>
      </c>
      <c r="M287" s="9" t="s">
        <v>924</v>
      </c>
      <c r="N287" s="7">
        <v>2</v>
      </c>
      <c r="O287" s="10">
        <v>0</v>
      </c>
      <c r="P287" s="11">
        <v>1</v>
      </c>
      <c r="Q287" s="12">
        <v>0.166666666667</v>
      </c>
      <c r="R287" s="6">
        <v>0</v>
      </c>
      <c r="S287" s="7" t="s">
        <v>1923</v>
      </c>
      <c r="T287" s="7" t="s">
        <v>35</v>
      </c>
      <c r="U287">
        <v>3</v>
      </c>
      <c r="V287" s="4" t="s">
        <v>1774</v>
      </c>
      <c r="W287" s="3" t="s">
        <v>1775</v>
      </c>
      <c r="X287" s="2" t="s">
        <v>1790</v>
      </c>
      <c r="Y287" s="6" t="s">
        <v>1774</v>
      </c>
      <c r="Z287" s="7" t="s">
        <v>1925</v>
      </c>
      <c r="AA287" s="7">
        <v>0</v>
      </c>
      <c r="AB287" s="7">
        <v>0</v>
      </c>
      <c r="AC287" s="7">
        <v>0.16666666699999999</v>
      </c>
      <c r="AD287" s="7">
        <v>0.83333333300000001</v>
      </c>
      <c r="AE287" s="7" t="s">
        <v>1925</v>
      </c>
      <c r="AF287" t="s">
        <v>9</v>
      </c>
      <c r="AG287" t="s">
        <v>9</v>
      </c>
    </row>
    <row r="288" spans="1:33" x14ac:dyDescent="0.25">
      <c r="A288" s="9">
        <v>26836</v>
      </c>
      <c r="B288" s="7" t="s">
        <v>87</v>
      </c>
      <c r="C288" s="7" t="s">
        <v>29</v>
      </c>
      <c r="D288" s="7" t="s">
        <v>88</v>
      </c>
      <c r="E288" s="7">
        <v>7</v>
      </c>
      <c r="F288" s="7">
        <v>2</v>
      </c>
      <c r="G288" s="7" t="s">
        <v>8</v>
      </c>
      <c r="H288" s="5" t="s">
        <v>9</v>
      </c>
      <c r="I288" s="7" t="s">
        <v>9</v>
      </c>
      <c r="J288" s="7" t="s">
        <v>9</v>
      </c>
      <c r="K288" s="7" t="s">
        <v>90</v>
      </c>
      <c r="L288" s="9" t="s">
        <v>925</v>
      </c>
      <c r="M288" s="9" t="s">
        <v>926</v>
      </c>
      <c r="N288" s="7">
        <v>5</v>
      </c>
      <c r="O288" s="10">
        <v>0</v>
      </c>
      <c r="P288" s="11">
        <v>1</v>
      </c>
      <c r="Q288" s="12">
        <v>0.5</v>
      </c>
      <c r="R288" s="6">
        <v>0.5</v>
      </c>
      <c r="S288" s="7" t="s">
        <v>1923</v>
      </c>
      <c r="T288" s="7" t="s">
        <v>296</v>
      </c>
      <c r="U288">
        <v>2</v>
      </c>
      <c r="V288" s="4" t="s">
        <v>1774</v>
      </c>
      <c r="W288" s="3" t="s">
        <v>1775</v>
      </c>
      <c r="X288" s="2" t="s">
        <v>1776</v>
      </c>
      <c r="Y288" s="6" t="s">
        <v>1776</v>
      </c>
      <c r="Z288" s="7" t="s">
        <v>1925</v>
      </c>
      <c r="AA288" s="7">
        <v>0.14285714299999999</v>
      </c>
      <c r="AB288" s="7">
        <v>0</v>
      </c>
      <c r="AC288" s="7">
        <v>0</v>
      </c>
      <c r="AD288" s="7">
        <v>0.85714285700000004</v>
      </c>
      <c r="AE288" s="7" t="s">
        <v>1925</v>
      </c>
      <c r="AF288" t="s">
        <v>9</v>
      </c>
      <c r="AG288" t="s">
        <v>9</v>
      </c>
    </row>
    <row r="289" spans="1:33" x14ac:dyDescent="0.25">
      <c r="A289" s="9">
        <v>26839</v>
      </c>
      <c r="B289" s="7" t="s">
        <v>116</v>
      </c>
      <c r="C289" s="7" t="s">
        <v>54</v>
      </c>
      <c r="D289" s="7" t="s">
        <v>927</v>
      </c>
      <c r="E289" s="7">
        <v>6</v>
      </c>
      <c r="F289" s="7">
        <v>3</v>
      </c>
      <c r="G289" s="7" t="s">
        <v>180</v>
      </c>
      <c r="H289" s="5" t="s">
        <v>9</v>
      </c>
      <c r="I289" s="7" t="s">
        <v>9</v>
      </c>
      <c r="J289" s="7" t="s">
        <v>9</v>
      </c>
      <c r="K289" s="7" t="s">
        <v>56</v>
      </c>
      <c r="L289" s="9" t="s">
        <v>928</v>
      </c>
      <c r="M289" s="9" t="s">
        <v>929</v>
      </c>
      <c r="N289" s="7">
        <v>2</v>
      </c>
      <c r="O289" s="10">
        <v>0</v>
      </c>
      <c r="P289" s="11">
        <v>1</v>
      </c>
      <c r="Q289" s="12">
        <v>0</v>
      </c>
      <c r="R289" s="6">
        <v>0</v>
      </c>
      <c r="S289" s="7" t="s">
        <v>1923</v>
      </c>
      <c r="T289" s="7" t="s">
        <v>35</v>
      </c>
      <c r="U289">
        <v>3</v>
      </c>
      <c r="V289" s="4" t="s">
        <v>1774</v>
      </c>
      <c r="W289" s="3" t="s">
        <v>1775</v>
      </c>
      <c r="X289" s="2" t="s">
        <v>1774</v>
      </c>
      <c r="Y289" s="6" t="s">
        <v>1774</v>
      </c>
      <c r="Z289" s="7" t="s">
        <v>1925</v>
      </c>
      <c r="AA289" s="7">
        <v>0.16666666699999999</v>
      </c>
      <c r="AB289" s="7">
        <v>0</v>
      </c>
      <c r="AC289" s="7">
        <v>0</v>
      </c>
      <c r="AD289" s="7">
        <v>0.83333333300000001</v>
      </c>
      <c r="AE289" s="7" t="s">
        <v>1925</v>
      </c>
      <c r="AF289" t="s">
        <v>9</v>
      </c>
      <c r="AG289" t="s">
        <v>9</v>
      </c>
    </row>
    <row r="290" spans="1:33" x14ac:dyDescent="0.25">
      <c r="A290" s="9">
        <v>26857</v>
      </c>
      <c r="B290" s="7" t="s">
        <v>36</v>
      </c>
      <c r="C290" s="7" t="s">
        <v>7</v>
      </c>
      <c r="D290" s="7" t="s">
        <v>472</v>
      </c>
      <c r="E290" s="7">
        <v>5</v>
      </c>
      <c r="F290" s="7">
        <v>3</v>
      </c>
      <c r="G290" s="7" t="s">
        <v>180</v>
      </c>
      <c r="H290" s="5" t="s">
        <v>9</v>
      </c>
      <c r="I290" s="7" t="s">
        <v>9</v>
      </c>
      <c r="J290" s="7" t="s">
        <v>9</v>
      </c>
      <c r="K290" s="7" t="s">
        <v>81</v>
      </c>
      <c r="L290" s="9" t="s">
        <v>930</v>
      </c>
      <c r="M290" s="9" t="s">
        <v>931</v>
      </c>
      <c r="N290" s="7">
        <v>7</v>
      </c>
      <c r="O290" s="10">
        <v>0</v>
      </c>
      <c r="P290" s="11">
        <v>1</v>
      </c>
      <c r="Q290" s="12">
        <v>0</v>
      </c>
      <c r="R290" s="6">
        <v>0.6</v>
      </c>
      <c r="S290" s="7" t="s">
        <v>1923</v>
      </c>
      <c r="T290" s="7" t="s">
        <v>209</v>
      </c>
      <c r="U290">
        <v>1</v>
      </c>
      <c r="V290" s="4" t="s">
        <v>1774</v>
      </c>
      <c r="W290" s="3" t="s">
        <v>1815</v>
      </c>
      <c r="X290" s="2" t="s">
        <v>1786</v>
      </c>
      <c r="Y290" s="6" t="s">
        <v>1815</v>
      </c>
      <c r="Z290" s="7" t="s">
        <v>1925</v>
      </c>
      <c r="AA290" s="7">
        <v>0</v>
      </c>
      <c r="AB290" s="7">
        <v>0</v>
      </c>
      <c r="AC290" s="7">
        <v>0.8</v>
      </c>
      <c r="AD290" s="7">
        <v>0.2</v>
      </c>
      <c r="AE290" s="7" t="s">
        <v>1936</v>
      </c>
      <c r="AF290" t="s">
        <v>9</v>
      </c>
      <c r="AG290" t="s">
        <v>9</v>
      </c>
    </row>
    <row r="291" spans="1:33" x14ac:dyDescent="0.25">
      <c r="A291" s="9">
        <v>26860</v>
      </c>
      <c r="B291" s="7" t="s">
        <v>93</v>
      </c>
      <c r="C291" s="7" t="s">
        <v>7</v>
      </c>
      <c r="D291" s="7" t="s">
        <v>850</v>
      </c>
      <c r="E291" s="7">
        <v>8</v>
      </c>
      <c r="F291" s="7">
        <v>4</v>
      </c>
      <c r="G291" s="7" t="s">
        <v>8</v>
      </c>
      <c r="H291" s="5" t="s">
        <v>9</v>
      </c>
      <c r="I291" s="7" t="s">
        <v>9</v>
      </c>
      <c r="J291" s="7" t="s">
        <v>9</v>
      </c>
      <c r="K291" s="7" t="s">
        <v>96</v>
      </c>
      <c r="L291" s="9" t="s">
        <v>932</v>
      </c>
      <c r="M291" s="9" t="s">
        <v>933</v>
      </c>
      <c r="N291" s="7">
        <v>4</v>
      </c>
      <c r="O291" s="10">
        <v>0</v>
      </c>
      <c r="P291" s="11">
        <v>0.5</v>
      </c>
      <c r="Q291" s="12">
        <v>0.5</v>
      </c>
      <c r="R291" s="6">
        <v>1</v>
      </c>
      <c r="S291" s="7" t="s">
        <v>1925</v>
      </c>
      <c r="T291" s="7" t="s">
        <v>47</v>
      </c>
      <c r="U291">
        <v>4</v>
      </c>
      <c r="V291" s="4" t="s">
        <v>1774</v>
      </c>
      <c r="W291" s="3" t="s">
        <v>1774</v>
      </c>
      <c r="X291" s="2" t="s">
        <v>1775</v>
      </c>
      <c r="Y291" s="6" t="s">
        <v>1775</v>
      </c>
      <c r="Z291" s="7" t="s">
        <v>1925</v>
      </c>
      <c r="AA291" s="7">
        <v>0.125</v>
      </c>
      <c r="AB291" s="7">
        <v>0</v>
      </c>
      <c r="AC291" s="7">
        <v>0</v>
      </c>
      <c r="AD291" s="7">
        <v>0.875</v>
      </c>
      <c r="AE291" s="7" t="s">
        <v>1925</v>
      </c>
      <c r="AF291" t="s">
        <v>9</v>
      </c>
      <c r="AG291" t="s">
        <v>9</v>
      </c>
    </row>
    <row r="292" spans="1:33" x14ac:dyDescent="0.25">
      <c r="A292" s="9">
        <v>26893</v>
      </c>
      <c r="B292" s="7" t="s">
        <v>36</v>
      </c>
      <c r="C292" s="7" t="s">
        <v>7</v>
      </c>
      <c r="D292" s="7" t="s">
        <v>934</v>
      </c>
      <c r="E292" s="7">
        <v>5</v>
      </c>
      <c r="F292" s="7">
        <v>2</v>
      </c>
      <c r="G292" s="7" t="s">
        <v>180</v>
      </c>
      <c r="H292" s="5" t="s">
        <v>9</v>
      </c>
      <c r="I292" s="7" t="s">
        <v>9</v>
      </c>
      <c r="J292" s="7" t="s">
        <v>9</v>
      </c>
      <c r="K292" s="7" t="s">
        <v>301</v>
      </c>
      <c r="L292" s="9" t="s">
        <v>935</v>
      </c>
      <c r="M292" s="9" t="s">
        <v>936</v>
      </c>
      <c r="N292" s="7">
        <v>2</v>
      </c>
      <c r="O292" s="10">
        <v>0</v>
      </c>
      <c r="P292" s="11">
        <v>1</v>
      </c>
      <c r="Q292" s="12">
        <v>0</v>
      </c>
      <c r="R292" s="6">
        <v>0</v>
      </c>
      <c r="S292" s="7" t="s">
        <v>1923</v>
      </c>
      <c r="T292" s="7" t="s">
        <v>35</v>
      </c>
      <c r="U292">
        <v>3</v>
      </c>
      <c r="V292" s="4" t="s">
        <v>1774</v>
      </c>
      <c r="W292" s="3" t="s">
        <v>1775</v>
      </c>
      <c r="X292" s="2" t="s">
        <v>1774</v>
      </c>
      <c r="Y292" s="6" t="s">
        <v>1774</v>
      </c>
      <c r="Z292" s="7" t="s">
        <v>1925</v>
      </c>
      <c r="AA292" s="7">
        <v>0.6</v>
      </c>
      <c r="AB292" s="7">
        <v>0.2</v>
      </c>
      <c r="AC292" s="7">
        <v>0.2</v>
      </c>
      <c r="AD292" s="7">
        <v>0</v>
      </c>
      <c r="AE292" s="7" t="s">
        <v>1936</v>
      </c>
      <c r="AF292" t="s">
        <v>9</v>
      </c>
      <c r="AG292" t="s">
        <v>9</v>
      </c>
    </row>
    <row r="293" spans="1:33" x14ac:dyDescent="0.25">
      <c r="A293" s="9">
        <v>26894</v>
      </c>
      <c r="B293" s="7" t="s">
        <v>140</v>
      </c>
      <c r="C293" s="7" t="s">
        <v>54</v>
      </c>
      <c r="D293" s="7" t="s">
        <v>937</v>
      </c>
      <c r="E293" s="7">
        <v>5</v>
      </c>
      <c r="F293" s="7">
        <v>1</v>
      </c>
      <c r="G293" s="7" t="s">
        <v>60</v>
      </c>
      <c r="H293" s="5" t="s">
        <v>9</v>
      </c>
      <c r="I293" s="7" t="s">
        <v>9</v>
      </c>
      <c r="J293" s="7" t="s">
        <v>9</v>
      </c>
      <c r="K293" s="7" t="s">
        <v>56</v>
      </c>
      <c r="L293" s="9" t="s">
        <v>938</v>
      </c>
      <c r="M293" s="9" t="s">
        <v>939</v>
      </c>
      <c r="N293" s="7">
        <v>2</v>
      </c>
      <c r="O293" s="10">
        <v>0</v>
      </c>
      <c r="P293" s="11">
        <v>1</v>
      </c>
      <c r="Q293" s="12">
        <v>0.2</v>
      </c>
      <c r="R293" s="6">
        <v>0</v>
      </c>
      <c r="S293" s="7" t="s">
        <v>1923</v>
      </c>
      <c r="T293" s="7" t="s">
        <v>35</v>
      </c>
      <c r="U293">
        <v>3</v>
      </c>
      <c r="V293" s="4" t="s">
        <v>1774</v>
      </c>
      <c r="W293" s="3" t="s">
        <v>1775</v>
      </c>
      <c r="X293" s="2" t="s">
        <v>1780</v>
      </c>
      <c r="Y293" s="6" t="s">
        <v>1774</v>
      </c>
      <c r="Z293" s="7" t="s">
        <v>1925</v>
      </c>
      <c r="AA293" s="7">
        <v>0</v>
      </c>
      <c r="AB293" s="7">
        <v>0</v>
      </c>
      <c r="AC293" s="7">
        <v>0</v>
      </c>
      <c r="AD293" s="7">
        <v>1</v>
      </c>
      <c r="AE293" s="7" t="s">
        <v>1925</v>
      </c>
      <c r="AF293" t="s">
        <v>9</v>
      </c>
      <c r="AG293" t="s">
        <v>9</v>
      </c>
    </row>
    <row r="294" spans="1:33" x14ac:dyDescent="0.25">
      <c r="A294" s="9">
        <v>26909</v>
      </c>
      <c r="B294" s="7" t="s">
        <v>232</v>
      </c>
      <c r="C294" s="7" t="s">
        <v>54</v>
      </c>
      <c r="D294" s="7" t="s">
        <v>940</v>
      </c>
      <c r="E294" s="7">
        <v>5</v>
      </c>
      <c r="F294" s="7">
        <v>2</v>
      </c>
      <c r="G294" s="7" t="s">
        <v>180</v>
      </c>
      <c r="H294" s="5" t="s">
        <v>9</v>
      </c>
      <c r="I294" s="7" t="s">
        <v>9</v>
      </c>
      <c r="J294" s="7" t="s">
        <v>9</v>
      </c>
      <c r="K294" s="7" t="s">
        <v>56</v>
      </c>
      <c r="L294" s="9" t="s">
        <v>941</v>
      </c>
      <c r="M294" s="9" t="s">
        <v>942</v>
      </c>
      <c r="N294" s="7">
        <v>2</v>
      </c>
      <c r="O294" s="10">
        <v>0</v>
      </c>
      <c r="P294" s="11">
        <v>1</v>
      </c>
      <c r="Q294" s="12">
        <v>0</v>
      </c>
      <c r="R294" s="6">
        <v>0</v>
      </c>
      <c r="S294" s="7" t="s">
        <v>1923</v>
      </c>
      <c r="T294" s="7" t="s">
        <v>35</v>
      </c>
      <c r="U294">
        <v>3</v>
      </c>
      <c r="V294" s="4" t="s">
        <v>1774</v>
      </c>
      <c r="W294" s="3" t="s">
        <v>1775</v>
      </c>
      <c r="X294" s="2" t="s">
        <v>1774</v>
      </c>
      <c r="Y294" s="6" t="s">
        <v>1774</v>
      </c>
      <c r="Z294" s="7" t="s">
        <v>1925</v>
      </c>
      <c r="AA294" s="7">
        <v>0.2</v>
      </c>
      <c r="AB294" s="7">
        <v>0</v>
      </c>
      <c r="AC294" s="7">
        <v>0.6</v>
      </c>
      <c r="AD294" s="7">
        <v>0.2</v>
      </c>
      <c r="AE294" s="7" t="s">
        <v>1936</v>
      </c>
      <c r="AF294" t="s">
        <v>9</v>
      </c>
      <c r="AG294" t="s">
        <v>9</v>
      </c>
    </row>
    <row r="295" spans="1:33" x14ac:dyDescent="0.25">
      <c r="A295" s="9">
        <v>26919</v>
      </c>
      <c r="B295" s="7" t="s">
        <v>23</v>
      </c>
      <c r="C295" s="7" t="s">
        <v>7</v>
      </c>
      <c r="D295" s="7" t="s">
        <v>943</v>
      </c>
      <c r="E295" s="7">
        <v>6</v>
      </c>
      <c r="F295" s="7">
        <v>1</v>
      </c>
      <c r="G295" s="7" t="s">
        <v>60</v>
      </c>
      <c r="H295" s="5" t="s">
        <v>9</v>
      </c>
      <c r="I295" s="7" t="s">
        <v>9</v>
      </c>
      <c r="J295" s="7" t="s">
        <v>9</v>
      </c>
      <c r="K295" s="7" t="s">
        <v>19</v>
      </c>
      <c r="L295" s="9" t="s">
        <v>944</v>
      </c>
      <c r="M295" s="9" t="s">
        <v>945</v>
      </c>
      <c r="N295" s="7">
        <v>2</v>
      </c>
      <c r="O295" s="10">
        <v>0</v>
      </c>
      <c r="P295" s="11">
        <v>0.5</v>
      </c>
      <c r="Q295" s="12">
        <v>0.5</v>
      </c>
      <c r="R295" s="6">
        <v>0</v>
      </c>
      <c r="S295" s="7" t="s">
        <v>1926</v>
      </c>
      <c r="T295" s="7" t="s">
        <v>946</v>
      </c>
      <c r="U295">
        <v>5</v>
      </c>
      <c r="V295" s="4" t="s">
        <v>1774</v>
      </c>
      <c r="W295" s="3" t="s">
        <v>1774</v>
      </c>
      <c r="X295" s="2" t="s">
        <v>1775</v>
      </c>
      <c r="Y295" s="6" t="s">
        <v>1774</v>
      </c>
      <c r="Z295" s="7" t="s">
        <v>1945</v>
      </c>
      <c r="AA295" s="7">
        <v>0</v>
      </c>
      <c r="AB295" s="7">
        <v>0</v>
      </c>
      <c r="AC295" s="7">
        <v>0</v>
      </c>
      <c r="AD295" s="7">
        <v>1</v>
      </c>
      <c r="AE295" s="7" t="s">
        <v>1925</v>
      </c>
      <c r="AF295" t="s">
        <v>9</v>
      </c>
      <c r="AG295" t="s">
        <v>9</v>
      </c>
    </row>
    <row r="296" spans="1:33" x14ac:dyDescent="0.25">
      <c r="A296" s="9">
        <v>27378</v>
      </c>
      <c r="B296" s="7" t="s">
        <v>140</v>
      </c>
      <c r="C296" s="7" t="s">
        <v>54</v>
      </c>
      <c r="D296" s="7" t="s">
        <v>947</v>
      </c>
      <c r="E296" s="7">
        <v>5</v>
      </c>
      <c r="F296" s="7">
        <v>4</v>
      </c>
      <c r="G296" s="7" t="s">
        <v>8</v>
      </c>
      <c r="H296" s="5" t="s">
        <v>9</v>
      </c>
      <c r="I296" s="7" t="s">
        <v>9</v>
      </c>
      <c r="J296" s="7" t="s">
        <v>9</v>
      </c>
      <c r="K296" s="7" t="s">
        <v>56</v>
      </c>
      <c r="L296" s="9" t="s">
        <v>948</v>
      </c>
      <c r="M296" s="9" t="s">
        <v>949</v>
      </c>
      <c r="N296" s="7">
        <v>2</v>
      </c>
      <c r="O296" s="10">
        <v>0</v>
      </c>
      <c r="P296" s="11">
        <v>1</v>
      </c>
      <c r="Q296" s="12">
        <v>0</v>
      </c>
      <c r="R296" s="6">
        <v>0</v>
      </c>
      <c r="S296" s="7" t="s">
        <v>1923</v>
      </c>
      <c r="T296" s="7" t="s">
        <v>35</v>
      </c>
      <c r="U296">
        <v>3</v>
      </c>
      <c r="V296" s="4" t="s">
        <v>1774</v>
      </c>
      <c r="W296" s="3" t="s">
        <v>1775</v>
      </c>
      <c r="X296" s="2" t="s">
        <v>1774</v>
      </c>
      <c r="Y296" s="6" t="s">
        <v>1774</v>
      </c>
      <c r="Z296" s="7" t="s">
        <v>1925</v>
      </c>
      <c r="AA296" s="7">
        <v>0.8</v>
      </c>
      <c r="AB296" s="7">
        <v>0</v>
      </c>
      <c r="AC296" s="7">
        <v>0</v>
      </c>
      <c r="AD296" s="7">
        <v>0.2</v>
      </c>
      <c r="AE296" s="7" t="s">
        <v>1936</v>
      </c>
      <c r="AF296" t="s">
        <v>9</v>
      </c>
      <c r="AG296" t="s">
        <v>9</v>
      </c>
    </row>
    <row r="297" spans="1:33" x14ac:dyDescent="0.25">
      <c r="A297" s="9">
        <v>27412</v>
      </c>
      <c r="B297" s="7" t="s">
        <v>266</v>
      </c>
      <c r="C297" s="7" t="s">
        <v>54</v>
      </c>
      <c r="D297" s="7" t="s">
        <v>950</v>
      </c>
      <c r="E297" s="7">
        <v>5</v>
      </c>
      <c r="F297" s="7">
        <v>1</v>
      </c>
      <c r="G297" s="7" t="s">
        <v>60</v>
      </c>
      <c r="H297" s="5" t="s">
        <v>9</v>
      </c>
      <c r="I297" s="7" t="s">
        <v>9</v>
      </c>
      <c r="J297" s="7" t="s">
        <v>9</v>
      </c>
      <c r="K297" s="7" t="s">
        <v>56</v>
      </c>
      <c r="L297" s="9" t="s">
        <v>951</v>
      </c>
      <c r="M297" s="9" t="s">
        <v>952</v>
      </c>
      <c r="N297" s="7">
        <v>2</v>
      </c>
      <c r="O297" s="10">
        <v>0</v>
      </c>
      <c r="P297" s="11">
        <v>1</v>
      </c>
      <c r="Q297" s="12">
        <v>0.4</v>
      </c>
      <c r="R297" s="6">
        <v>0</v>
      </c>
      <c r="S297" s="7" t="s">
        <v>1924</v>
      </c>
      <c r="T297" s="7" t="s">
        <v>35</v>
      </c>
      <c r="U297">
        <v>3</v>
      </c>
      <c r="V297" s="4" t="s">
        <v>1774</v>
      </c>
      <c r="W297" s="3" t="s">
        <v>1775</v>
      </c>
      <c r="X297" s="2" t="s">
        <v>1786</v>
      </c>
      <c r="Y297" s="6" t="s">
        <v>1774</v>
      </c>
      <c r="Z297" s="7" t="s">
        <v>1925</v>
      </c>
      <c r="AA297" s="7">
        <v>0.4</v>
      </c>
      <c r="AB297" s="7">
        <v>0</v>
      </c>
      <c r="AC297" s="7">
        <v>0</v>
      </c>
      <c r="AD297" s="7">
        <v>0.6</v>
      </c>
      <c r="AE297" s="7" t="s">
        <v>1925</v>
      </c>
      <c r="AF297" t="s">
        <v>9</v>
      </c>
      <c r="AG297" t="s">
        <v>9</v>
      </c>
    </row>
    <row r="298" spans="1:33" x14ac:dyDescent="0.25">
      <c r="A298" s="9">
        <v>27414</v>
      </c>
      <c r="B298" s="7" t="s">
        <v>23</v>
      </c>
      <c r="C298" s="7" t="s">
        <v>7</v>
      </c>
      <c r="D298" s="7" t="s">
        <v>953</v>
      </c>
      <c r="E298" s="7">
        <v>5</v>
      </c>
      <c r="F298" s="7">
        <v>1</v>
      </c>
      <c r="G298" s="7" t="s">
        <v>60</v>
      </c>
      <c r="H298" s="5" t="s">
        <v>9</v>
      </c>
      <c r="I298" s="7" t="s">
        <v>9</v>
      </c>
      <c r="J298" s="7" t="s">
        <v>9</v>
      </c>
      <c r="K298" s="7" t="s">
        <v>25</v>
      </c>
      <c r="L298" s="9" t="s">
        <v>954</v>
      </c>
      <c r="M298" s="9" t="s">
        <v>955</v>
      </c>
      <c r="N298" s="7">
        <v>1</v>
      </c>
      <c r="O298" s="10">
        <v>0</v>
      </c>
      <c r="P298" s="11">
        <v>0.4</v>
      </c>
      <c r="Q298" s="12">
        <v>0.6</v>
      </c>
      <c r="R298" s="6">
        <v>0</v>
      </c>
      <c r="S298" s="7" t="s">
        <v>1925</v>
      </c>
      <c r="T298" s="7" t="s">
        <v>35</v>
      </c>
      <c r="U298">
        <v>2</v>
      </c>
      <c r="V298" s="4" t="s">
        <v>1774</v>
      </c>
      <c r="W298" s="3" t="s">
        <v>1786</v>
      </c>
      <c r="X298" s="2" t="s">
        <v>1815</v>
      </c>
      <c r="Y298" s="6" t="s">
        <v>1774</v>
      </c>
      <c r="Z298" s="7" t="s">
        <v>1945</v>
      </c>
      <c r="AA298" s="7">
        <v>0</v>
      </c>
      <c r="AB298" s="7">
        <v>0</v>
      </c>
      <c r="AC298" s="7">
        <v>0</v>
      </c>
      <c r="AD298" s="7">
        <v>1</v>
      </c>
      <c r="AE298" s="7" t="s">
        <v>1925</v>
      </c>
      <c r="AF298" t="s">
        <v>9</v>
      </c>
      <c r="AG298" t="s">
        <v>9</v>
      </c>
    </row>
    <row r="299" spans="1:33" x14ac:dyDescent="0.25">
      <c r="A299" s="9">
        <v>28231</v>
      </c>
      <c r="B299" s="7" t="s">
        <v>116</v>
      </c>
      <c r="C299" s="7" t="s">
        <v>54</v>
      </c>
      <c r="D299" s="7" t="s">
        <v>956</v>
      </c>
      <c r="E299" s="7">
        <v>5</v>
      </c>
      <c r="F299" s="7">
        <v>1</v>
      </c>
      <c r="G299" s="7" t="s">
        <v>565</v>
      </c>
      <c r="H299" s="5" t="s">
        <v>9</v>
      </c>
      <c r="I299" s="7" t="s">
        <v>9</v>
      </c>
      <c r="J299" s="7" t="s">
        <v>9</v>
      </c>
      <c r="K299" s="7" t="s">
        <v>56</v>
      </c>
      <c r="L299" s="9" t="s">
        <v>957</v>
      </c>
      <c r="M299" s="9" t="s">
        <v>958</v>
      </c>
      <c r="N299" s="7">
        <v>2</v>
      </c>
      <c r="O299" s="10">
        <v>0</v>
      </c>
      <c r="P299" s="11">
        <v>1</v>
      </c>
      <c r="Q299" s="12">
        <v>0</v>
      </c>
      <c r="R299" s="6">
        <v>0</v>
      </c>
      <c r="S299" s="7" t="s">
        <v>1923</v>
      </c>
      <c r="T299" s="7" t="s">
        <v>35</v>
      </c>
      <c r="U299">
        <v>3</v>
      </c>
      <c r="V299" s="4" t="s">
        <v>1774</v>
      </c>
      <c r="W299" s="3" t="s">
        <v>1775</v>
      </c>
      <c r="X299" s="2" t="s">
        <v>1774</v>
      </c>
      <c r="Y299" s="6" t="s">
        <v>1774</v>
      </c>
      <c r="Z299" s="7" t="s">
        <v>1925</v>
      </c>
      <c r="AA299" s="7">
        <v>0</v>
      </c>
      <c r="AB299" s="7">
        <v>0</v>
      </c>
      <c r="AC299" s="7">
        <v>0</v>
      </c>
      <c r="AD299" s="7">
        <v>1</v>
      </c>
      <c r="AE299" s="7" t="s">
        <v>1925</v>
      </c>
      <c r="AF299" t="s">
        <v>9</v>
      </c>
      <c r="AG299" t="s">
        <v>9</v>
      </c>
    </row>
    <row r="300" spans="1:33" x14ac:dyDescent="0.25">
      <c r="A300" s="9">
        <v>28232</v>
      </c>
      <c r="B300" s="7" t="s">
        <v>16</v>
      </c>
      <c r="C300" s="7" t="s">
        <v>17</v>
      </c>
      <c r="D300" s="7" t="s">
        <v>959</v>
      </c>
      <c r="E300" s="7">
        <v>6</v>
      </c>
      <c r="F300" s="7">
        <v>1</v>
      </c>
      <c r="G300" s="7" t="s">
        <v>565</v>
      </c>
      <c r="H300" s="5" t="s">
        <v>9</v>
      </c>
      <c r="I300" s="7" t="s">
        <v>9</v>
      </c>
      <c r="J300" s="7" t="s">
        <v>9</v>
      </c>
      <c r="K300" s="7" t="s">
        <v>301</v>
      </c>
      <c r="L300" s="9" t="s">
        <v>960</v>
      </c>
      <c r="M300" s="9" t="s">
        <v>961</v>
      </c>
      <c r="N300" s="7">
        <v>5</v>
      </c>
      <c r="O300" s="10">
        <v>0</v>
      </c>
      <c r="P300" s="11">
        <v>1</v>
      </c>
      <c r="Q300" s="12">
        <v>0.83333333333299997</v>
      </c>
      <c r="R300" s="6">
        <v>0.5</v>
      </c>
      <c r="S300" s="7" t="s">
        <v>1923</v>
      </c>
      <c r="T300" s="7" t="s">
        <v>35</v>
      </c>
      <c r="U300">
        <v>2</v>
      </c>
      <c r="V300" s="4" t="s">
        <v>1774</v>
      </c>
      <c r="W300" s="3" t="s">
        <v>1775</v>
      </c>
      <c r="X300" s="2" t="s">
        <v>1806</v>
      </c>
      <c r="Y300" s="6" t="s">
        <v>1776</v>
      </c>
      <c r="Z300" s="7" t="s">
        <v>1925</v>
      </c>
      <c r="AA300" s="7">
        <v>0.16666666699999999</v>
      </c>
      <c r="AB300" s="7">
        <v>0</v>
      </c>
      <c r="AC300" s="7">
        <v>0.33333333300000001</v>
      </c>
      <c r="AD300" s="7">
        <v>0.5</v>
      </c>
      <c r="AE300" s="7" t="s">
        <v>1925</v>
      </c>
      <c r="AF300" t="s">
        <v>9</v>
      </c>
      <c r="AG300" t="s">
        <v>9</v>
      </c>
    </row>
    <row r="301" spans="1:33" x14ac:dyDescent="0.25">
      <c r="A301" s="9">
        <v>28240</v>
      </c>
      <c r="B301" s="7" t="s">
        <v>342</v>
      </c>
      <c r="C301" s="7" t="s">
        <v>54</v>
      </c>
      <c r="D301" s="7" t="s">
        <v>962</v>
      </c>
      <c r="E301" s="7">
        <v>5</v>
      </c>
      <c r="F301" s="7">
        <v>1</v>
      </c>
      <c r="G301" s="7" t="s">
        <v>565</v>
      </c>
      <c r="H301" s="5" t="s">
        <v>9</v>
      </c>
      <c r="I301" s="7" t="s">
        <v>9</v>
      </c>
      <c r="J301" s="7" t="s">
        <v>9</v>
      </c>
      <c r="K301" s="7" t="s">
        <v>56</v>
      </c>
      <c r="L301" s="9" t="s">
        <v>963</v>
      </c>
      <c r="M301" s="9" t="s">
        <v>964</v>
      </c>
      <c r="N301" s="7">
        <v>2</v>
      </c>
      <c r="O301" s="10">
        <v>0</v>
      </c>
      <c r="P301" s="11">
        <v>1</v>
      </c>
      <c r="Q301" s="12">
        <v>0</v>
      </c>
      <c r="R301" s="6">
        <v>0</v>
      </c>
      <c r="S301" s="7" t="s">
        <v>1923</v>
      </c>
      <c r="T301" s="7" t="s">
        <v>35</v>
      </c>
      <c r="U301">
        <v>3</v>
      </c>
      <c r="V301" s="4" t="s">
        <v>1774</v>
      </c>
      <c r="W301" s="3">
        <v>1</v>
      </c>
      <c r="X301" s="2" t="s">
        <v>1774</v>
      </c>
      <c r="Y301" s="6">
        <v>0</v>
      </c>
      <c r="Z301" s="7" t="s">
        <v>1925</v>
      </c>
      <c r="AA301" s="7">
        <v>0.6</v>
      </c>
      <c r="AB301" s="7">
        <v>0</v>
      </c>
      <c r="AC301" s="7">
        <v>0</v>
      </c>
      <c r="AD301" s="7">
        <v>0.4</v>
      </c>
      <c r="AE301" s="7" t="s">
        <v>1936</v>
      </c>
      <c r="AF301" t="s">
        <v>9</v>
      </c>
      <c r="AG301" t="s">
        <v>9</v>
      </c>
    </row>
    <row r="302" spans="1:33" x14ac:dyDescent="0.25">
      <c r="A302" s="9">
        <v>30142</v>
      </c>
      <c r="B302" s="7" t="s">
        <v>23</v>
      </c>
      <c r="C302" s="7" t="s">
        <v>7</v>
      </c>
      <c r="D302" s="7" t="s">
        <v>965</v>
      </c>
      <c r="E302" s="7">
        <v>5</v>
      </c>
      <c r="F302" s="7">
        <v>2</v>
      </c>
      <c r="G302" s="7" t="s">
        <v>180</v>
      </c>
      <c r="H302" s="5" t="s">
        <v>9</v>
      </c>
      <c r="I302" s="7" t="s">
        <v>9</v>
      </c>
      <c r="J302" s="7" t="s">
        <v>9</v>
      </c>
      <c r="K302" s="7" t="s">
        <v>25</v>
      </c>
      <c r="L302" s="9" t="s">
        <v>966</v>
      </c>
      <c r="M302" s="9" t="s">
        <v>967</v>
      </c>
      <c r="N302" s="7">
        <v>2</v>
      </c>
      <c r="O302" s="10">
        <v>0</v>
      </c>
      <c r="P302" s="11">
        <v>1</v>
      </c>
      <c r="Q302" s="12">
        <v>0</v>
      </c>
      <c r="R302" s="6">
        <v>0</v>
      </c>
      <c r="S302" s="7" t="s">
        <v>1923</v>
      </c>
      <c r="T302" s="7" t="s">
        <v>35</v>
      </c>
      <c r="U302">
        <v>3</v>
      </c>
      <c r="V302" s="4" t="s">
        <v>1774</v>
      </c>
      <c r="W302" s="3" t="s">
        <v>1775</v>
      </c>
      <c r="X302" s="2" t="s">
        <v>1774</v>
      </c>
      <c r="Y302" s="6" t="s">
        <v>1774</v>
      </c>
      <c r="Z302" s="7" t="s">
        <v>1925</v>
      </c>
      <c r="AA302" s="7">
        <v>0.4</v>
      </c>
      <c r="AB302" s="7">
        <v>0</v>
      </c>
      <c r="AC302" s="7">
        <v>0</v>
      </c>
      <c r="AD302" s="7">
        <v>0.6</v>
      </c>
      <c r="AE302" s="7" t="s">
        <v>1925</v>
      </c>
      <c r="AF302" t="s">
        <v>9</v>
      </c>
      <c r="AG302" t="s">
        <v>9</v>
      </c>
    </row>
    <row r="303" spans="1:33" x14ac:dyDescent="0.25">
      <c r="A303" s="9">
        <v>30146</v>
      </c>
      <c r="B303" s="7" t="s">
        <v>140</v>
      </c>
      <c r="C303" s="7" t="s">
        <v>54</v>
      </c>
      <c r="D303" s="7" t="s">
        <v>968</v>
      </c>
      <c r="E303" s="7">
        <v>6</v>
      </c>
      <c r="F303" s="7">
        <v>3</v>
      </c>
      <c r="G303" s="7" t="s">
        <v>8</v>
      </c>
      <c r="H303" s="5" t="s">
        <v>9</v>
      </c>
      <c r="I303" s="7" t="s">
        <v>9</v>
      </c>
      <c r="J303" s="7" t="s">
        <v>9</v>
      </c>
      <c r="K303" s="7" t="s">
        <v>56</v>
      </c>
      <c r="L303" s="9" t="s">
        <v>969</v>
      </c>
      <c r="M303" s="9" t="s">
        <v>970</v>
      </c>
      <c r="N303" s="7">
        <v>7</v>
      </c>
      <c r="O303" s="10">
        <v>0</v>
      </c>
      <c r="P303" s="11">
        <v>1</v>
      </c>
      <c r="Q303" s="12">
        <v>0</v>
      </c>
      <c r="R303" s="6">
        <v>0.66666666666700003</v>
      </c>
      <c r="S303" s="7" t="s">
        <v>1923</v>
      </c>
      <c r="T303" s="7" t="s">
        <v>35</v>
      </c>
      <c r="U303">
        <v>1</v>
      </c>
      <c r="V303" s="4" t="s">
        <v>1774</v>
      </c>
      <c r="W303" s="3" t="s">
        <v>1775</v>
      </c>
      <c r="X303" s="2" t="s">
        <v>1774</v>
      </c>
      <c r="Y303" s="6" t="s">
        <v>1778</v>
      </c>
      <c r="Z303" s="7" t="s">
        <v>1925</v>
      </c>
      <c r="AA303" s="7">
        <v>0.16666666699999999</v>
      </c>
      <c r="AB303" s="7">
        <v>0</v>
      </c>
      <c r="AC303" s="7">
        <v>0</v>
      </c>
      <c r="AD303" s="7">
        <v>0.83333333300000001</v>
      </c>
      <c r="AE303" s="7" t="s">
        <v>1925</v>
      </c>
      <c r="AF303" t="s">
        <v>9</v>
      </c>
      <c r="AG303" t="s">
        <v>9</v>
      </c>
    </row>
    <row r="304" spans="1:33" x14ac:dyDescent="0.25">
      <c r="A304" s="9">
        <v>30158</v>
      </c>
      <c r="B304" s="7" t="s">
        <v>266</v>
      </c>
      <c r="C304" s="7" t="s">
        <v>54</v>
      </c>
      <c r="D304" s="7" t="s">
        <v>971</v>
      </c>
      <c r="E304" s="7">
        <v>5</v>
      </c>
      <c r="F304" s="7">
        <v>2</v>
      </c>
      <c r="G304" s="7" t="s">
        <v>180</v>
      </c>
      <c r="H304" s="5" t="s">
        <v>9</v>
      </c>
      <c r="I304" s="7" t="s">
        <v>9</v>
      </c>
      <c r="J304" s="7" t="s">
        <v>9</v>
      </c>
      <c r="K304" s="7" t="s">
        <v>56</v>
      </c>
      <c r="L304" s="9" t="s">
        <v>972</v>
      </c>
      <c r="M304" s="9" t="s">
        <v>973</v>
      </c>
      <c r="N304" s="7">
        <v>2</v>
      </c>
      <c r="O304" s="10">
        <v>0</v>
      </c>
      <c r="P304" s="11">
        <v>1</v>
      </c>
      <c r="Q304" s="12">
        <v>0.2</v>
      </c>
      <c r="R304" s="6">
        <v>0</v>
      </c>
      <c r="S304" s="7" t="s">
        <v>1923</v>
      </c>
      <c r="T304" s="7" t="s">
        <v>35</v>
      </c>
      <c r="U304">
        <v>3</v>
      </c>
      <c r="V304" s="4" t="s">
        <v>1774</v>
      </c>
      <c r="W304" s="3" t="s">
        <v>1775</v>
      </c>
      <c r="X304" s="2" t="s">
        <v>1780</v>
      </c>
      <c r="Y304" s="6" t="s">
        <v>1774</v>
      </c>
      <c r="Z304" s="7" t="s">
        <v>1925</v>
      </c>
      <c r="AA304" s="7">
        <v>0.2</v>
      </c>
      <c r="AB304" s="7">
        <v>0.2</v>
      </c>
      <c r="AC304" s="7">
        <v>0.2</v>
      </c>
      <c r="AD304" s="7">
        <v>0.4</v>
      </c>
      <c r="AE304" s="7" t="s">
        <v>1936</v>
      </c>
      <c r="AF304" t="s">
        <v>9</v>
      </c>
      <c r="AG304" t="s">
        <v>9</v>
      </c>
    </row>
    <row r="305" spans="1:33" x14ac:dyDescent="0.25">
      <c r="A305" s="9">
        <v>30171</v>
      </c>
      <c r="B305" s="7" t="s">
        <v>193</v>
      </c>
      <c r="C305" s="7" t="s">
        <v>54</v>
      </c>
      <c r="D305" s="7" t="s">
        <v>974</v>
      </c>
      <c r="E305" s="7">
        <v>5</v>
      </c>
      <c r="F305" s="7">
        <v>1</v>
      </c>
      <c r="G305" s="7" t="s">
        <v>281</v>
      </c>
      <c r="H305" s="5" t="s">
        <v>9</v>
      </c>
      <c r="I305" s="7" t="s">
        <v>9</v>
      </c>
      <c r="J305" s="7" t="s">
        <v>9</v>
      </c>
      <c r="K305" s="7" t="s">
        <v>56</v>
      </c>
      <c r="L305" s="9" t="s">
        <v>975</v>
      </c>
      <c r="M305" s="9" t="s">
        <v>976</v>
      </c>
      <c r="N305" s="7">
        <v>7</v>
      </c>
      <c r="O305" s="10">
        <v>0</v>
      </c>
      <c r="P305" s="11">
        <v>1</v>
      </c>
      <c r="Q305" s="12">
        <v>0</v>
      </c>
      <c r="R305" s="6">
        <v>0.2</v>
      </c>
      <c r="S305" s="7" t="s">
        <v>1923</v>
      </c>
      <c r="T305" s="7" t="s">
        <v>35</v>
      </c>
      <c r="U305">
        <v>3</v>
      </c>
      <c r="V305" s="4" t="s">
        <v>1774</v>
      </c>
      <c r="W305" s="3" t="s">
        <v>1775</v>
      </c>
      <c r="X305" s="2" t="s">
        <v>1774</v>
      </c>
      <c r="Y305" s="6" t="s">
        <v>1780</v>
      </c>
      <c r="Z305" s="7" t="s">
        <v>1925</v>
      </c>
      <c r="AA305" s="7">
        <v>0</v>
      </c>
      <c r="AB305" s="7">
        <v>0</v>
      </c>
      <c r="AC305" s="7">
        <v>0.4</v>
      </c>
      <c r="AD305" s="7">
        <v>0.6</v>
      </c>
      <c r="AE305" s="7" t="s">
        <v>1925</v>
      </c>
      <c r="AF305" t="s">
        <v>9</v>
      </c>
      <c r="AG305" t="s">
        <v>9</v>
      </c>
    </row>
    <row r="306" spans="1:33" x14ac:dyDescent="0.25">
      <c r="A306" s="9">
        <v>30177</v>
      </c>
      <c r="B306" s="7" t="s">
        <v>197</v>
      </c>
      <c r="C306" s="7" t="s">
        <v>29</v>
      </c>
      <c r="D306" s="7" t="s">
        <v>977</v>
      </c>
      <c r="E306" s="7">
        <v>6</v>
      </c>
      <c r="F306" s="7">
        <v>3</v>
      </c>
      <c r="G306" s="7" t="s">
        <v>8</v>
      </c>
      <c r="H306" s="5" t="s">
        <v>9</v>
      </c>
      <c r="I306" s="7" t="s">
        <v>9</v>
      </c>
      <c r="J306" s="7" t="s">
        <v>9</v>
      </c>
      <c r="K306" s="7" t="s">
        <v>293</v>
      </c>
      <c r="L306" s="9" t="s">
        <v>978</v>
      </c>
      <c r="M306" s="9" t="s">
        <v>979</v>
      </c>
      <c r="N306" s="7">
        <v>8</v>
      </c>
      <c r="O306" s="10">
        <v>0.66666666666700003</v>
      </c>
      <c r="P306" s="11">
        <v>0</v>
      </c>
      <c r="Q306" s="12">
        <v>0.33333333333300003</v>
      </c>
      <c r="R306" s="6">
        <v>1</v>
      </c>
      <c r="S306" s="7" t="s">
        <v>1926</v>
      </c>
      <c r="T306" s="7" t="s">
        <v>35</v>
      </c>
      <c r="U306">
        <v>6</v>
      </c>
      <c r="V306" s="4" t="s">
        <v>1778</v>
      </c>
      <c r="W306" s="3" t="s">
        <v>1774</v>
      </c>
      <c r="X306" s="2" t="s">
        <v>1779</v>
      </c>
      <c r="Y306" s="6" t="s">
        <v>1775</v>
      </c>
      <c r="Z306" s="7" t="s">
        <v>1925</v>
      </c>
      <c r="AA306" s="7">
        <v>0</v>
      </c>
      <c r="AB306" s="7">
        <v>0</v>
      </c>
      <c r="AC306" s="7">
        <v>0</v>
      </c>
      <c r="AD306" s="7">
        <v>1</v>
      </c>
      <c r="AE306" s="7" t="s">
        <v>1925</v>
      </c>
      <c r="AF306" t="s">
        <v>9</v>
      </c>
      <c r="AG306" t="s">
        <v>9</v>
      </c>
    </row>
    <row r="307" spans="1:33" x14ac:dyDescent="0.25">
      <c r="A307" s="9">
        <v>30240</v>
      </c>
      <c r="B307" s="7" t="s">
        <v>53</v>
      </c>
      <c r="C307" s="7" t="s">
        <v>54</v>
      </c>
      <c r="D307" s="7" t="s">
        <v>55</v>
      </c>
      <c r="E307" s="7">
        <v>5</v>
      </c>
      <c r="F307" s="7">
        <v>1</v>
      </c>
      <c r="G307" s="7" t="s">
        <v>60</v>
      </c>
      <c r="H307" s="5" t="s">
        <v>9</v>
      </c>
      <c r="I307" s="7" t="s">
        <v>9</v>
      </c>
      <c r="J307" s="7" t="s">
        <v>9</v>
      </c>
      <c r="K307" s="7" t="s">
        <v>56</v>
      </c>
      <c r="L307" s="9" t="s">
        <v>980</v>
      </c>
      <c r="M307" s="9" t="s">
        <v>981</v>
      </c>
      <c r="N307" s="7">
        <v>5</v>
      </c>
      <c r="O307" s="10">
        <v>0</v>
      </c>
      <c r="P307" s="11">
        <v>1</v>
      </c>
      <c r="Q307" s="12">
        <v>0.8</v>
      </c>
      <c r="R307" s="6">
        <v>0.2</v>
      </c>
      <c r="S307" s="7" t="s">
        <v>1923</v>
      </c>
      <c r="T307" s="7" t="s">
        <v>35</v>
      </c>
      <c r="U307">
        <v>2</v>
      </c>
      <c r="V307" s="4" t="s">
        <v>1774</v>
      </c>
      <c r="W307" s="3" t="s">
        <v>1775</v>
      </c>
      <c r="X307" s="2" t="s">
        <v>1787</v>
      </c>
      <c r="Y307" s="6" t="s">
        <v>1780</v>
      </c>
      <c r="Z307" s="7" t="s">
        <v>1925</v>
      </c>
      <c r="AA307" s="7">
        <v>0</v>
      </c>
      <c r="AB307" s="7">
        <v>0</v>
      </c>
      <c r="AC307" s="7">
        <v>0</v>
      </c>
      <c r="AD307" s="7">
        <v>1</v>
      </c>
      <c r="AE307" s="7" t="s">
        <v>1925</v>
      </c>
      <c r="AF307" t="s">
        <v>9</v>
      </c>
      <c r="AG307" t="s">
        <v>9</v>
      </c>
    </row>
    <row r="308" spans="1:33" x14ac:dyDescent="0.25">
      <c r="A308" s="9">
        <v>30877</v>
      </c>
      <c r="B308" s="7" t="s">
        <v>16</v>
      </c>
      <c r="C308" s="7" t="s">
        <v>17</v>
      </c>
      <c r="D308" s="7" t="s">
        <v>982</v>
      </c>
      <c r="E308" s="7">
        <v>7</v>
      </c>
      <c r="F308" s="7">
        <v>4</v>
      </c>
      <c r="G308" s="7" t="s">
        <v>180</v>
      </c>
      <c r="H308" s="5" t="s">
        <v>9</v>
      </c>
      <c r="I308" s="7" t="s">
        <v>9</v>
      </c>
      <c r="J308" s="7" t="s">
        <v>9</v>
      </c>
      <c r="K308" s="7" t="s">
        <v>19</v>
      </c>
      <c r="L308" s="9" t="s">
        <v>276</v>
      </c>
      <c r="M308" s="9" t="s">
        <v>983</v>
      </c>
      <c r="N308" s="7">
        <v>2</v>
      </c>
      <c r="O308" s="10">
        <v>0</v>
      </c>
      <c r="P308" s="11">
        <v>0.75</v>
      </c>
      <c r="Q308" s="12">
        <v>0.25</v>
      </c>
      <c r="R308" s="6">
        <v>0</v>
      </c>
      <c r="S308" s="7" t="s">
        <v>1923</v>
      </c>
      <c r="T308" s="7" t="s">
        <v>47</v>
      </c>
      <c r="U308">
        <v>5</v>
      </c>
      <c r="V308" s="4" t="s">
        <v>1774</v>
      </c>
      <c r="W308" s="3" t="s">
        <v>1774</v>
      </c>
      <c r="X308" s="2" t="s">
        <v>1775</v>
      </c>
      <c r="Y308" s="6" t="s">
        <v>1774</v>
      </c>
      <c r="Z308" s="7" t="s">
        <v>1945</v>
      </c>
      <c r="AA308" s="7">
        <v>0</v>
      </c>
      <c r="AB308" s="7">
        <v>0.14285714299999999</v>
      </c>
      <c r="AC308" s="7">
        <v>0</v>
      </c>
      <c r="AD308" s="7">
        <v>0.85714285700000004</v>
      </c>
      <c r="AE308" s="7" t="s">
        <v>1925</v>
      </c>
      <c r="AF308" t="s">
        <v>9</v>
      </c>
      <c r="AG308" t="s">
        <v>9</v>
      </c>
    </row>
    <row r="309" spans="1:33" x14ac:dyDescent="0.25">
      <c r="A309" s="9">
        <v>31010</v>
      </c>
      <c r="B309" s="7" t="s">
        <v>697</v>
      </c>
      <c r="C309" s="7" t="s">
        <v>7</v>
      </c>
      <c r="D309" s="7" t="s">
        <v>984</v>
      </c>
      <c r="E309" s="7">
        <v>5</v>
      </c>
      <c r="F309" s="7">
        <v>2</v>
      </c>
      <c r="G309" s="7" t="s">
        <v>180</v>
      </c>
      <c r="H309" s="5" t="s">
        <v>9</v>
      </c>
      <c r="I309" s="7" t="s">
        <v>9</v>
      </c>
      <c r="J309" s="7" t="s">
        <v>9</v>
      </c>
      <c r="K309" s="7" t="s">
        <v>56</v>
      </c>
      <c r="L309" s="9" t="s">
        <v>985</v>
      </c>
      <c r="M309" s="9" t="s">
        <v>986</v>
      </c>
      <c r="N309" s="7">
        <v>2</v>
      </c>
      <c r="O309" s="10">
        <v>0</v>
      </c>
      <c r="P309" s="11">
        <v>1</v>
      </c>
      <c r="Q309" s="12">
        <v>0</v>
      </c>
      <c r="R309" s="6">
        <v>0</v>
      </c>
      <c r="S309" s="7" t="s">
        <v>1923</v>
      </c>
      <c r="T309" s="7" t="s">
        <v>35</v>
      </c>
      <c r="U309">
        <v>3</v>
      </c>
      <c r="V309" s="4" t="s">
        <v>1774</v>
      </c>
      <c r="W309" s="3">
        <v>1</v>
      </c>
      <c r="X309" s="2" t="s">
        <v>1774</v>
      </c>
      <c r="Y309" s="6">
        <v>0</v>
      </c>
      <c r="Z309" s="7" t="s">
        <v>1943</v>
      </c>
      <c r="AA309" s="7">
        <v>0.2</v>
      </c>
      <c r="AB309" s="7">
        <v>0.2</v>
      </c>
      <c r="AC309" s="7">
        <v>0.2</v>
      </c>
      <c r="AD309" s="7">
        <v>0.4</v>
      </c>
      <c r="AE309" s="7" t="s">
        <v>1936</v>
      </c>
      <c r="AF309" t="s">
        <v>9</v>
      </c>
      <c r="AG309" t="s">
        <v>9</v>
      </c>
    </row>
    <row r="310" spans="1:33" x14ac:dyDescent="0.25">
      <c r="A310" s="9">
        <v>31024</v>
      </c>
      <c r="B310" s="7" t="s">
        <v>36</v>
      </c>
      <c r="C310" s="7" t="s">
        <v>7</v>
      </c>
      <c r="D310" s="7" t="s">
        <v>987</v>
      </c>
      <c r="E310" s="7">
        <v>5</v>
      </c>
      <c r="F310" s="7">
        <v>2</v>
      </c>
      <c r="G310" s="7" t="s">
        <v>8</v>
      </c>
      <c r="H310" s="5" t="s">
        <v>9</v>
      </c>
      <c r="I310" s="7" t="s">
        <v>9</v>
      </c>
      <c r="J310" s="7" t="s">
        <v>9</v>
      </c>
      <c r="K310" s="7" t="s">
        <v>81</v>
      </c>
      <c r="L310" s="9" t="s">
        <v>988</v>
      </c>
      <c r="M310" s="9" t="s">
        <v>989</v>
      </c>
      <c r="N310" s="7">
        <v>5</v>
      </c>
      <c r="O310" s="10">
        <v>0</v>
      </c>
      <c r="P310" s="11">
        <v>0.5</v>
      </c>
      <c r="Q310" s="12">
        <v>1</v>
      </c>
      <c r="R310" s="6">
        <v>0</v>
      </c>
      <c r="S310" s="7" t="s">
        <v>1926</v>
      </c>
      <c r="T310" s="7" t="s">
        <v>488</v>
      </c>
      <c r="U310">
        <v>5</v>
      </c>
      <c r="V310" s="4" t="s">
        <v>1774</v>
      </c>
      <c r="W310" s="3" t="s">
        <v>1774</v>
      </c>
      <c r="X310" s="2" t="s">
        <v>1775</v>
      </c>
      <c r="Y310" s="6">
        <v>0</v>
      </c>
      <c r="Z310" s="7" t="s">
        <v>1943</v>
      </c>
      <c r="AA310" s="7">
        <v>0</v>
      </c>
      <c r="AB310" s="7">
        <v>0</v>
      </c>
      <c r="AC310" s="7">
        <v>0</v>
      </c>
      <c r="AD310" s="7">
        <v>1</v>
      </c>
      <c r="AE310" s="7" t="s">
        <v>1925</v>
      </c>
      <c r="AF310" t="s">
        <v>9</v>
      </c>
      <c r="AG310" t="s">
        <v>9</v>
      </c>
    </row>
    <row r="311" spans="1:33" x14ac:dyDescent="0.25">
      <c r="A311" s="9">
        <v>31025</v>
      </c>
      <c r="B311" s="7" t="s">
        <v>232</v>
      </c>
      <c r="C311" s="7" t="s">
        <v>54</v>
      </c>
      <c r="D311" s="7" t="s">
        <v>990</v>
      </c>
      <c r="E311" s="7">
        <v>5</v>
      </c>
      <c r="F311" s="7">
        <v>4</v>
      </c>
      <c r="G311" s="7" t="s">
        <v>8</v>
      </c>
      <c r="H311" s="5" t="s">
        <v>9</v>
      </c>
      <c r="I311" s="7" t="s">
        <v>9</v>
      </c>
      <c r="J311" s="7" t="s">
        <v>9</v>
      </c>
      <c r="K311" s="7" t="s">
        <v>56</v>
      </c>
      <c r="L311" s="9" t="s">
        <v>991</v>
      </c>
      <c r="M311" s="9" t="s">
        <v>992</v>
      </c>
      <c r="N311" s="7">
        <v>1</v>
      </c>
      <c r="O311" s="10">
        <v>0</v>
      </c>
      <c r="P311" s="11">
        <v>0</v>
      </c>
      <c r="Q311" s="12">
        <v>1</v>
      </c>
      <c r="R311" s="6">
        <v>0</v>
      </c>
      <c r="S311" s="7" t="s">
        <v>1925</v>
      </c>
      <c r="T311" s="7" t="s">
        <v>35</v>
      </c>
      <c r="U311">
        <v>5</v>
      </c>
      <c r="V311" s="4" t="s">
        <v>1774</v>
      </c>
      <c r="W311" s="3" t="s">
        <v>1774</v>
      </c>
      <c r="X311" s="2" t="s">
        <v>1775</v>
      </c>
      <c r="Y311" s="6" t="s">
        <v>1774</v>
      </c>
      <c r="Z311" s="7" t="s">
        <v>1925</v>
      </c>
      <c r="AA311" s="7">
        <v>0</v>
      </c>
      <c r="AB311" s="7">
        <v>0</v>
      </c>
      <c r="AC311" s="7">
        <v>0.2</v>
      </c>
      <c r="AD311" s="7">
        <v>0.8</v>
      </c>
      <c r="AE311" s="7" t="s">
        <v>1925</v>
      </c>
      <c r="AF311" t="s">
        <v>9</v>
      </c>
      <c r="AG311" t="s">
        <v>9</v>
      </c>
    </row>
    <row r="312" spans="1:33" x14ac:dyDescent="0.25">
      <c r="A312" s="9">
        <v>31033</v>
      </c>
      <c r="B312" s="7" t="s">
        <v>23</v>
      </c>
      <c r="C312" s="7" t="s">
        <v>7</v>
      </c>
      <c r="D312" s="7" t="s">
        <v>993</v>
      </c>
      <c r="E312" s="7">
        <v>6</v>
      </c>
      <c r="F312" s="7">
        <v>1</v>
      </c>
      <c r="G312" s="7" t="s">
        <v>281</v>
      </c>
      <c r="H312" s="5" t="s">
        <v>9</v>
      </c>
      <c r="I312" s="7" t="s">
        <v>9</v>
      </c>
      <c r="J312" s="7" t="s">
        <v>9</v>
      </c>
      <c r="K312" s="7" t="s">
        <v>25</v>
      </c>
      <c r="L312" s="9" t="s">
        <v>994</v>
      </c>
      <c r="M312" s="9" t="s">
        <v>995</v>
      </c>
      <c r="N312" s="7">
        <v>4</v>
      </c>
      <c r="O312" s="10">
        <v>0</v>
      </c>
      <c r="P312" s="11">
        <v>0</v>
      </c>
      <c r="Q312" s="12">
        <v>1</v>
      </c>
      <c r="R312" s="6">
        <v>1</v>
      </c>
      <c r="S312" s="7" t="s">
        <v>1925</v>
      </c>
      <c r="T312" s="7" t="s">
        <v>299</v>
      </c>
      <c r="U312">
        <v>4</v>
      </c>
      <c r="V312" s="4" t="s">
        <v>1774</v>
      </c>
      <c r="W312" s="3" t="s">
        <v>1774</v>
      </c>
      <c r="X312" s="2" t="s">
        <v>1775</v>
      </c>
      <c r="Y312" s="6" t="s">
        <v>1775</v>
      </c>
      <c r="Z312" s="7" t="s">
        <v>1925</v>
      </c>
      <c r="AA312" s="7">
        <v>0.16666666699999999</v>
      </c>
      <c r="AB312" s="7">
        <v>0</v>
      </c>
      <c r="AC312" s="7">
        <v>0.16666666699999999</v>
      </c>
      <c r="AD312" s="7">
        <v>0.66666666699999999</v>
      </c>
      <c r="AE312" s="7" t="s">
        <v>1925</v>
      </c>
      <c r="AF312" t="s">
        <v>9</v>
      </c>
      <c r="AG312" t="s">
        <v>9</v>
      </c>
    </row>
    <row r="313" spans="1:33" x14ac:dyDescent="0.25">
      <c r="A313" s="9">
        <v>31038</v>
      </c>
      <c r="B313" s="7" t="s">
        <v>36</v>
      </c>
      <c r="C313" s="7" t="s">
        <v>7</v>
      </c>
      <c r="D313" s="7" t="s">
        <v>996</v>
      </c>
      <c r="E313" s="7">
        <v>6</v>
      </c>
      <c r="F313" s="7">
        <v>1</v>
      </c>
      <c r="G313" s="7" t="s">
        <v>281</v>
      </c>
      <c r="H313" s="5" t="s">
        <v>9</v>
      </c>
      <c r="I313" s="7" t="s">
        <v>9</v>
      </c>
      <c r="J313" s="7" t="s">
        <v>9</v>
      </c>
      <c r="K313" s="7" t="s">
        <v>81</v>
      </c>
      <c r="L313" s="9" t="s">
        <v>997</v>
      </c>
      <c r="M313" s="9" t="s">
        <v>998</v>
      </c>
      <c r="N313" s="7">
        <v>3</v>
      </c>
      <c r="O313" s="10">
        <v>0</v>
      </c>
      <c r="P313" s="11">
        <v>0.66666666666700003</v>
      </c>
      <c r="Q313" s="12">
        <v>0.33333333333300003</v>
      </c>
      <c r="R313" s="6">
        <v>1</v>
      </c>
      <c r="S313" s="7" t="s">
        <v>1923</v>
      </c>
      <c r="T313" s="7" t="s">
        <v>488</v>
      </c>
      <c r="U313">
        <v>4</v>
      </c>
      <c r="V313" s="4" t="s">
        <v>1774</v>
      </c>
      <c r="W313" s="3" t="s">
        <v>1774</v>
      </c>
      <c r="X313" s="2" t="s">
        <v>1775</v>
      </c>
      <c r="Y313" s="6" t="s">
        <v>1775</v>
      </c>
      <c r="Z313" s="7" t="s">
        <v>1925</v>
      </c>
      <c r="AA313" s="7">
        <v>0</v>
      </c>
      <c r="AB313" s="7">
        <v>0</v>
      </c>
      <c r="AC313" s="7">
        <v>0</v>
      </c>
      <c r="AD313" s="7">
        <v>1</v>
      </c>
      <c r="AE313" s="7" t="s">
        <v>1925</v>
      </c>
      <c r="AF313" t="s">
        <v>9</v>
      </c>
      <c r="AG313" t="s">
        <v>9</v>
      </c>
    </row>
    <row r="314" spans="1:33" x14ac:dyDescent="0.25">
      <c r="A314" s="9">
        <v>31047</v>
      </c>
      <c r="B314" s="7" t="s">
        <v>16</v>
      </c>
      <c r="C314" s="7" t="s">
        <v>17</v>
      </c>
      <c r="D314" s="7" t="s">
        <v>999</v>
      </c>
      <c r="E314" s="7">
        <v>8</v>
      </c>
      <c r="F314" s="7">
        <v>3</v>
      </c>
      <c r="G314" s="7" t="s">
        <v>8</v>
      </c>
      <c r="H314" s="5" t="s">
        <v>9</v>
      </c>
      <c r="I314" s="7" t="s">
        <v>9</v>
      </c>
      <c r="J314" s="7" t="s">
        <v>9</v>
      </c>
      <c r="K314" s="7" t="s">
        <v>19</v>
      </c>
      <c r="L314" s="9" t="s">
        <v>1000</v>
      </c>
      <c r="M314" s="9" t="s">
        <v>1001</v>
      </c>
      <c r="N314" s="7">
        <v>2</v>
      </c>
      <c r="O314" s="10">
        <v>0</v>
      </c>
      <c r="P314" s="11">
        <v>1</v>
      </c>
      <c r="Q314" s="12">
        <v>0.25</v>
      </c>
      <c r="R314" s="6">
        <v>0.125</v>
      </c>
      <c r="S314" s="7" t="s">
        <v>1923</v>
      </c>
      <c r="T314" s="7" t="s">
        <v>35</v>
      </c>
      <c r="U314">
        <v>3</v>
      </c>
      <c r="V314" s="4" t="s">
        <v>1774</v>
      </c>
      <c r="W314" s="3" t="s">
        <v>1775</v>
      </c>
      <c r="X314" s="2" t="s">
        <v>1777</v>
      </c>
      <c r="Y314" s="6" t="s">
        <v>1835</v>
      </c>
      <c r="Z314" s="7" t="s">
        <v>1925</v>
      </c>
      <c r="AA314" s="7">
        <v>0.25</v>
      </c>
      <c r="AB314" s="7">
        <v>0</v>
      </c>
      <c r="AC314" s="7">
        <v>0</v>
      </c>
      <c r="AD314" s="7">
        <v>0.75</v>
      </c>
      <c r="AE314" s="7" t="s">
        <v>1925</v>
      </c>
      <c r="AF314" t="s">
        <v>9</v>
      </c>
      <c r="AG314" t="s">
        <v>9</v>
      </c>
    </row>
    <row r="315" spans="1:33" x14ac:dyDescent="0.25">
      <c r="A315" s="9">
        <v>31055</v>
      </c>
      <c r="B315" s="7" t="s">
        <v>68</v>
      </c>
      <c r="C315" s="7" t="s">
        <v>29</v>
      </c>
      <c r="D315" s="7" t="s">
        <v>1002</v>
      </c>
      <c r="E315" s="7">
        <v>6</v>
      </c>
      <c r="F315" s="7">
        <v>4</v>
      </c>
      <c r="G315" s="7" t="s">
        <v>8</v>
      </c>
      <c r="H315" s="5" t="s">
        <v>9</v>
      </c>
      <c r="I315" s="7" t="s">
        <v>9</v>
      </c>
      <c r="J315" s="7" t="s">
        <v>9</v>
      </c>
      <c r="K315" s="7" t="s">
        <v>176</v>
      </c>
      <c r="L315" s="13" t="s">
        <v>1003</v>
      </c>
      <c r="M315" s="9" t="s">
        <v>1004</v>
      </c>
      <c r="N315" s="7">
        <v>3</v>
      </c>
      <c r="O315" s="10">
        <v>0</v>
      </c>
      <c r="P315" s="11">
        <v>1</v>
      </c>
      <c r="Q315" s="12">
        <v>0</v>
      </c>
      <c r="R315" s="6">
        <v>0.83333333333299997</v>
      </c>
      <c r="S315" s="7" t="s">
        <v>1923</v>
      </c>
      <c r="T315" s="7" t="s">
        <v>1005</v>
      </c>
      <c r="U315">
        <v>4</v>
      </c>
      <c r="V315" s="4" t="s">
        <v>1774</v>
      </c>
      <c r="W315" s="3" t="s">
        <v>1774</v>
      </c>
      <c r="X315" s="2" t="s">
        <v>1775</v>
      </c>
      <c r="Y315" s="6" t="s">
        <v>1806</v>
      </c>
      <c r="Z315" s="7" t="s">
        <v>1925</v>
      </c>
      <c r="AA315" s="7">
        <v>0</v>
      </c>
      <c r="AB315" s="7">
        <v>0.16666666699999999</v>
      </c>
      <c r="AC315" s="7">
        <v>0</v>
      </c>
      <c r="AD315" s="7">
        <v>0.83333333300000001</v>
      </c>
      <c r="AE315" s="7" t="s">
        <v>1925</v>
      </c>
      <c r="AF315" t="s">
        <v>9</v>
      </c>
      <c r="AG315" t="s">
        <v>9</v>
      </c>
    </row>
    <row r="316" spans="1:33" x14ac:dyDescent="0.25">
      <c r="A316" s="9">
        <v>31058</v>
      </c>
      <c r="B316" s="7" t="s">
        <v>140</v>
      </c>
      <c r="C316" s="7" t="s">
        <v>54</v>
      </c>
      <c r="D316" s="7" t="s">
        <v>1006</v>
      </c>
      <c r="E316" s="7">
        <v>7</v>
      </c>
      <c r="F316" s="7">
        <v>3</v>
      </c>
      <c r="G316" s="7" t="s">
        <v>8</v>
      </c>
      <c r="H316" s="5" t="s">
        <v>9</v>
      </c>
      <c r="I316" s="7" t="s">
        <v>9</v>
      </c>
      <c r="J316" s="7" t="s">
        <v>9</v>
      </c>
      <c r="K316" s="7" t="s">
        <v>56</v>
      </c>
      <c r="L316" s="9" t="s">
        <v>1007</v>
      </c>
      <c r="M316" s="9" t="s">
        <v>1008</v>
      </c>
      <c r="N316" s="7">
        <v>1</v>
      </c>
      <c r="O316" s="10">
        <v>0</v>
      </c>
      <c r="P316" s="11">
        <v>0.57142857142900005</v>
      </c>
      <c r="Q316" s="12">
        <v>0.71428571428599996</v>
      </c>
      <c r="R316" s="6">
        <v>0.28571428571399998</v>
      </c>
      <c r="S316" s="7" t="s">
        <v>1925</v>
      </c>
      <c r="T316" s="7" t="s">
        <v>299</v>
      </c>
      <c r="U316">
        <v>2</v>
      </c>
      <c r="V316" s="4" t="s">
        <v>1774</v>
      </c>
      <c r="W316" s="3" t="s">
        <v>1788</v>
      </c>
      <c r="X316" s="2" t="s">
        <v>1775</v>
      </c>
      <c r="Y316" s="6" t="s">
        <v>1781</v>
      </c>
      <c r="Z316" s="7" t="s">
        <v>1925</v>
      </c>
      <c r="AA316" s="7">
        <v>0</v>
      </c>
      <c r="AB316" s="7">
        <v>0</v>
      </c>
      <c r="AC316" s="7">
        <v>0</v>
      </c>
      <c r="AD316" s="7">
        <v>1</v>
      </c>
      <c r="AE316" s="7" t="s">
        <v>1925</v>
      </c>
      <c r="AF316" t="s">
        <v>9</v>
      </c>
      <c r="AG316" t="s">
        <v>9</v>
      </c>
    </row>
    <row r="317" spans="1:33" x14ac:dyDescent="0.25">
      <c r="A317" s="9">
        <v>31077</v>
      </c>
      <c r="B317" s="7" t="s">
        <v>109</v>
      </c>
      <c r="C317" s="7" t="s">
        <v>54</v>
      </c>
      <c r="D317" s="7" t="s">
        <v>853</v>
      </c>
      <c r="E317" s="7">
        <v>8</v>
      </c>
      <c r="F317" s="7">
        <v>2</v>
      </c>
      <c r="G317" s="7" t="s">
        <v>8</v>
      </c>
      <c r="H317" s="5" t="s">
        <v>9</v>
      </c>
      <c r="I317" s="7" t="s">
        <v>9</v>
      </c>
      <c r="J317" s="7" t="s">
        <v>9</v>
      </c>
      <c r="K317" s="7" t="s">
        <v>56</v>
      </c>
      <c r="L317" s="9" t="s">
        <v>1009</v>
      </c>
      <c r="M317" s="9" t="s">
        <v>855</v>
      </c>
      <c r="N317" s="7">
        <v>1</v>
      </c>
      <c r="O317" s="10">
        <v>0</v>
      </c>
      <c r="P317" s="11">
        <v>0</v>
      </c>
      <c r="Q317" s="12">
        <v>1</v>
      </c>
      <c r="R317" s="6">
        <v>0</v>
      </c>
      <c r="S317" s="7" t="s">
        <v>1925</v>
      </c>
      <c r="T317" s="7" t="s">
        <v>35</v>
      </c>
      <c r="U317">
        <v>5</v>
      </c>
      <c r="V317" s="4" t="s">
        <v>1774</v>
      </c>
      <c r="W317" s="3" t="s">
        <v>1774</v>
      </c>
      <c r="X317" s="2">
        <v>1</v>
      </c>
      <c r="Y317" s="6">
        <v>0</v>
      </c>
      <c r="Z317" s="7" t="s">
        <v>1925</v>
      </c>
      <c r="AA317" s="7">
        <v>0.125</v>
      </c>
      <c r="AB317" s="7">
        <v>0</v>
      </c>
      <c r="AC317" s="7">
        <v>0.375</v>
      </c>
      <c r="AD317" s="7">
        <v>0.5</v>
      </c>
      <c r="AE317" s="7" t="s">
        <v>1925</v>
      </c>
      <c r="AF317" t="s">
        <v>9</v>
      </c>
      <c r="AG317" t="s">
        <v>9</v>
      </c>
    </row>
    <row r="318" spans="1:33" x14ac:dyDescent="0.25">
      <c r="A318" s="9">
        <v>31078</v>
      </c>
      <c r="B318" s="7" t="s">
        <v>16</v>
      </c>
      <c r="C318" s="7" t="s">
        <v>17</v>
      </c>
      <c r="D318" s="7" t="s">
        <v>63</v>
      </c>
      <c r="E318" s="7">
        <v>5</v>
      </c>
      <c r="F318" s="7">
        <v>3</v>
      </c>
      <c r="G318" s="7" t="s">
        <v>8</v>
      </c>
      <c r="H318" s="5" t="s">
        <v>9</v>
      </c>
      <c r="I318" s="7" t="s">
        <v>9</v>
      </c>
      <c r="J318" s="7" t="s">
        <v>9</v>
      </c>
      <c r="K318" s="7" t="s">
        <v>19</v>
      </c>
      <c r="L318" s="9" t="s">
        <v>1010</v>
      </c>
      <c r="M318" s="9" t="s">
        <v>1011</v>
      </c>
      <c r="N318" s="7">
        <v>8</v>
      </c>
      <c r="O318" s="10">
        <v>0.6</v>
      </c>
      <c r="P318" s="11">
        <v>0</v>
      </c>
      <c r="Q318" s="12">
        <v>0.4</v>
      </c>
      <c r="R318" s="6">
        <v>1</v>
      </c>
      <c r="S318" s="7" t="s">
        <v>1926</v>
      </c>
      <c r="T318" s="7" t="s">
        <v>35</v>
      </c>
      <c r="U318">
        <v>6</v>
      </c>
      <c r="V318" s="4" t="s">
        <v>1815</v>
      </c>
      <c r="W318" s="3" t="s">
        <v>1774</v>
      </c>
      <c r="X318" s="2" t="s">
        <v>1786</v>
      </c>
      <c r="Y318" s="6" t="s">
        <v>1775</v>
      </c>
      <c r="Z318" s="7" t="s">
        <v>1925</v>
      </c>
      <c r="AA318" s="7">
        <v>0</v>
      </c>
      <c r="AB318" s="7">
        <v>0</v>
      </c>
      <c r="AC318" s="7">
        <v>0</v>
      </c>
      <c r="AD318" s="7">
        <v>1</v>
      </c>
      <c r="AE318" s="7" t="s">
        <v>1925</v>
      </c>
      <c r="AF318" t="s">
        <v>9</v>
      </c>
      <c r="AG318" t="s">
        <v>9</v>
      </c>
    </row>
    <row r="319" spans="1:33" x14ac:dyDescent="0.25">
      <c r="A319" s="9">
        <v>31080</v>
      </c>
      <c r="B319" s="7" t="s">
        <v>36</v>
      </c>
      <c r="C319" s="7" t="s">
        <v>7</v>
      </c>
      <c r="D319" s="7" t="s">
        <v>673</v>
      </c>
      <c r="E319" s="7">
        <v>7</v>
      </c>
      <c r="F319" s="7">
        <v>3</v>
      </c>
      <c r="G319" s="7" t="s">
        <v>180</v>
      </c>
      <c r="H319" s="5" t="s">
        <v>9</v>
      </c>
      <c r="I319" s="7" t="s">
        <v>9</v>
      </c>
      <c r="J319" s="7" t="s">
        <v>9</v>
      </c>
      <c r="K319" s="7" t="s">
        <v>81</v>
      </c>
      <c r="L319" s="9" t="s">
        <v>1012</v>
      </c>
      <c r="M319" s="9" t="s">
        <v>1013</v>
      </c>
      <c r="N319" s="7">
        <v>7</v>
      </c>
      <c r="O319" s="10">
        <v>0</v>
      </c>
      <c r="P319" s="11">
        <v>1</v>
      </c>
      <c r="Q319" s="12">
        <v>0</v>
      </c>
      <c r="R319" s="6">
        <v>0.71428571428599996</v>
      </c>
      <c r="S319" s="7" t="s">
        <v>1923</v>
      </c>
      <c r="T319" s="7" t="s">
        <v>35</v>
      </c>
      <c r="U319">
        <v>1</v>
      </c>
      <c r="V319" s="4" t="s">
        <v>1774</v>
      </c>
      <c r="W319" s="3" t="s">
        <v>1775</v>
      </c>
      <c r="X319" s="2" t="s">
        <v>1774</v>
      </c>
      <c r="Y319" s="6" t="s">
        <v>1802</v>
      </c>
      <c r="Z319" s="7" t="s">
        <v>1925</v>
      </c>
      <c r="AA319" s="7">
        <v>0.428571429</v>
      </c>
      <c r="AB319" s="7">
        <v>0.28571428599999998</v>
      </c>
      <c r="AC319" s="7">
        <v>0</v>
      </c>
      <c r="AD319" s="7">
        <v>0.28571428599999998</v>
      </c>
      <c r="AE319" s="7" t="s">
        <v>1936</v>
      </c>
      <c r="AF319" t="s">
        <v>9</v>
      </c>
      <c r="AG319" t="s">
        <v>9</v>
      </c>
    </row>
    <row r="320" spans="1:33" x14ac:dyDescent="0.25">
      <c r="A320" s="9">
        <v>31096</v>
      </c>
      <c r="B320" s="7" t="s">
        <v>16</v>
      </c>
      <c r="C320" s="7" t="s">
        <v>17</v>
      </c>
      <c r="D320" s="7" t="s">
        <v>63</v>
      </c>
      <c r="E320" s="7">
        <v>5</v>
      </c>
      <c r="F320" s="7">
        <v>4</v>
      </c>
      <c r="G320" s="7" t="s">
        <v>180</v>
      </c>
      <c r="H320" s="5" t="s">
        <v>9</v>
      </c>
      <c r="I320" s="7" t="s">
        <v>9</v>
      </c>
      <c r="J320" s="7" t="s">
        <v>9</v>
      </c>
      <c r="K320" s="7" t="s">
        <v>65</v>
      </c>
      <c r="L320" s="9" t="s">
        <v>1014</v>
      </c>
      <c r="M320" s="9" t="s">
        <v>1015</v>
      </c>
      <c r="N320" s="7">
        <v>3</v>
      </c>
      <c r="O320" s="10">
        <v>0</v>
      </c>
      <c r="P320" s="11">
        <v>1</v>
      </c>
      <c r="Q320" s="12">
        <v>0</v>
      </c>
      <c r="R320" s="6">
        <v>0.8</v>
      </c>
      <c r="S320" s="7" t="s">
        <v>1923</v>
      </c>
      <c r="T320" s="7" t="s">
        <v>35</v>
      </c>
      <c r="U320">
        <v>1</v>
      </c>
      <c r="V320" s="4" t="s">
        <v>1774</v>
      </c>
      <c r="W320" s="3" t="s">
        <v>1775</v>
      </c>
      <c r="X320" s="2" t="s">
        <v>1774</v>
      </c>
      <c r="Y320" s="6" t="s">
        <v>1787</v>
      </c>
      <c r="Z320" s="7" t="s">
        <v>1925</v>
      </c>
      <c r="AA320" s="7">
        <v>0</v>
      </c>
      <c r="AB320" s="7">
        <v>0</v>
      </c>
      <c r="AC320" s="7">
        <v>0</v>
      </c>
      <c r="AD320" s="7">
        <v>1</v>
      </c>
      <c r="AE320" s="7" t="s">
        <v>1925</v>
      </c>
      <c r="AF320" t="s">
        <v>9</v>
      </c>
      <c r="AG320" t="s">
        <v>9</v>
      </c>
    </row>
    <row r="321" spans="1:33" x14ac:dyDescent="0.25">
      <c r="A321" s="9">
        <v>31114</v>
      </c>
      <c r="B321" s="7" t="s">
        <v>74</v>
      </c>
      <c r="C321" s="7" t="s">
        <v>29</v>
      </c>
      <c r="D321" s="7" t="s">
        <v>1016</v>
      </c>
      <c r="E321" s="7">
        <v>7</v>
      </c>
      <c r="F321" s="7">
        <v>3</v>
      </c>
      <c r="G321" s="7" t="s">
        <v>8</v>
      </c>
      <c r="H321" s="5" t="s">
        <v>1718</v>
      </c>
      <c r="I321" s="7" t="s">
        <v>38</v>
      </c>
      <c r="J321" s="7" t="s">
        <v>1017</v>
      </c>
      <c r="K321" s="7" t="s">
        <v>77</v>
      </c>
      <c r="L321" s="9" t="s">
        <v>1018</v>
      </c>
      <c r="M321" s="9" t="s">
        <v>1019</v>
      </c>
      <c r="N321" s="7">
        <v>8</v>
      </c>
      <c r="O321" s="10">
        <v>1</v>
      </c>
      <c r="P321" s="11">
        <v>0</v>
      </c>
      <c r="Q321" s="12">
        <v>0</v>
      </c>
      <c r="R321" s="6">
        <v>1</v>
      </c>
      <c r="S321" s="7" t="s">
        <v>1923</v>
      </c>
      <c r="T321" s="7" t="s">
        <v>1020</v>
      </c>
      <c r="U321">
        <v>4</v>
      </c>
      <c r="V321" s="4" t="s">
        <v>1836</v>
      </c>
      <c r="W321" s="3" t="s">
        <v>1774</v>
      </c>
      <c r="X321" s="2" t="s">
        <v>1788</v>
      </c>
      <c r="Y321" s="6" t="s">
        <v>1775</v>
      </c>
      <c r="Z321" s="7" t="s">
        <v>1925</v>
      </c>
      <c r="AA321" s="7">
        <v>0</v>
      </c>
      <c r="AB321" s="7">
        <v>0</v>
      </c>
      <c r="AC321" s="7">
        <v>0</v>
      </c>
      <c r="AD321" s="7">
        <v>1</v>
      </c>
      <c r="AE321" s="7" t="s">
        <v>1925</v>
      </c>
      <c r="AF321" t="s">
        <v>9</v>
      </c>
      <c r="AG321" t="s">
        <v>9</v>
      </c>
    </row>
    <row r="322" spans="1:33" x14ac:dyDescent="0.25">
      <c r="A322" s="9">
        <v>31121</v>
      </c>
      <c r="B322" s="7" t="s">
        <v>16</v>
      </c>
      <c r="C322" s="7" t="s">
        <v>17</v>
      </c>
      <c r="D322" s="7" t="s">
        <v>63</v>
      </c>
      <c r="E322" s="7">
        <v>8</v>
      </c>
      <c r="F322" s="7">
        <v>3</v>
      </c>
      <c r="G322" s="7" t="s">
        <v>180</v>
      </c>
      <c r="H322" s="5" t="s">
        <v>9</v>
      </c>
      <c r="I322" s="7" t="s">
        <v>9</v>
      </c>
      <c r="J322" s="7" t="s">
        <v>9</v>
      </c>
      <c r="K322" s="7" t="s">
        <v>19</v>
      </c>
      <c r="L322" s="9" t="s">
        <v>577</v>
      </c>
      <c r="M322" s="9" t="s">
        <v>1021</v>
      </c>
      <c r="N322" s="7">
        <v>2</v>
      </c>
      <c r="O322" s="10">
        <v>0</v>
      </c>
      <c r="P322" s="11">
        <v>0.57142857142900005</v>
      </c>
      <c r="Q322" s="12">
        <v>0.428571428571</v>
      </c>
      <c r="R322" s="6">
        <v>0</v>
      </c>
      <c r="S322" s="7" t="s">
        <v>1923</v>
      </c>
      <c r="T322" s="7" t="s">
        <v>579</v>
      </c>
      <c r="U322">
        <v>5</v>
      </c>
      <c r="V322" s="4" t="s">
        <v>1774</v>
      </c>
      <c r="W322" s="3" t="s">
        <v>1774</v>
      </c>
      <c r="X322" s="2" t="s">
        <v>1775</v>
      </c>
      <c r="Y322" s="6" t="s">
        <v>1774</v>
      </c>
      <c r="Z322" s="7" t="s">
        <v>1945</v>
      </c>
      <c r="AA322" s="7">
        <v>0</v>
      </c>
      <c r="AB322" s="7">
        <v>0</v>
      </c>
      <c r="AC322" s="7">
        <v>0</v>
      </c>
      <c r="AD322" s="7">
        <v>1</v>
      </c>
      <c r="AE322" s="7" t="s">
        <v>1925</v>
      </c>
      <c r="AF322" t="s">
        <v>9</v>
      </c>
      <c r="AG322" t="s">
        <v>9</v>
      </c>
    </row>
    <row r="323" spans="1:33" x14ac:dyDescent="0.25">
      <c r="A323" s="9">
        <v>31249</v>
      </c>
      <c r="B323" s="7" t="s">
        <v>23</v>
      </c>
      <c r="C323" s="7" t="s">
        <v>7</v>
      </c>
      <c r="D323" s="7" t="s">
        <v>179</v>
      </c>
      <c r="E323" s="7">
        <v>5</v>
      </c>
      <c r="F323" s="7">
        <v>1</v>
      </c>
      <c r="G323" s="7" t="s">
        <v>60</v>
      </c>
      <c r="H323" s="5" t="s">
        <v>9</v>
      </c>
      <c r="I323" s="7" t="s">
        <v>9</v>
      </c>
      <c r="J323" s="7" t="s">
        <v>9</v>
      </c>
      <c r="K323" s="7" t="s">
        <v>25</v>
      </c>
      <c r="L323" s="9" t="s">
        <v>1022</v>
      </c>
      <c r="M323" s="9" t="s">
        <v>1023</v>
      </c>
      <c r="N323" s="7">
        <v>3</v>
      </c>
      <c r="O323" s="10">
        <v>0</v>
      </c>
      <c r="P323" s="11">
        <v>1</v>
      </c>
      <c r="Q323" s="12">
        <v>0</v>
      </c>
      <c r="R323" s="6">
        <v>1</v>
      </c>
      <c r="S323" s="7" t="s">
        <v>1923</v>
      </c>
      <c r="T323" s="7" t="s">
        <v>744</v>
      </c>
      <c r="U323">
        <v>1</v>
      </c>
      <c r="V323" s="4" t="s">
        <v>1774</v>
      </c>
      <c r="W323" s="3" t="s">
        <v>1786</v>
      </c>
      <c r="X323" s="2" t="s">
        <v>1815</v>
      </c>
      <c r="Y323" s="6" t="s">
        <v>1775</v>
      </c>
      <c r="Z323" s="7" t="s">
        <v>1925</v>
      </c>
      <c r="AA323" s="7">
        <v>0</v>
      </c>
      <c r="AB323" s="7">
        <v>0</v>
      </c>
      <c r="AC323" s="7">
        <v>0</v>
      </c>
      <c r="AD323" s="7">
        <v>1</v>
      </c>
      <c r="AE323" s="7" t="s">
        <v>1925</v>
      </c>
      <c r="AF323" t="s">
        <v>9</v>
      </c>
      <c r="AG323" t="s">
        <v>9</v>
      </c>
    </row>
    <row r="324" spans="1:33" x14ac:dyDescent="0.25">
      <c r="A324" s="9">
        <v>31495</v>
      </c>
      <c r="B324" s="7" t="s">
        <v>342</v>
      </c>
      <c r="C324" s="7" t="s">
        <v>54</v>
      </c>
      <c r="D324" s="7" t="s">
        <v>1024</v>
      </c>
      <c r="E324" s="7">
        <v>5</v>
      </c>
      <c r="F324" s="7">
        <v>1</v>
      </c>
      <c r="G324" s="7" t="s">
        <v>565</v>
      </c>
      <c r="H324" s="5" t="s">
        <v>9</v>
      </c>
      <c r="I324" s="7" t="s">
        <v>9</v>
      </c>
      <c r="J324" s="7" t="s">
        <v>9</v>
      </c>
      <c r="K324" s="7" t="s">
        <v>56</v>
      </c>
      <c r="L324" s="9" t="s">
        <v>1025</v>
      </c>
      <c r="M324" s="9" t="s">
        <v>1026</v>
      </c>
      <c r="N324" s="7">
        <v>2</v>
      </c>
      <c r="O324" s="10">
        <v>0</v>
      </c>
      <c r="P324" s="11">
        <v>1</v>
      </c>
      <c r="Q324" s="12">
        <v>0.2</v>
      </c>
      <c r="R324" s="6">
        <v>0</v>
      </c>
      <c r="S324" s="7" t="s">
        <v>1923</v>
      </c>
      <c r="T324" s="7" t="s">
        <v>35</v>
      </c>
      <c r="U324">
        <v>3</v>
      </c>
      <c r="V324" s="4" t="s">
        <v>1774</v>
      </c>
      <c r="W324" s="3" t="s">
        <v>1775</v>
      </c>
      <c r="X324" s="2" t="s">
        <v>1780</v>
      </c>
      <c r="Y324" s="6" t="s">
        <v>1774</v>
      </c>
      <c r="Z324" s="7" t="s">
        <v>1925</v>
      </c>
      <c r="AA324" s="7">
        <v>0.4</v>
      </c>
      <c r="AB324" s="7">
        <v>0.2</v>
      </c>
      <c r="AC324" s="7">
        <v>0</v>
      </c>
      <c r="AD324" s="7">
        <v>0.4</v>
      </c>
      <c r="AE324" s="7" t="s">
        <v>1936</v>
      </c>
      <c r="AF324" t="s">
        <v>9</v>
      </c>
      <c r="AG324" t="s">
        <v>9</v>
      </c>
    </row>
    <row r="325" spans="1:33" x14ac:dyDescent="0.25">
      <c r="A325" s="9">
        <v>31499</v>
      </c>
      <c r="B325" s="7" t="s">
        <v>266</v>
      </c>
      <c r="C325" s="7" t="s">
        <v>54</v>
      </c>
      <c r="D325" s="7" t="s">
        <v>669</v>
      </c>
      <c r="E325" s="7">
        <v>5</v>
      </c>
      <c r="F325" s="7">
        <v>1</v>
      </c>
      <c r="G325" s="7" t="s">
        <v>565</v>
      </c>
      <c r="H325" s="5" t="s">
        <v>9</v>
      </c>
      <c r="I325" s="7" t="s">
        <v>9</v>
      </c>
      <c r="J325" s="7" t="s">
        <v>9</v>
      </c>
      <c r="K325" s="7" t="s">
        <v>56</v>
      </c>
      <c r="L325" s="9" t="s">
        <v>1027</v>
      </c>
      <c r="M325" s="9" t="s">
        <v>1028</v>
      </c>
      <c r="N325" s="7">
        <v>2</v>
      </c>
      <c r="O325" s="10">
        <v>0</v>
      </c>
      <c r="P325" s="11">
        <v>1</v>
      </c>
      <c r="Q325" s="12">
        <v>0.5</v>
      </c>
      <c r="R325" s="6">
        <v>0</v>
      </c>
      <c r="S325" s="7" t="s">
        <v>1923</v>
      </c>
      <c r="T325" s="7" t="s">
        <v>35</v>
      </c>
      <c r="U325">
        <v>3</v>
      </c>
      <c r="V325" s="4" t="s">
        <v>1774</v>
      </c>
      <c r="W325" s="3">
        <v>1</v>
      </c>
      <c r="X325" s="2" t="s">
        <v>1776</v>
      </c>
      <c r="Y325" s="6">
        <v>0</v>
      </c>
      <c r="Z325" s="7" t="s">
        <v>1943</v>
      </c>
      <c r="AA325" s="7">
        <v>0.4</v>
      </c>
      <c r="AB325" s="7">
        <v>0</v>
      </c>
      <c r="AC325" s="7">
        <v>0</v>
      </c>
      <c r="AD325" s="7">
        <v>0.6</v>
      </c>
      <c r="AE325" s="7" t="s">
        <v>1925</v>
      </c>
      <c r="AF325" t="s">
        <v>9</v>
      </c>
      <c r="AG325" t="s">
        <v>9</v>
      </c>
    </row>
    <row r="326" spans="1:33" x14ac:dyDescent="0.25">
      <c r="A326" s="9">
        <v>31978</v>
      </c>
      <c r="B326" s="7" t="s">
        <v>87</v>
      </c>
      <c r="C326" s="7" t="s">
        <v>29</v>
      </c>
      <c r="D326" s="7" t="s">
        <v>1029</v>
      </c>
      <c r="E326" s="7">
        <v>5</v>
      </c>
      <c r="F326" s="7">
        <v>4</v>
      </c>
      <c r="G326" s="7" t="s">
        <v>8</v>
      </c>
      <c r="H326" s="5" t="s">
        <v>9</v>
      </c>
      <c r="I326" s="7" t="s">
        <v>9</v>
      </c>
      <c r="J326" s="7" t="s">
        <v>9</v>
      </c>
      <c r="K326" s="7" t="s">
        <v>120</v>
      </c>
      <c r="L326" s="9" t="s">
        <v>1030</v>
      </c>
      <c r="M326" s="9" t="s">
        <v>1031</v>
      </c>
      <c r="N326" s="7">
        <v>9</v>
      </c>
      <c r="O326" s="10">
        <v>1</v>
      </c>
      <c r="P326" s="11">
        <v>0</v>
      </c>
      <c r="Q326" s="12">
        <v>0</v>
      </c>
      <c r="R326" s="6">
        <v>0.2</v>
      </c>
      <c r="S326" s="7" t="s">
        <v>1924</v>
      </c>
      <c r="T326" s="7" t="s">
        <v>35</v>
      </c>
      <c r="U326">
        <v>7</v>
      </c>
      <c r="V326" s="4" t="s">
        <v>1775</v>
      </c>
      <c r="W326" s="3" t="s">
        <v>1774</v>
      </c>
      <c r="X326" s="2" t="s">
        <v>1774</v>
      </c>
      <c r="Y326" s="6" t="s">
        <v>1780</v>
      </c>
      <c r="Z326" s="7" t="s">
        <v>1925</v>
      </c>
      <c r="AA326" s="7">
        <v>0</v>
      </c>
      <c r="AB326" s="7">
        <v>0</v>
      </c>
      <c r="AC326" s="7">
        <v>0.2</v>
      </c>
      <c r="AD326" s="7">
        <v>0.8</v>
      </c>
      <c r="AE326" s="7" t="s">
        <v>1925</v>
      </c>
      <c r="AF326" t="s">
        <v>9</v>
      </c>
      <c r="AG326" t="s">
        <v>9</v>
      </c>
    </row>
    <row r="327" spans="1:33" x14ac:dyDescent="0.25">
      <c r="A327" s="9">
        <v>31998</v>
      </c>
      <c r="B327" s="7" t="s">
        <v>218</v>
      </c>
      <c r="C327" s="7" t="s">
        <v>7</v>
      </c>
      <c r="D327" s="7" t="s">
        <v>1032</v>
      </c>
      <c r="E327" s="7">
        <v>7</v>
      </c>
      <c r="F327" s="7">
        <v>2</v>
      </c>
      <c r="G327" s="7" t="s">
        <v>535</v>
      </c>
      <c r="H327" s="5" t="s">
        <v>9</v>
      </c>
      <c r="I327" s="7" t="s">
        <v>9</v>
      </c>
      <c r="J327" s="7" t="s">
        <v>9</v>
      </c>
      <c r="K327" s="7" t="s">
        <v>1931</v>
      </c>
      <c r="L327" s="9" t="s">
        <v>1033</v>
      </c>
      <c r="M327" s="9" t="s">
        <v>1034</v>
      </c>
      <c r="N327" s="7">
        <v>4</v>
      </c>
      <c r="O327" s="10">
        <v>0</v>
      </c>
      <c r="P327" s="11">
        <v>0.33333333333300003</v>
      </c>
      <c r="Q327" s="12">
        <v>0.66666666666700003</v>
      </c>
      <c r="R327" s="6">
        <v>1</v>
      </c>
      <c r="S327" s="7" t="s">
        <v>1925</v>
      </c>
      <c r="T327" s="7" t="s">
        <v>1035</v>
      </c>
      <c r="U327">
        <v>4</v>
      </c>
      <c r="V327" s="4" t="s">
        <v>1774</v>
      </c>
      <c r="W327" s="3" t="s">
        <v>1774</v>
      </c>
      <c r="X327" s="2" t="s">
        <v>1775</v>
      </c>
      <c r="Y327" s="6" t="s">
        <v>1775</v>
      </c>
      <c r="Z327" s="7" t="s">
        <v>1925</v>
      </c>
      <c r="AA327" s="7">
        <v>0.28571428599999998</v>
      </c>
      <c r="AB327" s="7">
        <v>0</v>
      </c>
      <c r="AC327" s="7">
        <v>0</v>
      </c>
      <c r="AD327" s="7">
        <v>0.71428571399999996</v>
      </c>
      <c r="AE327" s="7" t="s">
        <v>1925</v>
      </c>
      <c r="AF327" t="s">
        <v>9</v>
      </c>
      <c r="AG327" t="s">
        <v>9</v>
      </c>
    </row>
    <row r="328" spans="1:33" x14ac:dyDescent="0.25">
      <c r="A328" s="9">
        <v>32034</v>
      </c>
      <c r="B328" s="7" t="s">
        <v>16</v>
      </c>
      <c r="C328" s="7" t="s">
        <v>17</v>
      </c>
      <c r="D328" s="7" t="s">
        <v>1036</v>
      </c>
      <c r="E328" s="7">
        <v>5</v>
      </c>
      <c r="F328" s="7">
        <v>4</v>
      </c>
      <c r="G328" s="7" t="s">
        <v>8</v>
      </c>
      <c r="H328" s="5" t="s">
        <v>9</v>
      </c>
      <c r="I328" s="7" t="s">
        <v>9</v>
      </c>
      <c r="J328" s="7" t="s">
        <v>9</v>
      </c>
      <c r="K328" s="7" t="s">
        <v>19</v>
      </c>
      <c r="L328" s="9" t="s">
        <v>1037</v>
      </c>
      <c r="M328" s="9" t="s">
        <v>1038</v>
      </c>
      <c r="N328" s="7">
        <v>3</v>
      </c>
      <c r="O328" s="10">
        <v>0</v>
      </c>
      <c r="P328" s="11">
        <v>1</v>
      </c>
      <c r="Q328" s="12">
        <v>0</v>
      </c>
      <c r="R328" s="6">
        <v>1</v>
      </c>
      <c r="S328" s="7" t="s">
        <v>1923</v>
      </c>
      <c r="T328" s="7" t="s">
        <v>35</v>
      </c>
      <c r="U328">
        <v>1</v>
      </c>
      <c r="V328" s="4" t="s">
        <v>1774</v>
      </c>
      <c r="W328" s="3" t="s">
        <v>1775</v>
      </c>
      <c r="X328" s="2" t="s">
        <v>1774</v>
      </c>
      <c r="Y328" s="6" t="s">
        <v>1775</v>
      </c>
      <c r="Z328" s="7" t="s">
        <v>1925</v>
      </c>
      <c r="AA328" s="7">
        <v>0.6</v>
      </c>
      <c r="AB328" s="7">
        <v>0</v>
      </c>
      <c r="AC328" s="7">
        <v>0.4</v>
      </c>
      <c r="AD328" s="7">
        <v>0</v>
      </c>
      <c r="AE328" s="7" t="s">
        <v>1936</v>
      </c>
      <c r="AF328" t="s">
        <v>9</v>
      </c>
      <c r="AG328" t="s">
        <v>9</v>
      </c>
    </row>
    <row r="329" spans="1:33" x14ac:dyDescent="0.25">
      <c r="A329" s="9">
        <v>32045</v>
      </c>
      <c r="B329" s="7" t="s">
        <v>342</v>
      </c>
      <c r="C329" s="7" t="s">
        <v>54</v>
      </c>
      <c r="D329" s="7" t="s">
        <v>962</v>
      </c>
      <c r="E329" s="7">
        <v>5</v>
      </c>
      <c r="F329" s="7">
        <v>4</v>
      </c>
      <c r="G329" s="7" t="s">
        <v>180</v>
      </c>
      <c r="H329" s="5" t="s">
        <v>9</v>
      </c>
      <c r="I329" s="7" t="s">
        <v>9</v>
      </c>
      <c r="J329" s="7" t="s">
        <v>9</v>
      </c>
      <c r="K329" s="7" t="s">
        <v>56</v>
      </c>
      <c r="L329" s="9" t="s">
        <v>1039</v>
      </c>
      <c r="M329" s="9" t="s">
        <v>1040</v>
      </c>
      <c r="N329" s="7">
        <v>3</v>
      </c>
      <c r="O329" s="10">
        <v>0</v>
      </c>
      <c r="P329" s="11">
        <v>1</v>
      </c>
      <c r="Q329" s="12">
        <v>0.2</v>
      </c>
      <c r="R329" s="6">
        <v>0.6</v>
      </c>
      <c r="S329" s="7" t="s">
        <v>1923</v>
      </c>
      <c r="T329" s="7" t="s">
        <v>35</v>
      </c>
      <c r="U329">
        <v>1</v>
      </c>
      <c r="V329" s="4" t="s">
        <v>1774</v>
      </c>
      <c r="W329" s="3" t="s">
        <v>1775</v>
      </c>
      <c r="X329" s="2" t="s">
        <v>1780</v>
      </c>
      <c r="Y329" s="6" t="s">
        <v>1815</v>
      </c>
      <c r="Z329" s="7" t="s">
        <v>1925</v>
      </c>
      <c r="AA329" s="7">
        <v>0.2</v>
      </c>
      <c r="AB329" s="7">
        <v>0.6</v>
      </c>
      <c r="AC329" s="7">
        <v>0.2</v>
      </c>
      <c r="AD329" s="7">
        <v>0</v>
      </c>
      <c r="AE329" s="7" t="s">
        <v>1936</v>
      </c>
      <c r="AF329" t="s">
        <v>9</v>
      </c>
      <c r="AG329" t="s">
        <v>9</v>
      </c>
    </row>
    <row r="330" spans="1:33" x14ac:dyDescent="0.25">
      <c r="A330" s="9">
        <v>32052</v>
      </c>
      <c r="B330" s="7" t="s">
        <v>140</v>
      </c>
      <c r="C330" s="7" t="s">
        <v>54</v>
      </c>
      <c r="D330" s="7" t="s">
        <v>1041</v>
      </c>
      <c r="E330" s="7">
        <v>5</v>
      </c>
      <c r="F330" s="7">
        <v>4</v>
      </c>
      <c r="G330" s="7" t="s">
        <v>180</v>
      </c>
      <c r="H330" s="5" t="s">
        <v>9</v>
      </c>
      <c r="I330" s="7" t="s">
        <v>9</v>
      </c>
      <c r="J330" s="7" t="s">
        <v>9</v>
      </c>
      <c r="K330" s="7" t="s">
        <v>56</v>
      </c>
      <c r="L330" s="9" t="s">
        <v>1042</v>
      </c>
      <c r="M330" s="9" t="s">
        <v>1043</v>
      </c>
      <c r="N330" s="7">
        <v>5</v>
      </c>
      <c r="O330" s="10">
        <v>0</v>
      </c>
      <c r="P330" s="11">
        <v>1</v>
      </c>
      <c r="Q330" s="12">
        <v>1</v>
      </c>
      <c r="R330" s="6">
        <v>0</v>
      </c>
      <c r="S330" s="7" t="s">
        <v>1926</v>
      </c>
      <c r="T330" s="7" t="s">
        <v>35</v>
      </c>
      <c r="U330">
        <v>2</v>
      </c>
      <c r="V330" s="4" t="s">
        <v>1774</v>
      </c>
      <c r="W330" s="3" t="s">
        <v>1775</v>
      </c>
      <c r="X330" s="2">
        <v>1</v>
      </c>
      <c r="Y330" s="6">
        <v>0</v>
      </c>
      <c r="Z330" s="7" t="s">
        <v>1925</v>
      </c>
      <c r="AA330" s="7">
        <v>0.4</v>
      </c>
      <c r="AB330" s="7">
        <v>0</v>
      </c>
      <c r="AC330" s="7">
        <v>0</v>
      </c>
      <c r="AD330" s="7">
        <v>0.6</v>
      </c>
      <c r="AE330" s="7" t="s">
        <v>1925</v>
      </c>
      <c r="AF330" t="s">
        <v>9</v>
      </c>
      <c r="AG330" t="s">
        <v>9</v>
      </c>
    </row>
    <row r="331" spans="1:33" x14ac:dyDescent="0.25">
      <c r="A331" s="9">
        <v>32058</v>
      </c>
      <c r="B331" s="7" t="s">
        <v>16</v>
      </c>
      <c r="C331" s="7" t="s">
        <v>17</v>
      </c>
      <c r="D331" s="7" t="s">
        <v>63</v>
      </c>
      <c r="E331" s="7">
        <v>6</v>
      </c>
      <c r="F331" s="7">
        <v>2</v>
      </c>
      <c r="G331" s="7" t="s">
        <v>8</v>
      </c>
      <c r="H331" s="5" t="s">
        <v>9</v>
      </c>
      <c r="I331" s="7" t="s">
        <v>9</v>
      </c>
      <c r="J331" s="7" t="s">
        <v>9</v>
      </c>
      <c r="K331" s="7" t="s">
        <v>19</v>
      </c>
      <c r="L331" s="9" t="s">
        <v>1044</v>
      </c>
      <c r="M331" s="9" t="s">
        <v>1045</v>
      </c>
      <c r="N331" s="7">
        <v>3</v>
      </c>
      <c r="O331" s="10">
        <v>0</v>
      </c>
      <c r="P331" s="11">
        <v>1</v>
      </c>
      <c r="Q331" s="12">
        <v>0</v>
      </c>
      <c r="R331" s="6">
        <v>1</v>
      </c>
      <c r="S331" s="7" t="s">
        <v>1923</v>
      </c>
      <c r="T331" s="7" t="s">
        <v>47</v>
      </c>
      <c r="U331">
        <v>4</v>
      </c>
      <c r="V331" s="4" t="s">
        <v>1774</v>
      </c>
      <c r="W331" s="3" t="s">
        <v>1774</v>
      </c>
      <c r="X331" s="2" t="s">
        <v>1775</v>
      </c>
      <c r="Y331" s="6" t="s">
        <v>1775</v>
      </c>
      <c r="Z331" s="7" t="s">
        <v>1925</v>
      </c>
      <c r="AA331" s="7">
        <v>0</v>
      </c>
      <c r="AB331" s="7">
        <v>0</v>
      </c>
      <c r="AC331" s="7">
        <v>0</v>
      </c>
      <c r="AD331" s="7">
        <v>1</v>
      </c>
      <c r="AE331" s="7" t="s">
        <v>1925</v>
      </c>
      <c r="AF331" t="s">
        <v>9</v>
      </c>
      <c r="AG331" t="s">
        <v>9</v>
      </c>
    </row>
    <row r="332" spans="1:33" x14ac:dyDescent="0.25">
      <c r="A332" s="9">
        <v>32066</v>
      </c>
      <c r="B332" s="7" t="s">
        <v>68</v>
      </c>
      <c r="C332" s="7" t="s">
        <v>29</v>
      </c>
      <c r="D332" s="7" t="s">
        <v>571</v>
      </c>
      <c r="E332" s="7">
        <v>6</v>
      </c>
      <c r="F332" s="7">
        <v>4</v>
      </c>
      <c r="G332" s="7" t="s">
        <v>8</v>
      </c>
      <c r="H332" s="5" t="s">
        <v>1767</v>
      </c>
      <c r="I332" s="7" t="s">
        <v>38</v>
      </c>
      <c r="J332" s="7" t="s">
        <v>184</v>
      </c>
      <c r="K332" s="7" t="s">
        <v>71</v>
      </c>
      <c r="L332" s="9" t="s">
        <v>1046</v>
      </c>
      <c r="M332" s="9" t="s">
        <v>573</v>
      </c>
      <c r="N332" s="7">
        <v>7</v>
      </c>
      <c r="O332" s="10">
        <v>0</v>
      </c>
      <c r="P332" s="11">
        <v>1</v>
      </c>
      <c r="Q332" s="12">
        <v>0</v>
      </c>
      <c r="R332" s="6">
        <v>0.25</v>
      </c>
      <c r="S332" s="7" t="s">
        <v>1923</v>
      </c>
      <c r="T332" s="7" t="s">
        <v>35</v>
      </c>
      <c r="U332">
        <v>3</v>
      </c>
      <c r="V332" s="4" t="s">
        <v>1774</v>
      </c>
      <c r="W332" s="3" t="s">
        <v>1775</v>
      </c>
      <c r="X332" s="2" t="s">
        <v>1774</v>
      </c>
      <c r="Y332" s="6" t="s">
        <v>1777</v>
      </c>
      <c r="Z332" s="7" t="s">
        <v>1925</v>
      </c>
      <c r="AA332" s="7">
        <v>0.16666666699999999</v>
      </c>
      <c r="AB332" s="7">
        <v>0</v>
      </c>
      <c r="AC332" s="7">
        <v>0</v>
      </c>
      <c r="AD332" s="7">
        <v>0.83333333300000001</v>
      </c>
      <c r="AE332" s="7" t="s">
        <v>1925</v>
      </c>
      <c r="AF332" t="s">
        <v>9</v>
      </c>
      <c r="AG332" t="s">
        <v>9</v>
      </c>
    </row>
    <row r="333" spans="1:33" x14ac:dyDescent="0.25">
      <c r="A333" s="9">
        <v>32093</v>
      </c>
      <c r="B333" s="7" t="s">
        <v>16</v>
      </c>
      <c r="C333" s="7" t="s">
        <v>17</v>
      </c>
      <c r="D333" s="7" t="s">
        <v>63</v>
      </c>
      <c r="E333" s="7">
        <v>6</v>
      </c>
      <c r="F333" s="7">
        <v>2</v>
      </c>
      <c r="G333" s="7" t="s">
        <v>180</v>
      </c>
      <c r="H333" s="5" t="s">
        <v>9</v>
      </c>
      <c r="I333" s="7" t="s">
        <v>9</v>
      </c>
      <c r="J333" s="7" t="s">
        <v>9</v>
      </c>
      <c r="K333" s="7" t="s">
        <v>134</v>
      </c>
      <c r="L333" s="9" t="s">
        <v>1047</v>
      </c>
      <c r="M333" s="9" t="s">
        <v>1048</v>
      </c>
      <c r="N333" s="7">
        <v>3</v>
      </c>
      <c r="O333" s="10">
        <v>0</v>
      </c>
      <c r="P333" s="11">
        <v>1</v>
      </c>
      <c r="Q333" s="12">
        <v>0.166666666667</v>
      </c>
      <c r="R333" s="6">
        <v>0.5</v>
      </c>
      <c r="S333" s="7" t="s">
        <v>1923</v>
      </c>
      <c r="T333" s="7" t="s">
        <v>35</v>
      </c>
      <c r="U333">
        <v>1</v>
      </c>
      <c r="V333" s="4" t="s">
        <v>1774</v>
      </c>
      <c r="W333" s="3" t="s">
        <v>1775</v>
      </c>
      <c r="X333" s="2" t="s">
        <v>1790</v>
      </c>
      <c r="Y333" s="6" t="s">
        <v>1776</v>
      </c>
      <c r="Z333" s="7" t="s">
        <v>1925</v>
      </c>
      <c r="AA333" s="7">
        <v>0</v>
      </c>
      <c r="AB333" s="7">
        <v>0</v>
      </c>
      <c r="AC333" s="7">
        <v>0</v>
      </c>
      <c r="AD333" s="7">
        <v>1</v>
      </c>
      <c r="AE333" s="7" t="s">
        <v>1925</v>
      </c>
      <c r="AF333" t="s">
        <v>9</v>
      </c>
      <c r="AG333" t="s">
        <v>9</v>
      </c>
    </row>
    <row r="334" spans="1:33" x14ac:dyDescent="0.25">
      <c r="A334" s="9">
        <v>32109</v>
      </c>
      <c r="B334" s="7" t="s">
        <v>140</v>
      </c>
      <c r="C334" s="7" t="s">
        <v>54</v>
      </c>
      <c r="D334" s="7" t="s">
        <v>439</v>
      </c>
      <c r="E334" s="7">
        <v>5</v>
      </c>
      <c r="F334" s="7">
        <v>1</v>
      </c>
      <c r="G334" s="7" t="s">
        <v>60</v>
      </c>
      <c r="H334" s="5" t="s">
        <v>9</v>
      </c>
      <c r="I334" s="7" t="s">
        <v>9</v>
      </c>
      <c r="J334" s="7" t="s">
        <v>9</v>
      </c>
      <c r="K334" s="7" t="s">
        <v>56</v>
      </c>
      <c r="L334" s="9" t="s">
        <v>1049</v>
      </c>
      <c r="M334" s="9" t="s">
        <v>1050</v>
      </c>
      <c r="N334" s="7">
        <v>3</v>
      </c>
      <c r="O334" s="10">
        <v>0</v>
      </c>
      <c r="P334" s="11">
        <v>1</v>
      </c>
      <c r="Q334" s="12">
        <v>0</v>
      </c>
      <c r="R334" s="6">
        <v>1</v>
      </c>
      <c r="S334" s="7" t="s">
        <v>1923</v>
      </c>
      <c r="T334" s="7" t="s">
        <v>47</v>
      </c>
      <c r="U334">
        <v>4</v>
      </c>
      <c r="V334" s="4" t="s">
        <v>1774</v>
      </c>
      <c r="W334" s="3" t="s">
        <v>1774</v>
      </c>
      <c r="X334" s="2" t="s">
        <v>1775</v>
      </c>
      <c r="Y334" s="6" t="s">
        <v>1775</v>
      </c>
      <c r="Z334" s="7" t="s">
        <v>1925</v>
      </c>
      <c r="AA334" s="7">
        <v>0</v>
      </c>
      <c r="AB334" s="7">
        <v>0</v>
      </c>
      <c r="AC334" s="7">
        <v>0</v>
      </c>
      <c r="AD334" s="7">
        <v>1</v>
      </c>
      <c r="AE334" s="7" t="s">
        <v>1925</v>
      </c>
      <c r="AF334" t="s">
        <v>9</v>
      </c>
      <c r="AG334" t="s">
        <v>9</v>
      </c>
    </row>
    <row r="335" spans="1:33" x14ac:dyDescent="0.25">
      <c r="A335" s="9">
        <v>32386</v>
      </c>
      <c r="B335" s="7" t="s">
        <v>16</v>
      </c>
      <c r="C335" s="7" t="s">
        <v>17</v>
      </c>
      <c r="D335" s="7" t="s">
        <v>63</v>
      </c>
      <c r="E335" s="7">
        <v>7</v>
      </c>
      <c r="F335" s="7">
        <v>1</v>
      </c>
      <c r="G335" s="7" t="s">
        <v>60</v>
      </c>
      <c r="H335" s="5" t="s">
        <v>9</v>
      </c>
      <c r="I335" s="7" t="s">
        <v>9</v>
      </c>
      <c r="J335" s="7" t="s">
        <v>9</v>
      </c>
      <c r="K335" s="7" t="s">
        <v>19</v>
      </c>
      <c r="L335" s="9" t="s">
        <v>1051</v>
      </c>
      <c r="M335" s="9" t="s">
        <v>1052</v>
      </c>
      <c r="N335" s="7">
        <v>2</v>
      </c>
      <c r="O335" s="10">
        <v>0</v>
      </c>
      <c r="P335" s="11">
        <v>0.85714285714299998</v>
      </c>
      <c r="Q335" s="12">
        <v>0.14285714285699999</v>
      </c>
      <c r="R335" s="6">
        <v>0</v>
      </c>
      <c r="S335" s="7" t="s">
        <v>1926</v>
      </c>
      <c r="T335" s="7" t="s">
        <v>644</v>
      </c>
      <c r="U335">
        <v>5</v>
      </c>
      <c r="V335" s="4" t="s">
        <v>1774</v>
      </c>
      <c r="W335" s="3" t="s">
        <v>1774</v>
      </c>
      <c r="X335" s="2" t="s">
        <v>1775</v>
      </c>
      <c r="Y335" s="6" t="s">
        <v>1774</v>
      </c>
      <c r="Z335" s="7" t="s">
        <v>1945</v>
      </c>
      <c r="AA335" s="7">
        <v>0</v>
      </c>
      <c r="AB335" s="7">
        <v>0</v>
      </c>
      <c r="AC335" s="7">
        <v>0</v>
      </c>
      <c r="AD335" s="7">
        <v>1</v>
      </c>
      <c r="AE335" s="7" t="s">
        <v>1925</v>
      </c>
      <c r="AF335" t="s">
        <v>9</v>
      </c>
      <c r="AG335" t="s">
        <v>9</v>
      </c>
    </row>
    <row r="336" spans="1:33" x14ac:dyDescent="0.25">
      <c r="A336" s="9">
        <v>32489</v>
      </c>
      <c r="B336" s="7" t="s">
        <v>16</v>
      </c>
      <c r="C336" s="7" t="s">
        <v>17</v>
      </c>
      <c r="D336" s="7" t="s">
        <v>1053</v>
      </c>
      <c r="E336" s="7">
        <v>5</v>
      </c>
      <c r="F336" s="7">
        <v>1</v>
      </c>
      <c r="G336" s="7" t="s">
        <v>565</v>
      </c>
      <c r="H336" s="5" t="s">
        <v>9</v>
      </c>
      <c r="I336" s="7" t="s">
        <v>9</v>
      </c>
      <c r="J336" s="7" t="s">
        <v>9</v>
      </c>
      <c r="K336" s="7" t="s">
        <v>56</v>
      </c>
      <c r="L336" s="9" t="s">
        <v>1054</v>
      </c>
      <c r="M336" s="9" t="s">
        <v>1055</v>
      </c>
      <c r="N336" s="7">
        <v>5</v>
      </c>
      <c r="O336" s="10">
        <v>0</v>
      </c>
      <c r="P336" s="11">
        <v>0.66666666666700003</v>
      </c>
      <c r="Q336" s="12">
        <v>1</v>
      </c>
      <c r="R336" s="6">
        <v>0</v>
      </c>
      <c r="S336" s="7" t="s">
        <v>9</v>
      </c>
      <c r="T336" s="7" t="s">
        <v>35</v>
      </c>
      <c r="U336">
        <v>2</v>
      </c>
      <c r="V336" s="4" t="s">
        <v>1774</v>
      </c>
      <c r="W336" s="3" t="s">
        <v>1778</v>
      </c>
      <c r="X336" s="2">
        <v>1</v>
      </c>
      <c r="Y336" s="6">
        <v>0</v>
      </c>
      <c r="Z336" s="7" t="s">
        <v>1943</v>
      </c>
      <c r="AA336" s="7">
        <v>0</v>
      </c>
      <c r="AB336" s="7">
        <v>0</v>
      </c>
      <c r="AC336" s="7">
        <v>0.6</v>
      </c>
      <c r="AD336" s="7">
        <v>0.4</v>
      </c>
      <c r="AE336" s="7" t="s">
        <v>1936</v>
      </c>
      <c r="AF336" t="s">
        <v>9</v>
      </c>
      <c r="AG336" t="s">
        <v>9</v>
      </c>
    </row>
    <row r="337" spans="1:33" x14ac:dyDescent="0.25">
      <c r="A337" s="9">
        <v>32497</v>
      </c>
      <c r="B337" s="7" t="s">
        <v>342</v>
      </c>
      <c r="C337" s="7" t="s">
        <v>54</v>
      </c>
      <c r="D337" s="7" t="s">
        <v>1056</v>
      </c>
      <c r="E337" s="7">
        <v>5</v>
      </c>
      <c r="F337" s="7">
        <v>1</v>
      </c>
      <c r="G337" s="7" t="s">
        <v>565</v>
      </c>
      <c r="H337" s="5" t="s">
        <v>9</v>
      </c>
      <c r="I337" s="7" t="s">
        <v>9</v>
      </c>
      <c r="J337" s="7" t="s">
        <v>9</v>
      </c>
      <c r="K337" s="7" t="s">
        <v>56</v>
      </c>
      <c r="L337" s="9" t="s">
        <v>1057</v>
      </c>
      <c r="M337" s="9" t="s">
        <v>1058</v>
      </c>
      <c r="N337" s="7">
        <v>2</v>
      </c>
      <c r="O337" s="10">
        <v>0</v>
      </c>
      <c r="P337" s="11">
        <v>1</v>
      </c>
      <c r="Q337" s="12">
        <v>0</v>
      </c>
      <c r="R337" s="6">
        <v>0</v>
      </c>
      <c r="S337" s="7" t="s">
        <v>1923</v>
      </c>
      <c r="T337" s="7" t="s">
        <v>35</v>
      </c>
      <c r="U337">
        <v>3</v>
      </c>
      <c r="V337" s="4" t="s">
        <v>1774</v>
      </c>
      <c r="W337" s="3" t="s">
        <v>1775</v>
      </c>
      <c r="X337" s="2" t="s">
        <v>1774</v>
      </c>
      <c r="Y337" s="6" t="s">
        <v>1774</v>
      </c>
      <c r="Z337" s="7" t="s">
        <v>1945</v>
      </c>
      <c r="AA337" s="7">
        <v>0.2</v>
      </c>
      <c r="AB337" s="7">
        <v>0.8</v>
      </c>
      <c r="AC337" s="7">
        <v>0</v>
      </c>
      <c r="AD337" s="7">
        <v>0</v>
      </c>
      <c r="AE337" s="7" t="s">
        <v>1936</v>
      </c>
      <c r="AF337" t="s">
        <v>9</v>
      </c>
      <c r="AG337" t="s">
        <v>9</v>
      </c>
    </row>
    <row r="338" spans="1:33" x14ac:dyDescent="0.25">
      <c r="A338" s="9">
        <v>32504</v>
      </c>
      <c r="B338" s="7" t="s">
        <v>23</v>
      </c>
      <c r="C338" s="7" t="s">
        <v>7</v>
      </c>
      <c r="D338" s="7" t="s">
        <v>1059</v>
      </c>
      <c r="E338" s="7">
        <v>5</v>
      </c>
      <c r="F338" s="7">
        <v>1</v>
      </c>
      <c r="G338" s="7" t="s">
        <v>565</v>
      </c>
      <c r="H338" s="5" t="s">
        <v>9</v>
      </c>
      <c r="I338" s="7" t="s">
        <v>9</v>
      </c>
      <c r="J338" s="7" t="s">
        <v>9</v>
      </c>
      <c r="K338" s="7" t="s">
        <v>19</v>
      </c>
      <c r="L338" s="9" t="s">
        <v>1060</v>
      </c>
      <c r="M338" s="9" t="s">
        <v>1061</v>
      </c>
      <c r="N338" s="7">
        <v>3</v>
      </c>
      <c r="O338" s="10">
        <v>0</v>
      </c>
      <c r="P338" s="11">
        <v>0.6</v>
      </c>
      <c r="Q338" s="12">
        <v>0.4</v>
      </c>
      <c r="R338" s="6">
        <v>0.6</v>
      </c>
      <c r="S338" s="7" t="s">
        <v>1926</v>
      </c>
      <c r="T338" s="7" t="s">
        <v>1035</v>
      </c>
      <c r="U338">
        <v>4</v>
      </c>
      <c r="V338" s="4" t="s">
        <v>1774</v>
      </c>
      <c r="W338" s="3" t="s">
        <v>1774</v>
      </c>
      <c r="X338" s="2" t="s">
        <v>1775</v>
      </c>
      <c r="Y338" s="6" t="s">
        <v>1815</v>
      </c>
      <c r="Z338" s="7" t="s">
        <v>1925</v>
      </c>
      <c r="AA338" s="7">
        <v>0.2</v>
      </c>
      <c r="AB338" s="7">
        <v>0</v>
      </c>
      <c r="AC338" s="7">
        <v>0</v>
      </c>
      <c r="AD338" s="7">
        <v>0.8</v>
      </c>
      <c r="AE338" s="7" t="s">
        <v>1925</v>
      </c>
      <c r="AF338" t="s">
        <v>9</v>
      </c>
      <c r="AG338" t="s">
        <v>9</v>
      </c>
    </row>
    <row r="339" spans="1:33" x14ac:dyDescent="0.25">
      <c r="A339" s="9">
        <v>32978</v>
      </c>
      <c r="B339" s="7" t="s">
        <v>16</v>
      </c>
      <c r="C339" s="7" t="s">
        <v>17</v>
      </c>
      <c r="D339" s="7" t="s">
        <v>1062</v>
      </c>
      <c r="E339" s="7">
        <v>5</v>
      </c>
      <c r="F339" s="7">
        <v>2</v>
      </c>
      <c r="G339" s="7" t="s">
        <v>180</v>
      </c>
      <c r="H339" s="5" t="s">
        <v>9</v>
      </c>
      <c r="I339" s="7" t="s">
        <v>9</v>
      </c>
      <c r="J339" s="7" t="s">
        <v>9</v>
      </c>
      <c r="K339" s="7" t="s">
        <v>25</v>
      </c>
      <c r="L339" s="9" t="s">
        <v>1063</v>
      </c>
      <c r="M339" s="9" t="s">
        <v>1064</v>
      </c>
      <c r="N339" s="7">
        <v>1</v>
      </c>
      <c r="O339" s="10">
        <v>0</v>
      </c>
      <c r="P339" s="11">
        <v>0</v>
      </c>
      <c r="Q339" s="12">
        <v>1</v>
      </c>
      <c r="R339" s="6">
        <v>0</v>
      </c>
      <c r="S339" s="7" t="s">
        <v>1925</v>
      </c>
      <c r="T339" s="7" t="s">
        <v>35</v>
      </c>
      <c r="U339">
        <v>5</v>
      </c>
      <c r="V339" s="4" t="s">
        <v>1774</v>
      </c>
      <c r="W339" s="3" t="s">
        <v>1774</v>
      </c>
      <c r="X339" s="2" t="s">
        <v>1775</v>
      </c>
      <c r="Y339" s="6" t="s">
        <v>1774</v>
      </c>
      <c r="Z339" s="7" t="s">
        <v>1945</v>
      </c>
      <c r="AA339" s="7">
        <v>0.2</v>
      </c>
      <c r="AB339" s="7">
        <v>0.2</v>
      </c>
      <c r="AC339" s="7">
        <v>0</v>
      </c>
      <c r="AD339" s="7">
        <v>0.6</v>
      </c>
      <c r="AE339" s="7" t="s">
        <v>1925</v>
      </c>
      <c r="AF339" t="s">
        <v>9</v>
      </c>
      <c r="AG339" t="s">
        <v>9</v>
      </c>
    </row>
    <row r="340" spans="1:33" x14ac:dyDescent="0.25">
      <c r="A340" s="9">
        <v>32986</v>
      </c>
      <c r="B340" s="7" t="s">
        <v>68</v>
      </c>
      <c r="C340" s="7" t="s">
        <v>29</v>
      </c>
      <c r="D340" s="7" t="s">
        <v>1065</v>
      </c>
      <c r="E340" s="7">
        <v>5</v>
      </c>
      <c r="F340" s="7">
        <v>2</v>
      </c>
      <c r="G340" s="7" t="s">
        <v>180</v>
      </c>
      <c r="H340" s="5" t="s">
        <v>9</v>
      </c>
      <c r="I340" s="7" t="s">
        <v>9</v>
      </c>
      <c r="J340" s="7" t="s">
        <v>9</v>
      </c>
      <c r="K340" s="7" t="s">
        <v>19</v>
      </c>
      <c r="L340" s="9" t="s">
        <v>1066</v>
      </c>
      <c r="M340" s="9" t="s">
        <v>1067</v>
      </c>
      <c r="N340" s="7">
        <v>3</v>
      </c>
      <c r="O340" s="10">
        <v>0</v>
      </c>
      <c r="P340" s="11">
        <v>1</v>
      </c>
      <c r="Q340" s="12">
        <v>0</v>
      </c>
      <c r="R340" s="6">
        <v>0.8</v>
      </c>
      <c r="S340" s="7" t="s">
        <v>1923</v>
      </c>
      <c r="T340" s="7" t="s">
        <v>47</v>
      </c>
      <c r="U340">
        <v>4</v>
      </c>
      <c r="V340" s="4" t="s">
        <v>1774</v>
      </c>
      <c r="W340" s="3" t="s">
        <v>1774</v>
      </c>
      <c r="X340" s="2" t="s">
        <v>1775</v>
      </c>
      <c r="Y340" s="6" t="s">
        <v>1787</v>
      </c>
      <c r="Z340" s="7" t="s">
        <v>1925</v>
      </c>
      <c r="AA340" s="7">
        <v>0.6</v>
      </c>
      <c r="AB340" s="7">
        <v>0</v>
      </c>
      <c r="AC340" s="7">
        <v>0</v>
      </c>
      <c r="AD340" s="7">
        <v>0.4</v>
      </c>
      <c r="AE340" s="7" t="s">
        <v>1936</v>
      </c>
      <c r="AF340" t="s">
        <v>9</v>
      </c>
      <c r="AG340" t="s">
        <v>9</v>
      </c>
    </row>
    <row r="341" spans="1:33" x14ac:dyDescent="0.25">
      <c r="A341" s="9">
        <v>33010</v>
      </c>
      <c r="B341" s="7" t="s">
        <v>16</v>
      </c>
      <c r="C341" s="7" t="s">
        <v>17</v>
      </c>
      <c r="D341" s="7" t="s">
        <v>739</v>
      </c>
      <c r="E341" s="7">
        <v>6</v>
      </c>
      <c r="F341" s="7">
        <v>3</v>
      </c>
      <c r="G341" s="7" t="s">
        <v>8</v>
      </c>
      <c r="H341" s="5" t="s">
        <v>9</v>
      </c>
      <c r="I341" s="7" t="s">
        <v>9</v>
      </c>
      <c r="J341" s="7" t="s">
        <v>9</v>
      </c>
      <c r="K341" s="7" t="s">
        <v>19</v>
      </c>
      <c r="L341" s="9" t="s">
        <v>1068</v>
      </c>
      <c r="M341" s="9" t="s">
        <v>1069</v>
      </c>
      <c r="N341" s="7">
        <v>4</v>
      </c>
      <c r="O341" s="10">
        <v>0</v>
      </c>
      <c r="P341" s="11">
        <v>0.25</v>
      </c>
      <c r="Q341" s="12">
        <v>0.75</v>
      </c>
      <c r="R341" s="6">
        <v>1</v>
      </c>
      <c r="S341" s="7" t="s">
        <v>1925</v>
      </c>
      <c r="T341" s="7" t="s">
        <v>35</v>
      </c>
      <c r="U341">
        <v>4</v>
      </c>
      <c r="V341" s="4" t="s">
        <v>1774</v>
      </c>
      <c r="W341" s="3" t="s">
        <v>1777</v>
      </c>
      <c r="X341" s="2" t="s">
        <v>1820</v>
      </c>
      <c r="Y341" s="6" t="s">
        <v>1775</v>
      </c>
      <c r="Z341" s="7" t="s">
        <v>1925</v>
      </c>
      <c r="AA341" s="7">
        <v>0.33333333300000001</v>
      </c>
      <c r="AB341" s="7">
        <v>0</v>
      </c>
      <c r="AC341" s="7">
        <v>0</v>
      </c>
      <c r="AD341" s="7">
        <v>0.66666666699999999</v>
      </c>
      <c r="AE341" s="7" t="s">
        <v>1925</v>
      </c>
      <c r="AF341" t="s">
        <v>9</v>
      </c>
      <c r="AG341" t="s">
        <v>9</v>
      </c>
    </row>
    <row r="342" spans="1:33" x14ac:dyDescent="0.25">
      <c r="A342" s="9">
        <v>33036</v>
      </c>
      <c r="B342" s="7" t="s">
        <v>36</v>
      </c>
      <c r="C342" s="7" t="s">
        <v>7</v>
      </c>
      <c r="D342" s="7" t="s">
        <v>666</v>
      </c>
      <c r="E342" s="7">
        <v>4</v>
      </c>
      <c r="F342" s="7">
        <v>1</v>
      </c>
      <c r="G342" s="7" t="s">
        <v>281</v>
      </c>
      <c r="H342" s="5" t="s">
        <v>9</v>
      </c>
      <c r="I342" s="7" t="s">
        <v>9</v>
      </c>
      <c r="J342" s="7" t="s">
        <v>9</v>
      </c>
      <c r="K342" s="7" t="s">
        <v>96</v>
      </c>
      <c r="L342" s="9" t="s">
        <v>1070</v>
      </c>
      <c r="M342" s="9" t="s">
        <v>668</v>
      </c>
      <c r="N342" s="7">
        <v>3</v>
      </c>
      <c r="O342" s="10">
        <v>0</v>
      </c>
      <c r="P342" s="11">
        <v>0.75</v>
      </c>
      <c r="Q342" s="12">
        <v>0.25</v>
      </c>
      <c r="R342" s="6">
        <v>1</v>
      </c>
      <c r="S342" s="7" t="s">
        <v>9</v>
      </c>
      <c r="T342" s="7" t="s">
        <v>488</v>
      </c>
      <c r="U342">
        <v>4</v>
      </c>
      <c r="V342" s="4" t="s">
        <v>1774</v>
      </c>
      <c r="W342" s="3" t="s">
        <v>1774</v>
      </c>
      <c r="X342" s="2" t="s">
        <v>1775</v>
      </c>
      <c r="Y342" s="6" t="s">
        <v>1775</v>
      </c>
      <c r="Z342" s="7" t="s">
        <v>1925</v>
      </c>
      <c r="AA342" s="7">
        <v>0</v>
      </c>
      <c r="AB342" s="7">
        <v>0</v>
      </c>
      <c r="AC342" s="7">
        <v>0.75</v>
      </c>
      <c r="AD342" s="7">
        <v>0.25</v>
      </c>
      <c r="AE342" s="7" t="s">
        <v>1936</v>
      </c>
      <c r="AF342" t="s">
        <v>9</v>
      </c>
      <c r="AG342" t="s">
        <v>9</v>
      </c>
    </row>
    <row r="343" spans="1:33" x14ac:dyDescent="0.25">
      <c r="A343" s="9">
        <v>33044</v>
      </c>
      <c r="B343" s="7" t="s">
        <v>266</v>
      </c>
      <c r="C343" s="7" t="s">
        <v>54</v>
      </c>
      <c r="D343" s="7" t="s">
        <v>1071</v>
      </c>
      <c r="E343" s="7">
        <v>4</v>
      </c>
      <c r="F343" s="7">
        <v>1</v>
      </c>
      <c r="G343" s="7" t="s">
        <v>281</v>
      </c>
      <c r="H343" s="5" t="s">
        <v>9</v>
      </c>
      <c r="I343" s="7" t="s">
        <v>9</v>
      </c>
      <c r="J343" s="7" t="s">
        <v>9</v>
      </c>
      <c r="K343" s="7" t="s">
        <v>56</v>
      </c>
      <c r="L343" s="9" t="s">
        <v>1072</v>
      </c>
      <c r="M343" s="9" t="s">
        <v>1073</v>
      </c>
      <c r="N343" s="7">
        <v>4</v>
      </c>
      <c r="O343" s="10">
        <v>0</v>
      </c>
      <c r="P343" s="11">
        <v>0</v>
      </c>
      <c r="Q343" s="12">
        <v>1</v>
      </c>
      <c r="R343" s="6">
        <v>1</v>
      </c>
      <c r="S343" s="7" t="s">
        <v>1925</v>
      </c>
      <c r="T343" s="7" t="s">
        <v>299</v>
      </c>
      <c r="U343">
        <v>4</v>
      </c>
      <c r="V343" s="4" t="s">
        <v>1774</v>
      </c>
      <c r="W343" s="3" t="s">
        <v>1774</v>
      </c>
      <c r="X343" s="2" t="s">
        <v>1775</v>
      </c>
      <c r="Y343" s="6" t="s">
        <v>1775</v>
      </c>
      <c r="Z343" s="7" t="s">
        <v>1925</v>
      </c>
      <c r="AA343" s="7">
        <v>0</v>
      </c>
      <c r="AB343" s="7">
        <v>0</v>
      </c>
      <c r="AC343" s="7">
        <v>0</v>
      </c>
      <c r="AD343" s="7">
        <v>1</v>
      </c>
      <c r="AE343" s="7" t="s">
        <v>1925</v>
      </c>
      <c r="AF343" t="s">
        <v>9</v>
      </c>
      <c r="AG343" t="s">
        <v>9</v>
      </c>
    </row>
    <row r="344" spans="1:33" x14ac:dyDescent="0.25">
      <c r="A344" s="9">
        <v>33046</v>
      </c>
      <c r="B344" s="7" t="s">
        <v>218</v>
      </c>
      <c r="C344" s="7" t="s">
        <v>7</v>
      </c>
      <c r="D344" s="7" t="s">
        <v>1074</v>
      </c>
      <c r="E344" s="7">
        <v>4</v>
      </c>
      <c r="F344" s="7">
        <v>1</v>
      </c>
      <c r="G344" s="7" t="s">
        <v>281</v>
      </c>
      <c r="H344" s="5" t="s">
        <v>9</v>
      </c>
      <c r="I344" s="7" t="s">
        <v>9</v>
      </c>
      <c r="J344" s="7" t="s">
        <v>9</v>
      </c>
      <c r="K344" s="7" t="s">
        <v>25</v>
      </c>
      <c r="L344" s="9" t="s">
        <v>1075</v>
      </c>
      <c r="M344" s="9" t="s">
        <v>1076</v>
      </c>
      <c r="N344" s="7">
        <v>5</v>
      </c>
      <c r="O344" s="10">
        <v>0</v>
      </c>
      <c r="P344" s="11">
        <v>1</v>
      </c>
      <c r="Q344" s="12">
        <v>0.75</v>
      </c>
      <c r="R344" s="6">
        <v>0</v>
      </c>
      <c r="S344" s="7" t="s">
        <v>9</v>
      </c>
      <c r="T344" s="7" t="s">
        <v>35</v>
      </c>
      <c r="U344">
        <v>2</v>
      </c>
      <c r="V344" s="4" t="s">
        <v>1774</v>
      </c>
      <c r="W344" s="3">
        <v>1</v>
      </c>
      <c r="X344" s="2" t="s">
        <v>1820</v>
      </c>
      <c r="Y344" s="6">
        <v>0</v>
      </c>
      <c r="Z344" s="7" t="s">
        <v>1943</v>
      </c>
      <c r="AA344" s="7">
        <v>0.25</v>
      </c>
      <c r="AB344" s="7">
        <v>0</v>
      </c>
      <c r="AC344" s="7">
        <v>0</v>
      </c>
      <c r="AD344" s="7">
        <v>0.75</v>
      </c>
      <c r="AE344" s="7" t="s">
        <v>1925</v>
      </c>
      <c r="AF344" t="s">
        <v>9</v>
      </c>
      <c r="AG344" t="s">
        <v>9</v>
      </c>
    </row>
    <row r="345" spans="1:33" x14ac:dyDescent="0.25">
      <c r="A345" s="9">
        <v>33047</v>
      </c>
      <c r="B345" s="7" t="s">
        <v>36</v>
      </c>
      <c r="C345" s="7" t="s">
        <v>7</v>
      </c>
      <c r="D345" s="7" t="s">
        <v>676</v>
      </c>
      <c r="E345" s="7">
        <v>4</v>
      </c>
      <c r="F345" s="7">
        <v>1</v>
      </c>
      <c r="G345" s="7" t="s">
        <v>281</v>
      </c>
      <c r="H345" s="5" t="s">
        <v>9</v>
      </c>
      <c r="I345" s="7" t="s">
        <v>9</v>
      </c>
      <c r="J345" s="7" t="s">
        <v>9</v>
      </c>
      <c r="K345" s="7" t="s">
        <v>81</v>
      </c>
      <c r="L345" s="9" t="s">
        <v>1077</v>
      </c>
      <c r="M345" s="9" t="s">
        <v>1078</v>
      </c>
      <c r="N345" s="7">
        <v>3</v>
      </c>
      <c r="O345" s="10">
        <v>0</v>
      </c>
      <c r="P345" s="11">
        <v>1</v>
      </c>
      <c r="Q345" s="12">
        <v>0</v>
      </c>
      <c r="R345" s="6">
        <v>1</v>
      </c>
      <c r="S345" s="7" t="s">
        <v>1923</v>
      </c>
      <c r="T345" s="7" t="s">
        <v>488</v>
      </c>
      <c r="U345">
        <v>4</v>
      </c>
      <c r="V345" s="4" t="s">
        <v>1774</v>
      </c>
      <c r="W345" s="3" t="s">
        <v>1774</v>
      </c>
      <c r="X345" s="2" t="s">
        <v>1775</v>
      </c>
      <c r="Y345" s="6" t="s">
        <v>1775</v>
      </c>
      <c r="Z345" s="7" t="s">
        <v>1925</v>
      </c>
      <c r="AA345" s="7">
        <v>0.25</v>
      </c>
      <c r="AB345" s="7">
        <v>0</v>
      </c>
      <c r="AC345" s="7">
        <v>0</v>
      </c>
      <c r="AD345" s="7">
        <v>0.75</v>
      </c>
      <c r="AE345" s="7" t="s">
        <v>1925</v>
      </c>
      <c r="AF345" t="s">
        <v>9</v>
      </c>
      <c r="AG345" t="s">
        <v>9</v>
      </c>
    </row>
    <row r="346" spans="1:33" x14ac:dyDescent="0.25">
      <c r="A346" s="9">
        <v>33050</v>
      </c>
      <c r="B346" s="7" t="s">
        <v>342</v>
      </c>
      <c r="C346" s="7" t="s">
        <v>54</v>
      </c>
      <c r="D346" s="7" t="s">
        <v>917</v>
      </c>
      <c r="E346" s="7">
        <v>4</v>
      </c>
      <c r="F346" s="7">
        <v>1</v>
      </c>
      <c r="G346" s="7" t="s">
        <v>281</v>
      </c>
      <c r="H346" s="5" t="s">
        <v>9</v>
      </c>
      <c r="I346" s="7" t="s">
        <v>9</v>
      </c>
      <c r="J346" s="7" t="s">
        <v>9</v>
      </c>
      <c r="K346" s="7" t="s">
        <v>56</v>
      </c>
      <c r="L346" s="9" t="s">
        <v>1079</v>
      </c>
      <c r="M346" s="9" t="s">
        <v>1080</v>
      </c>
      <c r="N346" s="7">
        <v>3</v>
      </c>
      <c r="O346" s="10">
        <v>0</v>
      </c>
      <c r="P346" s="11">
        <v>1</v>
      </c>
      <c r="Q346" s="12">
        <v>0</v>
      </c>
      <c r="R346" s="6">
        <v>1</v>
      </c>
      <c r="S346" s="7" t="s">
        <v>1923</v>
      </c>
      <c r="T346" s="7" t="s">
        <v>35</v>
      </c>
      <c r="U346">
        <v>1</v>
      </c>
      <c r="V346" s="4" t="s">
        <v>1774</v>
      </c>
      <c r="W346" s="3" t="s">
        <v>1775</v>
      </c>
      <c r="X346" s="2" t="s">
        <v>1774</v>
      </c>
      <c r="Y346" s="6" t="s">
        <v>1775</v>
      </c>
      <c r="Z346" s="7" t="s">
        <v>1925</v>
      </c>
      <c r="AA346" s="7">
        <v>0.5</v>
      </c>
      <c r="AB346" s="7">
        <v>0</v>
      </c>
      <c r="AC346" s="7">
        <v>0</v>
      </c>
      <c r="AD346" s="7">
        <v>0.5</v>
      </c>
      <c r="AE346" s="7" t="s">
        <v>1925</v>
      </c>
      <c r="AF346" t="s">
        <v>9</v>
      </c>
      <c r="AG346" t="s">
        <v>9</v>
      </c>
    </row>
    <row r="347" spans="1:33" x14ac:dyDescent="0.25">
      <c r="A347" s="9">
        <v>33066</v>
      </c>
      <c r="B347" s="7" t="s">
        <v>16</v>
      </c>
      <c r="C347" s="7" t="s">
        <v>17</v>
      </c>
      <c r="D347" s="7" t="s">
        <v>1081</v>
      </c>
      <c r="E347" s="7">
        <v>4</v>
      </c>
      <c r="F347" s="7">
        <v>1</v>
      </c>
      <c r="G347" s="7" t="s">
        <v>281</v>
      </c>
      <c r="H347" s="5" t="s">
        <v>9</v>
      </c>
      <c r="I347" s="7" t="s">
        <v>9</v>
      </c>
      <c r="J347" s="7" t="s">
        <v>9</v>
      </c>
      <c r="K347" s="7" t="s">
        <v>25</v>
      </c>
      <c r="L347" s="9" t="s">
        <v>1082</v>
      </c>
      <c r="M347" s="9" t="s">
        <v>1083</v>
      </c>
      <c r="N347" s="7">
        <v>3</v>
      </c>
      <c r="O347" s="10">
        <v>0</v>
      </c>
      <c r="P347" s="11">
        <v>1</v>
      </c>
      <c r="Q347" s="12">
        <v>0</v>
      </c>
      <c r="R347" s="6">
        <v>1</v>
      </c>
      <c r="S347" s="7" t="s">
        <v>9</v>
      </c>
      <c r="T347" s="7" t="s">
        <v>35</v>
      </c>
      <c r="U347">
        <v>1</v>
      </c>
      <c r="V347" s="4" t="s">
        <v>1774</v>
      </c>
      <c r="W347" s="3" t="s">
        <v>1775</v>
      </c>
      <c r="X347" s="2" t="s">
        <v>1774</v>
      </c>
      <c r="Y347" s="6" t="s">
        <v>1775</v>
      </c>
      <c r="Z347" s="7" t="s">
        <v>1925</v>
      </c>
      <c r="AA347" s="7">
        <v>0</v>
      </c>
      <c r="AB347" s="7">
        <v>0</v>
      </c>
      <c r="AC347" s="7">
        <v>0</v>
      </c>
      <c r="AD347" s="7">
        <v>1</v>
      </c>
      <c r="AE347" s="7" t="s">
        <v>1925</v>
      </c>
      <c r="AF347" t="s">
        <v>9</v>
      </c>
      <c r="AG347" t="s">
        <v>9</v>
      </c>
    </row>
    <row r="348" spans="1:33" x14ac:dyDescent="0.25">
      <c r="A348" s="9">
        <v>33069</v>
      </c>
      <c r="B348" s="7" t="s">
        <v>87</v>
      </c>
      <c r="C348" s="7" t="s">
        <v>29</v>
      </c>
      <c r="D348" s="7" t="s">
        <v>1084</v>
      </c>
      <c r="E348" s="7">
        <v>4</v>
      </c>
      <c r="F348" s="7">
        <v>2</v>
      </c>
      <c r="G348" s="7" t="s">
        <v>535</v>
      </c>
      <c r="H348" s="5" t="s">
        <v>9</v>
      </c>
      <c r="I348" s="7" t="s">
        <v>9</v>
      </c>
      <c r="J348" s="7" t="s">
        <v>9</v>
      </c>
      <c r="K348" s="7" t="s">
        <v>120</v>
      </c>
      <c r="L348" s="9" t="s">
        <v>1085</v>
      </c>
      <c r="M348" s="9" t="s">
        <v>1086</v>
      </c>
      <c r="N348" s="7">
        <v>10</v>
      </c>
      <c r="O348" s="10">
        <v>1</v>
      </c>
      <c r="P348" s="11">
        <v>0</v>
      </c>
      <c r="Q348" s="12">
        <v>0.75</v>
      </c>
      <c r="R348" s="6">
        <v>0</v>
      </c>
      <c r="S348" s="7" t="s">
        <v>1927</v>
      </c>
      <c r="T348" s="7" t="s">
        <v>35</v>
      </c>
      <c r="U348">
        <v>7</v>
      </c>
      <c r="V348" s="4" t="s">
        <v>1775</v>
      </c>
      <c r="W348" s="3" t="s">
        <v>1774</v>
      </c>
      <c r="X348" s="2" t="s">
        <v>1820</v>
      </c>
      <c r="Y348" s="6" t="s">
        <v>1774</v>
      </c>
      <c r="Z348" s="7" t="s">
        <v>1925</v>
      </c>
      <c r="AA348" s="7">
        <v>0</v>
      </c>
      <c r="AB348" s="7">
        <v>0</v>
      </c>
      <c r="AC348" s="7">
        <v>0</v>
      </c>
      <c r="AD348" s="7">
        <v>1</v>
      </c>
      <c r="AE348" s="7" t="s">
        <v>1925</v>
      </c>
      <c r="AF348" t="s">
        <v>9</v>
      </c>
      <c r="AG348" t="s">
        <v>9</v>
      </c>
    </row>
    <row r="349" spans="1:33" x14ac:dyDescent="0.25">
      <c r="A349" s="9">
        <v>33071</v>
      </c>
      <c r="B349" s="7" t="s">
        <v>109</v>
      </c>
      <c r="C349" s="7" t="s">
        <v>54</v>
      </c>
      <c r="D349" s="7" t="s">
        <v>1087</v>
      </c>
      <c r="E349" s="7">
        <v>4</v>
      </c>
      <c r="F349" s="7">
        <v>1</v>
      </c>
      <c r="G349" s="7" t="s">
        <v>281</v>
      </c>
      <c r="H349" s="5" t="s">
        <v>1679</v>
      </c>
      <c r="I349" s="7" t="s">
        <v>31</v>
      </c>
      <c r="J349" s="7" t="s">
        <v>19</v>
      </c>
      <c r="K349" s="7" t="s">
        <v>56</v>
      </c>
      <c r="L349" s="9" t="s">
        <v>1088</v>
      </c>
      <c r="M349" s="9" t="s">
        <v>1089</v>
      </c>
      <c r="N349" s="7">
        <v>2</v>
      </c>
      <c r="O349" s="10">
        <v>0</v>
      </c>
      <c r="P349" s="11">
        <v>1</v>
      </c>
      <c r="Q349" s="12">
        <v>0</v>
      </c>
      <c r="R349" s="6">
        <v>0</v>
      </c>
      <c r="S349" s="7" t="s">
        <v>1923</v>
      </c>
      <c r="T349" s="7" t="s">
        <v>35</v>
      </c>
      <c r="U349">
        <v>3</v>
      </c>
      <c r="V349" s="4" t="s">
        <v>1774</v>
      </c>
      <c r="W349" s="3" t="s">
        <v>1775</v>
      </c>
      <c r="X349" s="2" t="s">
        <v>1774</v>
      </c>
      <c r="Y349" s="6" t="s">
        <v>1774</v>
      </c>
      <c r="Z349" s="7" t="s">
        <v>1925</v>
      </c>
      <c r="AA349" s="7">
        <v>0.25</v>
      </c>
      <c r="AB349" s="7">
        <v>0</v>
      </c>
      <c r="AC349" s="7">
        <v>0</v>
      </c>
      <c r="AD349" s="7">
        <v>0.75</v>
      </c>
      <c r="AE349" s="7" t="s">
        <v>1925</v>
      </c>
      <c r="AF349" t="s">
        <v>9</v>
      </c>
      <c r="AG349" t="s">
        <v>9</v>
      </c>
    </row>
    <row r="350" spans="1:33" x14ac:dyDescent="0.25">
      <c r="A350" s="9">
        <v>33075</v>
      </c>
      <c r="B350" s="7" t="s">
        <v>36</v>
      </c>
      <c r="C350" s="7" t="s">
        <v>7</v>
      </c>
      <c r="D350" s="7" t="s">
        <v>1090</v>
      </c>
      <c r="E350" s="7">
        <v>6</v>
      </c>
      <c r="F350" s="7">
        <v>2</v>
      </c>
      <c r="G350" s="7" t="s">
        <v>535</v>
      </c>
      <c r="H350" s="5" t="s">
        <v>1761</v>
      </c>
      <c r="I350" s="7" t="s">
        <v>31</v>
      </c>
      <c r="J350" s="7" t="s">
        <v>19</v>
      </c>
      <c r="K350" s="7" t="s">
        <v>1091</v>
      </c>
      <c r="L350" s="9" t="s">
        <v>1092</v>
      </c>
      <c r="M350" s="9" t="s">
        <v>1093</v>
      </c>
      <c r="N350" s="7">
        <v>8</v>
      </c>
      <c r="O350" s="10">
        <v>1</v>
      </c>
      <c r="P350" s="11">
        <v>0</v>
      </c>
      <c r="Q350" s="12">
        <v>0</v>
      </c>
      <c r="R350" s="6">
        <v>1</v>
      </c>
      <c r="S350" s="7" t="s">
        <v>1924</v>
      </c>
      <c r="T350" s="7" t="s">
        <v>35</v>
      </c>
      <c r="U350">
        <v>6</v>
      </c>
      <c r="V350" s="4" t="s">
        <v>1775</v>
      </c>
      <c r="W350" s="3" t="s">
        <v>1774</v>
      </c>
      <c r="X350" s="2" t="s">
        <v>1774</v>
      </c>
      <c r="Y350" s="6" t="s">
        <v>1775</v>
      </c>
      <c r="Z350" s="7" t="s">
        <v>1925</v>
      </c>
      <c r="AA350" s="7">
        <v>0</v>
      </c>
      <c r="AB350" s="7">
        <v>0</v>
      </c>
      <c r="AC350" s="7">
        <v>0.33333333300000001</v>
      </c>
      <c r="AD350" s="7">
        <v>0.66666666699999999</v>
      </c>
      <c r="AE350" s="7" t="s">
        <v>1925</v>
      </c>
      <c r="AF350" t="s">
        <v>9</v>
      </c>
      <c r="AG350" t="s">
        <v>9</v>
      </c>
    </row>
    <row r="351" spans="1:33" x14ac:dyDescent="0.25">
      <c r="A351" s="9">
        <v>33093</v>
      </c>
      <c r="B351" s="7" t="s">
        <v>23</v>
      </c>
      <c r="C351" s="7" t="s">
        <v>7</v>
      </c>
      <c r="D351" s="7" t="s">
        <v>1094</v>
      </c>
      <c r="E351" s="7">
        <v>6</v>
      </c>
      <c r="F351" s="7">
        <v>1</v>
      </c>
      <c r="G351" s="7" t="s">
        <v>281</v>
      </c>
      <c r="H351" s="5" t="s">
        <v>9</v>
      </c>
      <c r="I351" s="7" t="s">
        <v>9</v>
      </c>
      <c r="J351" s="7" t="s">
        <v>9</v>
      </c>
      <c r="K351" s="7" t="s">
        <v>25</v>
      </c>
      <c r="L351" s="9" t="s">
        <v>1095</v>
      </c>
      <c r="M351" s="9" t="s">
        <v>1096</v>
      </c>
      <c r="N351" s="7">
        <v>3</v>
      </c>
      <c r="O351" s="10">
        <v>0</v>
      </c>
      <c r="P351" s="11">
        <v>1</v>
      </c>
      <c r="Q351" s="12">
        <v>0</v>
      </c>
      <c r="R351" s="6">
        <v>1</v>
      </c>
      <c r="S351" s="7" t="s">
        <v>1923</v>
      </c>
      <c r="T351" s="7" t="s">
        <v>35</v>
      </c>
      <c r="U351">
        <v>1</v>
      </c>
      <c r="V351" s="4" t="s">
        <v>1774</v>
      </c>
      <c r="W351" s="3" t="s">
        <v>1775</v>
      </c>
      <c r="X351" s="2" t="s">
        <v>1774</v>
      </c>
      <c r="Y351" s="6" t="s">
        <v>1775</v>
      </c>
      <c r="Z351" s="7" t="s">
        <v>1925</v>
      </c>
      <c r="AA351" s="7">
        <v>0.5</v>
      </c>
      <c r="AB351" s="7">
        <v>0</v>
      </c>
      <c r="AC351" s="7">
        <v>0</v>
      </c>
      <c r="AD351" s="7">
        <v>0.5</v>
      </c>
      <c r="AE351" s="7" t="s">
        <v>1925</v>
      </c>
      <c r="AF351" t="s">
        <v>9</v>
      </c>
      <c r="AG351" t="s">
        <v>9</v>
      </c>
    </row>
    <row r="352" spans="1:33" x14ac:dyDescent="0.25">
      <c r="A352" s="9">
        <v>33102</v>
      </c>
      <c r="B352" s="7" t="s">
        <v>93</v>
      </c>
      <c r="C352" s="7" t="s">
        <v>7</v>
      </c>
      <c r="D352" s="7" t="s">
        <v>1097</v>
      </c>
      <c r="E352" s="7">
        <v>4</v>
      </c>
      <c r="F352" s="7">
        <v>1</v>
      </c>
      <c r="G352" s="7" t="s">
        <v>60</v>
      </c>
      <c r="H352" s="5" t="s">
        <v>9</v>
      </c>
      <c r="I352" s="7" t="s">
        <v>9</v>
      </c>
      <c r="J352" s="7" t="s">
        <v>9</v>
      </c>
      <c r="K352" s="7" t="s">
        <v>96</v>
      </c>
      <c r="L352" s="9" t="s">
        <v>1098</v>
      </c>
      <c r="M352" s="9" t="s">
        <v>1099</v>
      </c>
      <c r="N352" s="7">
        <v>3</v>
      </c>
      <c r="O352" s="10">
        <v>0</v>
      </c>
      <c r="P352" s="11">
        <v>1</v>
      </c>
      <c r="Q352" s="12">
        <v>0</v>
      </c>
      <c r="R352" s="6">
        <v>1</v>
      </c>
      <c r="S352" s="7" t="s">
        <v>1923</v>
      </c>
      <c r="T352" s="7" t="s">
        <v>47</v>
      </c>
      <c r="U352">
        <v>4</v>
      </c>
      <c r="V352" s="4" t="s">
        <v>1774</v>
      </c>
      <c r="W352" s="3" t="s">
        <v>1777</v>
      </c>
      <c r="X352" s="2" t="s">
        <v>1820</v>
      </c>
      <c r="Y352" s="6" t="s">
        <v>1775</v>
      </c>
      <c r="Z352" s="7" t="s">
        <v>1925</v>
      </c>
      <c r="AA352" s="7">
        <v>0</v>
      </c>
      <c r="AB352" s="7">
        <v>0</v>
      </c>
      <c r="AC352" s="7">
        <v>0</v>
      </c>
      <c r="AD352" s="7">
        <v>1</v>
      </c>
      <c r="AE352" s="7" t="s">
        <v>1925</v>
      </c>
      <c r="AF352" t="s">
        <v>9</v>
      </c>
      <c r="AG352" t="s">
        <v>9</v>
      </c>
    </row>
    <row r="353" spans="1:33" x14ac:dyDescent="0.25">
      <c r="A353" s="9">
        <v>33106</v>
      </c>
      <c r="B353" s="7" t="s">
        <v>16</v>
      </c>
      <c r="C353" s="7" t="s">
        <v>17</v>
      </c>
      <c r="D353" s="7" t="s">
        <v>299</v>
      </c>
      <c r="E353" s="7">
        <v>6</v>
      </c>
      <c r="F353" s="7">
        <v>4</v>
      </c>
      <c r="G353" s="7" t="s">
        <v>8</v>
      </c>
      <c r="H353" s="5" t="s">
        <v>9</v>
      </c>
      <c r="I353" s="7" t="s">
        <v>9</v>
      </c>
      <c r="J353" s="7" t="s">
        <v>9</v>
      </c>
      <c r="K353" s="7" t="s">
        <v>19</v>
      </c>
      <c r="L353" s="9" t="s">
        <v>1100</v>
      </c>
      <c r="M353" s="9" t="s">
        <v>1101</v>
      </c>
      <c r="N353" s="7">
        <v>1</v>
      </c>
      <c r="O353" s="10">
        <v>0</v>
      </c>
      <c r="P353" s="11">
        <v>0.5</v>
      </c>
      <c r="Q353" s="12">
        <v>0.66666666666700003</v>
      </c>
      <c r="R353" s="6">
        <v>0.166666666667</v>
      </c>
      <c r="S353" s="7" t="s">
        <v>1925</v>
      </c>
      <c r="T353" s="7" t="s">
        <v>299</v>
      </c>
      <c r="U353">
        <v>2</v>
      </c>
      <c r="V353" s="4" t="s">
        <v>1774</v>
      </c>
      <c r="W353" s="3" t="s">
        <v>1776</v>
      </c>
      <c r="X353" s="2" t="s">
        <v>1806</v>
      </c>
      <c r="Y353" s="6" t="s">
        <v>1790</v>
      </c>
      <c r="Z353" s="7" t="s">
        <v>1925</v>
      </c>
      <c r="AA353" s="7">
        <v>0.16666666699999999</v>
      </c>
      <c r="AB353" s="7">
        <v>0</v>
      </c>
      <c r="AC353" s="7">
        <v>0</v>
      </c>
      <c r="AD353" s="7">
        <v>0.83333333300000001</v>
      </c>
      <c r="AE353" s="7" t="s">
        <v>1925</v>
      </c>
      <c r="AF353" t="s">
        <v>9</v>
      </c>
      <c r="AG353" t="s">
        <v>9</v>
      </c>
    </row>
    <row r="354" spans="1:33" x14ac:dyDescent="0.25">
      <c r="A354" s="9">
        <v>33123</v>
      </c>
      <c r="B354" s="7" t="s">
        <v>23</v>
      </c>
      <c r="C354" s="7" t="s">
        <v>7</v>
      </c>
      <c r="D354" s="7" t="s">
        <v>685</v>
      </c>
      <c r="E354" s="7">
        <v>4</v>
      </c>
      <c r="F354" s="7">
        <v>2</v>
      </c>
      <c r="G354" s="7" t="s">
        <v>535</v>
      </c>
      <c r="H354" s="5" t="s">
        <v>9</v>
      </c>
      <c r="I354" s="7" t="s">
        <v>9</v>
      </c>
      <c r="J354" s="7" t="s">
        <v>9</v>
      </c>
      <c r="K354" s="7" t="s">
        <v>128</v>
      </c>
      <c r="L354" s="9" t="s">
        <v>1102</v>
      </c>
      <c r="M354" s="9" t="s">
        <v>1103</v>
      </c>
      <c r="N354" s="7">
        <v>3</v>
      </c>
      <c r="O354" s="10">
        <v>0</v>
      </c>
      <c r="P354" s="11">
        <v>0.75</v>
      </c>
      <c r="Q354" s="12">
        <v>0.25</v>
      </c>
      <c r="R354" s="6">
        <v>0.5</v>
      </c>
      <c r="S354" s="7" t="s">
        <v>1923</v>
      </c>
      <c r="T354" s="7" t="s">
        <v>35</v>
      </c>
      <c r="U354">
        <v>1</v>
      </c>
      <c r="V354" s="4" t="s">
        <v>1774</v>
      </c>
      <c r="W354" s="3" t="s">
        <v>1820</v>
      </c>
      <c r="X354" s="2" t="s">
        <v>1777</v>
      </c>
      <c r="Y354" s="6" t="s">
        <v>1776</v>
      </c>
      <c r="Z354" s="7" t="s">
        <v>1925</v>
      </c>
      <c r="AA354" s="7">
        <v>0</v>
      </c>
      <c r="AB354" s="7">
        <v>0</v>
      </c>
      <c r="AC354" s="7">
        <v>0</v>
      </c>
      <c r="AD354" s="7">
        <v>1</v>
      </c>
      <c r="AE354" s="7" t="s">
        <v>1925</v>
      </c>
      <c r="AF354" t="s">
        <v>9</v>
      </c>
      <c r="AG354" t="s">
        <v>9</v>
      </c>
    </row>
    <row r="355" spans="1:33" x14ac:dyDescent="0.25">
      <c r="A355" s="9">
        <v>33124</v>
      </c>
      <c r="B355" s="7" t="s">
        <v>1104</v>
      </c>
      <c r="C355" s="7" t="s">
        <v>7</v>
      </c>
      <c r="D355" s="7" t="s">
        <v>1105</v>
      </c>
      <c r="E355" s="7">
        <v>5</v>
      </c>
      <c r="F355" s="7">
        <v>1</v>
      </c>
      <c r="G355" s="7" t="s">
        <v>281</v>
      </c>
      <c r="H355" s="5" t="s">
        <v>9</v>
      </c>
      <c r="I355" s="7" t="s">
        <v>9</v>
      </c>
      <c r="J355" s="7" t="s">
        <v>9</v>
      </c>
      <c r="K355" s="7" t="s">
        <v>19</v>
      </c>
      <c r="L355" s="9" t="s">
        <v>1106</v>
      </c>
      <c r="M355" s="9" t="s">
        <v>1107</v>
      </c>
      <c r="N355" s="7" t="s">
        <v>9</v>
      </c>
      <c r="O355" s="10" t="s">
        <v>9</v>
      </c>
      <c r="P355" s="11" t="s">
        <v>9</v>
      </c>
      <c r="Q355" s="12" t="s">
        <v>9</v>
      </c>
      <c r="R355" s="6" t="s">
        <v>9</v>
      </c>
      <c r="S355" s="7" t="s">
        <v>9</v>
      </c>
      <c r="T355" s="7" t="s">
        <v>9</v>
      </c>
      <c r="U355" t="s">
        <v>9</v>
      </c>
      <c r="V355" s="4" t="s">
        <v>9</v>
      </c>
      <c r="W355" s="3" t="s">
        <v>9</v>
      </c>
      <c r="X355" s="2" t="s">
        <v>9</v>
      </c>
      <c r="Y355" s="6" t="s">
        <v>9</v>
      </c>
      <c r="Z355" s="7" t="s">
        <v>1925</v>
      </c>
      <c r="AA355" s="7">
        <v>0</v>
      </c>
      <c r="AB355" s="7">
        <v>0</v>
      </c>
      <c r="AC355" s="7">
        <v>0.8</v>
      </c>
      <c r="AD355" s="7">
        <v>0.2</v>
      </c>
      <c r="AE355" s="7" t="s">
        <v>1936</v>
      </c>
      <c r="AF355" t="s">
        <v>9</v>
      </c>
      <c r="AG355" t="s">
        <v>9</v>
      </c>
    </row>
    <row r="356" spans="1:33" x14ac:dyDescent="0.25">
      <c r="A356" s="9">
        <v>33138</v>
      </c>
      <c r="B356" s="7" t="s">
        <v>93</v>
      </c>
      <c r="C356" s="7" t="s">
        <v>7</v>
      </c>
      <c r="D356" s="7" t="s">
        <v>1108</v>
      </c>
      <c r="E356" s="7">
        <v>5</v>
      </c>
      <c r="F356" s="7">
        <v>4</v>
      </c>
      <c r="G356" s="7" t="s">
        <v>8</v>
      </c>
      <c r="H356" s="5" t="s">
        <v>9</v>
      </c>
      <c r="I356" s="7" t="s">
        <v>9</v>
      </c>
      <c r="J356" s="7" t="s">
        <v>9</v>
      </c>
      <c r="K356" s="7" t="s">
        <v>96</v>
      </c>
      <c r="L356" s="9" t="s">
        <v>1109</v>
      </c>
      <c r="M356" s="9" t="s">
        <v>1110</v>
      </c>
      <c r="N356" s="7">
        <v>3</v>
      </c>
      <c r="O356" s="10">
        <v>0</v>
      </c>
      <c r="P356" s="11">
        <v>1</v>
      </c>
      <c r="Q356" s="12">
        <v>0</v>
      </c>
      <c r="R356" s="6">
        <v>1</v>
      </c>
      <c r="S356" s="7" t="s">
        <v>1923</v>
      </c>
      <c r="T356" s="7" t="s">
        <v>35</v>
      </c>
      <c r="U356">
        <v>1</v>
      </c>
      <c r="V356" s="4" t="s">
        <v>1774</v>
      </c>
      <c r="W356" s="3" t="s">
        <v>1775</v>
      </c>
      <c r="X356" s="2" t="s">
        <v>1774</v>
      </c>
      <c r="Y356" s="6" t="s">
        <v>1775</v>
      </c>
      <c r="Z356" s="7" t="s">
        <v>1925</v>
      </c>
      <c r="AA356" s="7">
        <v>0.2</v>
      </c>
      <c r="AB356" s="7">
        <v>0</v>
      </c>
      <c r="AC356" s="7">
        <v>0.2</v>
      </c>
      <c r="AD356" s="7">
        <v>0.6</v>
      </c>
      <c r="AE356" s="7" t="s">
        <v>1925</v>
      </c>
      <c r="AF356" t="s">
        <v>9</v>
      </c>
      <c r="AG356" t="s">
        <v>9</v>
      </c>
    </row>
    <row r="357" spans="1:33" x14ac:dyDescent="0.25">
      <c r="A357" s="9">
        <v>33139</v>
      </c>
      <c r="B357" s="7" t="s">
        <v>36</v>
      </c>
      <c r="C357" s="7" t="s">
        <v>7</v>
      </c>
      <c r="D357" s="7" t="s">
        <v>1111</v>
      </c>
      <c r="E357" s="7">
        <v>4</v>
      </c>
      <c r="F357" s="7">
        <v>4</v>
      </c>
      <c r="G357" s="7" t="s">
        <v>180</v>
      </c>
      <c r="H357" s="5" t="s">
        <v>9</v>
      </c>
      <c r="I357" s="7" t="s">
        <v>9</v>
      </c>
      <c r="J357" s="7" t="s">
        <v>9</v>
      </c>
      <c r="K357" s="7" t="s">
        <v>81</v>
      </c>
      <c r="L357" s="9" t="s">
        <v>1112</v>
      </c>
      <c r="M357" s="9" t="s">
        <v>1113</v>
      </c>
      <c r="N357" s="7">
        <v>3</v>
      </c>
      <c r="O357" s="10">
        <v>0</v>
      </c>
      <c r="P357" s="11">
        <v>1</v>
      </c>
      <c r="Q357" s="12">
        <v>0.25</v>
      </c>
      <c r="R357" s="6">
        <v>1</v>
      </c>
      <c r="S357" s="7" t="s">
        <v>1926</v>
      </c>
      <c r="T357" s="7" t="s">
        <v>1114</v>
      </c>
      <c r="U357">
        <v>4</v>
      </c>
      <c r="V357" s="4" t="s">
        <v>1774</v>
      </c>
      <c r="W357" s="3" t="s">
        <v>1774</v>
      </c>
      <c r="X357" s="2" t="s">
        <v>1775</v>
      </c>
      <c r="Y357" s="6" t="s">
        <v>1775</v>
      </c>
      <c r="Z357" s="7" t="s">
        <v>1925</v>
      </c>
      <c r="AA357" s="7">
        <v>0</v>
      </c>
      <c r="AB357" s="7">
        <v>0</v>
      </c>
      <c r="AC357" s="7">
        <v>0</v>
      </c>
      <c r="AD357" s="7">
        <v>1</v>
      </c>
      <c r="AE357" s="7" t="s">
        <v>1925</v>
      </c>
      <c r="AF357" t="s">
        <v>9</v>
      </c>
      <c r="AG357" t="s">
        <v>9</v>
      </c>
    </row>
    <row r="358" spans="1:33" x14ac:dyDescent="0.25">
      <c r="A358" s="9">
        <v>33164</v>
      </c>
      <c r="B358" s="7" t="s">
        <v>36</v>
      </c>
      <c r="C358" s="7" t="s">
        <v>7</v>
      </c>
      <c r="D358" s="7" t="s">
        <v>1115</v>
      </c>
      <c r="E358" s="7">
        <v>6</v>
      </c>
      <c r="F358" s="7">
        <v>3</v>
      </c>
      <c r="G358" s="7" t="s">
        <v>60</v>
      </c>
      <c r="H358" s="5" t="s">
        <v>9</v>
      </c>
      <c r="I358" s="7" t="s">
        <v>9</v>
      </c>
      <c r="J358" s="7" t="s">
        <v>9</v>
      </c>
      <c r="K358" s="7" t="s">
        <v>56</v>
      </c>
      <c r="L358" s="9" t="s">
        <v>1116</v>
      </c>
      <c r="M358" s="9" t="s">
        <v>1117</v>
      </c>
      <c r="N358" s="7">
        <v>2</v>
      </c>
      <c r="O358" s="10">
        <v>0</v>
      </c>
      <c r="P358" s="11">
        <v>0.8</v>
      </c>
      <c r="Q358" s="12">
        <v>0.4</v>
      </c>
      <c r="R358" s="6">
        <v>0.2</v>
      </c>
      <c r="S358" s="7" t="s">
        <v>1923</v>
      </c>
      <c r="T358" s="7" t="s">
        <v>35</v>
      </c>
      <c r="U358">
        <v>3</v>
      </c>
      <c r="V358" s="4" t="s">
        <v>1774</v>
      </c>
      <c r="W358" s="3" t="s">
        <v>1787</v>
      </c>
      <c r="X358" s="2" t="s">
        <v>1786</v>
      </c>
      <c r="Y358" s="6" t="s">
        <v>1780</v>
      </c>
      <c r="Z358" s="7" t="s">
        <v>1925</v>
      </c>
      <c r="AA358" s="7">
        <v>0.5</v>
      </c>
      <c r="AB358" s="7">
        <v>0</v>
      </c>
      <c r="AC358" s="7">
        <v>0</v>
      </c>
      <c r="AD358" s="7">
        <v>0.5</v>
      </c>
      <c r="AE358" s="7" t="s">
        <v>1925</v>
      </c>
      <c r="AF358" t="s">
        <v>9</v>
      </c>
      <c r="AG358" t="s">
        <v>9</v>
      </c>
    </row>
    <row r="359" spans="1:33" x14ac:dyDescent="0.25">
      <c r="A359" s="9">
        <v>33257</v>
      </c>
      <c r="B359" s="7" t="s">
        <v>36</v>
      </c>
      <c r="C359" s="7" t="s">
        <v>7</v>
      </c>
      <c r="D359" s="7" t="s">
        <v>472</v>
      </c>
      <c r="E359" s="7">
        <v>4</v>
      </c>
      <c r="F359" s="7">
        <v>4</v>
      </c>
      <c r="G359" s="7" t="s">
        <v>8</v>
      </c>
      <c r="H359" s="5" t="s">
        <v>9</v>
      </c>
      <c r="I359" s="7" t="s">
        <v>9</v>
      </c>
      <c r="J359" s="7" t="s">
        <v>9</v>
      </c>
      <c r="K359" s="7" t="s">
        <v>81</v>
      </c>
      <c r="L359" s="9" t="s">
        <v>1118</v>
      </c>
      <c r="M359" s="9" t="s">
        <v>1119</v>
      </c>
      <c r="N359" s="7">
        <v>2</v>
      </c>
      <c r="O359" s="10">
        <v>0</v>
      </c>
      <c r="P359" s="11">
        <v>1</v>
      </c>
      <c r="Q359" s="12">
        <v>0</v>
      </c>
      <c r="R359" s="6">
        <v>0</v>
      </c>
      <c r="S359" s="7" t="s">
        <v>1923</v>
      </c>
      <c r="T359" s="7" t="s">
        <v>35</v>
      </c>
      <c r="U359">
        <v>3</v>
      </c>
      <c r="V359" s="4" t="s">
        <v>1774</v>
      </c>
      <c r="W359" s="3" t="s">
        <v>1775</v>
      </c>
      <c r="X359" s="2" t="s">
        <v>1774</v>
      </c>
      <c r="Y359" s="6" t="s">
        <v>1774</v>
      </c>
      <c r="Z359" s="7" t="s">
        <v>1945</v>
      </c>
      <c r="AA359" s="7">
        <v>0.25</v>
      </c>
      <c r="AB359" s="7">
        <v>0</v>
      </c>
      <c r="AC359" s="7">
        <v>0.75</v>
      </c>
      <c r="AD359" s="7">
        <v>0</v>
      </c>
      <c r="AE359" s="7" t="s">
        <v>1936</v>
      </c>
      <c r="AF359" t="s">
        <v>9</v>
      </c>
      <c r="AG359" t="s">
        <v>9</v>
      </c>
    </row>
    <row r="360" spans="1:33" x14ac:dyDescent="0.25">
      <c r="A360" s="9">
        <v>33924</v>
      </c>
      <c r="B360" s="7" t="s">
        <v>74</v>
      </c>
      <c r="C360" s="7" t="s">
        <v>29</v>
      </c>
      <c r="D360" s="7" t="s">
        <v>691</v>
      </c>
      <c r="E360" s="7">
        <v>5</v>
      </c>
      <c r="F360" s="7">
        <v>1</v>
      </c>
      <c r="G360" s="7" t="s">
        <v>60</v>
      </c>
      <c r="H360" s="5" t="s">
        <v>9</v>
      </c>
      <c r="I360" s="7" t="s">
        <v>9</v>
      </c>
      <c r="J360" s="7" t="s">
        <v>9</v>
      </c>
      <c r="K360" s="7" t="s">
        <v>134</v>
      </c>
      <c r="L360" s="9" t="s">
        <v>1120</v>
      </c>
      <c r="M360" s="9" t="s">
        <v>1121</v>
      </c>
      <c r="N360" s="7">
        <v>4</v>
      </c>
      <c r="O360" s="10">
        <v>0</v>
      </c>
      <c r="P360" s="11">
        <v>0</v>
      </c>
      <c r="Q360" s="12">
        <v>1</v>
      </c>
      <c r="R360" s="6">
        <v>1</v>
      </c>
      <c r="S360" s="7" t="s">
        <v>1925</v>
      </c>
      <c r="T360" s="7" t="s">
        <v>35</v>
      </c>
      <c r="U360">
        <v>4</v>
      </c>
      <c r="V360" s="4" t="s">
        <v>1774</v>
      </c>
      <c r="W360" s="3" t="s">
        <v>1774</v>
      </c>
      <c r="X360" s="2" t="s">
        <v>1775</v>
      </c>
      <c r="Y360" s="6" t="s">
        <v>1775</v>
      </c>
      <c r="Z360" s="7" t="s">
        <v>1925</v>
      </c>
      <c r="AA360" s="7">
        <v>0</v>
      </c>
      <c r="AB360" s="7">
        <v>0</v>
      </c>
      <c r="AC360" s="7">
        <v>0</v>
      </c>
      <c r="AD360" s="7">
        <v>1</v>
      </c>
      <c r="AE360" s="7" t="s">
        <v>1925</v>
      </c>
      <c r="AF360" t="s">
        <v>9</v>
      </c>
      <c r="AG360" t="s">
        <v>9</v>
      </c>
    </row>
    <row r="361" spans="1:33" x14ac:dyDescent="0.25">
      <c r="A361" s="9">
        <v>33947</v>
      </c>
      <c r="B361" s="7" t="s">
        <v>6</v>
      </c>
      <c r="C361" s="7" t="s">
        <v>7</v>
      </c>
      <c r="D361" s="7" t="s">
        <v>1122</v>
      </c>
      <c r="E361" s="7">
        <v>4</v>
      </c>
      <c r="F361" s="7">
        <v>1</v>
      </c>
      <c r="G361" s="7" t="s">
        <v>60</v>
      </c>
      <c r="H361" s="5" t="s">
        <v>9</v>
      </c>
      <c r="I361" s="7" t="s">
        <v>9</v>
      </c>
      <c r="J361" s="7" t="s">
        <v>9</v>
      </c>
      <c r="K361" s="7" t="s">
        <v>25</v>
      </c>
      <c r="L361" s="9" t="s">
        <v>1123</v>
      </c>
      <c r="M361" s="9" t="s">
        <v>1124</v>
      </c>
      <c r="N361" s="7">
        <v>2</v>
      </c>
      <c r="O361" s="10">
        <v>0</v>
      </c>
      <c r="P361" s="11">
        <v>1</v>
      </c>
      <c r="Q361" s="12">
        <v>0.25</v>
      </c>
      <c r="R361" s="6">
        <v>0</v>
      </c>
      <c r="S361" s="7" t="s">
        <v>1926</v>
      </c>
      <c r="T361" s="7" t="s">
        <v>1125</v>
      </c>
      <c r="U361">
        <v>5</v>
      </c>
      <c r="V361" s="4" t="s">
        <v>1774</v>
      </c>
      <c r="W361" s="3" t="s">
        <v>1774</v>
      </c>
      <c r="X361" s="2" t="s">
        <v>1775</v>
      </c>
      <c r="Y361" s="6">
        <v>0</v>
      </c>
      <c r="Z361" s="7" t="s">
        <v>1943</v>
      </c>
      <c r="AA361" s="7">
        <v>0</v>
      </c>
      <c r="AB361" s="7">
        <v>0</v>
      </c>
      <c r="AC361" s="7">
        <v>0</v>
      </c>
      <c r="AD361" s="7">
        <v>1</v>
      </c>
      <c r="AE361" s="7" t="s">
        <v>1925</v>
      </c>
      <c r="AF361" t="s">
        <v>9</v>
      </c>
      <c r="AG361" t="s">
        <v>9</v>
      </c>
    </row>
    <row r="362" spans="1:33" x14ac:dyDescent="0.25">
      <c r="A362" s="9">
        <v>33965</v>
      </c>
      <c r="B362" s="7" t="s">
        <v>23</v>
      </c>
      <c r="C362" s="7" t="s">
        <v>7</v>
      </c>
      <c r="D362" s="7" t="s">
        <v>179</v>
      </c>
      <c r="E362" s="7">
        <v>4</v>
      </c>
      <c r="F362" s="7">
        <v>1</v>
      </c>
      <c r="G362" s="7" t="s">
        <v>60</v>
      </c>
      <c r="H362" s="5" t="s">
        <v>9</v>
      </c>
      <c r="I362" s="7" t="s">
        <v>9</v>
      </c>
      <c r="J362" s="7" t="s">
        <v>9</v>
      </c>
      <c r="K362" s="7" t="s">
        <v>19</v>
      </c>
      <c r="L362" s="9" t="s">
        <v>1126</v>
      </c>
      <c r="M362" s="9" t="s">
        <v>1127</v>
      </c>
      <c r="N362" s="7">
        <v>2</v>
      </c>
      <c r="O362" s="10">
        <v>0</v>
      </c>
      <c r="P362" s="11">
        <v>1</v>
      </c>
      <c r="Q362" s="12">
        <v>0</v>
      </c>
      <c r="R362" s="6">
        <v>0</v>
      </c>
      <c r="S362" s="7" t="s">
        <v>1923</v>
      </c>
      <c r="T362" s="7" t="s">
        <v>744</v>
      </c>
      <c r="U362">
        <v>3</v>
      </c>
      <c r="V362" s="4" t="s">
        <v>1774</v>
      </c>
      <c r="W362" s="3" t="s">
        <v>1820</v>
      </c>
      <c r="X362" s="2" t="s">
        <v>1777</v>
      </c>
      <c r="Y362" s="6" t="s">
        <v>1774</v>
      </c>
      <c r="Z362" s="7" t="s">
        <v>1945</v>
      </c>
      <c r="AA362" s="7">
        <v>0</v>
      </c>
      <c r="AB362" s="7">
        <v>0</v>
      </c>
      <c r="AC362" s="7">
        <v>0</v>
      </c>
      <c r="AD362" s="7">
        <v>1</v>
      </c>
      <c r="AE362" s="7" t="s">
        <v>1925</v>
      </c>
      <c r="AF362" t="s">
        <v>9</v>
      </c>
      <c r="AG362" t="s">
        <v>9</v>
      </c>
    </row>
    <row r="363" spans="1:33" x14ac:dyDescent="0.25">
      <c r="A363" s="9">
        <v>33983</v>
      </c>
      <c r="B363" s="7" t="s">
        <v>697</v>
      </c>
      <c r="C363" s="7" t="s">
        <v>7</v>
      </c>
      <c r="D363" s="7" t="s">
        <v>1128</v>
      </c>
      <c r="E363" s="7">
        <v>4</v>
      </c>
      <c r="F363" s="7">
        <v>1</v>
      </c>
      <c r="G363" s="7" t="s">
        <v>60</v>
      </c>
      <c r="H363" s="5" t="s">
        <v>9</v>
      </c>
      <c r="I363" s="7" t="s">
        <v>9</v>
      </c>
      <c r="J363" s="7" t="s">
        <v>9</v>
      </c>
      <c r="K363" s="7" t="s">
        <v>19</v>
      </c>
      <c r="L363" s="9" t="s">
        <v>1129</v>
      </c>
      <c r="M363" s="9" t="s">
        <v>1130</v>
      </c>
      <c r="N363" s="7">
        <v>1</v>
      </c>
      <c r="O363" s="10">
        <v>0</v>
      </c>
      <c r="P363" s="11">
        <v>0</v>
      </c>
      <c r="Q363" s="12">
        <v>1</v>
      </c>
      <c r="R363" s="6">
        <v>0</v>
      </c>
      <c r="S363" s="7" t="s">
        <v>1925</v>
      </c>
      <c r="T363" s="7" t="s">
        <v>299</v>
      </c>
      <c r="U363">
        <v>5</v>
      </c>
      <c r="V363" s="4" t="s">
        <v>1774</v>
      </c>
      <c r="W363" s="3" t="s">
        <v>1774</v>
      </c>
      <c r="X363" s="2" t="s">
        <v>1775</v>
      </c>
      <c r="Y363" s="6" t="s">
        <v>1774</v>
      </c>
      <c r="Z363" s="7" t="s">
        <v>1945</v>
      </c>
      <c r="AA363" s="7">
        <v>0</v>
      </c>
      <c r="AB363" s="7">
        <v>0</v>
      </c>
      <c r="AC363" s="7">
        <v>0</v>
      </c>
      <c r="AD363" s="7">
        <v>1</v>
      </c>
      <c r="AE363" s="7" t="s">
        <v>1925</v>
      </c>
      <c r="AF363" t="s">
        <v>9</v>
      </c>
      <c r="AG363" t="s">
        <v>9</v>
      </c>
    </row>
    <row r="364" spans="1:33" x14ac:dyDescent="0.25">
      <c r="A364" s="9">
        <v>33987</v>
      </c>
      <c r="B364" s="7" t="s">
        <v>232</v>
      </c>
      <c r="C364" s="7" t="s">
        <v>54</v>
      </c>
      <c r="D364" s="7" t="s">
        <v>496</v>
      </c>
      <c r="E364" s="7">
        <v>5</v>
      </c>
      <c r="F364" s="7">
        <v>1</v>
      </c>
      <c r="G364" s="7" t="s">
        <v>60</v>
      </c>
      <c r="H364" s="5" t="s">
        <v>9</v>
      </c>
      <c r="I364" s="7" t="s">
        <v>9</v>
      </c>
      <c r="J364" s="7" t="s">
        <v>9</v>
      </c>
      <c r="K364" s="7" t="s">
        <v>56</v>
      </c>
      <c r="L364" s="9" t="s">
        <v>1131</v>
      </c>
      <c r="M364" s="9" t="s">
        <v>1132</v>
      </c>
      <c r="N364" s="7">
        <v>5</v>
      </c>
      <c r="O364" s="10">
        <v>0.2</v>
      </c>
      <c r="P364" s="11">
        <v>1</v>
      </c>
      <c r="Q364" s="12">
        <v>0.8</v>
      </c>
      <c r="R364" s="6">
        <v>0</v>
      </c>
      <c r="S364" s="7" t="s">
        <v>1927</v>
      </c>
      <c r="T364" s="7" t="s">
        <v>35</v>
      </c>
      <c r="U364">
        <v>2</v>
      </c>
      <c r="V364" s="4" t="s">
        <v>1780</v>
      </c>
      <c r="W364" s="3">
        <v>1</v>
      </c>
      <c r="X364" s="2" t="s">
        <v>1787</v>
      </c>
      <c r="Y364" s="6">
        <v>0</v>
      </c>
      <c r="Z364" s="7" t="s">
        <v>1943</v>
      </c>
      <c r="AA364" s="7">
        <v>0</v>
      </c>
      <c r="AB364" s="7">
        <v>0</v>
      </c>
      <c r="AC364" s="7">
        <v>0.2</v>
      </c>
      <c r="AD364" s="7">
        <v>0.8</v>
      </c>
      <c r="AE364" s="7" t="s">
        <v>1925</v>
      </c>
      <c r="AF364" t="s">
        <v>9</v>
      </c>
      <c r="AG364" t="s">
        <v>9</v>
      </c>
    </row>
    <row r="365" spans="1:33" x14ac:dyDescent="0.25">
      <c r="A365" s="9">
        <v>33994</v>
      </c>
      <c r="B365" s="7" t="s">
        <v>218</v>
      </c>
      <c r="C365" s="7" t="s">
        <v>7</v>
      </c>
      <c r="D365" s="7" t="s">
        <v>1032</v>
      </c>
      <c r="E365" s="7">
        <v>4</v>
      </c>
      <c r="F365" s="7">
        <v>1</v>
      </c>
      <c r="G365" s="7" t="s">
        <v>60</v>
      </c>
      <c r="H365" s="5" t="s">
        <v>9</v>
      </c>
      <c r="I365" s="7" t="s">
        <v>9</v>
      </c>
      <c r="J365" s="7" t="s">
        <v>9</v>
      </c>
      <c r="K365" s="7" t="s">
        <v>1931</v>
      </c>
      <c r="L365" s="9" t="s">
        <v>1133</v>
      </c>
      <c r="M365" s="9" t="s">
        <v>1134</v>
      </c>
      <c r="N365" s="7">
        <v>4</v>
      </c>
      <c r="O365" s="10">
        <v>0</v>
      </c>
      <c r="P365" s="11">
        <v>0</v>
      </c>
      <c r="Q365" s="12">
        <v>1</v>
      </c>
      <c r="R365" s="6">
        <v>1</v>
      </c>
      <c r="S365" s="7" t="s">
        <v>1925</v>
      </c>
      <c r="T365" s="7" t="s">
        <v>1035</v>
      </c>
      <c r="U365">
        <v>4</v>
      </c>
      <c r="V365" s="4" t="s">
        <v>1774</v>
      </c>
      <c r="W365" s="3" t="s">
        <v>1774</v>
      </c>
      <c r="X365" s="2" t="s">
        <v>1775</v>
      </c>
      <c r="Y365" s="6" t="s">
        <v>1775</v>
      </c>
      <c r="Z365" s="7" t="s">
        <v>1925</v>
      </c>
      <c r="AA365" s="7">
        <v>0</v>
      </c>
      <c r="AB365" s="7">
        <v>0</v>
      </c>
      <c r="AC365" s="7">
        <v>0</v>
      </c>
      <c r="AD365" s="7">
        <v>1</v>
      </c>
      <c r="AE365" s="7" t="s">
        <v>1925</v>
      </c>
      <c r="AF365" t="s">
        <v>9</v>
      </c>
      <c r="AG365" t="s">
        <v>9</v>
      </c>
    </row>
    <row r="366" spans="1:33" x14ac:dyDescent="0.25">
      <c r="A366" s="9">
        <v>34488</v>
      </c>
      <c r="B366" s="7" t="s">
        <v>23</v>
      </c>
      <c r="C366" s="7" t="s">
        <v>7</v>
      </c>
      <c r="D366" s="7" t="s">
        <v>904</v>
      </c>
      <c r="E366" s="7">
        <v>4</v>
      </c>
      <c r="F366" s="7">
        <v>1</v>
      </c>
      <c r="G366" s="7" t="s">
        <v>60</v>
      </c>
      <c r="H366" s="5" t="s">
        <v>9</v>
      </c>
      <c r="I366" s="7" t="s">
        <v>9</v>
      </c>
      <c r="J366" s="7" t="s">
        <v>9</v>
      </c>
      <c r="K366" s="7" t="s">
        <v>25</v>
      </c>
      <c r="L366" s="9" t="s">
        <v>1135</v>
      </c>
      <c r="M366" s="9" t="s">
        <v>1136</v>
      </c>
      <c r="N366" s="7">
        <v>2</v>
      </c>
      <c r="O366" s="10">
        <v>0</v>
      </c>
      <c r="P366" s="11">
        <v>1</v>
      </c>
      <c r="Q366" s="12">
        <v>0.25</v>
      </c>
      <c r="R366" s="6">
        <v>0</v>
      </c>
      <c r="S366" s="7" t="s">
        <v>1924</v>
      </c>
      <c r="T366" s="7" t="s">
        <v>35</v>
      </c>
      <c r="U366">
        <v>3</v>
      </c>
      <c r="V366" s="4" t="s">
        <v>1774</v>
      </c>
      <c r="W366" s="3">
        <v>1</v>
      </c>
      <c r="X366" s="2" t="s">
        <v>1777</v>
      </c>
      <c r="Y366" s="6">
        <v>0</v>
      </c>
      <c r="Z366" s="7" t="s">
        <v>1943</v>
      </c>
      <c r="AA366" s="7">
        <v>0</v>
      </c>
      <c r="AB366" s="7">
        <v>0</v>
      </c>
      <c r="AC366" s="7">
        <v>0</v>
      </c>
      <c r="AD366" s="7">
        <v>1</v>
      </c>
      <c r="AE366" s="7" t="s">
        <v>1925</v>
      </c>
      <c r="AF366" t="s">
        <v>9</v>
      </c>
      <c r="AG366" t="s">
        <v>9</v>
      </c>
    </row>
    <row r="367" spans="1:33" x14ac:dyDescent="0.25">
      <c r="A367" s="9">
        <v>34694</v>
      </c>
      <c r="B367" s="7" t="s">
        <v>36</v>
      </c>
      <c r="C367" s="7" t="s">
        <v>7</v>
      </c>
      <c r="D367" s="7" t="s">
        <v>1137</v>
      </c>
      <c r="E367" s="7">
        <v>4</v>
      </c>
      <c r="F367" s="7">
        <v>1</v>
      </c>
      <c r="G367" s="7" t="s">
        <v>60</v>
      </c>
      <c r="H367" s="5" t="s">
        <v>9</v>
      </c>
      <c r="I367" s="7" t="s">
        <v>9</v>
      </c>
      <c r="J367" s="7" t="s">
        <v>9</v>
      </c>
      <c r="K367" s="7" t="s">
        <v>32</v>
      </c>
      <c r="L367" s="9" t="s">
        <v>1138</v>
      </c>
      <c r="M367" s="9" t="s">
        <v>1139</v>
      </c>
      <c r="N367" s="7">
        <v>7</v>
      </c>
      <c r="O367" s="10">
        <v>0</v>
      </c>
      <c r="P367" s="11">
        <v>1</v>
      </c>
      <c r="Q367" s="12">
        <v>0</v>
      </c>
      <c r="R367" s="6">
        <v>0.5</v>
      </c>
      <c r="S367" s="7" t="s">
        <v>1923</v>
      </c>
      <c r="T367" s="7" t="s">
        <v>783</v>
      </c>
      <c r="U367">
        <v>4</v>
      </c>
      <c r="V367" s="4" t="s">
        <v>1774</v>
      </c>
      <c r="W367" s="3" t="s">
        <v>1774</v>
      </c>
      <c r="X367" s="2" t="s">
        <v>1775</v>
      </c>
      <c r="Y367" s="6" t="s">
        <v>1776</v>
      </c>
      <c r="Z367" s="7" t="s">
        <v>1925</v>
      </c>
      <c r="AA367" s="7">
        <v>0</v>
      </c>
      <c r="AB367" s="7">
        <v>0</v>
      </c>
      <c r="AC367" s="7">
        <v>0</v>
      </c>
      <c r="AD367" s="7">
        <v>1</v>
      </c>
      <c r="AE367" s="7" t="s">
        <v>1925</v>
      </c>
      <c r="AF367" t="s">
        <v>9</v>
      </c>
      <c r="AG367" t="s">
        <v>9</v>
      </c>
    </row>
    <row r="368" spans="1:33" x14ac:dyDescent="0.25">
      <c r="A368" s="9">
        <v>35545</v>
      </c>
      <c r="B368" s="7" t="s">
        <v>116</v>
      </c>
      <c r="C368" s="7" t="s">
        <v>54</v>
      </c>
      <c r="D368" s="7" t="s">
        <v>1140</v>
      </c>
      <c r="E368" s="7">
        <v>4</v>
      </c>
      <c r="F368" s="7">
        <v>1</v>
      </c>
      <c r="G368" s="7" t="s">
        <v>565</v>
      </c>
      <c r="H368" s="5" t="s">
        <v>9</v>
      </c>
      <c r="I368" s="7" t="s">
        <v>9</v>
      </c>
      <c r="J368" s="7" t="s">
        <v>9</v>
      </c>
      <c r="K368" s="7" t="s">
        <v>56</v>
      </c>
      <c r="L368" s="9" t="s">
        <v>1141</v>
      </c>
      <c r="M368" s="9" t="s">
        <v>1142</v>
      </c>
      <c r="N368" s="7">
        <v>2</v>
      </c>
      <c r="O368" s="10">
        <v>0</v>
      </c>
      <c r="P368" s="11">
        <v>1</v>
      </c>
      <c r="Q368" s="12">
        <v>0.5</v>
      </c>
      <c r="R368" s="6">
        <v>0.25</v>
      </c>
      <c r="S368" s="7" t="s">
        <v>1924</v>
      </c>
      <c r="T368" s="7" t="s">
        <v>35</v>
      </c>
      <c r="U368">
        <v>3</v>
      </c>
      <c r="V368" s="4" t="s">
        <v>1774</v>
      </c>
      <c r="W368" s="3" t="s">
        <v>1775</v>
      </c>
      <c r="X368" s="2" t="s">
        <v>1776</v>
      </c>
      <c r="Y368" s="6" t="s">
        <v>1777</v>
      </c>
      <c r="Z368" s="7" t="s">
        <v>1925</v>
      </c>
      <c r="AA368" s="7">
        <v>0</v>
      </c>
      <c r="AB368" s="7">
        <v>0</v>
      </c>
      <c r="AC368" s="7">
        <v>0</v>
      </c>
      <c r="AD368" s="7">
        <v>1</v>
      </c>
      <c r="AE368" s="7" t="s">
        <v>1925</v>
      </c>
      <c r="AF368" t="s">
        <v>9</v>
      </c>
      <c r="AG368" t="s">
        <v>9</v>
      </c>
    </row>
    <row r="369" spans="1:33" x14ac:dyDescent="0.25">
      <c r="A369" s="9">
        <v>35560</v>
      </c>
      <c r="B369" s="7" t="s">
        <v>68</v>
      </c>
      <c r="C369" s="7" t="s">
        <v>29</v>
      </c>
      <c r="D369" s="7" t="s">
        <v>631</v>
      </c>
      <c r="E369" s="7">
        <v>6</v>
      </c>
      <c r="F369" s="7">
        <v>3</v>
      </c>
      <c r="G369" s="7" t="s">
        <v>180</v>
      </c>
      <c r="H369" s="5" t="s">
        <v>9</v>
      </c>
      <c r="I369" s="7" t="s">
        <v>9</v>
      </c>
      <c r="J369" s="7" t="s">
        <v>9</v>
      </c>
      <c r="K369" s="7" t="s">
        <v>176</v>
      </c>
      <c r="L369" s="9" t="s">
        <v>1143</v>
      </c>
      <c r="M369" s="9" t="s">
        <v>1144</v>
      </c>
      <c r="N369" s="7">
        <v>8</v>
      </c>
      <c r="O369" s="10">
        <v>0.66666666666700003</v>
      </c>
      <c r="P369" s="11">
        <v>0</v>
      </c>
      <c r="Q369" s="12">
        <v>0.33333333333300003</v>
      </c>
      <c r="R369" s="6">
        <v>1</v>
      </c>
      <c r="S369" s="7" t="s">
        <v>1923</v>
      </c>
      <c r="T369" s="7" t="s">
        <v>35</v>
      </c>
      <c r="U369">
        <v>6</v>
      </c>
      <c r="V369" s="4" t="s">
        <v>1778</v>
      </c>
      <c r="W369" s="3" t="s">
        <v>1774</v>
      </c>
      <c r="X369" s="2" t="s">
        <v>1779</v>
      </c>
      <c r="Y369" s="6" t="s">
        <v>1775</v>
      </c>
      <c r="Z369" s="7" t="s">
        <v>1925</v>
      </c>
      <c r="AA369" s="7">
        <v>0.33333333300000001</v>
      </c>
      <c r="AB369" s="7">
        <v>0</v>
      </c>
      <c r="AC369" s="7">
        <v>0</v>
      </c>
      <c r="AD369" s="7">
        <v>0.66666666699999999</v>
      </c>
      <c r="AE369" s="7" t="s">
        <v>1925</v>
      </c>
      <c r="AF369" t="s">
        <v>9</v>
      </c>
      <c r="AG369" t="s">
        <v>9</v>
      </c>
    </row>
    <row r="370" spans="1:33" x14ac:dyDescent="0.25">
      <c r="A370" s="9">
        <v>35569</v>
      </c>
      <c r="B370" s="7" t="s">
        <v>266</v>
      </c>
      <c r="C370" s="7" t="s">
        <v>54</v>
      </c>
      <c r="D370" s="7" t="s">
        <v>1145</v>
      </c>
      <c r="E370" s="7">
        <v>4</v>
      </c>
      <c r="F370" s="7">
        <v>1</v>
      </c>
      <c r="G370" s="7" t="s">
        <v>565</v>
      </c>
      <c r="H370" s="5" t="s">
        <v>9</v>
      </c>
      <c r="I370" s="7" t="s">
        <v>9</v>
      </c>
      <c r="J370" s="7" t="s">
        <v>9</v>
      </c>
      <c r="K370" s="7" t="s">
        <v>56</v>
      </c>
      <c r="L370" s="9" t="s">
        <v>1146</v>
      </c>
      <c r="M370" s="9" t="s">
        <v>1147</v>
      </c>
      <c r="N370" s="7">
        <v>2</v>
      </c>
      <c r="O370" s="10">
        <v>0</v>
      </c>
      <c r="P370" s="11">
        <v>1</v>
      </c>
      <c r="Q370" s="12">
        <v>0.25</v>
      </c>
      <c r="R370" s="6">
        <v>0</v>
      </c>
      <c r="S370" s="7" t="s">
        <v>1923</v>
      </c>
      <c r="T370" s="7" t="s">
        <v>35</v>
      </c>
      <c r="U370">
        <v>3</v>
      </c>
      <c r="V370" s="4" t="s">
        <v>1774</v>
      </c>
      <c r="W370" s="3">
        <v>1</v>
      </c>
      <c r="X370" s="2" t="s">
        <v>1777</v>
      </c>
      <c r="Y370" s="6">
        <v>0</v>
      </c>
      <c r="Z370" s="7" t="s">
        <v>1925</v>
      </c>
      <c r="AA370" s="7">
        <v>0.25</v>
      </c>
      <c r="AB370" s="7">
        <v>0.5</v>
      </c>
      <c r="AC370" s="7">
        <v>0</v>
      </c>
      <c r="AD370" s="7">
        <v>0.25</v>
      </c>
      <c r="AE370" s="7" t="s">
        <v>1936</v>
      </c>
      <c r="AF370" t="s">
        <v>9</v>
      </c>
      <c r="AG370" t="s">
        <v>9</v>
      </c>
    </row>
    <row r="371" spans="1:33" x14ac:dyDescent="0.25">
      <c r="A371" s="9">
        <v>37006</v>
      </c>
      <c r="B371" s="7" t="s">
        <v>23</v>
      </c>
      <c r="C371" s="7" t="s">
        <v>7</v>
      </c>
      <c r="D371" s="7" t="s">
        <v>1148</v>
      </c>
      <c r="E371" s="7">
        <v>4</v>
      </c>
      <c r="F371" s="7">
        <v>3</v>
      </c>
      <c r="G371" s="7" t="s">
        <v>180</v>
      </c>
      <c r="H371" s="5" t="s">
        <v>9</v>
      </c>
      <c r="I371" s="7" t="s">
        <v>9</v>
      </c>
      <c r="J371" s="7" t="s">
        <v>9</v>
      </c>
      <c r="K371" s="7" t="s">
        <v>25</v>
      </c>
      <c r="L371" s="9" t="s">
        <v>1149</v>
      </c>
      <c r="M371" s="9" t="s">
        <v>1150</v>
      </c>
      <c r="N371" s="7" t="s">
        <v>9</v>
      </c>
      <c r="O371" s="10" t="s">
        <v>9</v>
      </c>
      <c r="P371" s="11" t="s">
        <v>9</v>
      </c>
      <c r="Q371" s="12" t="s">
        <v>9</v>
      </c>
      <c r="R371" s="6" t="s">
        <v>9</v>
      </c>
      <c r="S371" s="7" t="s">
        <v>9</v>
      </c>
      <c r="T371" s="7" t="s">
        <v>9</v>
      </c>
      <c r="U371" t="s">
        <v>9</v>
      </c>
      <c r="V371" s="4" t="s">
        <v>9</v>
      </c>
      <c r="W371" s="3" t="s">
        <v>9</v>
      </c>
      <c r="X371" s="2" t="s">
        <v>9</v>
      </c>
      <c r="Y371" s="6" t="s">
        <v>9</v>
      </c>
      <c r="Z371" s="7" t="s">
        <v>1925</v>
      </c>
      <c r="AA371" s="7">
        <v>0</v>
      </c>
      <c r="AB371" s="7">
        <v>0</v>
      </c>
      <c r="AC371" s="7">
        <v>0</v>
      </c>
      <c r="AD371" s="7">
        <v>1</v>
      </c>
      <c r="AE371" s="7" t="s">
        <v>1925</v>
      </c>
      <c r="AF371" t="s">
        <v>9</v>
      </c>
      <c r="AG371" t="s">
        <v>9</v>
      </c>
    </row>
    <row r="372" spans="1:33" x14ac:dyDescent="0.25">
      <c r="A372" s="9">
        <v>37662</v>
      </c>
      <c r="B372" s="7" t="s">
        <v>74</v>
      </c>
      <c r="C372" s="7" t="s">
        <v>29</v>
      </c>
      <c r="D372" s="7" t="s">
        <v>459</v>
      </c>
      <c r="E372" s="7">
        <v>4</v>
      </c>
      <c r="F372" s="7">
        <v>1</v>
      </c>
      <c r="G372" s="7" t="s">
        <v>428</v>
      </c>
      <c r="H372" s="5" t="s">
        <v>9</v>
      </c>
      <c r="I372" s="7" t="s">
        <v>9</v>
      </c>
      <c r="J372" s="7" t="s">
        <v>9</v>
      </c>
      <c r="K372" s="7" t="s">
        <v>19</v>
      </c>
      <c r="L372" s="9" t="s">
        <v>1151</v>
      </c>
      <c r="M372" s="9" t="s">
        <v>1152</v>
      </c>
      <c r="N372" s="7">
        <v>4</v>
      </c>
      <c r="O372" s="10">
        <v>0</v>
      </c>
      <c r="P372" s="11">
        <v>0.5</v>
      </c>
      <c r="Q372" s="12">
        <v>0.5</v>
      </c>
      <c r="R372" s="6">
        <v>0.75</v>
      </c>
      <c r="S372" s="7" t="s">
        <v>1925</v>
      </c>
      <c r="T372" s="7" t="s">
        <v>462</v>
      </c>
      <c r="U372">
        <v>4</v>
      </c>
      <c r="V372" s="4" t="s">
        <v>1774</v>
      </c>
      <c r="W372" s="3" t="s">
        <v>1774</v>
      </c>
      <c r="X372" s="2" t="s">
        <v>1775</v>
      </c>
      <c r="Y372" s="6" t="s">
        <v>1820</v>
      </c>
      <c r="Z372" s="7" t="s">
        <v>1925</v>
      </c>
      <c r="AA372" s="7">
        <v>0</v>
      </c>
      <c r="AB372" s="7">
        <v>0</v>
      </c>
      <c r="AC372" s="7">
        <v>0.25</v>
      </c>
      <c r="AD372" s="7">
        <v>0.75</v>
      </c>
      <c r="AE372" s="7" t="s">
        <v>1925</v>
      </c>
      <c r="AF372" t="s">
        <v>9</v>
      </c>
      <c r="AG372" t="s">
        <v>9</v>
      </c>
    </row>
    <row r="373" spans="1:33" x14ac:dyDescent="0.25">
      <c r="A373" s="9">
        <v>37682</v>
      </c>
      <c r="B373" s="7" t="s">
        <v>16</v>
      </c>
      <c r="C373" s="7" t="s">
        <v>17</v>
      </c>
      <c r="D373" s="7" t="s">
        <v>63</v>
      </c>
      <c r="E373" s="7">
        <v>6</v>
      </c>
      <c r="F373" s="7">
        <v>4</v>
      </c>
      <c r="G373" s="7" t="s">
        <v>8</v>
      </c>
      <c r="H373" s="5" t="s">
        <v>1740</v>
      </c>
      <c r="I373" s="7" t="s">
        <v>31</v>
      </c>
      <c r="J373" s="7" t="s">
        <v>1153</v>
      </c>
      <c r="K373" s="7" t="s">
        <v>32</v>
      </c>
      <c r="L373" s="9" t="s">
        <v>1154</v>
      </c>
      <c r="M373" s="9" t="s">
        <v>1155</v>
      </c>
      <c r="N373" s="7">
        <v>3</v>
      </c>
      <c r="O373" s="10">
        <v>0</v>
      </c>
      <c r="P373" s="11">
        <v>1</v>
      </c>
      <c r="Q373" s="12">
        <v>0</v>
      </c>
      <c r="R373" s="6">
        <v>1</v>
      </c>
      <c r="S373" s="7" t="s">
        <v>1923</v>
      </c>
      <c r="T373" s="7" t="s">
        <v>47</v>
      </c>
      <c r="U373">
        <v>4</v>
      </c>
      <c r="V373" s="4" t="s">
        <v>1774</v>
      </c>
      <c r="W373" s="3" t="s">
        <v>1774</v>
      </c>
      <c r="X373" s="2" t="s">
        <v>1775</v>
      </c>
      <c r="Y373" s="6" t="s">
        <v>1775</v>
      </c>
      <c r="Z373" s="7" t="s">
        <v>1925</v>
      </c>
      <c r="AA373" s="7">
        <v>0</v>
      </c>
      <c r="AB373" s="7">
        <v>0</v>
      </c>
      <c r="AC373" s="7">
        <v>0</v>
      </c>
      <c r="AD373" s="7">
        <v>1</v>
      </c>
      <c r="AE373" s="7" t="s">
        <v>1925</v>
      </c>
      <c r="AF373" t="s">
        <v>9</v>
      </c>
      <c r="AG373" t="s">
        <v>9</v>
      </c>
    </row>
    <row r="374" spans="1:33" x14ac:dyDescent="0.25">
      <c r="A374" s="9">
        <v>38071</v>
      </c>
      <c r="B374" s="7" t="s">
        <v>16</v>
      </c>
      <c r="C374" s="7" t="s">
        <v>17</v>
      </c>
      <c r="D374" s="7" t="s">
        <v>63</v>
      </c>
      <c r="E374" s="7">
        <v>4</v>
      </c>
      <c r="F374" s="7">
        <v>1</v>
      </c>
      <c r="G374" s="7" t="s">
        <v>565</v>
      </c>
      <c r="H374" s="5" t="s">
        <v>9</v>
      </c>
      <c r="I374" s="7" t="s">
        <v>9</v>
      </c>
      <c r="J374" s="7" t="s">
        <v>9</v>
      </c>
      <c r="K374" s="7" t="s">
        <v>96</v>
      </c>
      <c r="L374" s="9" t="s">
        <v>1156</v>
      </c>
      <c r="M374" s="9" t="s">
        <v>1157</v>
      </c>
      <c r="N374" s="7">
        <v>4</v>
      </c>
      <c r="O374" s="10">
        <v>0</v>
      </c>
      <c r="P374" s="11">
        <v>0</v>
      </c>
      <c r="Q374" s="12">
        <v>1</v>
      </c>
      <c r="R374" s="6">
        <v>1</v>
      </c>
      <c r="S374" s="7" t="s">
        <v>1925</v>
      </c>
      <c r="T374" s="7" t="s">
        <v>35</v>
      </c>
      <c r="U374">
        <v>4</v>
      </c>
      <c r="V374" s="4" t="s">
        <v>1774</v>
      </c>
      <c r="W374" s="3" t="s">
        <v>1774</v>
      </c>
      <c r="X374" s="2" t="s">
        <v>1775</v>
      </c>
      <c r="Y374" s="6" t="s">
        <v>1775</v>
      </c>
      <c r="Z374" s="7" t="s">
        <v>1925</v>
      </c>
      <c r="AA374" s="7">
        <v>0</v>
      </c>
      <c r="AB374" s="7">
        <v>0.25</v>
      </c>
      <c r="AC374" s="7">
        <v>0</v>
      </c>
      <c r="AD374" s="7">
        <v>0.75</v>
      </c>
      <c r="AE374" s="7" t="s">
        <v>1925</v>
      </c>
      <c r="AF374" t="s">
        <v>9</v>
      </c>
      <c r="AG374" t="s">
        <v>9</v>
      </c>
    </row>
    <row r="375" spans="1:33" x14ac:dyDescent="0.25">
      <c r="A375" s="9">
        <v>38082</v>
      </c>
      <c r="B375" s="7" t="s">
        <v>16</v>
      </c>
      <c r="C375" s="7" t="s">
        <v>17</v>
      </c>
      <c r="D375" s="7" t="s">
        <v>1158</v>
      </c>
      <c r="E375" s="7">
        <v>6</v>
      </c>
      <c r="F375" s="7">
        <v>3</v>
      </c>
      <c r="G375" s="7" t="s">
        <v>8</v>
      </c>
      <c r="H375" s="5" t="s">
        <v>9</v>
      </c>
      <c r="I375" s="7" t="s">
        <v>9</v>
      </c>
      <c r="J375" s="7" t="s">
        <v>9</v>
      </c>
      <c r="K375" s="7" t="s">
        <v>19</v>
      </c>
      <c r="L375" s="9" t="s">
        <v>1159</v>
      </c>
      <c r="M375" s="9" t="s">
        <v>1160</v>
      </c>
      <c r="N375" s="7">
        <v>4</v>
      </c>
      <c r="O375" s="10">
        <v>0</v>
      </c>
      <c r="P375" s="11">
        <v>0</v>
      </c>
      <c r="Q375" s="12">
        <v>1</v>
      </c>
      <c r="R375" s="6">
        <v>1</v>
      </c>
      <c r="S375" s="7" t="s">
        <v>1925</v>
      </c>
      <c r="T375" s="7" t="s">
        <v>35</v>
      </c>
      <c r="U375">
        <v>4</v>
      </c>
      <c r="V375" s="4" t="s">
        <v>1774</v>
      </c>
      <c r="W375" s="3" t="s">
        <v>1774</v>
      </c>
      <c r="X375" s="2" t="s">
        <v>1775</v>
      </c>
      <c r="Y375" s="6" t="s">
        <v>1775</v>
      </c>
      <c r="Z375" s="7" t="s">
        <v>1925</v>
      </c>
      <c r="AA375" s="7">
        <v>0.16666666699999999</v>
      </c>
      <c r="AB375" s="7">
        <v>0</v>
      </c>
      <c r="AC375" s="7">
        <v>0.16666666699999999</v>
      </c>
      <c r="AD375" s="7">
        <v>0.66666666699999999</v>
      </c>
      <c r="AE375" s="7" t="s">
        <v>1925</v>
      </c>
      <c r="AF375" t="s">
        <v>9</v>
      </c>
      <c r="AG375" t="s">
        <v>9</v>
      </c>
    </row>
    <row r="376" spans="1:33" x14ac:dyDescent="0.25">
      <c r="A376" s="9">
        <v>38097</v>
      </c>
      <c r="B376" s="7" t="s">
        <v>116</v>
      </c>
      <c r="C376" s="7" t="s">
        <v>54</v>
      </c>
      <c r="D376" s="7" t="s">
        <v>63</v>
      </c>
      <c r="E376" s="7">
        <v>4</v>
      </c>
      <c r="F376" s="7">
        <v>1</v>
      </c>
      <c r="G376" s="7" t="s">
        <v>565</v>
      </c>
      <c r="H376" s="5" t="s">
        <v>9</v>
      </c>
      <c r="I376" s="7" t="s">
        <v>9</v>
      </c>
      <c r="J376" s="7" t="s">
        <v>9</v>
      </c>
      <c r="K376" s="7" t="s">
        <v>56</v>
      </c>
      <c r="L376" s="9" t="s">
        <v>1161</v>
      </c>
      <c r="M376" s="9" t="s">
        <v>1162</v>
      </c>
      <c r="N376" s="7">
        <v>7</v>
      </c>
      <c r="O376" s="10">
        <v>0</v>
      </c>
      <c r="P376" s="11">
        <v>1</v>
      </c>
      <c r="Q376" s="12">
        <v>0</v>
      </c>
      <c r="R376" s="6">
        <v>0.25</v>
      </c>
      <c r="S376" s="7" t="s">
        <v>1927</v>
      </c>
      <c r="T376" s="7" t="s">
        <v>35</v>
      </c>
      <c r="U376">
        <v>3</v>
      </c>
      <c r="V376" s="4" t="s">
        <v>1774</v>
      </c>
      <c r="W376" s="3" t="s">
        <v>1775</v>
      </c>
      <c r="X376" s="2" t="s">
        <v>1774</v>
      </c>
      <c r="Y376" s="6" t="s">
        <v>1777</v>
      </c>
      <c r="Z376" s="7" t="s">
        <v>1925</v>
      </c>
      <c r="AA376" s="7">
        <v>0.75</v>
      </c>
      <c r="AB376" s="7">
        <v>0.25</v>
      </c>
      <c r="AC376" s="7">
        <v>0</v>
      </c>
      <c r="AD376" s="7">
        <v>0</v>
      </c>
      <c r="AE376" s="7" t="s">
        <v>1936</v>
      </c>
      <c r="AF376" t="s">
        <v>9</v>
      </c>
      <c r="AG376" t="s">
        <v>9</v>
      </c>
    </row>
    <row r="377" spans="1:33" x14ac:dyDescent="0.25">
      <c r="A377" s="9">
        <v>39780</v>
      </c>
      <c r="B377" s="7" t="s">
        <v>16</v>
      </c>
      <c r="C377" s="7" t="s">
        <v>17</v>
      </c>
      <c r="D377" s="7" t="s">
        <v>63</v>
      </c>
      <c r="E377" s="7">
        <v>4</v>
      </c>
      <c r="F377" s="7">
        <v>2</v>
      </c>
      <c r="G377" s="7" t="s">
        <v>8</v>
      </c>
      <c r="H377" s="5" t="s">
        <v>9</v>
      </c>
      <c r="I377" s="7" t="s">
        <v>9</v>
      </c>
      <c r="J377" s="7" t="s">
        <v>9</v>
      </c>
      <c r="K377" s="7" t="s">
        <v>19</v>
      </c>
      <c r="L377" s="9" t="s">
        <v>1163</v>
      </c>
      <c r="M377" s="9" t="s">
        <v>1164</v>
      </c>
      <c r="N377" s="7">
        <v>5</v>
      </c>
      <c r="O377" s="10">
        <v>0</v>
      </c>
      <c r="P377" s="11">
        <v>1</v>
      </c>
      <c r="Q377" s="12">
        <v>1</v>
      </c>
      <c r="R377" s="6">
        <v>0</v>
      </c>
      <c r="S377" s="7" t="s">
        <v>1927</v>
      </c>
      <c r="T377" s="7" t="s">
        <v>1165</v>
      </c>
      <c r="U377">
        <v>5</v>
      </c>
      <c r="V377" s="4" t="s">
        <v>1774</v>
      </c>
      <c r="W377" s="3" t="s">
        <v>1774</v>
      </c>
      <c r="X377" s="2" t="s">
        <v>1775</v>
      </c>
      <c r="Y377" s="6">
        <v>0</v>
      </c>
      <c r="Z377" s="7" t="s">
        <v>1925</v>
      </c>
      <c r="AA377" s="7">
        <v>0.25</v>
      </c>
      <c r="AB377" s="7">
        <v>0</v>
      </c>
      <c r="AC377" s="7">
        <v>0</v>
      </c>
      <c r="AD377" s="7">
        <v>0.75</v>
      </c>
      <c r="AE377" s="7" t="s">
        <v>1925</v>
      </c>
      <c r="AF377" t="s">
        <v>9</v>
      </c>
      <c r="AG377" t="s">
        <v>9</v>
      </c>
    </row>
    <row r="378" spans="1:33" x14ac:dyDescent="0.25">
      <c r="A378" s="9">
        <v>39802</v>
      </c>
      <c r="B378" s="7" t="s">
        <v>140</v>
      </c>
      <c r="C378" s="7" t="s">
        <v>54</v>
      </c>
      <c r="D378" s="7" t="s">
        <v>1166</v>
      </c>
      <c r="E378" s="7">
        <v>4</v>
      </c>
      <c r="F378" s="7">
        <v>2</v>
      </c>
      <c r="G378" s="7" t="s">
        <v>8</v>
      </c>
      <c r="H378" s="5" t="s">
        <v>9</v>
      </c>
      <c r="I378" s="7" t="s">
        <v>9</v>
      </c>
      <c r="J378" s="7" t="s">
        <v>9</v>
      </c>
      <c r="K378" s="7" t="s">
        <v>56</v>
      </c>
      <c r="L378" s="9" t="s">
        <v>1167</v>
      </c>
      <c r="M378" s="9" t="s">
        <v>1168</v>
      </c>
      <c r="N378" s="7">
        <v>5</v>
      </c>
      <c r="O378" s="10">
        <v>0</v>
      </c>
      <c r="P378" s="11">
        <v>1</v>
      </c>
      <c r="Q378" s="12">
        <v>1</v>
      </c>
      <c r="R378" s="6">
        <v>0</v>
      </c>
      <c r="S378" s="7" t="s">
        <v>1923</v>
      </c>
      <c r="T378" s="7" t="s">
        <v>579</v>
      </c>
      <c r="U378">
        <v>5</v>
      </c>
      <c r="V378" s="4" t="s">
        <v>1774</v>
      </c>
      <c r="W378" s="3" t="s">
        <v>1774</v>
      </c>
      <c r="X378" s="2" t="s">
        <v>1775</v>
      </c>
      <c r="Y378" s="6">
        <v>0</v>
      </c>
      <c r="Z378" s="7" t="s">
        <v>1943</v>
      </c>
      <c r="AA378" s="7">
        <v>0.25</v>
      </c>
      <c r="AB378" s="7">
        <v>0</v>
      </c>
      <c r="AC378" s="7">
        <v>0</v>
      </c>
      <c r="AD378" s="7">
        <v>0.75</v>
      </c>
      <c r="AE378" s="7" t="s">
        <v>1925</v>
      </c>
      <c r="AF378" t="s">
        <v>9</v>
      </c>
      <c r="AG378" t="s">
        <v>9</v>
      </c>
    </row>
    <row r="379" spans="1:33" x14ac:dyDescent="0.25">
      <c r="A379" s="9">
        <v>39809</v>
      </c>
      <c r="B379" s="7" t="s">
        <v>68</v>
      </c>
      <c r="C379" s="7" t="s">
        <v>29</v>
      </c>
      <c r="D379" s="7" t="s">
        <v>1169</v>
      </c>
      <c r="E379" s="7">
        <v>5</v>
      </c>
      <c r="F379" s="7">
        <v>2</v>
      </c>
      <c r="G379" s="7" t="s">
        <v>8</v>
      </c>
      <c r="H379" s="5" t="s">
        <v>9</v>
      </c>
      <c r="I379" s="7" t="s">
        <v>9</v>
      </c>
      <c r="J379" s="7" t="s">
        <v>9</v>
      </c>
      <c r="K379" s="7" t="s">
        <v>71</v>
      </c>
      <c r="L379" s="9" t="s">
        <v>1170</v>
      </c>
      <c r="M379" s="9" t="s">
        <v>1171</v>
      </c>
      <c r="N379" s="7">
        <v>3</v>
      </c>
      <c r="O379" s="10">
        <v>0</v>
      </c>
      <c r="P379" s="11">
        <v>1</v>
      </c>
      <c r="Q379" s="12">
        <v>0.2</v>
      </c>
      <c r="R379" s="6">
        <v>1</v>
      </c>
      <c r="S379" s="7" t="s">
        <v>1923</v>
      </c>
      <c r="T379" s="7" t="s">
        <v>35</v>
      </c>
      <c r="U379">
        <v>1</v>
      </c>
      <c r="V379" s="4" t="s">
        <v>1774</v>
      </c>
      <c r="W379" s="3" t="s">
        <v>1775</v>
      </c>
      <c r="X379" s="2" t="s">
        <v>1780</v>
      </c>
      <c r="Y379" s="6" t="s">
        <v>1775</v>
      </c>
      <c r="Z379" s="7" t="s">
        <v>1925</v>
      </c>
      <c r="AA379" s="7">
        <v>0</v>
      </c>
      <c r="AB379" s="7">
        <v>0</v>
      </c>
      <c r="AC379" s="7">
        <v>0</v>
      </c>
      <c r="AD379" s="7">
        <v>1</v>
      </c>
      <c r="AE379" s="7" t="s">
        <v>1925</v>
      </c>
      <c r="AF379" t="s">
        <v>9</v>
      </c>
      <c r="AG379" t="s">
        <v>9</v>
      </c>
    </row>
    <row r="380" spans="1:33" x14ac:dyDescent="0.25">
      <c r="A380" s="9">
        <v>39816</v>
      </c>
      <c r="B380" s="7" t="s">
        <v>16</v>
      </c>
      <c r="C380" s="7" t="s">
        <v>17</v>
      </c>
      <c r="D380" s="7" t="s">
        <v>1172</v>
      </c>
      <c r="E380" s="7">
        <v>6</v>
      </c>
      <c r="F380" s="7">
        <v>1</v>
      </c>
      <c r="G380" s="7" t="s">
        <v>281</v>
      </c>
      <c r="H380" s="5" t="s">
        <v>9</v>
      </c>
      <c r="I380" s="7" t="s">
        <v>9</v>
      </c>
      <c r="J380" s="7" t="s">
        <v>9</v>
      </c>
      <c r="K380" s="7" t="s">
        <v>176</v>
      </c>
      <c r="L380" s="9" t="s">
        <v>1173</v>
      </c>
      <c r="M380" s="9" t="s">
        <v>1174</v>
      </c>
      <c r="N380" s="7">
        <v>3</v>
      </c>
      <c r="O380" s="10">
        <v>0</v>
      </c>
      <c r="P380" s="11">
        <v>1</v>
      </c>
      <c r="Q380" s="12">
        <v>0</v>
      </c>
      <c r="R380" s="6">
        <v>0.83333333333299997</v>
      </c>
      <c r="S380" s="7" t="s">
        <v>1923</v>
      </c>
      <c r="T380" s="7" t="s">
        <v>47</v>
      </c>
      <c r="U380">
        <v>4</v>
      </c>
      <c r="V380" s="4" t="s">
        <v>1774</v>
      </c>
      <c r="W380" s="3" t="s">
        <v>1774</v>
      </c>
      <c r="X380" s="2" t="s">
        <v>1775</v>
      </c>
      <c r="Y380" s="6" t="s">
        <v>1806</v>
      </c>
      <c r="Z380" s="7" t="s">
        <v>1925</v>
      </c>
      <c r="AA380" s="7">
        <v>0</v>
      </c>
      <c r="AB380" s="7">
        <v>0</v>
      </c>
      <c r="AC380" s="7">
        <v>0</v>
      </c>
      <c r="AD380" s="7">
        <v>1</v>
      </c>
      <c r="AE380" s="7" t="s">
        <v>1925</v>
      </c>
      <c r="AF380" t="s">
        <v>9</v>
      </c>
      <c r="AG380" t="s">
        <v>9</v>
      </c>
    </row>
    <row r="381" spans="1:33" x14ac:dyDescent="0.25">
      <c r="A381" s="9">
        <v>39824</v>
      </c>
      <c r="B381" s="7" t="s">
        <v>16</v>
      </c>
      <c r="C381" s="7" t="s">
        <v>17</v>
      </c>
      <c r="D381" s="7" t="s">
        <v>1175</v>
      </c>
      <c r="E381" s="7">
        <v>5</v>
      </c>
      <c r="F381" s="7">
        <v>3</v>
      </c>
      <c r="G381" s="7" t="s">
        <v>8</v>
      </c>
      <c r="H381" s="5" t="s">
        <v>9</v>
      </c>
      <c r="I381" s="7" t="s">
        <v>9</v>
      </c>
      <c r="J381" s="7" t="s">
        <v>9</v>
      </c>
      <c r="K381" s="7" t="s">
        <v>134</v>
      </c>
      <c r="L381" s="13" t="s">
        <v>1176</v>
      </c>
      <c r="M381" s="9" t="s">
        <v>1177</v>
      </c>
      <c r="N381" s="7">
        <v>3</v>
      </c>
      <c r="O381" s="10">
        <v>0</v>
      </c>
      <c r="P381" s="11">
        <v>1</v>
      </c>
      <c r="Q381" s="12">
        <v>0.4</v>
      </c>
      <c r="R381" s="6">
        <v>1</v>
      </c>
      <c r="S381" s="7" t="s">
        <v>1923</v>
      </c>
      <c r="T381" s="7" t="s">
        <v>35</v>
      </c>
      <c r="U381">
        <v>1</v>
      </c>
      <c r="V381" s="4" t="s">
        <v>1774</v>
      </c>
      <c r="W381" s="3" t="s">
        <v>1775</v>
      </c>
      <c r="X381" s="2" t="s">
        <v>1786</v>
      </c>
      <c r="Y381" s="6" t="s">
        <v>1775</v>
      </c>
      <c r="Z381" s="7" t="s">
        <v>1925</v>
      </c>
      <c r="AA381" s="7">
        <v>0</v>
      </c>
      <c r="AB381" s="7">
        <v>0</v>
      </c>
      <c r="AC381" s="7">
        <v>0</v>
      </c>
      <c r="AD381" s="7">
        <v>1</v>
      </c>
      <c r="AE381" s="7" t="s">
        <v>1925</v>
      </c>
      <c r="AF381" t="s">
        <v>9</v>
      </c>
      <c r="AG381" t="s">
        <v>9</v>
      </c>
    </row>
    <row r="382" spans="1:33" x14ac:dyDescent="0.25">
      <c r="A382" s="9">
        <v>39836</v>
      </c>
      <c r="B382" s="7" t="s">
        <v>197</v>
      </c>
      <c r="C382" s="7" t="s">
        <v>29</v>
      </c>
      <c r="D382" s="7" t="s">
        <v>1178</v>
      </c>
      <c r="E382" s="7">
        <v>5</v>
      </c>
      <c r="F382" s="7">
        <v>3</v>
      </c>
      <c r="G382" s="7" t="s">
        <v>8</v>
      </c>
      <c r="H382" s="5" t="s">
        <v>1750</v>
      </c>
      <c r="I382" s="7" t="s">
        <v>31</v>
      </c>
      <c r="J382" s="7" t="s">
        <v>1179</v>
      </c>
      <c r="K382" s="7" t="s">
        <v>293</v>
      </c>
      <c r="L382" s="9" t="s">
        <v>1180</v>
      </c>
      <c r="M382" s="9" t="s">
        <v>1181</v>
      </c>
      <c r="N382" s="7">
        <v>7</v>
      </c>
      <c r="O382" s="10">
        <v>0</v>
      </c>
      <c r="P382" s="11">
        <v>1</v>
      </c>
      <c r="Q382" s="12">
        <v>0</v>
      </c>
      <c r="R382" s="6">
        <v>0.4</v>
      </c>
      <c r="S382" s="7" t="s">
        <v>1923</v>
      </c>
      <c r="T382" s="7" t="s">
        <v>35</v>
      </c>
      <c r="U382">
        <v>3</v>
      </c>
      <c r="V382" s="4" t="s">
        <v>1774</v>
      </c>
      <c r="W382" s="3" t="s">
        <v>1775</v>
      </c>
      <c r="X382" s="2" t="s">
        <v>1774</v>
      </c>
      <c r="Y382" s="6" t="s">
        <v>1786</v>
      </c>
      <c r="Z382" s="7" t="s">
        <v>1925</v>
      </c>
      <c r="AA382" s="7">
        <v>0.2</v>
      </c>
      <c r="AB382" s="7">
        <v>0</v>
      </c>
      <c r="AC382" s="7">
        <v>0</v>
      </c>
      <c r="AD382" s="7">
        <v>0.8</v>
      </c>
      <c r="AE382" s="7" t="s">
        <v>1925</v>
      </c>
      <c r="AF382" t="s">
        <v>9</v>
      </c>
      <c r="AG382" t="s">
        <v>9</v>
      </c>
    </row>
    <row r="383" spans="1:33" x14ac:dyDescent="0.25">
      <c r="A383" s="9">
        <v>39840</v>
      </c>
      <c r="B383" s="7" t="s">
        <v>68</v>
      </c>
      <c r="C383" s="7" t="s">
        <v>29</v>
      </c>
      <c r="D383" s="7" t="s">
        <v>431</v>
      </c>
      <c r="E383" s="7">
        <v>5</v>
      </c>
      <c r="F383" s="7">
        <v>1</v>
      </c>
      <c r="G383" s="7" t="s">
        <v>281</v>
      </c>
      <c r="H383" s="5" t="s">
        <v>1672</v>
      </c>
      <c r="I383" s="7" t="s">
        <v>38</v>
      </c>
      <c r="J383" s="7" t="s">
        <v>19</v>
      </c>
      <c r="K383" s="7" t="s">
        <v>19</v>
      </c>
      <c r="L383" s="9" t="s">
        <v>1182</v>
      </c>
      <c r="M383" s="9" t="s">
        <v>1183</v>
      </c>
      <c r="N383" s="7">
        <v>2</v>
      </c>
      <c r="O383" s="10">
        <v>0</v>
      </c>
      <c r="P383" s="11">
        <v>1</v>
      </c>
      <c r="Q383" s="12">
        <v>0</v>
      </c>
      <c r="R383" s="6">
        <v>0</v>
      </c>
      <c r="S383" s="7" t="s">
        <v>1923</v>
      </c>
      <c r="T383" s="7" t="s">
        <v>35</v>
      </c>
      <c r="U383">
        <v>3</v>
      </c>
      <c r="V383" s="4" t="s">
        <v>1774</v>
      </c>
      <c r="W383" s="3" t="s">
        <v>1775</v>
      </c>
      <c r="X383" s="2" t="s">
        <v>1774</v>
      </c>
      <c r="Y383" s="6" t="s">
        <v>1774</v>
      </c>
      <c r="Z383" s="7" t="s">
        <v>1945</v>
      </c>
      <c r="AA383" s="7">
        <v>0</v>
      </c>
      <c r="AB383" s="7">
        <v>0</v>
      </c>
      <c r="AC383" s="7">
        <v>0</v>
      </c>
      <c r="AD383" s="7">
        <v>1</v>
      </c>
      <c r="AE383" s="7" t="s">
        <v>1925</v>
      </c>
      <c r="AF383" t="s">
        <v>9</v>
      </c>
      <c r="AG383" t="s">
        <v>9</v>
      </c>
    </row>
    <row r="384" spans="1:33" x14ac:dyDescent="0.25">
      <c r="A384" s="9">
        <v>39847</v>
      </c>
      <c r="B384" s="7" t="s">
        <v>93</v>
      </c>
      <c r="C384" s="7" t="s">
        <v>7</v>
      </c>
      <c r="D384" s="7" t="s">
        <v>1184</v>
      </c>
      <c r="E384" s="7">
        <v>4</v>
      </c>
      <c r="F384" s="7">
        <v>1</v>
      </c>
      <c r="G384" s="7" t="s">
        <v>281</v>
      </c>
      <c r="H384" s="5" t="s">
        <v>9</v>
      </c>
      <c r="I384" s="7" t="s">
        <v>9</v>
      </c>
      <c r="J384" s="7" t="s">
        <v>9</v>
      </c>
      <c r="K384" s="7" t="s">
        <v>19</v>
      </c>
      <c r="L384" s="9" t="s">
        <v>1185</v>
      </c>
      <c r="M384" s="9" t="s">
        <v>1186</v>
      </c>
      <c r="N384" s="7">
        <v>2</v>
      </c>
      <c r="O384" s="10">
        <v>0</v>
      </c>
      <c r="P384" s="11">
        <v>1</v>
      </c>
      <c r="Q384" s="12">
        <v>0</v>
      </c>
      <c r="R384" s="6">
        <v>0</v>
      </c>
      <c r="S384" s="7" t="s">
        <v>1923</v>
      </c>
      <c r="T384" s="7" t="s">
        <v>47</v>
      </c>
      <c r="U384">
        <v>5</v>
      </c>
      <c r="V384" s="4" t="s">
        <v>1774</v>
      </c>
      <c r="W384" s="3" t="s">
        <v>1774</v>
      </c>
      <c r="X384" s="2" t="s">
        <v>1775</v>
      </c>
      <c r="Y384" s="6" t="s">
        <v>1774</v>
      </c>
      <c r="Z384" s="7" t="s">
        <v>1945</v>
      </c>
      <c r="AA384" s="7">
        <v>0</v>
      </c>
      <c r="AB384" s="7">
        <v>0</v>
      </c>
      <c r="AC384" s="7">
        <v>0</v>
      </c>
      <c r="AD384" s="7">
        <v>1</v>
      </c>
      <c r="AE384" s="7" t="s">
        <v>1925</v>
      </c>
      <c r="AF384" t="s">
        <v>9</v>
      </c>
      <c r="AG384" t="s">
        <v>9</v>
      </c>
    </row>
    <row r="385" spans="1:33" x14ac:dyDescent="0.25">
      <c r="A385" s="9">
        <v>39852</v>
      </c>
      <c r="B385" s="7" t="s">
        <v>23</v>
      </c>
      <c r="C385" s="7" t="s">
        <v>7</v>
      </c>
      <c r="D385" s="7" t="s">
        <v>1187</v>
      </c>
      <c r="E385" s="7">
        <v>4</v>
      </c>
      <c r="F385" s="7">
        <v>1</v>
      </c>
      <c r="G385" s="7" t="s">
        <v>281</v>
      </c>
      <c r="H385" s="5" t="s">
        <v>9</v>
      </c>
      <c r="I385" s="7" t="s">
        <v>9</v>
      </c>
      <c r="J385" s="7" t="s">
        <v>9</v>
      </c>
      <c r="K385" s="7" t="s">
        <v>25</v>
      </c>
      <c r="L385" s="9" t="s">
        <v>1188</v>
      </c>
      <c r="M385" s="9" t="s">
        <v>1189</v>
      </c>
      <c r="N385" s="7">
        <v>5</v>
      </c>
      <c r="O385" s="10">
        <v>0</v>
      </c>
      <c r="P385" s="11">
        <v>1</v>
      </c>
      <c r="Q385" s="12">
        <v>1</v>
      </c>
      <c r="R385" s="6">
        <v>0</v>
      </c>
      <c r="S385" s="7" t="s">
        <v>9</v>
      </c>
      <c r="T385" s="7" t="s">
        <v>35</v>
      </c>
      <c r="U385">
        <v>2</v>
      </c>
      <c r="V385" s="4" t="s">
        <v>1774</v>
      </c>
      <c r="W385" s="3" t="s">
        <v>1775</v>
      </c>
      <c r="X385" s="2">
        <v>1</v>
      </c>
      <c r="Y385" s="6">
        <v>0</v>
      </c>
      <c r="Z385" s="7" t="s">
        <v>1943</v>
      </c>
      <c r="AA385" s="7">
        <v>0</v>
      </c>
      <c r="AB385" s="7">
        <v>0</v>
      </c>
      <c r="AC385" s="7">
        <v>0</v>
      </c>
      <c r="AD385" s="7">
        <v>1</v>
      </c>
      <c r="AE385" s="7" t="s">
        <v>1925</v>
      </c>
      <c r="AF385" t="s">
        <v>9</v>
      </c>
      <c r="AG385" t="s">
        <v>9</v>
      </c>
    </row>
    <row r="386" spans="1:33" x14ac:dyDescent="0.25">
      <c r="A386" s="9">
        <v>39859</v>
      </c>
      <c r="B386" s="7" t="s">
        <v>232</v>
      </c>
      <c r="C386" s="7" t="s">
        <v>54</v>
      </c>
      <c r="D386" s="7" t="s">
        <v>1190</v>
      </c>
      <c r="E386" s="7">
        <v>4</v>
      </c>
      <c r="F386" s="7">
        <v>1</v>
      </c>
      <c r="G386" s="7" t="s">
        <v>281</v>
      </c>
      <c r="H386" s="5" t="s">
        <v>9</v>
      </c>
      <c r="I386" s="7" t="s">
        <v>9</v>
      </c>
      <c r="J386" s="7" t="s">
        <v>9</v>
      </c>
      <c r="K386" s="7" t="s">
        <v>56</v>
      </c>
      <c r="L386" s="9" t="s">
        <v>1191</v>
      </c>
      <c r="M386" s="9" t="s">
        <v>1192</v>
      </c>
      <c r="N386" s="7">
        <v>5</v>
      </c>
      <c r="O386" s="10">
        <v>0</v>
      </c>
      <c r="P386" s="11">
        <v>1</v>
      </c>
      <c r="Q386" s="12">
        <v>1</v>
      </c>
      <c r="R386" s="6">
        <v>0</v>
      </c>
      <c r="S386" s="7" t="s">
        <v>1923</v>
      </c>
      <c r="T386" s="7" t="s">
        <v>35</v>
      </c>
      <c r="U386">
        <v>2</v>
      </c>
      <c r="V386" s="4" t="s">
        <v>1774</v>
      </c>
      <c r="W386" s="3">
        <v>1</v>
      </c>
      <c r="X386" s="2" t="s">
        <v>1775</v>
      </c>
      <c r="Y386" s="6">
        <v>0</v>
      </c>
      <c r="Z386" s="7" t="s">
        <v>1925</v>
      </c>
      <c r="AA386" s="7">
        <v>0</v>
      </c>
      <c r="AB386" s="7">
        <v>0</v>
      </c>
      <c r="AC386" s="7">
        <v>0.5</v>
      </c>
      <c r="AD386" s="7">
        <v>0.5</v>
      </c>
      <c r="AE386" s="7" t="s">
        <v>1925</v>
      </c>
      <c r="AF386" t="s">
        <v>9</v>
      </c>
      <c r="AG386" t="s">
        <v>9</v>
      </c>
    </row>
    <row r="387" spans="1:33" x14ac:dyDescent="0.25">
      <c r="A387" s="9">
        <v>39861</v>
      </c>
      <c r="B387" s="7" t="s">
        <v>116</v>
      </c>
      <c r="C387" s="7" t="s">
        <v>54</v>
      </c>
      <c r="D387" s="7" t="s">
        <v>1193</v>
      </c>
      <c r="E387" s="7">
        <v>4</v>
      </c>
      <c r="F387" s="7">
        <v>2</v>
      </c>
      <c r="G387" s="7" t="s">
        <v>535</v>
      </c>
      <c r="H387" s="5" t="s">
        <v>9</v>
      </c>
      <c r="I387" s="7" t="s">
        <v>9</v>
      </c>
      <c r="J387" s="7" t="s">
        <v>9</v>
      </c>
      <c r="K387" s="7" t="s">
        <v>56</v>
      </c>
      <c r="L387" s="9" t="s">
        <v>1194</v>
      </c>
      <c r="M387" s="9" t="s">
        <v>1195</v>
      </c>
      <c r="N387" s="7">
        <v>2</v>
      </c>
      <c r="O387" s="10">
        <v>0</v>
      </c>
      <c r="P387" s="11">
        <v>1</v>
      </c>
      <c r="Q387" s="12">
        <v>0</v>
      </c>
      <c r="R387" s="6">
        <v>0</v>
      </c>
      <c r="S387" s="7" t="s">
        <v>1923</v>
      </c>
      <c r="T387" s="7" t="s">
        <v>35</v>
      </c>
      <c r="U387">
        <v>3</v>
      </c>
      <c r="V387" s="4" t="s">
        <v>1774</v>
      </c>
      <c r="W387" s="3" t="s">
        <v>1775</v>
      </c>
      <c r="X387" s="2" t="s">
        <v>1774</v>
      </c>
      <c r="Y387" s="6" t="s">
        <v>1774</v>
      </c>
      <c r="Z387" s="7" t="s">
        <v>1925</v>
      </c>
      <c r="AA387" s="7">
        <v>0.5</v>
      </c>
      <c r="AB387" s="7">
        <v>0</v>
      </c>
      <c r="AC387" s="7">
        <v>0</v>
      </c>
      <c r="AD387" s="7">
        <v>0.5</v>
      </c>
      <c r="AE387" s="7" t="s">
        <v>1925</v>
      </c>
      <c r="AF387" t="s">
        <v>9</v>
      </c>
      <c r="AG387" t="s">
        <v>9</v>
      </c>
    </row>
    <row r="388" spans="1:33" x14ac:dyDescent="0.25">
      <c r="A388" s="9">
        <v>39870</v>
      </c>
      <c r="B388" s="7" t="s">
        <v>232</v>
      </c>
      <c r="C388" s="7" t="s">
        <v>54</v>
      </c>
      <c r="D388" s="7" t="s">
        <v>1196</v>
      </c>
      <c r="E388" s="7">
        <v>4</v>
      </c>
      <c r="F388" s="7">
        <v>2</v>
      </c>
      <c r="G388" s="7" t="s">
        <v>60</v>
      </c>
      <c r="H388" s="5" t="s">
        <v>9</v>
      </c>
      <c r="I388" s="7" t="s">
        <v>9</v>
      </c>
      <c r="J388" s="7" t="s">
        <v>9</v>
      </c>
      <c r="K388" s="7" t="s">
        <v>56</v>
      </c>
      <c r="L388" s="9" t="s">
        <v>1197</v>
      </c>
      <c r="M388" s="9" t="s">
        <v>1198</v>
      </c>
      <c r="N388" s="7">
        <v>2</v>
      </c>
      <c r="O388" s="10">
        <v>0</v>
      </c>
      <c r="P388" s="11">
        <v>1</v>
      </c>
      <c r="Q388" s="12">
        <v>0</v>
      </c>
      <c r="R388" s="6">
        <v>0</v>
      </c>
      <c r="S388" s="7" t="s">
        <v>1923</v>
      </c>
      <c r="T388" s="7" t="s">
        <v>35</v>
      </c>
      <c r="U388">
        <v>3</v>
      </c>
      <c r="V388" s="4" t="s">
        <v>1774</v>
      </c>
      <c r="W388" s="3" t="s">
        <v>1775</v>
      </c>
      <c r="X388" s="2" t="s">
        <v>1774</v>
      </c>
      <c r="Y388" s="6" t="s">
        <v>1774</v>
      </c>
      <c r="Z388" s="7" t="s">
        <v>1925</v>
      </c>
      <c r="AA388" s="7">
        <v>0.25</v>
      </c>
      <c r="AB388" s="7">
        <v>0</v>
      </c>
      <c r="AC388" s="7">
        <v>0.25</v>
      </c>
      <c r="AD388" s="7">
        <v>0.5</v>
      </c>
      <c r="AE388" s="7" t="s">
        <v>1925</v>
      </c>
      <c r="AF388" t="s">
        <v>9</v>
      </c>
      <c r="AG388" t="s">
        <v>9</v>
      </c>
    </row>
    <row r="389" spans="1:33" x14ac:dyDescent="0.25">
      <c r="A389" s="9">
        <v>39884</v>
      </c>
      <c r="B389" s="7" t="s">
        <v>16</v>
      </c>
      <c r="C389" s="7" t="s">
        <v>17</v>
      </c>
      <c r="D389" s="7" t="s">
        <v>63</v>
      </c>
      <c r="E389" s="7">
        <v>5</v>
      </c>
      <c r="F389" s="7">
        <v>3</v>
      </c>
      <c r="G389" s="7" t="s">
        <v>8</v>
      </c>
      <c r="H389" s="5" t="s">
        <v>9</v>
      </c>
      <c r="I389" s="7" t="s">
        <v>9</v>
      </c>
      <c r="J389" s="7" t="s">
        <v>9</v>
      </c>
      <c r="K389" s="7" t="s">
        <v>19</v>
      </c>
      <c r="L389" s="9" t="s">
        <v>161</v>
      </c>
      <c r="M389" s="9" t="s">
        <v>1199</v>
      </c>
      <c r="N389" s="7">
        <v>1</v>
      </c>
      <c r="O389" s="10">
        <v>0</v>
      </c>
      <c r="P389" s="11">
        <v>0.4</v>
      </c>
      <c r="Q389" s="12">
        <v>0.6</v>
      </c>
      <c r="R389" s="6">
        <v>0</v>
      </c>
      <c r="S389" s="7" t="s">
        <v>1925</v>
      </c>
      <c r="T389" s="7" t="s">
        <v>260</v>
      </c>
      <c r="U389">
        <v>2</v>
      </c>
      <c r="V389" s="4" t="s">
        <v>1774</v>
      </c>
      <c r="W389" s="3" t="s">
        <v>1786</v>
      </c>
      <c r="X389" s="2" t="s">
        <v>1815</v>
      </c>
      <c r="Y389" s="6" t="s">
        <v>1774</v>
      </c>
      <c r="Z389" s="7" t="s">
        <v>1945</v>
      </c>
      <c r="AA389" s="7">
        <v>0</v>
      </c>
      <c r="AB389" s="7">
        <v>0.2</v>
      </c>
      <c r="AC389" s="7">
        <v>0</v>
      </c>
      <c r="AD389" s="7">
        <v>0.8</v>
      </c>
      <c r="AE389" s="7" t="s">
        <v>1925</v>
      </c>
      <c r="AF389" t="s">
        <v>9</v>
      </c>
      <c r="AG389" t="s">
        <v>9</v>
      </c>
    </row>
    <row r="390" spans="1:33" x14ac:dyDescent="0.25">
      <c r="A390" s="9">
        <v>39887</v>
      </c>
      <c r="B390" s="7" t="s">
        <v>16</v>
      </c>
      <c r="C390" s="7" t="s">
        <v>17</v>
      </c>
      <c r="D390" s="7" t="s">
        <v>63</v>
      </c>
      <c r="E390" s="7">
        <v>4</v>
      </c>
      <c r="F390" s="7">
        <v>2</v>
      </c>
      <c r="G390" s="7" t="s">
        <v>535</v>
      </c>
      <c r="H390" s="5" t="s">
        <v>9</v>
      </c>
      <c r="I390" s="7" t="s">
        <v>9</v>
      </c>
      <c r="J390" s="7" t="s">
        <v>9</v>
      </c>
      <c r="K390" s="7" t="s">
        <v>19</v>
      </c>
      <c r="L390" s="9" t="s">
        <v>1200</v>
      </c>
      <c r="M390" s="9" t="s">
        <v>1201</v>
      </c>
      <c r="N390" s="7">
        <v>3</v>
      </c>
      <c r="O390" s="10">
        <v>0</v>
      </c>
      <c r="P390" s="11">
        <v>1</v>
      </c>
      <c r="Q390" s="12">
        <v>0</v>
      </c>
      <c r="R390" s="6">
        <v>1</v>
      </c>
      <c r="S390" s="7" t="s">
        <v>1923</v>
      </c>
      <c r="T390" s="7" t="s">
        <v>47</v>
      </c>
      <c r="U390">
        <v>4</v>
      </c>
      <c r="V390" s="4" t="s">
        <v>1774</v>
      </c>
      <c r="W390" s="3" t="s">
        <v>1774</v>
      </c>
      <c r="X390" s="2" t="s">
        <v>1775</v>
      </c>
      <c r="Y390" s="6" t="s">
        <v>1775</v>
      </c>
      <c r="Z390" s="7" t="s">
        <v>1925</v>
      </c>
      <c r="AA390" s="7">
        <v>0.5</v>
      </c>
      <c r="AB390" s="7">
        <v>0</v>
      </c>
      <c r="AC390" s="7">
        <v>0</v>
      </c>
      <c r="AD390" s="7">
        <v>0.5</v>
      </c>
      <c r="AE390" s="7" t="s">
        <v>1925</v>
      </c>
      <c r="AF390" t="s">
        <v>9</v>
      </c>
      <c r="AG390" t="s">
        <v>9</v>
      </c>
    </row>
    <row r="391" spans="1:33" x14ac:dyDescent="0.25">
      <c r="A391" s="9">
        <v>39915</v>
      </c>
      <c r="B391" s="7" t="s">
        <v>16</v>
      </c>
      <c r="C391" s="7" t="s">
        <v>17</v>
      </c>
      <c r="D391" s="7" t="s">
        <v>63</v>
      </c>
      <c r="E391" s="7">
        <v>5</v>
      </c>
      <c r="F391" s="7">
        <v>4</v>
      </c>
      <c r="G391" s="7" t="s">
        <v>8</v>
      </c>
      <c r="H391" s="5" t="s">
        <v>9</v>
      </c>
      <c r="I391" s="7" t="s">
        <v>9</v>
      </c>
      <c r="J391" s="7" t="s">
        <v>9</v>
      </c>
      <c r="K391" s="7" t="s">
        <v>19</v>
      </c>
      <c r="L391" s="9" t="s">
        <v>1202</v>
      </c>
      <c r="M391" s="9" t="s">
        <v>1203</v>
      </c>
      <c r="N391" s="7">
        <v>4</v>
      </c>
      <c r="O391" s="10">
        <v>0</v>
      </c>
      <c r="P391" s="11">
        <v>0.6</v>
      </c>
      <c r="Q391" s="12">
        <v>0.4</v>
      </c>
      <c r="R391" s="6">
        <v>1</v>
      </c>
      <c r="S391" s="7" t="s">
        <v>1925</v>
      </c>
      <c r="T391" s="7" t="s">
        <v>35</v>
      </c>
      <c r="U391">
        <v>1</v>
      </c>
      <c r="V391" s="4" t="s">
        <v>1774</v>
      </c>
      <c r="W391" s="3" t="s">
        <v>1815</v>
      </c>
      <c r="X391" s="2" t="s">
        <v>1786</v>
      </c>
      <c r="Y391" s="6" t="s">
        <v>1775</v>
      </c>
      <c r="Z391" s="7" t="s">
        <v>1925</v>
      </c>
      <c r="AA391" s="7">
        <v>0</v>
      </c>
      <c r="AB391" s="7">
        <v>0</v>
      </c>
      <c r="AC391" s="7">
        <v>0</v>
      </c>
      <c r="AD391" s="7">
        <v>1</v>
      </c>
      <c r="AE391" s="7" t="s">
        <v>1925</v>
      </c>
      <c r="AF391" t="s">
        <v>9</v>
      </c>
      <c r="AG391" t="s">
        <v>9</v>
      </c>
    </row>
    <row r="392" spans="1:33" x14ac:dyDescent="0.25">
      <c r="A392" s="9">
        <v>39946</v>
      </c>
      <c r="B392" s="7" t="s">
        <v>342</v>
      </c>
      <c r="C392" s="7" t="s">
        <v>54</v>
      </c>
      <c r="D392" s="7" t="s">
        <v>478</v>
      </c>
      <c r="E392" s="7">
        <v>4</v>
      </c>
      <c r="F392" s="7">
        <v>2</v>
      </c>
      <c r="G392" s="7" t="s">
        <v>535</v>
      </c>
      <c r="H392" s="5" t="s">
        <v>9</v>
      </c>
      <c r="I392" s="7" t="s">
        <v>9</v>
      </c>
      <c r="J392" s="7" t="s">
        <v>9</v>
      </c>
      <c r="K392" s="7" t="s">
        <v>56</v>
      </c>
      <c r="L392" s="9" t="s">
        <v>1204</v>
      </c>
      <c r="M392" s="9" t="s">
        <v>1205</v>
      </c>
      <c r="N392" s="7">
        <v>3</v>
      </c>
      <c r="O392" s="10">
        <v>0</v>
      </c>
      <c r="P392" s="11">
        <v>1</v>
      </c>
      <c r="Q392" s="12">
        <v>0</v>
      </c>
      <c r="R392" s="6">
        <v>1</v>
      </c>
      <c r="S392" s="7" t="s">
        <v>1923</v>
      </c>
      <c r="T392" s="7" t="s">
        <v>35</v>
      </c>
      <c r="U392">
        <v>1</v>
      </c>
      <c r="V392" s="4" t="s">
        <v>1774</v>
      </c>
      <c r="W392" s="3" t="s">
        <v>1775</v>
      </c>
      <c r="X392" s="2" t="s">
        <v>1774</v>
      </c>
      <c r="Y392" s="6" t="s">
        <v>1775</v>
      </c>
      <c r="Z392" s="7" t="s">
        <v>1925</v>
      </c>
      <c r="AA392" s="7">
        <v>0</v>
      </c>
      <c r="AB392" s="7">
        <v>0</v>
      </c>
      <c r="AC392" s="7">
        <v>0</v>
      </c>
      <c r="AD392" s="7">
        <v>1</v>
      </c>
      <c r="AE392" s="7" t="s">
        <v>1925</v>
      </c>
      <c r="AF392" t="s">
        <v>9</v>
      </c>
      <c r="AG392" t="s">
        <v>9</v>
      </c>
    </row>
    <row r="393" spans="1:33" x14ac:dyDescent="0.25">
      <c r="A393" s="9">
        <v>39989</v>
      </c>
      <c r="B393" s="7" t="s">
        <v>16</v>
      </c>
      <c r="C393" s="7" t="s">
        <v>17</v>
      </c>
      <c r="D393" s="7" t="s">
        <v>1206</v>
      </c>
      <c r="E393" s="7">
        <v>4</v>
      </c>
      <c r="F393" s="7">
        <v>2</v>
      </c>
      <c r="G393" s="7" t="s">
        <v>8</v>
      </c>
      <c r="H393" s="5" t="s">
        <v>9</v>
      </c>
      <c r="I393" s="7" t="s">
        <v>9</v>
      </c>
      <c r="J393" s="7" t="s">
        <v>9</v>
      </c>
      <c r="K393" s="7" t="s">
        <v>19</v>
      </c>
      <c r="L393" s="9" t="s">
        <v>1207</v>
      </c>
      <c r="M393" s="9" t="s">
        <v>1208</v>
      </c>
      <c r="N393" s="7">
        <v>2</v>
      </c>
      <c r="O393" s="10">
        <v>0</v>
      </c>
      <c r="P393" s="11">
        <v>1</v>
      </c>
      <c r="Q393" s="12">
        <v>0.5</v>
      </c>
      <c r="R393" s="6">
        <v>0</v>
      </c>
      <c r="S393" s="7" t="s">
        <v>1924</v>
      </c>
      <c r="T393" s="7" t="s">
        <v>35</v>
      </c>
      <c r="U393">
        <v>3</v>
      </c>
      <c r="V393" s="4" t="s">
        <v>1774</v>
      </c>
      <c r="W393" s="3" t="s">
        <v>1775</v>
      </c>
      <c r="X393" s="2" t="s">
        <v>1776</v>
      </c>
      <c r="Y393" s="6" t="s">
        <v>1774</v>
      </c>
      <c r="Z393" s="7" t="s">
        <v>1925</v>
      </c>
      <c r="AA393" s="7">
        <v>0</v>
      </c>
      <c r="AB393" s="7">
        <v>0.25</v>
      </c>
      <c r="AC393" s="7">
        <v>0</v>
      </c>
      <c r="AD393" s="7">
        <v>0.75</v>
      </c>
      <c r="AE393" s="7" t="s">
        <v>1925</v>
      </c>
      <c r="AF393" t="s">
        <v>9</v>
      </c>
      <c r="AG393" t="s">
        <v>9</v>
      </c>
    </row>
    <row r="394" spans="1:33" x14ac:dyDescent="0.25">
      <c r="A394" s="9">
        <v>40013</v>
      </c>
      <c r="B394" s="7" t="s">
        <v>16</v>
      </c>
      <c r="C394" s="7" t="s">
        <v>17</v>
      </c>
      <c r="D394" s="7" t="s">
        <v>63</v>
      </c>
      <c r="E394" s="7">
        <v>5</v>
      </c>
      <c r="F394" s="7">
        <v>1</v>
      </c>
      <c r="G394" s="7" t="s">
        <v>60</v>
      </c>
      <c r="H394" s="5" t="s">
        <v>9</v>
      </c>
      <c r="I394" s="7" t="s">
        <v>9</v>
      </c>
      <c r="J394" s="7" t="s">
        <v>9</v>
      </c>
      <c r="K394" s="7" t="s">
        <v>19</v>
      </c>
      <c r="L394" s="9" t="s">
        <v>1209</v>
      </c>
      <c r="M394" s="9" t="s">
        <v>1210</v>
      </c>
      <c r="N394" s="7">
        <v>2</v>
      </c>
      <c r="O394" s="10">
        <v>0</v>
      </c>
      <c r="P394" s="11">
        <v>1</v>
      </c>
      <c r="Q394" s="12">
        <v>0</v>
      </c>
      <c r="R394" s="6">
        <v>0</v>
      </c>
      <c r="S394" s="7" t="s">
        <v>1923</v>
      </c>
      <c r="T394" s="7" t="s">
        <v>35</v>
      </c>
      <c r="U394">
        <v>3</v>
      </c>
      <c r="V394" s="4" t="s">
        <v>1774</v>
      </c>
      <c r="W394" s="3">
        <v>1</v>
      </c>
      <c r="X394" s="2" t="s">
        <v>1774</v>
      </c>
      <c r="Y394" s="6">
        <v>0</v>
      </c>
      <c r="Z394" s="7" t="s">
        <v>1943</v>
      </c>
      <c r="AA394" s="7">
        <v>0</v>
      </c>
      <c r="AB394" s="7">
        <v>0</v>
      </c>
      <c r="AC394" s="7">
        <v>0</v>
      </c>
      <c r="AD394" s="7">
        <v>1</v>
      </c>
      <c r="AE394" s="7" t="s">
        <v>1925</v>
      </c>
      <c r="AF394" t="s">
        <v>9</v>
      </c>
      <c r="AG394" t="s">
        <v>9</v>
      </c>
    </row>
    <row r="395" spans="1:33" x14ac:dyDescent="0.25">
      <c r="A395" s="9">
        <v>40227</v>
      </c>
      <c r="B395" s="7" t="s">
        <v>16</v>
      </c>
      <c r="C395" s="7" t="s">
        <v>17</v>
      </c>
      <c r="D395" s="7" t="s">
        <v>47</v>
      </c>
      <c r="E395" s="7">
        <v>6</v>
      </c>
      <c r="F395" s="7">
        <v>1</v>
      </c>
      <c r="G395" s="7" t="s">
        <v>60</v>
      </c>
      <c r="H395" s="5" t="s">
        <v>9</v>
      </c>
      <c r="I395" s="7" t="s">
        <v>9</v>
      </c>
      <c r="J395" s="7" t="s">
        <v>9</v>
      </c>
      <c r="K395" s="7" t="s">
        <v>19</v>
      </c>
      <c r="L395" s="9" t="s">
        <v>1211</v>
      </c>
      <c r="M395" s="9" t="s">
        <v>1212</v>
      </c>
      <c r="N395" s="7">
        <v>2</v>
      </c>
      <c r="O395" s="10">
        <v>0</v>
      </c>
      <c r="P395" s="11">
        <v>1</v>
      </c>
      <c r="Q395" s="12">
        <v>0</v>
      </c>
      <c r="R395" s="6">
        <v>0</v>
      </c>
      <c r="S395" s="7" t="s">
        <v>1923</v>
      </c>
      <c r="T395" s="7" t="s">
        <v>47</v>
      </c>
      <c r="U395">
        <v>5</v>
      </c>
      <c r="V395" s="4" t="s">
        <v>1774</v>
      </c>
      <c r="W395" s="3" t="s">
        <v>1774</v>
      </c>
      <c r="X395" s="2" t="s">
        <v>1775</v>
      </c>
      <c r="Y395" s="6" t="s">
        <v>1774</v>
      </c>
      <c r="Z395" s="7" t="s">
        <v>1945</v>
      </c>
      <c r="AA395" s="7">
        <v>0</v>
      </c>
      <c r="AB395" s="7">
        <v>0</v>
      </c>
      <c r="AC395" s="7">
        <v>0</v>
      </c>
      <c r="AD395" s="7">
        <v>1</v>
      </c>
      <c r="AE395" s="7" t="s">
        <v>1925</v>
      </c>
      <c r="AF395" t="s">
        <v>9</v>
      </c>
      <c r="AG395" t="s">
        <v>9</v>
      </c>
    </row>
    <row r="396" spans="1:33" x14ac:dyDescent="0.25">
      <c r="A396" s="9">
        <v>40422</v>
      </c>
      <c r="B396" s="7" t="s">
        <v>23</v>
      </c>
      <c r="C396" s="7" t="s">
        <v>7</v>
      </c>
      <c r="D396" s="7" t="s">
        <v>179</v>
      </c>
      <c r="E396" s="7">
        <v>5</v>
      </c>
      <c r="F396" s="7">
        <v>1</v>
      </c>
      <c r="G396" s="7" t="s">
        <v>60</v>
      </c>
      <c r="H396" s="5" t="s">
        <v>9</v>
      </c>
      <c r="I396" s="7" t="s">
        <v>9</v>
      </c>
      <c r="J396" s="7" t="s">
        <v>9</v>
      </c>
      <c r="K396" s="7" t="s">
        <v>19</v>
      </c>
      <c r="L396" s="9" t="s">
        <v>1213</v>
      </c>
      <c r="M396" s="9" t="s">
        <v>1214</v>
      </c>
      <c r="N396" s="7">
        <v>2</v>
      </c>
      <c r="O396" s="10">
        <v>0</v>
      </c>
      <c r="P396" s="11">
        <v>1</v>
      </c>
      <c r="Q396" s="12">
        <v>0</v>
      </c>
      <c r="R396" s="6">
        <v>0</v>
      </c>
      <c r="S396" s="7" t="s">
        <v>1923</v>
      </c>
      <c r="T396" s="7" t="s">
        <v>744</v>
      </c>
      <c r="U396">
        <v>5</v>
      </c>
      <c r="V396" s="4" t="s">
        <v>1774</v>
      </c>
      <c r="W396" s="3" t="s">
        <v>1774</v>
      </c>
      <c r="X396" s="2" t="s">
        <v>1775</v>
      </c>
      <c r="Y396" s="6" t="s">
        <v>1774</v>
      </c>
      <c r="Z396" s="7" t="s">
        <v>1945</v>
      </c>
      <c r="AA396" s="7">
        <v>0</v>
      </c>
      <c r="AB396" s="7">
        <v>0</v>
      </c>
      <c r="AC396" s="7">
        <v>0</v>
      </c>
      <c r="AD396" s="7">
        <v>1</v>
      </c>
      <c r="AE396" s="7" t="s">
        <v>1925</v>
      </c>
      <c r="AF396" t="s">
        <v>9</v>
      </c>
      <c r="AG396" t="s">
        <v>9</v>
      </c>
    </row>
    <row r="397" spans="1:33" x14ac:dyDescent="0.25">
      <c r="A397" s="9">
        <v>40637</v>
      </c>
      <c r="B397" s="7" t="s">
        <v>36</v>
      </c>
      <c r="C397" s="7" t="s">
        <v>7</v>
      </c>
      <c r="D397" s="7" t="s">
        <v>63</v>
      </c>
      <c r="E397" s="7">
        <v>5</v>
      </c>
      <c r="F397" s="7">
        <v>1</v>
      </c>
      <c r="G397" s="7" t="s">
        <v>565</v>
      </c>
      <c r="H397" s="5" t="s">
        <v>9</v>
      </c>
      <c r="I397" s="7" t="s">
        <v>9</v>
      </c>
      <c r="J397" s="7" t="s">
        <v>9</v>
      </c>
      <c r="K397" s="7" t="s">
        <v>81</v>
      </c>
      <c r="L397" s="9" t="s">
        <v>1215</v>
      </c>
      <c r="M397" s="9" t="s">
        <v>1216</v>
      </c>
      <c r="N397" s="7">
        <v>3</v>
      </c>
      <c r="O397" s="10">
        <v>0</v>
      </c>
      <c r="P397" s="11">
        <v>1</v>
      </c>
      <c r="Q397" s="12">
        <v>0.2</v>
      </c>
      <c r="R397" s="6">
        <v>0.8</v>
      </c>
      <c r="S397" s="7" t="s">
        <v>1923</v>
      </c>
      <c r="T397" s="7" t="s">
        <v>488</v>
      </c>
      <c r="U397">
        <v>1</v>
      </c>
      <c r="V397" s="4" t="s">
        <v>1774</v>
      </c>
      <c r="W397" s="3" t="s">
        <v>1787</v>
      </c>
      <c r="X397" s="2" t="s">
        <v>1775</v>
      </c>
      <c r="Y397" s="6" t="s">
        <v>1787</v>
      </c>
      <c r="Z397" s="7" t="s">
        <v>1925</v>
      </c>
      <c r="AA397" s="7">
        <v>0.2</v>
      </c>
      <c r="AB397" s="7">
        <v>0</v>
      </c>
      <c r="AC397" s="7">
        <v>0.6</v>
      </c>
      <c r="AD397" s="7">
        <v>0.2</v>
      </c>
      <c r="AE397" s="7" t="s">
        <v>1936</v>
      </c>
      <c r="AF397" t="s">
        <v>9</v>
      </c>
      <c r="AG397" t="s">
        <v>9</v>
      </c>
    </row>
    <row r="398" spans="1:33" x14ac:dyDescent="0.25">
      <c r="A398" s="9">
        <v>40648</v>
      </c>
      <c r="B398" s="7" t="s">
        <v>16</v>
      </c>
      <c r="C398" s="7" t="s">
        <v>17</v>
      </c>
      <c r="D398" s="7" t="s">
        <v>1217</v>
      </c>
      <c r="E398" s="7">
        <v>4</v>
      </c>
      <c r="F398" s="7">
        <v>1</v>
      </c>
      <c r="G398" s="7" t="s">
        <v>565</v>
      </c>
      <c r="H398" s="5" t="s">
        <v>9</v>
      </c>
      <c r="I398" s="7" t="s">
        <v>9</v>
      </c>
      <c r="J398" s="7" t="s">
        <v>9</v>
      </c>
      <c r="K398" s="7" t="s">
        <v>19</v>
      </c>
      <c r="L398" s="9" t="s">
        <v>1218</v>
      </c>
      <c r="M398" s="9" t="s">
        <v>1219</v>
      </c>
      <c r="N398" s="7">
        <v>1</v>
      </c>
      <c r="O398" s="10">
        <v>0</v>
      </c>
      <c r="P398" s="11">
        <v>0.33333333333300003</v>
      </c>
      <c r="Q398" s="12">
        <v>0.66666666666700003</v>
      </c>
      <c r="R398" s="6">
        <v>0.33333333333300003</v>
      </c>
      <c r="S398" s="7" t="s">
        <v>1925</v>
      </c>
      <c r="T398" s="7" t="s">
        <v>35</v>
      </c>
      <c r="U398">
        <v>2</v>
      </c>
      <c r="V398" s="4" t="s">
        <v>1774</v>
      </c>
      <c r="W398" s="3" t="s">
        <v>1779</v>
      </c>
      <c r="X398" s="2" t="s">
        <v>1778</v>
      </c>
      <c r="Y398" s="6" t="s">
        <v>1779</v>
      </c>
      <c r="Z398" s="7" t="s">
        <v>1925</v>
      </c>
      <c r="AA398" s="7">
        <v>0.5</v>
      </c>
      <c r="AB398" s="7">
        <v>0.25</v>
      </c>
      <c r="AC398" s="7">
        <v>0</v>
      </c>
      <c r="AD398" s="7">
        <v>0.25</v>
      </c>
      <c r="AE398" s="7" t="s">
        <v>1936</v>
      </c>
      <c r="AF398" t="s">
        <v>9</v>
      </c>
      <c r="AG398" t="s">
        <v>9</v>
      </c>
    </row>
    <row r="399" spans="1:33" x14ac:dyDescent="0.25">
      <c r="A399" s="9">
        <v>40712</v>
      </c>
      <c r="B399" s="7" t="s">
        <v>23</v>
      </c>
      <c r="C399" s="7" t="s">
        <v>7</v>
      </c>
      <c r="D399" s="7" t="s">
        <v>179</v>
      </c>
      <c r="E399" s="7">
        <v>5</v>
      </c>
      <c r="F399" s="7">
        <v>2</v>
      </c>
      <c r="G399" s="7" t="s">
        <v>8</v>
      </c>
      <c r="H399" s="5" t="s">
        <v>9</v>
      </c>
      <c r="I399" s="7" t="s">
        <v>9</v>
      </c>
      <c r="J399" s="7" t="s">
        <v>9</v>
      </c>
      <c r="K399" s="7" t="s">
        <v>25</v>
      </c>
      <c r="L399" s="9" t="s">
        <v>1220</v>
      </c>
      <c r="M399" s="9" t="s">
        <v>1221</v>
      </c>
      <c r="N399" s="7">
        <v>2</v>
      </c>
      <c r="O399" s="10">
        <v>0</v>
      </c>
      <c r="P399" s="11">
        <v>1</v>
      </c>
      <c r="Q399" s="12">
        <v>0</v>
      </c>
      <c r="R399" s="6">
        <v>0</v>
      </c>
      <c r="S399" s="7" t="s">
        <v>1923</v>
      </c>
      <c r="T399" s="7" t="s">
        <v>744</v>
      </c>
      <c r="U399">
        <v>2</v>
      </c>
      <c r="V399" s="4" t="s">
        <v>1774</v>
      </c>
      <c r="W399" s="3" t="s">
        <v>1815</v>
      </c>
      <c r="X399" s="2" t="s">
        <v>1786</v>
      </c>
      <c r="Y399" s="6" t="s">
        <v>1774</v>
      </c>
      <c r="Z399" s="7" t="s">
        <v>1945</v>
      </c>
      <c r="AA399" s="7">
        <v>0</v>
      </c>
      <c r="AB399" s="7">
        <v>0</v>
      </c>
      <c r="AC399" s="7">
        <v>0</v>
      </c>
      <c r="AD399" s="7">
        <v>1</v>
      </c>
      <c r="AE399" s="7" t="s">
        <v>1925</v>
      </c>
      <c r="AF399" t="s">
        <v>9</v>
      </c>
      <c r="AG399" t="s">
        <v>9</v>
      </c>
    </row>
    <row r="400" spans="1:33" x14ac:dyDescent="0.25">
      <c r="A400" s="9">
        <v>41262</v>
      </c>
      <c r="B400" s="7" t="s">
        <v>16</v>
      </c>
      <c r="C400" s="7" t="s">
        <v>17</v>
      </c>
      <c r="D400" s="7" t="s">
        <v>1222</v>
      </c>
      <c r="E400" s="7">
        <v>6</v>
      </c>
      <c r="F400" s="7">
        <v>2</v>
      </c>
      <c r="G400" s="7" t="s">
        <v>180</v>
      </c>
      <c r="H400" s="5" t="s">
        <v>9</v>
      </c>
      <c r="I400" s="7" t="s">
        <v>9</v>
      </c>
      <c r="J400" s="7" t="s">
        <v>9</v>
      </c>
      <c r="K400" s="7" t="s">
        <v>19</v>
      </c>
      <c r="L400" s="9" t="s">
        <v>1223</v>
      </c>
      <c r="M400" s="9" t="s">
        <v>1224</v>
      </c>
      <c r="N400" s="7">
        <v>3</v>
      </c>
      <c r="O400" s="10">
        <v>0</v>
      </c>
      <c r="P400" s="11">
        <v>1</v>
      </c>
      <c r="Q400" s="12">
        <v>0</v>
      </c>
      <c r="R400" s="6">
        <v>0.83333333333299997</v>
      </c>
      <c r="S400" s="7" t="s">
        <v>1923</v>
      </c>
      <c r="T400" s="7" t="s">
        <v>47</v>
      </c>
      <c r="U400">
        <v>4</v>
      </c>
      <c r="V400" s="4" t="s">
        <v>1774</v>
      </c>
      <c r="W400" s="3" t="s">
        <v>1774</v>
      </c>
      <c r="X400" s="2" t="s">
        <v>1775</v>
      </c>
      <c r="Y400" s="6" t="s">
        <v>1806</v>
      </c>
      <c r="Z400" s="7" t="s">
        <v>1925</v>
      </c>
      <c r="AA400" s="7">
        <v>0</v>
      </c>
      <c r="AB400" s="7">
        <v>0</v>
      </c>
      <c r="AC400" s="7">
        <v>0</v>
      </c>
      <c r="AD400" s="7">
        <v>1</v>
      </c>
      <c r="AE400" s="7" t="s">
        <v>1925</v>
      </c>
      <c r="AF400" t="s">
        <v>9</v>
      </c>
      <c r="AG400" t="s">
        <v>9</v>
      </c>
    </row>
    <row r="401" spans="1:33" x14ac:dyDescent="0.25">
      <c r="A401" s="9">
        <v>41640</v>
      </c>
      <c r="B401" s="7" t="s">
        <v>87</v>
      </c>
      <c r="C401" s="7" t="s">
        <v>29</v>
      </c>
      <c r="D401" s="7" t="s">
        <v>1225</v>
      </c>
      <c r="E401" s="7">
        <v>4</v>
      </c>
      <c r="F401" s="7">
        <v>2</v>
      </c>
      <c r="G401" s="7" t="s">
        <v>8</v>
      </c>
      <c r="H401" s="5" t="s">
        <v>9</v>
      </c>
      <c r="I401" s="7" t="s">
        <v>9</v>
      </c>
      <c r="J401" s="7" t="s">
        <v>9</v>
      </c>
      <c r="K401" s="7" t="s">
        <v>120</v>
      </c>
      <c r="L401" s="9" t="s">
        <v>1226</v>
      </c>
      <c r="M401" s="9" t="s">
        <v>1227</v>
      </c>
      <c r="N401" s="7">
        <v>10</v>
      </c>
      <c r="O401" s="10">
        <v>1</v>
      </c>
      <c r="P401" s="11">
        <v>0</v>
      </c>
      <c r="Q401" s="12">
        <v>1</v>
      </c>
      <c r="R401" s="6">
        <v>0</v>
      </c>
      <c r="S401" s="7" t="s">
        <v>1926</v>
      </c>
      <c r="T401" s="7" t="s">
        <v>35</v>
      </c>
      <c r="U401">
        <v>7</v>
      </c>
      <c r="V401" s="4" t="s">
        <v>1775</v>
      </c>
      <c r="W401" s="3" t="s">
        <v>1774</v>
      </c>
      <c r="X401" s="2">
        <v>1</v>
      </c>
      <c r="Y401" s="6">
        <v>0</v>
      </c>
      <c r="Z401" s="7" t="s">
        <v>1943</v>
      </c>
      <c r="AA401" s="7">
        <v>0.5</v>
      </c>
      <c r="AB401" s="7">
        <v>0</v>
      </c>
      <c r="AC401" s="7">
        <v>0</v>
      </c>
      <c r="AD401" s="7">
        <v>0.5</v>
      </c>
      <c r="AE401" s="7" t="s">
        <v>1925</v>
      </c>
      <c r="AF401" t="s">
        <v>9</v>
      </c>
      <c r="AG401" t="s">
        <v>9</v>
      </c>
    </row>
    <row r="402" spans="1:33" x14ac:dyDescent="0.25">
      <c r="A402" s="9">
        <v>41675</v>
      </c>
      <c r="B402" s="7" t="s">
        <v>232</v>
      </c>
      <c r="C402" s="7" t="s">
        <v>54</v>
      </c>
      <c r="D402" s="7" t="s">
        <v>1228</v>
      </c>
      <c r="E402" s="7">
        <v>4</v>
      </c>
      <c r="F402" s="7">
        <v>1</v>
      </c>
      <c r="G402" s="7" t="s">
        <v>281</v>
      </c>
      <c r="H402" s="5" t="s">
        <v>9</v>
      </c>
      <c r="I402" s="7" t="s">
        <v>9</v>
      </c>
      <c r="J402" s="7" t="s">
        <v>9</v>
      </c>
      <c r="K402" s="7" t="s">
        <v>56</v>
      </c>
      <c r="L402" s="9" t="s">
        <v>1229</v>
      </c>
      <c r="M402" s="9" t="s">
        <v>1230</v>
      </c>
      <c r="N402" s="7">
        <v>5</v>
      </c>
      <c r="O402" s="10">
        <v>0</v>
      </c>
      <c r="P402" s="11">
        <v>1</v>
      </c>
      <c r="Q402" s="12">
        <v>1</v>
      </c>
      <c r="R402" s="6">
        <v>0</v>
      </c>
      <c r="S402" s="7" t="s">
        <v>1923</v>
      </c>
      <c r="T402" s="7" t="s">
        <v>35</v>
      </c>
      <c r="U402">
        <v>2</v>
      </c>
      <c r="V402" s="4" t="s">
        <v>1774</v>
      </c>
      <c r="W402" s="3" t="s">
        <v>1775</v>
      </c>
      <c r="X402" s="2">
        <v>1</v>
      </c>
      <c r="Y402" s="6">
        <v>0</v>
      </c>
      <c r="Z402" s="7" t="s">
        <v>1925</v>
      </c>
      <c r="AA402" s="7">
        <v>0.25</v>
      </c>
      <c r="AB402" s="7">
        <v>0</v>
      </c>
      <c r="AC402" s="7">
        <v>0</v>
      </c>
      <c r="AD402" s="7">
        <v>0.75</v>
      </c>
      <c r="AE402" s="7" t="s">
        <v>1925</v>
      </c>
      <c r="AF402" t="s">
        <v>9</v>
      </c>
      <c r="AG402" t="s">
        <v>9</v>
      </c>
    </row>
    <row r="403" spans="1:33" x14ac:dyDescent="0.25">
      <c r="A403" s="9">
        <v>41691</v>
      </c>
      <c r="B403" s="7" t="s">
        <v>140</v>
      </c>
      <c r="C403" s="7" t="s">
        <v>54</v>
      </c>
      <c r="D403" s="7" t="s">
        <v>1231</v>
      </c>
      <c r="E403" s="7">
        <v>4</v>
      </c>
      <c r="F403" s="7">
        <v>1</v>
      </c>
      <c r="G403" s="7" t="s">
        <v>281</v>
      </c>
      <c r="H403" s="5" t="s">
        <v>9</v>
      </c>
      <c r="I403" s="7" t="s">
        <v>9</v>
      </c>
      <c r="J403" s="7" t="s">
        <v>9</v>
      </c>
      <c r="K403" s="7" t="s">
        <v>56</v>
      </c>
      <c r="L403" s="9" t="s">
        <v>1232</v>
      </c>
      <c r="M403" s="9" t="s">
        <v>1233</v>
      </c>
      <c r="N403" s="7">
        <v>6</v>
      </c>
      <c r="O403" s="10">
        <v>1</v>
      </c>
      <c r="P403" s="11">
        <v>1</v>
      </c>
      <c r="Q403" s="12">
        <v>0.5</v>
      </c>
      <c r="R403" s="6">
        <v>0</v>
      </c>
      <c r="S403" s="7" t="s">
        <v>1924</v>
      </c>
      <c r="T403" s="7" t="s">
        <v>35</v>
      </c>
      <c r="U403">
        <v>8</v>
      </c>
      <c r="V403" s="4" t="s">
        <v>1775</v>
      </c>
      <c r="W403" s="3" t="s">
        <v>1775</v>
      </c>
      <c r="X403" s="2" t="s">
        <v>1776</v>
      </c>
      <c r="Y403" s="6" t="s">
        <v>1774</v>
      </c>
      <c r="Z403" s="7" t="s">
        <v>1925</v>
      </c>
      <c r="AA403" s="7">
        <v>0</v>
      </c>
      <c r="AB403" s="7">
        <v>0</v>
      </c>
      <c r="AC403" s="7">
        <v>0</v>
      </c>
      <c r="AD403" s="7">
        <v>1</v>
      </c>
      <c r="AE403" s="7" t="s">
        <v>1925</v>
      </c>
      <c r="AF403" t="s">
        <v>9</v>
      </c>
      <c r="AG403" t="s">
        <v>9</v>
      </c>
    </row>
    <row r="404" spans="1:33" x14ac:dyDescent="0.25">
      <c r="A404" s="9">
        <v>41711</v>
      </c>
      <c r="B404" s="7" t="s">
        <v>197</v>
      </c>
      <c r="C404" s="7" t="s">
        <v>29</v>
      </c>
      <c r="D404" s="7" t="s">
        <v>1234</v>
      </c>
      <c r="E404" s="7">
        <v>4</v>
      </c>
      <c r="F404" s="7">
        <v>1</v>
      </c>
      <c r="G404" s="7" t="s">
        <v>281</v>
      </c>
      <c r="H404" s="5" t="s">
        <v>9</v>
      </c>
      <c r="I404" s="7" t="s">
        <v>9</v>
      </c>
      <c r="J404" s="7" t="s">
        <v>9</v>
      </c>
      <c r="K404" s="7" t="s">
        <v>200</v>
      </c>
      <c r="L404" s="9" t="s">
        <v>1235</v>
      </c>
      <c r="M404" s="9" t="s">
        <v>1236</v>
      </c>
      <c r="N404" s="7">
        <v>7</v>
      </c>
      <c r="O404" s="10">
        <v>0</v>
      </c>
      <c r="P404" s="11">
        <v>1</v>
      </c>
      <c r="Q404" s="12">
        <v>0</v>
      </c>
      <c r="R404" s="6">
        <v>0.25</v>
      </c>
      <c r="S404" s="7" t="s">
        <v>1923</v>
      </c>
      <c r="T404" s="7" t="s">
        <v>35</v>
      </c>
      <c r="U404">
        <v>3</v>
      </c>
      <c r="V404" s="4" t="s">
        <v>1774</v>
      </c>
      <c r="W404" s="3" t="s">
        <v>1775</v>
      </c>
      <c r="X404" s="2" t="s">
        <v>1774</v>
      </c>
      <c r="Y404" s="6" t="s">
        <v>1777</v>
      </c>
      <c r="Z404" s="7" t="s">
        <v>1925</v>
      </c>
      <c r="AA404" s="7">
        <v>0.25</v>
      </c>
      <c r="AB404" s="7">
        <v>0</v>
      </c>
      <c r="AC404" s="7">
        <v>0</v>
      </c>
      <c r="AD404" s="7">
        <v>0.75</v>
      </c>
      <c r="AE404" s="7" t="s">
        <v>1925</v>
      </c>
      <c r="AF404" t="s">
        <v>9</v>
      </c>
      <c r="AG404" t="s">
        <v>9</v>
      </c>
    </row>
    <row r="405" spans="1:33" x14ac:dyDescent="0.25">
      <c r="A405" s="9">
        <v>41719</v>
      </c>
      <c r="B405" s="7" t="s">
        <v>36</v>
      </c>
      <c r="C405" s="7" t="s">
        <v>7</v>
      </c>
      <c r="D405" s="7" t="s">
        <v>1137</v>
      </c>
      <c r="E405" s="7">
        <v>4</v>
      </c>
      <c r="F405" s="7">
        <v>1</v>
      </c>
      <c r="G405" s="7" t="s">
        <v>60</v>
      </c>
      <c r="H405" s="5" t="s">
        <v>9</v>
      </c>
      <c r="I405" s="7" t="s">
        <v>9</v>
      </c>
      <c r="J405" s="7" t="s">
        <v>9</v>
      </c>
      <c r="K405" s="7" t="s">
        <v>32</v>
      </c>
      <c r="L405" s="9" t="s">
        <v>1237</v>
      </c>
      <c r="M405" s="9" t="s">
        <v>1238</v>
      </c>
      <c r="N405" s="7">
        <v>2</v>
      </c>
      <c r="O405" s="10">
        <v>0</v>
      </c>
      <c r="P405" s="11">
        <v>1</v>
      </c>
      <c r="Q405" s="12">
        <v>0</v>
      </c>
      <c r="R405" s="6">
        <v>0</v>
      </c>
      <c r="S405" s="7" t="s">
        <v>1923</v>
      </c>
      <c r="T405" s="7" t="s">
        <v>783</v>
      </c>
      <c r="U405">
        <v>2</v>
      </c>
      <c r="V405" s="4" t="s">
        <v>1774</v>
      </c>
      <c r="W405" s="3" t="s">
        <v>1776</v>
      </c>
      <c r="X405" s="2" t="s">
        <v>1775</v>
      </c>
      <c r="Y405" s="6">
        <v>0</v>
      </c>
      <c r="Z405" s="7" t="s">
        <v>1925</v>
      </c>
      <c r="AA405" s="7">
        <v>0</v>
      </c>
      <c r="AB405" s="7">
        <v>0</v>
      </c>
      <c r="AC405" s="7">
        <v>0</v>
      </c>
      <c r="AD405" s="7">
        <v>1</v>
      </c>
      <c r="AE405" s="7" t="s">
        <v>1925</v>
      </c>
      <c r="AF405" t="s">
        <v>9</v>
      </c>
      <c r="AG405" t="s">
        <v>9</v>
      </c>
    </row>
    <row r="406" spans="1:33" x14ac:dyDescent="0.25">
      <c r="A406" s="9">
        <v>41725</v>
      </c>
      <c r="B406" s="7" t="s">
        <v>68</v>
      </c>
      <c r="C406" s="7" t="s">
        <v>29</v>
      </c>
      <c r="D406" s="7" t="s">
        <v>1239</v>
      </c>
      <c r="E406" s="7">
        <v>4</v>
      </c>
      <c r="F406" s="7">
        <v>1</v>
      </c>
      <c r="G406" s="7" t="s">
        <v>60</v>
      </c>
      <c r="H406" s="5" t="s">
        <v>9</v>
      </c>
      <c r="I406" s="7" t="s">
        <v>9</v>
      </c>
      <c r="J406" s="7" t="s">
        <v>9</v>
      </c>
      <c r="K406" s="7" t="s">
        <v>19</v>
      </c>
      <c r="L406" s="9" t="s">
        <v>1240</v>
      </c>
      <c r="M406" s="9" t="s">
        <v>1241</v>
      </c>
      <c r="N406" s="7">
        <v>2</v>
      </c>
      <c r="O406" s="10">
        <v>0</v>
      </c>
      <c r="P406" s="11">
        <v>1</v>
      </c>
      <c r="Q406" s="12">
        <v>0.25</v>
      </c>
      <c r="R406" s="6">
        <v>0</v>
      </c>
      <c r="S406" s="7" t="s">
        <v>1927</v>
      </c>
      <c r="T406" s="7" t="s">
        <v>35</v>
      </c>
      <c r="U406">
        <v>3</v>
      </c>
      <c r="V406" s="4" t="s">
        <v>1774</v>
      </c>
      <c r="W406" s="3" t="s">
        <v>1775</v>
      </c>
      <c r="X406" s="2" t="s">
        <v>1777</v>
      </c>
      <c r="Y406" s="6" t="s">
        <v>1774</v>
      </c>
      <c r="Z406" s="7" t="s">
        <v>1925</v>
      </c>
      <c r="AA406" s="7">
        <v>0</v>
      </c>
      <c r="AB406" s="7">
        <v>0.75</v>
      </c>
      <c r="AC406" s="7">
        <v>0</v>
      </c>
      <c r="AD406" s="7">
        <v>0.25</v>
      </c>
      <c r="AE406" s="7" t="s">
        <v>1936</v>
      </c>
      <c r="AF406" t="s">
        <v>9</v>
      </c>
      <c r="AG406" t="s">
        <v>9</v>
      </c>
    </row>
    <row r="407" spans="1:33" x14ac:dyDescent="0.25">
      <c r="A407" s="9">
        <v>41728</v>
      </c>
      <c r="B407" s="7" t="s">
        <v>28</v>
      </c>
      <c r="C407" s="7" t="s">
        <v>29</v>
      </c>
      <c r="D407" s="7" t="s">
        <v>1242</v>
      </c>
      <c r="E407" s="7">
        <v>4</v>
      </c>
      <c r="F407" s="7">
        <v>2</v>
      </c>
      <c r="G407" s="7" t="s">
        <v>180</v>
      </c>
      <c r="H407" s="5" t="s">
        <v>9</v>
      </c>
      <c r="I407" s="7" t="s">
        <v>9</v>
      </c>
      <c r="J407" s="7" t="s">
        <v>9</v>
      </c>
      <c r="K407" s="7" t="s">
        <v>32</v>
      </c>
      <c r="L407" s="9" t="s">
        <v>1243</v>
      </c>
      <c r="M407" s="9" t="s">
        <v>1244</v>
      </c>
      <c r="N407" s="7">
        <v>5</v>
      </c>
      <c r="O407" s="10">
        <v>0</v>
      </c>
      <c r="P407" s="11">
        <v>1</v>
      </c>
      <c r="Q407" s="12">
        <v>0.75</v>
      </c>
      <c r="R407" s="6">
        <v>0</v>
      </c>
      <c r="S407" s="7" t="s">
        <v>1924</v>
      </c>
      <c r="T407" s="7" t="s">
        <v>299</v>
      </c>
      <c r="U407">
        <v>2</v>
      </c>
      <c r="V407" s="4" t="s">
        <v>1774</v>
      </c>
      <c r="W407" s="3" t="s">
        <v>1775</v>
      </c>
      <c r="X407" s="2" t="s">
        <v>1775</v>
      </c>
      <c r="Y407" s="6" t="s">
        <v>1774</v>
      </c>
      <c r="Z407" s="7" t="s">
        <v>1925</v>
      </c>
      <c r="AA407" s="7">
        <v>0</v>
      </c>
      <c r="AB407" s="7">
        <v>0</v>
      </c>
      <c r="AC407" s="7">
        <v>0</v>
      </c>
      <c r="AD407" s="7">
        <v>1</v>
      </c>
      <c r="AE407" s="7" t="s">
        <v>1925</v>
      </c>
      <c r="AF407" t="s">
        <v>9</v>
      </c>
      <c r="AG407" t="s">
        <v>9</v>
      </c>
    </row>
    <row r="408" spans="1:33" x14ac:dyDescent="0.25">
      <c r="A408" s="9">
        <v>41731</v>
      </c>
      <c r="B408" s="7" t="s">
        <v>16</v>
      </c>
      <c r="C408" s="7" t="s">
        <v>17</v>
      </c>
      <c r="D408" s="7" t="s">
        <v>1245</v>
      </c>
      <c r="E408" s="7">
        <v>4</v>
      </c>
      <c r="F408" s="7">
        <v>2</v>
      </c>
      <c r="G408" s="7" t="s">
        <v>180</v>
      </c>
      <c r="H408" s="5" t="s">
        <v>9</v>
      </c>
      <c r="I408" s="7" t="s">
        <v>9</v>
      </c>
      <c r="J408" s="7" t="s">
        <v>9</v>
      </c>
      <c r="K408" s="7" t="s">
        <v>301</v>
      </c>
      <c r="L408" s="9" t="s">
        <v>1246</v>
      </c>
      <c r="M408" s="9" t="s">
        <v>1247</v>
      </c>
      <c r="N408" s="7">
        <v>2</v>
      </c>
      <c r="O408" s="10">
        <v>0</v>
      </c>
      <c r="P408" s="11">
        <v>1</v>
      </c>
      <c r="Q408" s="12">
        <v>0</v>
      </c>
      <c r="R408" s="6">
        <v>0</v>
      </c>
      <c r="S408" s="7" t="s">
        <v>1923</v>
      </c>
      <c r="T408" s="7" t="s">
        <v>35</v>
      </c>
      <c r="U408">
        <v>3</v>
      </c>
      <c r="V408" s="4" t="s">
        <v>1774</v>
      </c>
      <c r="W408" s="3" t="s">
        <v>1775</v>
      </c>
      <c r="X408" s="2" t="s">
        <v>1774</v>
      </c>
      <c r="Y408" s="6" t="s">
        <v>1774</v>
      </c>
      <c r="Z408" s="7" t="s">
        <v>1925</v>
      </c>
      <c r="AA408" s="7">
        <v>0.75</v>
      </c>
      <c r="AB408" s="7">
        <v>0</v>
      </c>
      <c r="AC408" s="7">
        <v>0</v>
      </c>
      <c r="AD408" s="7">
        <v>0.25</v>
      </c>
      <c r="AE408" s="7" t="s">
        <v>1936</v>
      </c>
      <c r="AF408" t="s">
        <v>9</v>
      </c>
      <c r="AG408" t="s">
        <v>9</v>
      </c>
    </row>
    <row r="409" spans="1:33" x14ac:dyDescent="0.25">
      <c r="A409" s="9">
        <v>41759</v>
      </c>
      <c r="B409" s="7" t="s">
        <v>87</v>
      </c>
      <c r="C409" s="7" t="s">
        <v>29</v>
      </c>
      <c r="D409" s="7" t="s">
        <v>1248</v>
      </c>
      <c r="E409" s="7">
        <v>4</v>
      </c>
      <c r="F409" s="7">
        <v>3</v>
      </c>
      <c r="G409" s="7" t="s">
        <v>180</v>
      </c>
      <c r="H409" s="5" t="s">
        <v>9</v>
      </c>
      <c r="I409" s="7" t="s">
        <v>9</v>
      </c>
      <c r="J409" s="7" t="s">
        <v>9</v>
      </c>
      <c r="K409" s="7" t="s">
        <v>120</v>
      </c>
      <c r="L409" s="9" t="s">
        <v>1249</v>
      </c>
      <c r="M409" s="9" t="s">
        <v>1250</v>
      </c>
      <c r="N409" s="7">
        <v>2</v>
      </c>
      <c r="O409" s="10">
        <v>0</v>
      </c>
      <c r="P409" s="11">
        <v>1</v>
      </c>
      <c r="Q409" s="12">
        <v>0</v>
      </c>
      <c r="R409" s="6">
        <v>0</v>
      </c>
      <c r="S409" s="7" t="s">
        <v>1923</v>
      </c>
      <c r="T409" s="7" t="s">
        <v>1251</v>
      </c>
      <c r="U409">
        <v>5</v>
      </c>
      <c r="V409" s="4" t="s">
        <v>1774</v>
      </c>
      <c r="W409" s="3" t="s">
        <v>1774</v>
      </c>
      <c r="X409" s="2" t="s">
        <v>1775</v>
      </c>
      <c r="Y409" s="6" t="s">
        <v>1774</v>
      </c>
      <c r="Z409" s="7" t="s">
        <v>1925</v>
      </c>
      <c r="AA409" s="7">
        <v>0.25</v>
      </c>
      <c r="AB409" s="7">
        <v>0</v>
      </c>
      <c r="AC409" s="7">
        <v>0.25</v>
      </c>
      <c r="AD409" s="7">
        <v>0.5</v>
      </c>
      <c r="AE409" s="7" t="s">
        <v>1925</v>
      </c>
      <c r="AF409" t="s">
        <v>9</v>
      </c>
      <c r="AG409" t="s">
        <v>9</v>
      </c>
    </row>
    <row r="410" spans="1:33" x14ac:dyDescent="0.25">
      <c r="A410" s="9">
        <v>41766</v>
      </c>
      <c r="B410" s="7" t="s">
        <v>74</v>
      </c>
      <c r="C410" s="7" t="s">
        <v>29</v>
      </c>
      <c r="D410" s="7" t="s">
        <v>1252</v>
      </c>
      <c r="E410" s="7">
        <v>4</v>
      </c>
      <c r="F410" s="7">
        <v>4</v>
      </c>
      <c r="G410" s="7" t="s">
        <v>8</v>
      </c>
      <c r="H410" s="5" t="s">
        <v>9</v>
      </c>
      <c r="I410" s="7" t="s">
        <v>9</v>
      </c>
      <c r="J410" s="7" t="s">
        <v>9</v>
      </c>
      <c r="K410" s="7" t="s">
        <v>77</v>
      </c>
      <c r="L410" s="9" t="s">
        <v>1253</v>
      </c>
      <c r="M410" s="13" t="s">
        <v>1254</v>
      </c>
      <c r="N410" s="7">
        <v>8</v>
      </c>
      <c r="O410" s="10">
        <v>1</v>
      </c>
      <c r="P410" s="11">
        <v>0</v>
      </c>
      <c r="Q410" s="12">
        <v>0.25</v>
      </c>
      <c r="R410" s="6">
        <v>0.75</v>
      </c>
      <c r="S410" s="7" t="s">
        <v>1926</v>
      </c>
      <c r="T410" s="7" t="s">
        <v>35</v>
      </c>
      <c r="U410">
        <v>6</v>
      </c>
      <c r="V410" s="4" t="s">
        <v>1775</v>
      </c>
      <c r="W410" s="3" t="s">
        <v>1774</v>
      </c>
      <c r="X410" s="2" t="s">
        <v>1777</v>
      </c>
      <c r="Y410" s="6" t="s">
        <v>1820</v>
      </c>
      <c r="Z410" s="7" t="s">
        <v>1925</v>
      </c>
      <c r="AA410" s="7">
        <v>0.25</v>
      </c>
      <c r="AB410" s="7">
        <v>0</v>
      </c>
      <c r="AC410" s="7">
        <v>0</v>
      </c>
      <c r="AD410" s="7">
        <v>0.75</v>
      </c>
      <c r="AE410" s="7" t="s">
        <v>1925</v>
      </c>
      <c r="AF410" t="s">
        <v>9</v>
      </c>
      <c r="AG410" t="s">
        <v>9</v>
      </c>
    </row>
    <row r="411" spans="1:33" x14ac:dyDescent="0.25">
      <c r="A411" s="9">
        <v>41770</v>
      </c>
      <c r="B411" s="7" t="s">
        <v>16</v>
      </c>
      <c r="C411" s="7" t="s">
        <v>17</v>
      </c>
      <c r="D411" s="7" t="s">
        <v>1255</v>
      </c>
      <c r="E411" s="7">
        <v>4</v>
      </c>
      <c r="F411" s="7">
        <v>3</v>
      </c>
      <c r="G411" s="7" t="s">
        <v>8</v>
      </c>
      <c r="H411" s="5" t="s">
        <v>9</v>
      </c>
      <c r="I411" s="7" t="s">
        <v>9</v>
      </c>
      <c r="J411" s="7" t="s">
        <v>9</v>
      </c>
      <c r="K411" s="7" t="s">
        <v>19</v>
      </c>
      <c r="L411" s="9" t="s">
        <v>1256</v>
      </c>
      <c r="M411" s="9" t="s">
        <v>1257</v>
      </c>
      <c r="N411" s="7">
        <v>1</v>
      </c>
      <c r="O411" s="10">
        <v>0</v>
      </c>
      <c r="P411" s="11">
        <v>0</v>
      </c>
      <c r="Q411" s="12">
        <v>1</v>
      </c>
      <c r="R411" s="6">
        <v>0</v>
      </c>
      <c r="S411" s="7" t="s">
        <v>1925</v>
      </c>
      <c r="T411" s="7" t="s">
        <v>35</v>
      </c>
      <c r="U411">
        <v>5</v>
      </c>
      <c r="V411" s="4" t="s">
        <v>1774</v>
      </c>
      <c r="W411" s="3" t="s">
        <v>1774</v>
      </c>
      <c r="X411" s="2" t="s">
        <v>1775</v>
      </c>
      <c r="Y411" s="6" t="s">
        <v>1774</v>
      </c>
      <c r="Z411" s="7" t="s">
        <v>1945</v>
      </c>
      <c r="AA411" s="7">
        <v>0</v>
      </c>
      <c r="AB411" s="7">
        <v>0</v>
      </c>
      <c r="AC411" s="7">
        <v>0.5</v>
      </c>
      <c r="AD411" s="7">
        <v>0.5</v>
      </c>
      <c r="AE411" s="7" t="s">
        <v>1925</v>
      </c>
      <c r="AF411" t="s">
        <v>9</v>
      </c>
      <c r="AG411" t="s">
        <v>9</v>
      </c>
    </row>
    <row r="412" spans="1:33" x14ac:dyDescent="0.25">
      <c r="A412" s="9">
        <v>41771</v>
      </c>
      <c r="B412" s="7" t="s">
        <v>16</v>
      </c>
      <c r="C412" s="7" t="s">
        <v>17</v>
      </c>
      <c r="D412" s="7" t="s">
        <v>1258</v>
      </c>
      <c r="E412" s="7">
        <v>4</v>
      </c>
      <c r="F412" s="7">
        <v>2</v>
      </c>
      <c r="G412" s="7" t="s">
        <v>8</v>
      </c>
      <c r="H412" s="5" t="s">
        <v>9</v>
      </c>
      <c r="I412" s="7" t="s">
        <v>9</v>
      </c>
      <c r="J412" s="7" t="s">
        <v>9</v>
      </c>
      <c r="K412" s="7" t="s">
        <v>19</v>
      </c>
      <c r="L412" s="9" t="s">
        <v>1259</v>
      </c>
      <c r="M412" s="9" t="s">
        <v>1260</v>
      </c>
      <c r="N412" s="7">
        <v>2</v>
      </c>
      <c r="O412" s="10">
        <v>0</v>
      </c>
      <c r="P412" s="11">
        <v>1</v>
      </c>
      <c r="Q412" s="12">
        <v>0</v>
      </c>
      <c r="R412" s="6">
        <v>0</v>
      </c>
      <c r="S412" s="7" t="s">
        <v>1923</v>
      </c>
      <c r="T412" s="7" t="s">
        <v>35</v>
      </c>
      <c r="U412">
        <v>3</v>
      </c>
      <c r="V412" s="4" t="s">
        <v>1774</v>
      </c>
      <c r="W412" s="3">
        <v>1</v>
      </c>
      <c r="X412" s="2" t="s">
        <v>1774</v>
      </c>
      <c r="Y412" s="6">
        <v>0</v>
      </c>
      <c r="Z412" s="7" t="s">
        <v>1943</v>
      </c>
      <c r="AA412" s="7">
        <v>0</v>
      </c>
      <c r="AB412" s="7">
        <v>0</v>
      </c>
      <c r="AC412" s="7">
        <v>0</v>
      </c>
      <c r="AD412" s="7">
        <v>1</v>
      </c>
      <c r="AE412" s="7" t="s">
        <v>1925</v>
      </c>
      <c r="AF412" t="s">
        <v>9</v>
      </c>
      <c r="AG412" t="s">
        <v>9</v>
      </c>
    </row>
    <row r="413" spans="1:33" x14ac:dyDescent="0.25">
      <c r="A413" s="9">
        <v>41825</v>
      </c>
      <c r="B413" s="7" t="s">
        <v>87</v>
      </c>
      <c r="C413" s="7" t="s">
        <v>29</v>
      </c>
      <c r="D413" s="7" t="s">
        <v>1261</v>
      </c>
      <c r="E413" s="7">
        <v>4</v>
      </c>
      <c r="F413" s="7">
        <v>1</v>
      </c>
      <c r="G413" s="7" t="s">
        <v>281</v>
      </c>
      <c r="H413" s="5" t="s">
        <v>9</v>
      </c>
      <c r="I413" s="7" t="s">
        <v>9</v>
      </c>
      <c r="J413" s="7" t="s">
        <v>9</v>
      </c>
      <c r="K413" s="7" t="s">
        <v>120</v>
      </c>
      <c r="L413" s="9" t="s">
        <v>1262</v>
      </c>
      <c r="M413" s="9" t="s">
        <v>1263</v>
      </c>
      <c r="N413" s="7">
        <v>1</v>
      </c>
      <c r="O413" s="10">
        <v>0</v>
      </c>
      <c r="P413" s="11">
        <v>0</v>
      </c>
      <c r="Q413" s="12">
        <v>1</v>
      </c>
      <c r="R413" s="6">
        <v>0.5</v>
      </c>
      <c r="S413" s="7" t="s">
        <v>1925</v>
      </c>
      <c r="T413" s="7" t="s">
        <v>35</v>
      </c>
      <c r="U413">
        <v>4</v>
      </c>
      <c r="V413" s="4" t="s">
        <v>1774</v>
      </c>
      <c r="W413" s="3" t="s">
        <v>1774</v>
      </c>
      <c r="X413" s="2" t="s">
        <v>1775</v>
      </c>
      <c r="Y413" s="6" t="s">
        <v>1776</v>
      </c>
      <c r="Z413" s="7" t="s">
        <v>1925</v>
      </c>
      <c r="AA413" s="7">
        <v>0.25</v>
      </c>
      <c r="AB413" s="7">
        <v>0</v>
      </c>
      <c r="AC413" s="7">
        <v>0</v>
      </c>
      <c r="AD413" s="7">
        <v>0.75</v>
      </c>
      <c r="AE413" s="7" t="s">
        <v>1925</v>
      </c>
      <c r="AF413" t="s">
        <v>9</v>
      </c>
      <c r="AG413" t="s">
        <v>9</v>
      </c>
    </row>
    <row r="414" spans="1:33" x14ac:dyDescent="0.25">
      <c r="A414" s="9">
        <v>41894</v>
      </c>
      <c r="B414" s="7" t="s">
        <v>197</v>
      </c>
      <c r="C414" s="7" t="s">
        <v>29</v>
      </c>
      <c r="D414" s="7" t="s">
        <v>1264</v>
      </c>
      <c r="E414" s="7">
        <v>5</v>
      </c>
      <c r="F414" s="7">
        <v>4</v>
      </c>
      <c r="G414" s="7" t="s">
        <v>8</v>
      </c>
      <c r="H414" s="5" t="s">
        <v>1690</v>
      </c>
      <c r="I414" s="7" t="s">
        <v>38</v>
      </c>
      <c r="J414" s="7" t="s">
        <v>1265</v>
      </c>
      <c r="K414" s="7" t="s">
        <v>200</v>
      </c>
      <c r="L414" s="9" t="s">
        <v>1266</v>
      </c>
      <c r="M414" s="9" t="s">
        <v>1267</v>
      </c>
      <c r="N414" s="7">
        <v>6</v>
      </c>
      <c r="O414" s="10">
        <v>1</v>
      </c>
      <c r="P414" s="11">
        <v>0.8</v>
      </c>
      <c r="Q414" s="12">
        <v>0</v>
      </c>
      <c r="R414" s="6">
        <v>0.6</v>
      </c>
      <c r="S414" s="7" t="s">
        <v>1924</v>
      </c>
      <c r="T414" s="7" t="s">
        <v>35</v>
      </c>
      <c r="U414">
        <v>8</v>
      </c>
      <c r="V414" s="4" t="s">
        <v>1775</v>
      </c>
      <c r="W414" s="3" t="s">
        <v>1787</v>
      </c>
      <c r="X414" s="2" t="s">
        <v>1774</v>
      </c>
      <c r="Y414" s="6" t="s">
        <v>1815</v>
      </c>
      <c r="Z414" s="7" t="s">
        <v>1925</v>
      </c>
      <c r="AA414" s="7">
        <v>0.2</v>
      </c>
      <c r="AB414" s="7">
        <v>0</v>
      </c>
      <c r="AC414" s="7">
        <v>0</v>
      </c>
      <c r="AD414" s="7">
        <v>0.8</v>
      </c>
      <c r="AE414" s="7" t="s">
        <v>1925</v>
      </c>
      <c r="AF414" t="s">
        <v>9</v>
      </c>
      <c r="AG414" t="s">
        <v>9</v>
      </c>
    </row>
    <row r="415" spans="1:33" x14ac:dyDescent="0.25">
      <c r="A415" s="9">
        <v>41929</v>
      </c>
      <c r="B415" s="7" t="s">
        <v>16</v>
      </c>
      <c r="C415" s="7" t="s">
        <v>17</v>
      </c>
      <c r="D415" s="7" t="s">
        <v>1268</v>
      </c>
      <c r="E415" s="7">
        <v>4</v>
      </c>
      <c r="F415" s="7">
        <v>4</v>
      </c>
      <c r="G415" s="7" t="s">
        <v>180</v>
      </c>
      <c r="H415" s="5" t="s">
        <v>9</v>
      </c>
      <c r="I415" s="7" t="s">
        <v>9</v>
      </c>
      <c r="J415" s="7" t="s">
        <v>9</v>
      </c>
      <c r="K415" s="7" t="s">
        <v>56</v>
      </c>
      <c r="L415" s="9" t="s">
        <v>1269</v>
      </c>
      <c r="M415" s="9" t="s">
        <v>1270</v>
      </c>
      <c r="N415" s="7">
        <v>4</v>
      </c>
      <c r="O415" s="10">
        <v>0</v>
      </c>
      <c r="P415" s="11">
        <v>0.66666666666700003</v>
      </c>
      <c r="Q415" s="12">
        <v>0.66666666666700003</v>
      </c>
      <c r="R415" s="6">
        <v>1</v>
      </c>
      <c r="S415" s="7" t="s">
        <v>1925</v>
      </c>
      <c r="T415" s="7" t="s">
        <v>35</v>
      </c>
      <c r="U415">
        <v>1</v>
      </c>
      <c r="V415" s="4" t="s">
        <v>1774</v>
      </c>
      <c r="W415" s="3" t="s">
        <v>1778</v>
      </c>
      <c r="X415" s="2" t="s">
        <v>1778</v>
      </c>
      <c r="Y415" s="6" t="s">
        <v>1775</v>
      </c>
      <c r="Z415" s="7" t="s">
        <v>1925</v>
      </c>
      <c r="AA415" s="7">
        <v>0</v>
      </c>
      <c r="AB415" s="7">
        <v>0</v>
      </c>
      <c r="AC415" s="7">
        <v>0</v>
      </c>
      <c r="AD415" s="7">
        <v>1</v>
      </c>
      <c r="AE415" s="7" t="s">
        <v>1925</v>
      </c>
      <c r="AF415" t="s">
        <v>9</v>
      </c>
      <c r="AG415" t="s">
        <v>9</v>
      </c>
    </row>
    <row r="416" spans="1:33" x14ac:dyDescent="0.25">
      <c r="A416" s="9">
        <v>41931</v>
      </c>
      <c r="B416" s="7" t="s">
        <v>232</v>
      </c>
      <c r="C416" s="7" t="s">
        <v>54</v>
      </c>
      <c r="D416" s="7" t="s">
        <v>813</v>
      </c>
      <c r="E416" s="7">
        <v>4</v>
      </c>
      <c r="F416" s="7">
        <v>1</v>
      </c>
      <c r="G416" s="7" t="s">
        <v>60</v>
      </c>
      <c r="H416" s="5" t="s">
        <v>9</v>
      </c>
      <c r="I416" s="7" t="s">
        <v>9</v>
      </c>
      <c r="J416" s="7" t="s">
        <v>9</v>
      </c>
      <c r="K416" s="7" t="s">
        <v>56</v>
      </c>
      <c r="L416" s="9" t="s">
        <v>1271</v>
      </c>
      <c r="M416" s="9" t="s">
        <v>1272</v>
      </c>
      <c r="N416" s="7">
        <v>3</v>
      </c>
      <c r="O416" s="10">
        <v>0</v>
      </c>
      <c r="P416" s="11">
        <v>0.75</v>
      </c>
      <c r="Q416" s="12">
        <v>0.25</v>
      </c>
      <c r="R416" s="6">
        <v>1</v>
      </c>
      <c r="S416" s="7" t="s">
        <v>1923</v>
      </c>
      <c r="T416" s="7" t="s">
        <v>35</v>
      </c>
      <c r="U416">
        <v>1</v>
      </c>
      <c r="V416" s="4" t="s">
        <v>1774</v>
      </c>
      <c r="W416" s="3" t="s">
        <v>1820</v>
      </c>
      <c r="X416" s="2" t="s">
        <v>1777</v>
      </c>
      <c r="Y416" s="6" t="s">
        <v>1775</v>
      </c>
      <c r="Z416" s="7" t="s">
        <v>1925</v>
      </c>
      <c r="AA416" s="7">
        <v>0</v>
      </c>
      <c r="AB416" s="7">
        <v>0</v>
      </c>
      <c r="AC416" s="7">
        <v>0</v>
      </c>
      <c r="AD416" s="7">
        <v>1</v>
      </c>
      <c r="AE416" s="7" t="s">
        <v>1925</v>
      </c>
      <c r="AF416" t="s">
        <v>9</v>
      </c>
      <c r="AG416" t="s">
        <v>9</v>
      </c>
    </row>
    <row r="417" spans="1:33" x14ac:dyDescent="0.25">
      <c r="A417" s="9">
        <v>42100</v>
      </c>
      <c r="B417" s="7" t="s">
        <v>342</v>
      </c>
      <c r="C417" s="7" t="s">
        <v>54</v>
      </c>
      <c r="D417" s="7" t="s">
        <v>1273</v>
      </c>
      <c r="E417" s="7">
        <v>4</v>
      </c>
      <c r="F417" s="7">
        <v>1</v>
      </c>
      <c r="G417" s="7" t="s">
        <v>60</v>
      </c>
      <c r="H417" s="5" t="s">
        <v>9</v>
      </c>
      <c r="I417" s="7" t="s">
        <v>9</v>
      </c>
      <c r="J417" s="7" t="s">
        <v>9</v>
      </c>
      <c r="K417" s="7" t="s">
        <v>56</v>
      </c>
      <c r="L417" s="9" t="s">
        <v>1274</v>
      </c>
      <c r="M417" s="9" t="s">
        <v>1275</v>
      </c>
      <c r="N417" s="7">
        <v>1</v>
      </c>
      <c r="O417" s="10">
        <v>0</v>
      </c>
      <c r="P417" s="11">
        <v>0</v>
      </c>
      <c r="Q417" s="12">
        <v>1</v>
      </c>
      <c r="R417" s="6">
        <v>0</v>
      </c>
      <c r="S417" s="7" t="s">
        <v>1925</v>
      </c>
      <c r="T417" s="7" t="s">
        <v>35</v>
      </c>
      <c r="U417">
        <v>5</v>
      </c>
      <c r="V417" s="4" t="s">
        <v>1774</v>
      </c>
      <c r="W417" s="3" t="s">
        <v>1774</v>
      </c>
      <c r="X417" s="2">
        <v>1</v>
      </c>
      <c r="Y417" s="6">
        <v>0</v>
      </c>
      <c r="Z417" s="7" t="s">
        <v>1943</v>
      </c>
      <c r="AA417" s="7">
        <v>0</v>
      </c>
      <c r="AB417" s="7">
        <v>0</v>
      </c>
      <c r="AC417" s="7">
        <v>0</v>
      </c>
      <c r="AD417" s="7">
        <v>1</v>
      </c>
      <c r="AE417" s="7" t="s">
        <v>1925</v>
      </c>
      <c r="AF417" t="s">
        <v>9</v>
      </c>
      <c r="AG417" t="s">
        <v>9</v>
      </c>
    </row>
    <row r="418" spans="1:33" x14ac:dyDescent="0.25">
      <c r="A418" s="9">
        <v>42531</v>
      </c>
      <c r="B418" s="7" t="s">
        <v>16</v>
      </c>
      <c r="C418" s="7" t="s">
        <v>17</v>
      </c>
      <c r="D418" s="7" t="s">
        <v>1166</v>
      </c>
      <c r="E418" s="7">
        <v>4</v>
      </c>
      <c r="F418" s="7">
        <v>1</v>
      </c>
      <c r="G418" s="7" t="s">
        <v>565</v>
      </c>
      <c r="H418" s="5" t="s">
        <v>9</v>
      </c>
      <c r="I418" s="7" t="s">
        <v>9</v>
      </c>
      <c r="J418" s="7" t="s">
        <v>9</v>
      </c>
      <c r="K418" s="7" t="s">
        <v>39</v>
      </c>
      <c r="L418" s="9" t="s">
        <v>1276</v>
      </c>
      <c r="M418" s="9" t="s">
        <v>1277</v>
      </c>
      <c r="N418" s="7">
        <v>4</v>
      </c>
      <c r="O418" s="10">
        <v>0</v>
      </c>
      <c r="P418" s="11">
        <v>0.25</v>
      </c>
      <c r="Q418" s="12">
        <v>0.75</v>
      </c>
      <c r="R418" s="6">
        <v>0.75</v>
      </c>
      <c r="S418" s="7" t="s">
        <v>1925</v>
      </c>
      <c r="T418" s="7" t="s">
        <v>1278</v>
      </c>
      <c r="U418">
        <v>4</v>
      </c>
      <c r="V418" s="4" t="s">
        <v>1774</v>
      </c>
      <c r="W418" s="3" t="s">
        <v>1774</v>
      </c>
      <c r="X418" s="2" t="s">
        <v>1775</v>
      </c>
      <c r="Y418" s="6" t="s">
        <v>1820</v>
      </c>
      <c r="Z418" s="7" t="s">
        <v>1925</v>
      </c>
      <c r="AA418" s="7">
        <v>0</v>
      </c>
      <c r="AB418" s="7">
        <v>0</v>
      </c>
      <c r="AC418" s="7">
        <v>0.25</v>
      </c>
      <c r="AD418" s="7">
        <v>0.75</v>
      </c>
      <c r="AE418" s="7" t="s">
        <v>1925</v>
      </c>
      <c r="AF418" t="s">
        <v>9</v>
      </c>
      <c r="AG418" t="s">
        <v>9</v>
      </c>
    </row>
    <row r="419" spans="1:33" x14ac:dyDescent="0.25">
      <c r="A419" s="9">
        <v>42541</v>
      </c>
      <c r="B419" s="7" t="s">
        <v>16</v>
      </c>
      <c r="C419" s="7" t="s">
        <v>17</v>
      </c>
      <c r="D419" s="7" t="s">
        <v>1062</v>
      </c>
      <c r="E419" s="7">
        <v>4</v>
      </c>
      <c r="F419" s="7">
        <v>1</v>
      </c>
      <c r="G419" s="7" t="s">
        <v>565</v>
      </c>
      <c r="H419" s="5" t="s">
        <v>9</v>
      </c>
      <c r="I419" s="7" t="s">
        <v>9</v>
      </c>
      <c r="J419" s="7" t="s">
        <v>9</v>
      </c>
      <c r="K419" s="7" t="s">
        <v>19</v>
      </c>
      <c r="L419" s="9" t="s">
        <v>546</v>
      </c>
      <c r="M419" s="9" t="s">
        <v>1279</v>
      </c>
      <c r="N419" s="7">
        <v>1</v>
      </c>
      <c r="O419" s="10">
        <v>0</v>
      </c>
      <c r="P419" s="11">
        <v>0</v>
      </c>
      <c r="Q419" s="12">
        <v>1</v>
      </c>
      <c r="R419" s="6">
        <v>0</v>
      </c>
      <c r="S419" s="7" t="s">
        <v>1925</v>
      </c>
      <c r="T419" s="7" t="s">
        <v>35</v>
      </c>
      <c r="U419">
        <v>5</v>
      </c>
      <c r="V419" s="4" t="s">
        <v>1774</v>
      </c>
      <c r="W419" s="3" t="s">
        <v>1774</v>
      </c>
      <c r="X419" s="2" t="s">
        <v>1775</v>
      </c>
      <c r="Y419" s="6" t="s">
        <v>1774</v>
      </c>
      <c r="Z419" s="7" t="s">
        <v>1945</v>
      </c>
      <c r="AA419" s="7">
        <v>0.25</v>
      </c>
      <c r="AB419" s="7">
        <v>0.5</v>
      </c>
      <c r="AC419" s="7">
        <v>0</v>
      </c>
      <c r="AD419" s="7">
        <v>0.25</v>
      </c>
      <c r="AE419" s="7" t="s">
        <v>1936</v>
      </c>
      <c r="AF419" t="s">
        <v>9</v>
      </c>
      <c r="AG419" t="s">
        <v>9</v>
      </c>
    </row>
    <row r="420" spans="1:33" x14ac:dyDescent="0.25">
      <c r="A420" s="9">
        <v>42549</v>
      </c>
      <c r="B420" s="7" t="s">
        <v>53</v>
      </c>
      <c r="C420" s="7" t="s">
        <v>54</v>
      </c>
      <c r="D420" s="7" t="s">
        <v>1280</v>
      </c>
      <c r="E420" s="7">
        <v>4</v>
      </c>
      <c r="F420" s="7">
        <v>1</v>
      </c>
      <c r="G420" s="7" t="s">
        <v>565</v>
      </c>
      <c r="H420" s="5" t="s">
        <v>9</v>
      </c>
      <c r="I420" s="7" t="s">
        <v>9</v>
      </c>
      <c r="J420" s="7" t="s">
        <v>9</v>
      </c>
      <c r="K420" s="7" t="s">
        <v>56</v>
      </c>
      <c r="L420" s="9" t="s">
        <v>1281</v>
      </c>
      <c r="M420" s="9" t="s">
        <v>1282</v>
      </c>
      <c r="N420" s="7">
        <v>2</v>
      </c>
      <c r="O420" s="10">
        <v>0</v>
      </c>
      <c r="P420" s="11">
        <v>1</v>
      </c>
      <c r="Q420" s="12">
        <v>0.25</v>
      </c>
      <c r="R420" s="6">
        <v>0</v>
      </c>
      <c r="S420" s="7" t="s">
        <v>1923</v>
      </c>
      <c r="T420" s="7" t="s">
        <v>35</v>
      </c>
      <c r="U420">
        <v>3</v>
      </c>
      <c r="V420" s="4" t="s">
        <v>1774</v>
      </c>
      <c r="W420" s="3" t="s">
        <v>1775</v>
      </c>
      <c r="X420" s="2" t="s">
        <v>1777</v>
      </c>
      <c r="Y420" s="6" t="s">
        <v>1774</v>
      </c>
      <c r="Z420" s="7" t="s">
        <v>1925</v>
      </c>
      <c r="AA420" s="7">
        <v>0.25</v>
      </c>
      <c r="AB420" s="7">
        <v>0</v>
      </c>
      <c r="AC420" s="7">
        <v>0</v>
      </c>
      <c r="AD420" s="7">
        <v>0.75</v>
      </c>
      <c r="AE420" s="7" t="s">
        <v>1925</v>
      </c>
      <c r="AF420" t="s">
        <v>9</v>
      </c>
      <c r="AG420" t="s">
        <v>9</v>
      </c>
    </row>
    <row r="421" spans="1:33" x14ac:dyDescent="0.25">
      <c r="A421" s="9">
        <v>42561</v>
      </c>
      <c r="B421" s="7" t="s">
        <v>16</v>
      </c>
      <c r="C421" s="7" t="s">
        <v>17</v>
      </c>
      <c r="D421" s="7" t="s">
        <v>63</v>
      </c>
      <c r="E421" s="7">
        <v>4</v>
      </c>
      <c r="F421" s="7">
        <v>2</v>
      </c>
      <c r="G421" s="7" t="s">
        <v>180</v>
      </c>
      <c r="H421" s="5" t="s">
        <v>9</v>
      </c>
      <c r="I421" s="7" t="s">
        <v>9</v>
      </c>
      <c r="J421" s="7" t="s">
        <v>9</v>
      </c>
      <c r="K421" s="7" t="s">
        <v>25</v>
      </c>
      <c r="L421" s="9" t="s">
        <v>1283</v>
      </c>
      <c r="M421" s="9" t="s">
        <v>1284</v>
      </c>
      <c r="N421" s="7">
        <v>5</v>
      </c>
      <c r="O421" s="10">
        <v>0</v>
      </c>
      <c r="P421" s="11">
        <v>0.5</v>
      </c>
      <c r="Q421" s="12">
        <v>1</v>
      </c>
      <c r="R421" s="6">
        <v>0</v>
      </c>
      <c r="S421" s="7" t="s">
        <v>1926</v>
      </c>
      <c r="T421" s="7" t="s">
        <v>35</v>
      </c>
      <c r="U421">
        <v>2</v>
      </c>
      <c r="V421" s="4" t="s">
        <v>1774</v>
      </c>
      <c r="W421" s="3" t="s">
        <v>1776</v>
      </c>
      <c r="X421" s="2">
        <v>1</v>
      </c>
      <c r="Y421" s="6">
        <v>0</v>
      </c>
      <c r="Z421" s="7" t="s">
        <v>1943</v>
      </c>
      <c r="AA421" s="7">
        <v>0</v>
      </c>
      <c r="AB421" s="7">
        <v>0</v>
      </c>
      <c r="AC421" s="7">
        <v>0</v>
      </c>
      <c r="AD421" s="7">
        <v>1</v>
      </c>
      <c r="AE421" s="7" t="s">
        <v>1925</v>
      </c>
      <c r="AF421" t="s">
        <v>9</v>
      </c>
      <c r="AG421" t="s">
        <v>9</v>
      </c>
    </row>
    <row r="422" spans="1:33" x14ac:dyDescent="0.25">
      <c r="A422" s="9">
        <v>42634</v>
      </c>
      <c r="B422" s="7" t="s">
        <v>16</v>
      </c>
      <c r="C422" s="7" t="s">
        <v>17</v>
      </c>
      <c r="D422" s="7" t="s">
        <v>1285</v>
      </c>
      <c r="E422" s="7">
        <v>4</v>
      </c>
      <c r="F422" s="7">
        <v>3</v>
      </c>
      <c r="G422" s="7" t="s">
        <v>8</v>
      </c>
      <c r="H422" s="5" t="s">
        <v>9</v>
      </c>
      <c r="I422" s="7" t="s">
        <v>9</v>
      </c>
      <c r="J422" s="7" t="s">
        <v>9</v>
      </c>
      <c r="K422" s="7" t="s">
        <v>19</v>
      </c>
      <c r="L422" s="9" t="s">
        <v>1286</v>
      </c>
      <c r="M422" s="9" t="s">
        <v>733</v>
      </c>
      <c r="N422" s="7">
        <v>2</v>
      </c>
      <c r="O422" s="10">
        <v>0</v>
      </c>
      <c r="P422" s="11">
        <v>1</v>
      </c>
      <c r="Q422" s="12">
        <v>0.25</v>
      </c>
      <c r="R422" s="6">
        <v>0.25</v>
      </c>
      <c r="S422" s="7" t="s">
        <v>1923</v>
      </c>
      <c r="T422" s="7" t="s">
        <v>35</v>
      </c>
      <c r="U422">
        <v>3</v>
      </c>
      <c r="V422" s="4" t="s">
        <v>1774</v>
      </c>
      <c r="W422" s="3" t="s">
        <v>1775</v>
      </c>
      <c r="X422" s="2" t="s">
        <v>1777</v>
      </c>
      <c r="Y422" s="6" t="s">
        <v>1777</v>
      </c>
      <c r="Z422" s="7" t="s">
        <v>1925</v>
      </c>
      <c r="AA422" s="7">
        <v>0</v>
      </c>
      <c r="AB422" s="7">
        <v>0</v>
      </c>
      <c r="AC422" s="7">
        <v>0.25</v>
      </c>
      <c r="AD422" s="7">
        <v>0.75</v>
      </c>
      <c r="AE422" s="7" t="s">
        <v>1925</v>
      </c>
      <c r="AF422" t="s">
        <v>9</v>
      </c>
      <c r="AG422" t="s">
        <v>9</v>
      </c>
    </row>
    <row r="423" spans="1:33" x14ac:dyDescent="0.25">
      <c r="A423" s="9">
        <v>43236</v>
      </c>
      <c r="B423" s="7" t="s">
        <v>197</v>
      </c>
      <c r="C423" s="7" t="s">
        <v>29</v>
      </c>
      <c r="D423" s="7" t="s">
        <v>1287</v>
      </c>
      <c r="E423" s="7">
        <v>4</v>
      </c>
      <c r="F423" s="7">
        <v>1</v>
      </c>
      <c r="G423" s="7" t="s">
        <v>565</v>
      </c>
      <c r="H423" s="5" t="s">
        <v>9</v>
      </c>
      <c r="I423" s="7" t="s">
        <v>9</v>
      </c>
      <c r="J423" s="7" t="s">
        <v>9</v>
      </c>
      <c r="K423" s="7" t="s">
        <v>200</v>
      </c>
      <c r="L423" s="9" t="s">
        <v>1288</v>
      </c>
      <c r="M423" s="9" t="s">
        <v>1289</v>
      </c>
      <c r="N423" s="7">
        <v>8</v>
      </c>
      <c r="O423" s="10">
        <v>1</v>
      </c>
      <c r="P423" s="11">
        <v>0</v>
      </c>
      <c r="Q423" s="12">
        <v>0</v>
      </c>
      <c r="R423" s="6">
        <v>1</v>
      </c>
      <c r="S423" s="7" t="s">
        <v>1923</v>
      </c>
      <c r="T423" s="7" t="s">
        <v>35</v>
      </c>
      <c r="U423">
        <v>6</v>
      </c>
      <c r="V423" s="4" t="s">
        <v>1775</v>
      </c>
      <c r="W423" s="3" t="s">
        <v>1774</v>
      </c>
      <c r="X423" s="2" t="s">
        <v>1774</v>
      </c>
      <c r="Y423" s="6" t="s">
        <v>1775</v>
      </c>
      <c r="Z423" s="7" t="s">
        <v>1925</v>
      </c>
      <c r="AA423" s="7">
        <v>0</v>
      </c>
      <c r="AB423" s="7">
        <v>0.25</v>
      </c>
      <c r="AC423" s="7">
        <v>0</v>
      </c>
      <c r="AD423" s="7">
        <v>0.75</v>
      </c>
      <c r="AE423" s="7" t="s">
        <v>1925</v>
      </c>
      <c r="AF423" t="s">
        <v>9</v>
      </c>
      <c r="AG423" t="s">
        <v>9</v>
      </c>
    </row>
    <row r="424" spans="1:33" x14ac:dyDescent="0.25">
      <c r="A424" s="9">
        <v>43237</v>
      </c>
      <c r="B424" s="7" t="s">
        <v>16</v>
      </c>
      <c r="C424" s="7" t="s">
        <v>17</v>
      </c>
      <c r="D424" s="7" t="s">
        <v>618</v>
      </c>
      <c r="E424" s="7">
        <v>4</v>
      </c>
      <c r="F424" s="7">
        <v>2</v>
      </c>
      <c r="G424" s="7" t="s">
        <v>180</v>
      </c>
      <c r="H424" s="5" t="s">
        <v>9</v>
      </c>
      <c r="I424" s="7" t="s">
        <v>9</v>
      </c>
      <c r="J424" s="7" t="s">
        <v>9</v>
      </c>
      <c r="K424" s="7" t="s">
        <v>11</v>
      </c>
      <c r="L424" s="9" t="s">
        <v>1290</v>
      </c>
      <c r="M424" s="9" t="s">
        <v>1291</v>
      </c>
      <c r="N424" s="7">
        <v>7</v>
      </c>
      <c r="O424" s="10">
        <v>0</v>
      </c>
      <c r="P424" s="11">
        <v>1</v>
      </c>
      <c r="Q424" s="12">
        <v>0</v>
      </c>
      <c r="R424" s="6">
        <v>0.5</v>
      </c>
      <c r="S424" s="7" t="s">
        <v>1923</v>
      </c>
      <c r="T424" s="7" t="s">
        <v>47</v>
      </c>
      <c r="U424">
        <v>4</v>
      </c>
      <c r="V424" s="4" t="s">
        <v>1774</v>
      </c>
      <c r="W424" s="3" t="s">
        <v>1774</v>
      </c>
      <c r="X424" s="2" t="s">
        <v>1775</v>
      </c>
      <c r="Y424" s="6" t="s">
        <v>1776</v>
      </c>
      <c r="Z424" s="7" t="s">
        <v>1925</v>
      </c>
      <c r="AA424" s="7">
        <v>0.25</v>
      </c>
      <c r="AB424" s="7">
        <v>0</v>
      </c>
      <c r="AC424" s="7">
        <v>0</v>
      </c>
      <c r="AD424" s="7">
        <v>0.75</v>
      </c>
      <c r="AE424" s="7" t="s">
        <v>1925</v>
      </c>
      <c r="AF424" t="s">
        <v>9</v>
      </c>
      <c r="AG424" t="s">
        <v>9</v>
      </c>
    </row>
    <row r="425" spans="1:33" x14ac:dyDescent="0.25">
      <c r="A425" s="9">
        <v>43676</v>
      </c>
      <c r="B425" s="7" t="s">
        <v>140</v>
      </c>
      <c r="C425" s="7" t="s">
        <v>54</v>
      </c>
      <c r="D425" s="7" t="s">
        <v>1292</v>
      </c>
      <c r="E425" s="7">
        <v>3</v>
      </c>
      <c r="F425" s="7">
        <v>1</v>
      </c>
      <c r="G425" s="7" t="s">
        <v>565</v>
      </c>
      <c r="H425" s="5" t="s">
        <v>9</v>
      </c>
      <c r="I425" s="7" t="s">
        <v>9</v>
      </c>
      <c r="J425" s="7" t="s">
        <v>9</v>
      </c>
      <c r="K425" s="7" t="s">
        <v>56</v>
      </c>
      <c r="L425" s="9" t="s">
        <v>1293</v>
      </c>
      <c r="M425" s="9" t="s">
        <v>1294</v>
      </c>
      <c r="N425" s="7">
        <v>2</v>
      </c>
      <c r="O425" s="10">
        <v>0</v>
      </c>
      <c r="P425" s="11">
        <v>1</v>
      </c>
      <c r="Q425" s="12">
        <v>0</v>
      </c>
      <c r="R425" s="6">
        <v>0</v>
      </c>
      <c r="S425" s="7" t="s">
        <v>1923</v>
      </c>
      <c r="T425" s="7" t="s">
        <v>35</v>
      </c>
      <c r="U425">
        <v>3</v>
      </c>
      <c r="V425" s="4" t="s">
        <v>1774</v>
      </c>
      <c r="W425" s="3" t="s">
        <v>1775</v>
      </c>
      <c r="X425" s="2" t="s">
        <v>1774</v>
      </c>
      <c r="Y425" s="6" t="s">
        <v>1774</v>
      </c>
      <c r="Z425" s="7" t="s">
        <v>1925</v>
      </c>
      <c r="AA425" s="7">
        <v>0</v>
      </c>
      <c r="AB425" s="7">
        <v>0.33333333300000001</v>
      </c>
      <c r="AC425" s="7">
        <v>0.33333333300000001</v>
      </c>
      <c r="AD425" s="7">
        <v>0.33333333300000001</v>
      </c>
      <c r="AE425" s="7" t="s">
        <v>1936</v>
      </c>
      <c r="AF425" t="s">
        <v>9</v>
      </c>
      <c r="AG425" t="s">
        <v>9</v>
      </c>
    </row>
    <row r="426" spans="1:33" x14ac:dyDescent="0.25">
      <c r="A426" s="9">
        <v>43680</v>
      </c>
      <c r="B426" s="7" t="s">
        <v>74</v>
      </c>
      <c r="C426" s="7" t="s">
        <v>29</v>
      </c>
      <c r="D426" s="7" t="s">
        <v>1295</v>
      </c>
      <c r="E426" s="7">
        <v>4</v>
      </c>
      <c r="F426" s="7">
        <v>1</v>
      </c>
      <c r="G426" s="7" t="s">
        <v>565</v>
      </c>
      <c r="H426" s="5" t="s">
        <v>9</v>
      </c>
      <c r="I426" s="7" t="s">
        <v>9</v>
      </c>
      <c r="J426" s="7" t="s">
        <v>9</v>
      </c>
      <c r="K426" s="7" t="s">
        <v>65</v>
      </c>
      <c r="L426" s="9" t="s">
        <v>1296</v>
      </c>
      <c r="M426" s="9" t="s">
        <v>1297</v>
      </c>
      <c r="N426" s="7">
        <v>2</v>
      </c>
      <c r="O426" s="10">
        <v>0</v>
      </c>
      <c r="P426" s="11">
        <v>1</v>
      </c>
      <c r="Q426" s="12">
        <v>0</v>
      </c>
      <c r="R426" s="6">
        <v>0</v>
      </c>
      <c r="S426" s="7" t="s">
        <v>1923</v>
      </c>
      <c r="T426" s="7" t="s">
        <v>35</v>
      </c>
      <c r="U426">
        <v>3</v>
      </c>
      <c r="V426" s="4" t="s">
        <v>1774</v>
      </c>
      <c r="W426" s="3" t="s">
        <v>1775</v>
      </c>
      <c r="X426" s="2" t="s">
        <v>1774</v>
      </c>
      <c r="Y426" s="6" t="s">
        <v>1774</v>
      </c>
      <c r="Z426" s="7" t="s">
        <v>1945</v>
      </c>
      <c r="AA426" s="7">
        <v>0.25</v>
      </c>
      <c r="AB426" s="7">
        <v>0.75</v>
      </c>
      <c r="AC426" s="7">
        <v>0</v>
      </c>
      <c r="AD426" s="7">
        <v>0</v>
      </c>
      <c r="AE426" s="7" t="s">
        <v>1936</v>
      </c>
      <c r="AF426" t="s">
        <v>9</v>
      </c>
      <c r="AG426" t="s">
        <v>9</v>
      </c>
    </row>
    <row r="427" spans="1:33" x14ac:dyDescent="0.25">
      <c r="A427" s="9">
        <v>43681</v>
      </c>
      <c r="B427" s="7" t="s">
        <v>36</v>
      </c>
      <c r="C427" s="7" t="s">
        <v>7</v>
      </c>
      <c r="D427" s="7" t="s">
        <v>296</v>
      </c>
      <c r="E427" s="7">
        <v>3</v>
      </c>
      <c r="F427" s="7">
        <v>1</v>
      </c>
      <c r="G427" s="7" t="s">
        <v>565</v>
      </c>
      <c r="H427" s="5" t="s">
        <v>9</v>
      </c>
      <c r="I427" s="7" t="s">
        <v>9</v>
      </c>
      <c r="J427" s="7" t="s">
        <v>9</v>
      </c>
      <c r="K427" s="7" t="s">
        <v>39</v>
      </c>
      <c r="L427" s="9" t="s">
        <v>1298</v>
      </c>
      <c r="M427" s="9" t="s">
        <v>1299</v>
      </c>
      <c r="N427" s="7">
        <v>5</v>
      </c>
      <c r="O427" s="10">
        <v>0</v>
      </c>
      <c r="P427" s="11">
        <v>1</v>
      </c>
      <c r="Q427" s="12">
        <v>1</v>
      </c>
      <c r="R427" s="6">
        <v>0</v>
      </c>
      <c r="S427" s="7" t="s">
        <v>1923</v>
      </c>
      <c r="T427" s="7" t="s">
        <v>35</v>
      </c>
      <c r="U427">
        <v>2</v>
      </c>
      <c r="V427" s="4" t="s">
        <v>1774</v>
      </c>
      <c r="W427" s="3" t="s">
        <v>1775</v>
      </c>
      <c r="X427" s="2">
        <v>1</v>
      </c>
      <c r="Y427" s="6">
        <v>0</v>
      </c>
      <c r="Z427" s="7" t="s">
        <v>1943</v>
      </c>
      <c r="AA427" s="7">
        <v>0</v>
      </c>
      <c r="AB427" s="7">
        <v>0</v>
      </c>
      <c r="AC427" s="7">
        <v>0</v>
      </c>
      <c r="AD427" s="7">
        <v>1</v>
      </c>
      <c r="AE427" s="7" t="s">
        <v>1925</v>
      </c>
      <c r="AF427" t="s">
        <v>9</v>
      </c>
      <c r="AG427" t="s">
        <v>9</v>
      </c>
    </row>
    <row r="428" spans="1:33" x14ac:dyDescent="0.25">
      <c r="A428" s="9">
        <v>43687</v>
      </c>
      <c r="B428" s="7" t="s">
        <v>266</v>
      </c>
      <c r="C428" s="7" t="s">
        <v>54</v>
      </c>
      <c r="D428" s="7" t="s">
        <v>267</v>
      </c>
      <c r="E428" s="7">
        <v>3</v>
      </c>
      <c r="F428" s="7">
        <v>3</v>
      </c>
      <c r="G428" s="7" t="s">
        <v>180</v>
      </c>
      <c r="H428" s="5" t="s">
        <v>9</v>
      </c>
      <c r="I428" s="7" t="s">
        <v>9</v>
      </c>
      <c r="J428" s="7" t="s">
        <v>9</v>
      </c>
      <c r="K428" s="7" t="s">
        <v>56</v>
      </c>
      <c r="L428" s="9" t="s">
        <v>1300</v>
      </c>
      <c r="M428" s="9" t="s">
        <v>1301</v>
      </c>
      <c r="N428" s="7">
        <v>5</v>
      </c>
      <c r="O428" s="10">
        <v>0</v>
      </c>
      <c r="P428" s="11">
        <v>1</v>
      </c>
      <c r="Q428" s="12">
        <v>0.66666666666700003</v>
      </c>
      <c r="R428" s="6">
        <v>0</v>
      </c>
      <c r="S428" s="7" t="s">
        <v>1923</v>
      </c>
      <c r="T428" s="7" t="s">
        <v>35</v>
      </c>
      <c r="U428">
        <v>2</v>
      </c>
      <c r="V428" s="4" t="s">
        <v>1774</v>
      </c>
      <c r="W428" s="3" t="s">
        <v>1775</v>
      </c>
      <c r="X428" s="2" t="s">
        <v>1778</v>
      </c>
      <c r="Y428" s="6" t="s">
        <v>1774</v>
      </c>
      <c r="Z428" s="7" t="s">
        <v>1925</v>
      </c>
      <c r="AA428" s="7">
        <v>0</v>
      </c>
      <c r="AB428" s="7">
        <v>0</v>
      </c>
      <c r="AC428" s="7">
        <v>0.33333333300000001</v>
      </c>
      <c r="AD428" s="7">
        <v>0.66666666699999999</v>
      </c>
      <c r="AE428" s="7" t="s">
        <v>1925</v>
      </c>
      <c r="AF428" t="s">
        <v>9</v>
      </c>
      <c r="AG428" t="s">
        <v>9</v>
      </c>
    </row>
    <row r="429" spans="1:33" x14ac:dyDescent="0.25">
      <c r="A429" s="9">
        <v>43692</v>
      </c>
      <c r="B429" s="7" t="s">
        <v>36</v>
      </c>
      <c r="C429" s="7" t="s">
        <v>7</v>
      </c>
      <c r="D429" s="7" t="s">
        <v>1302</v>
      </c>
      <c r="E429" s="7">
        <v>4</v>
      </c>
      <c r="F429" s="7">
        <v>2</v>
      </c>
      <c r="G429" s="7" t="s">
        <v>8</v>
      </c>
      <c r="H429" s="5" t="s">
        <v>9</v>
      </c>
      <c r="I429" s="7" t="s">
        <v>9</v>
      </c>
      <c r="J429" s="7" t="s">
        <v>9</v>
      </c>
      <c r="K429" s="7" t="s">
        <v>65</v>
      </c>
      <c r="L429" s="9" t="s">
        <v>1303</v>
      </c>
      <c r="M429" s="9" t="s">
        <v>1304</v>
      </c>
      <c r="N429" s="7">
        <v>2</v>
      </c>
      <c r="O429" s="10">
        <v>0</v>
      </c>
      <c r="P429" s="11">
        <v>1</v>
      </c>
      <c r="Q429" s="12">
        <v>0</v>
      </c>
      <c r="R429" s="6">
        <v>0</v>
      </c>
      <c r="S429" s="7" t="s">
        <v>1923</v>
      </c>
      <c r="T429" s="7" t="s">
        <v>35</v>
      </c>
      <c r="U429">
        <v>3</v>
      </c>
      <c r="V429" s="4" t="s">
        <v>1774</v>
      </c>
      <c r="W429" s="3" t="s">
        <v>1775</v>
      </c>
      <c r="X429" s="2" t="s">
        <v>1774</v>
      </c>
      <c r="Y429" s="6" t="s">
        <v>1774</v>
      </c>
      <c r="Z429" s="7" t="s">
        <v>1945</v>
      </c>
      <c r="AA429" s="7">
        <v>0.75</v>
      </c>
      <c r="AB429" s="7">
        <v>0</v>
      </c>
      <c r="AC429" s="7">
        <v>0</v>
      </c>
      <c r="AD429" s="7">
        <v>0.25</v>
      </c>
      <c r="AE429" s="7" t="s">
        <v>1936</v>
      </c>
      <c r="AF429" t="s">
        <v>9</v>
      </c>
      <c r="AG429" t="s">
        <v>9</v>
      </c>
    </row>
    <row r="430" spans="1:33" x14ac:dyDescent="0.25">
      <c r="A430" s="9">
        <v>43695</v>
      </c>
      <c r="B430" s="7" t="s">
        <v>36</v>
      </c>
      <c r="C430" s="7" t="s">
        <v>7</v>
      </c>
      <c r="D430" s="7" t="s">
        <v>63</v>
      </c>
      <c r="E430" s="7">
        <v>3</v>
      </c>
      <c r="F430" s="7">
        <v>1</v>
      </c>
      <c r="G430" s="7" t="s">
        <v>565</v>
      </c>
      <c r="H430" s="5" t="s">
        <v>9</v>
      </c>
      <c r="I430" s="7" t="s">
        <v>9</v>
      </c>
      <c r="J430" s="7" t="s">
        <v>9</v>
      </c>
      <c r="K430" s="7" t="s">
        <v>39</v>
      </c>
      <c r="L430" s="9" t="s">
        <v>1305</v>
      </c>
      <c r="M430" s="9" t="s">
        <v>1306</v>
      </c>
      <c r="N430" s="7">
        <v>3</v>
      </c>
      <c r="O430" s="10">
        <v>0</v>
      </c>
      <c r="P430" s="11">
        <v>0.66666666666700003</v>
      </c>
      <c r="Q430" s="12">
        <v>0.33333333333300003</v>
      </c>
      <c r="R430" s="6">
        <v>1</v>
      </c>
      <c r="S430" s="7" t="s">
        <v>1926</v>
      </c>
      <c r="T430" s="7" t="s">
        <v>35</v>
      </c>
      <c r="U430">
        <v>1</v>
      </c>
      <c r="V430" s="4" t="s">
        <v>1774</v>
      </c>
      <c r="W430" s="3" t="s">
        <v>1778</v>
      </c>
      <c r="X430" s="2" t="s">
        <v>1779</v>
      </c>
      <c r="Y430" s="6" t="s">
        <v>1775</v>
      </c>
      <c r="Z430" s="7" t="s">
        <v>1925</v>
      </c>
      <c r="AA430" s="7">
        <v>0</v>
      </c>
      <c r="AB430" s="7">
        <v>0</v>
      </c>
      <c r="AC430" s="7">
        <v>0</v>
      </c>
      <c r="AD430" s="7">
        <v>1</v>
      </c>
      <c r="AE430" s="7" t="s">
        <v>1925</v>
      </c>
      <c r="AF430" t="s">
        <v>9</v>
      </c>
      <c r="AG430" t="s">
        <v>9</v>
      </c>
    </row>
    <row r="431" spans="1:33" x14ac:dyDescent="0.25">
      <c r="A431" s="9">
        <v>43698</v>
      </c>
      <c r="B431" s="7" t="s">
        <v>266</v>
      </c>
      <c r="C431" s="7" t="s">
        <v>54</v>
      </c>
      <c r="D431" s="7" t="s">
        <v>1307</v>
      </c>
      <c r="E431" s="7">
        <v>3</v>
      </c>
      <c r="F431" s="7">
        <v>1</v>
      </c>
      <c r="G431" s="7" t="s">
        <v>565</v>
      </c>
      <c r="H431" s="5" t="s">
        <v>9</v>
      </c>
      <c r="I431" s="7" t="s">
        <v>9</v>
      </c>
      <c r="J431" s="7" t="s">
        <v>9</v>
      </c>
      <c r="K431" s="7" t="s">
        <v>56</v>
      </c>
      <c r="L431" s="9" t="s">
        <v>1308</v>
      </c>
      <c r="M431" s="9" t="s">
        <v>1309</v>
      </c>
      <c r="N431" s="7">
        <v>3</v>
      </c>
      <c r="O431" s="10">
        <v>0</v>
      </c>
      <c r="P431" s="11">
        <v>1</v>
      </c>
      <c r="Q431" s="12">
        <v>0</v>
      </c>
      <c r="R431" s="6">
        <v>1</v>
      </c>
      <c r="S431" s="7" t="s">
        <v>1923</v>
      </c>
      <c r="T431" s="7" t="s">
        <v>35</v>
      </c>
      <c r="U431">
        <v>1</v>
      </c>
      <c r="V431" s="4" t="s">
        <v>1774</v>
      </c>
      <c r="W431" s="3" t="s">
        <v>1775</v>
      </c>
      <c r="X431" s="2" t="s">
        <v>1774</v>
      </c>
      <c r="Y431" s="6" t="s">
        <v>1775</v>
      </c>
      <c r="Z431" s="7" t="s">
        <v>1925</v>
      </c>
      <c r="AA431" s="7">
        <v>0</v>
      </c>
      <c r="AB431" s="7">
        <v>0</v>
      </c>
      <c r="AC431" s="7">
        <v>0</v>
      </c>
      <c r="AD431" s="7">
        <v>1</v>
      </c>
      <c r="AE431" s="7" t="s">
        <v>1925</v>
      </c>
      <c r="AF431" t="s">
        <v>9</v>
      </c>
      <c r="AG431" t="s">
        <v>9</v>
      </c>
    </row>
    <row r="432" spans="1:33" x14ac:dyDescent="0.25">
      <c r="A432" s="9">
        <v>43703</v>
      </c>
      <c r="B432" s="7" t="s">
        <v>68</v>
      </c>
      <c r="C432" s="7" t="s">
        <v>29</v>
      </c>
      <c r="D432" s="7" t="s">
        <v>69</v>
      </c>
      <c r="E432" s="7">
        <v>4</v>
      </c>
      <c r="F432" s="7">
        <v>1</v>
      </c>
      <c r="G432" s="7" t="s">
        <v>565</v>
      </c>
      <c r="H432" s="5" t="s">
        <v>9</v>
      </c>
      <c r="I432" s="7" t="s">
        <v>9</v>
      </c>
      <c r="J432" s="7" t="s">
        <v>9</v>
      </c>
      <c r="K432" s="7" t="s">
        <v>19</v>
      </c>
      <c r="L432" s="9" t="s">
        <v>1310</v>
      </c>
      <c r="M432" s="9" t="s">
        <v>1311</v>
      </c>
      <c r="N432" s="7">
        <v>7</v>
      </c>
      <c r="O432" s="10">
        <v>0</v>
      </c>
      <c r="P432" s="11">
        <v>1</v>
      </c>
      <c r="Q432" s="12">
        <v>0</v>
      </c>
      <c r="R432" s="6">
        <v>0.25</v>
      </c>
      <c r="S432" s="7" t="s">
        <v>1924</v>
      </c>
      <c r="T432" s="7" t="s">
        <v>35</v>
      </c>
      <c r="U432">
        <v>3</v>
      </c>
      <c r="V432" s="4" t="s">
        <v>1774</v>
      </c>
      <c r="W432" s="3" t="s">
        <v>1775</v>
      </c>
      <c r="X432" s="2" t="s">
        <v>1774</v>
      </c>
      <c r="Y432" s="6" t="s">
        <v>1777</v>
      </c>
      <c r="Z432" s="7" t="s">
        <v>1925</v>
      </c>
      <c r="AA432" s="7">
        <v>0</v>
      </c>
      <c r="AB432" s="7">
        <v>0</v>
      </c>
      <c r="AC432" s="7">
        <v>0</v>
      </c>
      <c r="AD432" s="7">
        <v>1</v>
      </c>
      <c r="AE432" s="7" t="s">
        <v>1925</v>
      </c>
      <c r="AF432" t="s">
        <v>9</v>
      </c>
      <c r="AG432" t="s">
        <v>9</v>
      </c>
    </row>
    <row r="433" spans="1:33" x14ac:dyDescent="0.25">
      <c r="A433" s="9">
        <v>43704</v>
      </c>
      <c r="B433" s="7" t="s">
        <v>16</v>
      </c>
      <c r="C433" s="7" t="s">
        <v>17</v>
      </c>
      <c r="D433" s="7" t="s">
        <v>1312</v>
      </c>
      <c r="E433" s="7">
        <v>3</v>
      </c>
      <c r="F433" s="7">
        <v>1</v>
      </c>
      <c r="G433" s="7" t="s">
        <v>565</v>
      </c>
      <c r="H433" s="5" t="s">
        <v>9</v>
      </c>
      <c r="I433" s="7" t="s">
        <v>9</v>
      </c>
      <c r="J433" s="7" t="s">
        <v>9</v>
      </c>
      <c r="K433" s="7" t="s">
        <v>56</v>
      </c>
      <c r="L433" s="9" t="s">
        <v>1313</v>
      </c>
      <c r="M433" s="9" t="s">
        <v>1314</v>
      </c>
      <c r="N433" s="7">
        <v>7</v>
      </c>
      <c r="O433" s="10">
        <v>0</v>
      </c>
      <c r="P433" s="11">
        <v>1</v>
      </c>
      <c r="Q433" s="12">
        <v>0</v>
      </c>
      <c r="R433" s="6">
        <v>0.66666666666700003</v>
      </c>
      <c r="S433" s="7" t="s">
        <v>1923</v>
      </c>
      <c r="T433" s="7" t="s">
        <v>35</v>
      </c>
      <c r="U433">
        <v>1</v>
      </c>
      <c r="V433" s="4" t="s">
        <v>1774</v>
      </c>
      <c r="W433" s="3" t="s">
        <v>1775</v>
      </c>
      <c r="X433" s="2" t="s">
        <v>1774</v>
      </c>
      <c r="Y433" s="6" t="s">
        <v>1778</v>
      </c>
      <c r="Z433" s="7" t="s">
        <v>1925</v>
      </c>
      <c r="AA433" s="7">
        <v>0.66666666699999999</v>
      </c>
      <c r="AB433" s="7">
        <v>0</v>
      </c>
      <c r="AC433" s="7">
        <v>0</v>
      </c>
      <c r="AD433" s="7">
        <v>0.33333333300000001</v>
      </c>
      <c r="AE433" s="7" t="s">
        <v>1936</v>
      </c>
      <c r="AF433" t="s">
        <v>9</v>
      </c>
      <c r="AG433" t="s">
        <v>9</v>
      </c>
    </row>
    <row r="434" spans="1:33" x14ac:dyDescent="0.25">
      <c r="A434" s="9">
        <v>43705</v>
      </c>
      <c r="B434" s="7" t="s">
        <v>266</v>
      </c>
      <c r="C434" s="7" t="s">
        <v>54</v>
      </c>
      <c r="D434" s="7" t="s">
        <v>1315</v>
      </c>
      <c r="E434" s="7">
        <v>3</v>
      </c>
      <c r="F434" s="7">
        <v>1</v>
      </c>
      <c r="G434" s="7" t="s">
        <v>565</v>
      </c>
      <c r="H434" s="5" t="s">
        <v>9</v>
      </c>
      <c r="I434" s="7" t="s">
        <v>9</v>
      </c>
      <c r="J434" s="7" t="s">
        <v>9</v>
      </c>
      <c r="K434" s="7" t="s">
        <v>56</v>
      </c>
      <c r="L434" s="9" t="s">
        <v>1316</v>
      </c>
      <c r="M434" s="9" t="s">
        <v>1317</v>
      </c>
      <c r="N434" s="7">
        <v>2</v>
      </c>
      <c r="O434" s="10">
        <v>0</v>
      </c>
      <c r="P434" s="11">
        <v>1</v>
      </c>
      <c r="Q434" s="12">
        <v>0.33333333333300003</v>
      </c>
      <c r="R434" s="6">
        <v>0</v>
      </c>
      <c r="S434" s="7" t="s">
        <v>1923</v>
      </c>
      <c r="T434" s="7" t="s">
        <v>35</v>
      </c>
      <c r="U434">
        <v>3</v>
      </c>
      <c r="V434" s="4" t="s">
        <v>1774</v>
      </c>
      <c r="W434" s="3" t="s">
        <v>1775</v>
      </c>
      <c r="X434" s="2" t="s">
        <v>1779</v>
      </c>
      <c r="Y434" s="6" t="s">
        <v>1774</v>
      </c>
      <c r="Z434" s="7" t="s">
        <v>1925</v>
      </c>
      <c r="AA434" s="7">
        <v>0</v>
      </c>
      <c r="AB434" s="7">
        <v>0</v>
      </c>
      <c r="AC434" s="7">
        <v>0</v>
      </c>
      <c r="AD434" s="7">
        <v>1</v>
      </c>
      <c r="AE434" s="7" t="s">
        <v>1925</v>
      </c>
      <c r="AF434" t="s">
        <v>9</v>
      </c>
      <c r="AG434" t="s">
        <v>9</v>
      </c>
    </row>
    <row r="435" spans="1:33" x14ac:dyDescent="0.25">
      <c r="A435" s="9">
        <v>43720</v>
      </c>
      <c r="B435" s="7" t="s">
        <v>697</v>
      </c>
      <c r="C435" s="7" t="s">
        <v>7</v>
      </c>
      <c r="D435" s="7" t="s">
        <v>1318</v>
      </c>
      <c r="E435" s="7">
        <v>3</v>
      </c>
      <c r="F435" s="7">
        <v>1</v>
      </c>
      <c r="G435" s="7" t="s">
        <v>565</v>
      </c>
      <c r="H435" s="5" t="s">
        <v>9</v>
      </c>
      <c r="I435" s="7" t="s">
        <v>9</v>
      </c>
      <c r="J435" s="7" t="s">
        <v>9</v>
      </c>
      <c r="K435" s="7" t="s">
        <v>96</v>
      </c>
      <c r="L435" s="9" t="s">
        <v>1319</v>
      </c>
      <c r="M435" s="9" t="s">
        <v>1320</v>
      </c>
      <c r="N435" s="7">
        <v>3</v>
      </c>
      <c r="O435" s="10">
        <v>0</v>
      </c>
      <c r="P435" s="11">
        <v>0.66666666666700003</v>
      </c>
      <c r="Q435" s="12">
        <v>0.33333333333300003</v>
      </c>
      <c r="R435" s="6">
        <v>1</v>
      </c>
      <c r="S435" s="7" t="s">
        <v>1926</v>
      </c>
      <c r="T435" s="7" t="s">
        <v>35</v>
      </c>
      <c r="U435">
        <v>1</v>
      </c>
      <c r="V435" s="4" t="s">
        <v>1774</v>
      </c>
      <c r="W435" s="3" t="s">
        <v>1778</v>
      </c>
      <c r="X435" s="2" t="s">
        <v>1779</v>
      </c>
      <c r="Y435" s="6" t="s">
        <v>1775</v>
      </c>
      <c r="Z435" s="7" t="s">
        <v>1925</v>
      </c>
      <c r="AA435" s="7">
        <v>0</v>
      </c>
      <c r="AB435" s="7">
        <v>0</v>
      </c>
      <c r="AC435" s="7">
        <v>0</v>
      </c>
      <c r="AD435" s="7">
        <v>1</v>
      </c>
      <c r="AE435" s="7" t="s">
        <v>1925</v>
      </c>
      <c r="AF435" t="s">
        <v>9</v>
      </c>
      <c r="AG435" t="s">
        <v>9</v>
      </c>
    </row>
    <row r="436" spans="1:33" x14ac:dyDescent="0.25">
      <c r="A436" s="9">
        <v>43724</v>
      </c>
      <c r="B436" s="7" t="s">
        <v>36</v>
      </c>
      <c r="C436" s="7" t="s">
        <v>7</v>
      </c>
      <c r="D436" s="7" t="s">
        <v>63</v>
      </c>
      <c r="E436" s="7">
        <v>3</v>
      </c>
      <c r="F436" s="7">
        <v>1</v>
      </c>
      <c r="G436" s="7" t="s">
        <v>565</v>
      </c>
      <c r="H436" s="5" t="s">
        <v>9</v>
      </c>
      <c r="I436" s="7" t="s">
        <v>9</v>
      </c>
      <c r="J436" s="7" t="s">
        <v>9</v>
      </c>
      <c r="K436" s="7" t="s">
        <v>81</v>
      </c>
      <c r="L436" s="9" t="s">
        <v>1321</v>
      </c>
      <c r="M436" s="9" t="s">
        <v>1322</v>
      </c>
      <c r="N436" s="7">
        <v>2</v>
      </c>
      <c r="O436" s="10">
        <v>0</v>
      </c>
      <c r="P436" s="11">
        <v>1</v>
      </c>
      <c r="Q436" s="12">
        <v>0.33333333333300003</v>
      </c>
      <c r="R436" s="6">
        <v>0</v>
      </c>
      <c r="S436" s="7" t="s">
        <v>1924</v>
      </c>
      <c r="T436" s="7" t="s">
        <v>488</v>
      </c>
      <c r="U436">
        <v>2</v>
      </c>
      <c r="V436" s="4" t="s">
        <v>1774</v>
      </c>
      <c r="W436" s="3" t="s">
        <v>1775</v>
      </c>
      <c r="X436" s="2" t="s">
        <v>1775</v>
      </c>
      <c r="Y436" s="6" t="s">
        <v>1774</v>
      </c>
      <c r="Z436" s="7" t="s">
        <v>1925</v>
      </c>
      <c r="AA436" s="7">
        <v>0.33333333300000001</v>
      </c>
      <c r="AB436" s="7">
        <v>0.33333333300000001</v>
      </c>
      <c r="AC436" s="7">
        <v>0</v>
      </c>
      <c r="AD436" s="7">
        <v>0.33333333300000001</v>
      </c>
      <c r="AE436" s="7" t="s">
        <v>1936</v>
      </c>
      <c r="AF436" t="s">
        <v>9</v>
      </c>
      <c r="AG436" t="s">
        <v>9</v>
      </c>
    </row>
    <row r="437" spans="1:33" x14ac:dyDescent="0.25">
      <c r="A437" s="9">
        <v>43725</v>
      </c>
      <c r="B437" s="7" t="s">
        <v>193</v>
      </c>
      <c r="C437" s="7" t="s">
        <v>54</v>
      </c>
      <c r="D437" s="7" t="s">
        <v>1323</v>
      </c>
      <c r="E437" s="7">
        <v>3</v>
      </c>
      <c r="F437" s="7">
        <v>1</v>
      </c>
      <c r="G437" s="7" t="s">
        <v>565</v>
      </c>
      <c r="H437" s="5" t="s">
        <v>9</v>
      </c>
      <c r="I437" s="7" t="s">
        <v>9</v>
      </c>
      <c r="J437" s="7" t="s">
        <v>9</v>
      </c>
      <c r="K437" s="7" t="s">
        <v>56</v>
      </c>
      <c r="L437" s="9" t="s">
        <v>1324</v>
      </c>
      <c r="M437" s="9" t="s">
        <v>1325</v>
      </c>
      <c r="N437" s="7">
        <v>5</v>
      </c>
      <c r="O437" s="10">
        <v>0</v>
      </c>
      <c r="P437" s="11">
        <v>1</v>
      </c>
      <c r="Q437" s="12">
        <v>1</v>
      </c>
      <c r="R437" s="6">
        <v>0</v>
      </c>
      <c r="S437" s="7" t="s">
        <v>1923</v>
      </c>
      <c r="T437" s="7" t="s">
        <v>35</v>
      </c>
      <c r="U437">
        <v>2</v>
      </c>
      <c r="V437" s="4" t="s">
        <v>1774</v>
      </c>
      <c r="W437" s="3" t="s">
        <v>1775</v>
      </c>
      <c r="X437" s="2" t="s">
        <v>1775</v>
      </c>
      <c r="Y437" s="6" t="s">
        <v>1774</v>
      </c>
      <c r="Z437" s="7" t="s">
        <v>1925</v>
      </c>
      <c r="AA437" s="7">
        <v>0</v>
      </c>
      <c r="AB437" s="7">
        <v>0.66666666699999999</v>
      </c>
      <c r="AC437" s="7">
        <v>0</v>
      </c>
      <c r="AD437" s="7">
        <v>0.33333333300000001</v>
      </c>
      <c r="AE437" s="7" t="s">
        <v>1936</v>
      </c>
      <c r="AF437" t="s">
        <v>9</v>
      </c>
      <c r="AG437" t="s">
        <v>9</v>
      </c>
    </row>
    <row r="438" spans="1:33" x14ac:dyDescent="0.25">
      <c r="A438" s="9">
        <v>43727</v>
      </c>
      <c r="B438" s="7" t="s">
        <v>36</v>
      </c>
      <c r="C438" s="7" t="s">
        <v>7</v>
      </c>
      <c r="D438" s="7" t="s">
        <v>1326</v>
      </c>
      <c r="E438" s="7">
        <v>4</v>
      </c>
      <c r="F438" s="7">
        <v>2</v>
      </c>
      <c r="G438" s="7" t="s">
        <v>8</v>
      </c>
      <c r="H438" s="5" t="s">
        <v>9</v>
      </c>
      <c r="I438" s="7" t="s">
        <v>9</v>
      </c>
      <c r="J438" s="7" t="s">
        <v>9</v>
      </c>
      <c r="K438" s="7" t="s">
        <v>81</v>
      </c>
      <c r="L438" s="9" t="s">
        <v>1327</v>
      </c>
      <c r="M438" s="9" t="s">
        <v>1328</v>
      </c>
      <c r="N438" s="7">
        <v>3</v>
      </c>
      <c r="O438" s="10">
        <v>0</v>
      </c>
      <c r="P438" s="11">
        <v>0.66666666666700003</v>
      </c>
      <c r="Q438" s="12">
        <v>0.33333333333300003</v>
      </c>
      <c r="R438" s="6">
        <v>1</v>
      </c>
      <c r="S438" s="7" t="s">
        <v>9</v>
      </c>
      <c r="T438" s="7" t="s">
        <v>488</v>
      </c>
      <c r="U438">
        <v>4</v>
      </c>
      <c r="V438" s="4" t="s">
        <v>1774</v>
      </c>
      <c r="W438" s="3" t="s">
        <v>1774</v>
      </c>
      <c r="X438" s="2" t="s">
        <v>1775</v>
      </c>
      <c r="Y438" s="6" t="s">
        <v>1775</v>
      </c>
      <c r="Z438" s="7" t="s">
        <v>1925</v>
      </c>
      <c r="AA438" s="7">
        <v>0</v>
      </c>
      <c r="AB438" s="7">
        <v>0</v>
      </c>
      <c r="AC438" s="7">
        <v>0</v>
      </c>
      <c r="AD438" s="7">
        <v>1</v>
      </c>
      <c r="AE438" s="7" t="s">
        <v>1925</v>
      </c>
      <c r="AF438" t="s">
        <v>9</v>
      </c>
      <c r="AG438" t="s">
        <v>9</v>
      </c>
    </row>
    <row r="439" spans="1:33" x14ac:dyDescent="0.25">
      <c r="A439" s="9">
        <v>43811</v>
      </c>
      <c r="B439" s="7" t="s">
        <v>16</v>
      </c>
      <c r="C439" s="7" t="s">
        <v>17</v>
      </c>
      <c r="D439" s="7" t="s">
        <v>1255</v>
      </c>
      <c r="E439" s="7">
        <v>4</v>
      </c>
      <c r="F439" s="7">
        <v>2</v>
      </c>
      <c r="G439" s="7" t="s">
        <v>180</v>
      </c>
      <c r="H439" s="5" t="s">
        <v>9</v>
      </c>
      <c r="I439" s="7" t="s">
        <v>9</v>
      </c>
      <c r="J439" s="7" t="s">
        <v>9</v>
      </c>
      <c r="K439" s="7" t="s">
        <v>19</v>
      </c>
      <c r="L439" s="9" t="s">
        <v>1329</v>
      </c>
      <c r="M439" s="9" t="s">
        <v>1257</v>
      </c>
      <c r="N439" s="7">
        <v>1</v>
      </c>
      <c r="O439" s="10">
        <v>0</v>
      </c>
      <c r="P439" s="11">
        <v>0</v>
      </c>
      <c r="Q439" s="12">
        <v>1</v>
      </c>
      <c r="R439" s="6">
        <v>0</v>
      </c>
      <c r="S439" s="7" t="s">
        <v>1925</v>
      </c>
      <c r="T439" s="7" t="s">
        <v>35</v>
      </c>
      <c r="U439">
        <v>5</v>
      </c>
      <c r="V439" s="4" t="s">
        <v>1774</v>
      </c>
      <c r="W439" s="3" t="s">
        <v>1774</v>
      </c>
      <c r="X439" s="2" t="s">
        <v>1775</v>
      </c>
      <c r="Y439" s="6" t="s">
        <v>1774</v>
      </c>
      <c r="Z439" s="7" t="s">
        <v>1945</v>
      </c>
      <c r="AA439" s="7">
        <v>0</v>
      </c>
      <c r="AB439" s="7">
        <v>0</v>
      </c>
      <c r="AC439" s="7">
        <v>0.75</v>
      </c>
      <c r="AD439" s="7">
        <v>0.25</v>
      </c>
      <c r="AE439" s="7" t="s">
        <v>1936</v>
      </c>
      <c r="AF439" t="s">
        <v>9</v>
      </c>
      <c r="AG439" t="s">
        <v>9</v>
      </c>
    </row>
    <row r="440" spans="1:33" x14ac:dyDescent="0.25">
      <c r="A440" s="9">
        <v>43901</v>
      </c>
      <c r="B440" s="7" t="s">
        <v>28</v>
      </c>
      <c r="C440" s="7" t="s">
        <v>29</v>
      </c>
      <c r="D440" s="7" t="s">
        <v>1330</v>
      </c>
      <c r="E440" s="7">
        <v>3</v>
      </c>
      <c r="F440" s="7">
        <v>2</v>
      </c>
      <c r="G440" s="7" t="s">
        <v>8</v>
      </c>
      <c r="H440" s="5" t="s">
        <v>9</v>
      </c>
      <c r="I440" s="7" t="s">
        <v>9</v>
      </c>
      <c r="J440" s="7" t="s">
        <v>9</v>
      </c>
      <c r="K440" s="7" t="s">
        <v>32</v>
      </c>
      <c r="L440" s="9" t="s">
        <v>1331</v>
      </c>
      <c r="M440" s="9" t="s">
        <v>1332</v>
      </c>
      <c r="N440" s="7">
        <v>3</v>
      </c>
      <c r="O440" s="10">
        <v>0</v>
      </c>
      <c r="P440" s="11">
        <v>1</v>
      </c>
      <c r="Q440" s="12">
        <v>0</v>
      </c>
      <c r="R440" s="6">
        <v>1</v>
      </c>
      <c r="S440" s="7" t="s">
        <v>1923</v>
      </c>
      <c r="T440" s="7" t="s">
        <v>47</v>
      </c>
      <c r="U440">
        <v>4</v>
      </c>
      <c r="V440" s="4" t="s">
        <v>1774</v>
      </c>
      <c r="W440" s="3" t="s">
        <v>1774</v>
      </c>
      <c r="X440" s="2" t="s">
        <v>1775</v>
      </c>
      <c r="Y440" s="6" t="s">
        <v>1775</v>
      </c>
      <c r="Z440" s="7" t="s">
        <v>1925</v>
      </c>
      <c r="AA440" s="7">
        <v>0</v>
      </c>
      <c r="AB440" s="7">
        <v>0</v>
      </c>
      <c r="AC440" s="7">
        <v>0</v>
      </c>
      <c r="AD440" s="7">
        <v>1</v>
      </c>
      <c r="AE440" s="7" t="s">
        <v>1925</v>
      </c>
      <c r="AF440" t="s">
        <v>9</v>
      </c>
      <c r="AG440" t="s">
        <v>9</v>
      </c>
    </row>
    <row r="441" spans="1:33" x14ac:dyDescent="0.25">
      <c r="A441" s="9">
        <v>43906</v>
      </c>
      <c r="B441" s="7" t="s">
        <v>93</v>
      </c>
      <c r="C441" s="7" t="s">
        <v>7</v>
      </c>
      <c r="D441" s="7" t="s">
        <v>1097</v>
      </c>
      <c r="E441" s="7">
        <v>4</v>
      </c>
      <c r="F441" s="7">
        <v>1</v>
      </c>
      <c r="G441" s="7" t="s">
        <v>281</v>
      </c>
      <c r="H441" s="5" t="s">
        <v>9</v>
      </c>
      <c r="I441" s="7" t="s">
        <v>9</v>
      </c>
      <c r="J441" s="7" t="s">
        <v>9</v>
      </c>
      <c r="K441" s="7" t="s">
        <v>25</v>
      </c>
      <c r="L441" s="9" t="s">
        <v>1333</v>
      </c>
      <c r="M441" s="9" t="s">
        <v>1334</v>
      </c>
      <c r="N441" s="7">
        <v>3</v>
      </c>
      <c r="O441" s="10">
        <v>0</v>
      </c>
      <c r="P441" s="11">
        <v>0.75</v>
      </c>
      <c r="Q441" s="12">
        <v>0.25</v>
      </c>
      <c r="R441" s="6">
        <v>1</v>
      </c>
      <c r="S441" s="7" t="s">
        <v>1923</v>
      </c>
      <c r="T441" s="7" t="s">
        <v>47</v>
      </c>
      <c r="U441">
        <v>4</v>
      </c>
      <c r="V441" s="4" t="s">
        <v>1774</v>
      </c>
      <c r="W441" s="3" t="s">
        <v>1774</v>
      </c>
      <c r="X441" s="2" t="s">
        <v>1775</v>
      </c>
      <c r="Y441" s="6" t="s">
        <v>1775</v>
      </c>
      <c r="Z441" s="7" t="s">
        <v>1925</v>
      </c>
      <c r="AA441" s="7">
        <v>0.75</v>
      </c>
      <c r="AB441" s="7">
        <v>0</v>
      </c>
      <c r="AC441" s="7">
        <v>0</v>
      </c>
      <c r="AD441" s="7">
        <v>0.25</v>
      </c>
      <c r="AE441" s="7" t="s">
        <v>1936</v>
      </c>
      <c r="AF441" t="s">
        <v>9</v>
      </c>
      <c r="AG441" t="s">
        <v>9</v>
      </c>
    </row>
    <row r="442" spans="1:33" x14ac:dyDescent="0.25">
      <c r="A442" s="9">
        <v>43922</v>
      </c>
      <c r="B442" s="7" t="s">
        <v>23</v>
      </c>
      <c r="C442" s="7" t="s">
        <v>7</v>
      </c>
      <c r="D442" s="7" t="s">
        <v>1335</v>
      </c>
      <c r="E442" s="7">
        <v>3</v>
      </c>
      <c r="F442" s="7">
        <v>1</v>
      </c>
      <c r="G442" s="7" t="s">
        <v>281</v>
      </c>
      <c r="H442" s="5" t="s">
        <v>1768</v>
      </c>
      <c r="I442" s="7" t="s">
        <v>31</v>
      </c>
      <c r="J442" s="7" t="s">
        <v>19</v>
      </c>
      <c r="K442" s="7" t="s">
        <v>96</v>
      </c>
      <c r="L442" s="9" t="s">
        <v>1336</v>
      </c>
      <c r="M442" s="9" t="s">
        <v>1337</v>
      </c>
      <c r="N442" s="7">
        <v>4</v>
      </c>
      <c r="O442" s="10">
        <v>0</v>
      </c>
      <c r="P442" s="11">
        <v>0</v>
      </c>
      <c r="Q442" s="12">
        <v>1</v>
      </c>
      <c r="R442" s="6">
        <v>1</v>
      </c>
      <c r="S442" s="7" t="s">
        <v>1925</v>
      </c>
      <c r="T442" s="7" t="s">
        <v>35</v>
      </c>
      <c r="U442">
        <v>4</v>
      </c>
      <c r="V442" s="4" t="s">
        <v>1774</v>
      </c>
      <c r="W442" s="3" t="s">
        <v>1774</v>
      </c>
      <c r="X442" s="2" t="s">
        <v>1775</v>
      </c>
      <c r="Y442" s="6" t="s">
        <v>1775</v>
      </c>
      <c r="Z442" s="7" t="s">
        <v>1925</v>
      </c>
      <c r="AA442" s="7">
        <v>0</v>
      </c>
      <c r="AB442" s="7">
        <v>0</v>
      </c>
      <c r="AC442" s="7">
        <v>0.33333333300000001</v>
      </c>
      <c r="AD442" s="7">
        <v>0.66666666699999999</v>
      </c>
      <c r="AE442" s="7" t="s">
        <v>1925</v>
      </c>
      <c r="AF442" t="s">
        <v>9</v>
      </c>
      <c r="AG442" t="s">
        <v>9</v>
      </c>
    </row>
    <row r="443" spans="1:33" x14ac:dyDescent="0.25">
      <c r="A443" s="9">
        <v>43937</v>
      </c>
      <c r="B443" s="7" t="s">
        <v>16</v>
      </c>
      <c r="C443" s="7" t="s">
        <v>17</v>
      </c>
      <c r="D443" s="7" t="s">
        <v>63</v>
      </c>
      <c r="E443" s="7">
        <v>3</v>
      </c>
      <c r="F443" s="7">
        <v>1</v>
      </c>
      <c r="G443" s="7" t="s">
        <v>281</v>
      </c>
      <c r="H443" s="5" t="s">
        <v>9</v>
      </c>
      <c r="I443" s="7" t="s">
        <v>9</v>
      </c>
      <c r="J443" s="7" t="s">
        <v>9</v>
      </c>
      <c r="K443" s="7" t="s">
        <v>56</v>
      </c>
      <c r="L443" s="9" t="s">
        <v>1338</v>
      </c>
      <c r="M443" s="9" t="s">
        <v>1339</v>
      </c>
      <c r="N443" s="7">
        <v>5</v>
      </c>
      <c r="O443" s="10">
        <v>0</v>
      </c>
      <c r="P443" s="11">
        <v>1</v>
      </c>
      <c r="Q443" s="12">
        <v>1</v>
      </c>
      <c r="R443" s="6">
        <v>0</v>
      </c>
      <c r="S443" s="7" t="s">
        <v>1923</v>
      </c>
      <c r="T443" s="7" t="s">
        <v>35</v>
      </c>
      <c r="U443">
        <v>2</v>
      </c>
      <c r="V443" s="4" t="s">
        <v>1774</v>
      </c>
      <c r="W443" s="3" t="s">
        <v>1775</v>
      </c>
      <c r="X443" s="2" t="s">
        <v>1775</v>
      </c>
      <c r="Y443" s="6" t="s">
        <v>1774</v>
      </c>
      <c r="Z443" s="7" t="s">
        <v>1925</v>
      </c>
      <c r="AA443" s="7">
        <v>0</v>
      </c>
      <c r="AB443" s="7">
        <v>0</v>
      </c>
      <c r="AC443" s="7">
        <v>0</v>
      </c>
      <c r="AD443" s="7">
        <v>1</v>
      </c>
      <c r="AE443" s="7" t="s">
        <v>1925</v>
      </c>
      <c r="AF443" t="s">
        <v>9</v>
      </c>
      <c r="AG443" t="s">
        <v>9</v>
      </c>
    </row>
    <row r="444" spans="1:33" x14ac:dyDescent="0.25">
      <c r="A444" s="9">
        <v>43939</v>
      </c>
      <c r="B444" s="7" t="s">
        <v>197</v>
      </c>
      <c r="C444" s="7" t="s">
        <v>29</v>
      </c>
      <c r="D444" s="7" t="s">
        <v>447</v>
      </c>
      <c r="E444" s="7">
        <v>4</v>
      </c>
      <c r="F444" s="7">
        <v>1</v>
      </c>
      <c r="G444" s="7" t="s">
        <v>281</v>
      </c>
      <c r="H444" s="5" t="s">
        <v>9</v>
      </c>
      <c r="I444" s="7" t="s">
        <v>9</v>
      </c>
      <c r="J444" s="7" t="s">
        <v>9</v>
      </c>
      <c r="K444" s="7" t="s">
        <v>293</v>
      </c>
      <c r="L444" s="9" t="s">
        <v>1340</v>
      </c>
      <c r="M444" s="9" t="s">
        <v>449</v>
      </c>
      <c r="N444" s="7">
        <v>1</v>
      </c>
      <c r="O444" s="10">
        <v>0</v>
      </c>
      <c r="P444" s="11">
        <v>0.25</v>
      </c>
      <c r="Q444" s="12">
        <v>1</v>
      </c>
      <c r="R444" s="6">
        <v>0</v>
      </c>
      <c r="S444" s="7" t="s">
        <v>1925</v>
      </c>
      <c r="T444" s="7" t="s">
        <v>35</v>
      </c>
      <c r="U444">
        <v>5</v>
      </c>
      <c r="V444" s="4" t="s">
        <v>1774</v>
      </c>
      <c r="W444" s="3" t="s">
        <v>1777</v>
      </c>
      <c r="X444" s="2">
        <v>1</v>
      </c>
      <c r="Y444" s="6">
        <v>0</v>
      </c>
      <c r="Z444" s="7" t="s">
        <v>1943</v>
      </c>
      <c r="AA444" s="7">
        <v>0.75</v>
      </c>
      <c r="AB444" s="7">
        <v>0</v>
      </c>
      <c r="AC444" s="7">
        <v>0</v>
      </c>
      <c r="AD444" s="7">
        <v>0.25</v>
      </c>
      <c r="AE444" s="7" t="s">
        <v>1936</v>
      </c>
      <c r="AF444" t="s">
        <v>9</v>
      </c>
      <c r="AG444" t="s">
        <v>9</v>
      </c>
    </row>
    <row r="445" spans="1:33" x14ac:dyDescent="0.25">
      <c r="A445" s="9">
        <v>43943</v>
      </c>
      <c r="B445" s="7" t="s">
        <v>74</v>
      </c>
      <c r="C445" s="7" t="s">
        <v>29</v>
      </c>
      <c r="D445" s="7" t="s">
        <v>1341</v>
      </c>
      <c r="E445" s="7">
        <v>4</v>
      </c>
      <c r="F445" s="7">
        <v>1</v>
      </c>
      <c r="G445" s="7" t="s">
        <v>281</v>
      </c>
      <c r="H445" s="5" t="s">
        <v>9</v>
      </c>
      <c r="I445" s="7" t="s">
        <v>9</v>
      </c>
      <c r="J445" s="7" t="s">
        <v>9</v>
      </c>
      <c r="K445" s="7" t="s">
        <v>77</v>
      </c>
      <c r="L445" s="9" t="s">
        <v>1342</v>
      </c>
      <c r="M445" s="9" t="s">
        <v>1343</v>
      </c>
      <c r="N445" s="7">
        <v>4</v>
      </c>
      <c r="O445" s="10">
        <v>0</v>
      </c>
      <c r="P445" s="11">
        <v>0.25</v>
      </c>
      <c r="Q445" s="12">
        <v>0.75</v>
      </c>
      <c r="R445" s="6">
        <v>1</v>
      </c>
      <c r="S445" s="7" t="s">
        <v>1925</v>
      </c>
      <c r="T445" s="7" t="s">
        <v>1344</v>
      </c>
      <c r="U445">
        <v>4</v>
      </c>
      <c r="V445" s="4" t="s">
        <v>1774</v>
      </c>
      <c r="W445" s="3" t="s">
        <v>1774</v>
      </c>
      <c r="X445" s="2" t="s">
        <v>1775</v>
      </c>
      <c r="Y445" s="6" t="s">
        <v>1775</v>
      </c>
      <c r="Z445" s="7" t="s">
        <v>1925</v>
      </c>
      <c r="AA445" s="7">
        <v>0</v>
      </c>
      <c r="AB445" s="7">
        <v>0</v>
      </c>
      <c r="AC445" s="7">
        <v>0</v>
      </c>
      <c r="AD445" s="7">
        <v>1</v>
      </c>
      <c r="AE445" s="7" t="s">
        <v>1925</v>
      </c>
      <c r="AF445" t="s">
        <v>9</v>
      </c>
      <c r="AG445" t="s">
        <v>9</v>
      </c>
    </row>
    <row r="446" spans="1:33" x14ac:dyDescent="0.25">
      <c r="A446" s="9">
        <v>43978</v>
      </c>
      <c r="B446" s="7" t="s">
        <v>36</v>
      </c>
      <c r="C446" s="7" t="s">
        <v>7</v>
      </c>
      <c r="D446" s="7" t="s">
        <v>1326</v>
      </c>
      <c r="E446" s="7">
        <v>4</v>
      </c>
      <c r="F446" s="7">
        <v>2</v>
      </c>
      <c r="G446" s="7" t="s">
        <v>8</v>
      </c>
      <c r="H446" s="5" t="s">
        <v>9</v>
      </c>
      <c r="I446" s="7" t="s">
        <v>9</v>
      </c>
      <c r="J446" s="7" t="s">
        <v>9</v>
      </c>
      <c r="K446" s="7" t="s">
        <v>81</v>
      </c>
      <c r="L446" s="9" t="s">
        <v>1345</v>
      </c>
      <c r="M446" s="9" t="s">
        <v>1346</v>
      </c>
      <c r="N446" s="7">
        <v>3</v>
      </c>
      <c r="O446" s="10">
        <v>0</v>
      </c>
      <c r="P446" s="11">
        <v>0.66666666666700003</v>
      </c>
      <c r="Q446" s="12">
        <v>0.33333333333300003</v>
      </c>
      <c r="R446" s="6">
        <v>1</v>
      </c>
      <c r="S446" s="7" t="s">
        <v>1923</v>
      </c>
      <c r="T446" s="7" t="s">
        <v>488</v>
      </c>
      <c r="U446">
        <v>4</v>
      </c>
      <c r="V446" s="4" t="s">
        <v>1774</v>
      </c>
      <c r="W446" s="3" t="s">
        <v>1774</v>
      </c>
      <c r="X446" s="2" t="s">
        <v>1775</v>
      </c>
      <c r="Y446" s="6" t="s">
        <v>1775</v>
      </c>
      <c r="Z446" s="7" t="s">
        <v>1925</v>
      </c>
      <c r="AA446" s="7">
        <v>0</v>
      </c>
      <c r="AB446" s="7">
        <v>0</v>
      </c>
      <c r="AC446" s="7">
        <v>0</v>
      </c>
      <c r="AD446" s="7">
        <v>1</v>
      </c>
      <c r="AE446" s="7" t="s">
        <v>1925</v>
      </c>
      <c r="AF446" t="s">
        <v>9</v>
      </c>
      <c r="AG446" t="s">
        <v>9</v>
      </c>
    </row>
    <row r="447" spans="1:33" x14ac:dyDescent="0.25">
      <c r="A447" s="9">
        <v>44045</v>
      </c>
      <c r="B447" s="7" t="s">
        <v>87</v>
      </c>
      <c r="C447" s="7" t="s">
        <v>29</v>
      </c>
      <c r="D447" s="7" t="s">
        <v>1347</v>
      </c>
      <c r="E447" s="7">
        <v>3</v>
      </c>
      <c r="F447" s="7">
        <v>1</v>
      </c>
      <c r="G447" s="7" t="s">
        <v>281</v>
      </c>
      <c r="H447" s="5" t="s">
        <v>1667</v>
      </c>
      <c r="I447" s="7" t="s">
        <v>31</v>
      </c>
      <c r="J447" s="7" t="s">
        <v>1348</v>
      </c>
      <c r="K447" s="7" t="s">
        <v>120</v>
      </c>
      <c r="L447" s="9" t="s">
        <v>1349</v>
      </c>
      <c r="M447" s="9" t="s">
        <v>1350</v>
      </c>
      <c r="N447" s="7">
        <v>9</v>
      </c>
      <c r="O447" s="10">
        <v>1</v>
      </c>
      <c r="P447" s="11">
        <v>0</v>
      </c>
      <c r="Q447" s="12">
        <v>0</v>
      </c>
      <c r="R447" s="6">
        <v>0</v>
      </c>
      <c r="S447" s="7" t="s">
        <v>1923</v>
      </c>
      <c r="T447" s="7" t="s">
        <v>35</v>
      </c>
      <c r="U447">
        <v>7</v>
      </c>
      <c r="V447" s="4" t="s">
        <v>1775</v>
      </c>
      <c r="W447" s="3" t="s">
        <v>1774</v>
      </c>
      <c r="X447" s="2" t="s">
        <v>1774</v>
      </c>
      <c r="Y447" s="6" t="s">
        <v>1774</v>
      </c>
      <c r="Z447" s="7" t="s">
        <v>1945</v>
      </c>
      <c r="AA447" s="7">
        <v>0</v>
      </c>
      <c r="AB447" s="7">
        <v>0</v>
      </c>
      <c r="AC447" s="7">
        <v>0</v>
      </c>
      <c r="AD447" s="7">
        <v>1</v>
      </c>
      <c r="AE447" s="7" t="s">
        <v>1925</v>
      </c>
      <c r="AF447" t="s">
        <v>9</v>
      </c>
      <c r="AG447" t="s">
        <v>9</v>
      </c>
    </row>
    <row r="448" spans="1:33" x14ac:dyDescent="0.25">
      <c r="A448" s="9">
        <v>44061</v>
      </c>
      <c r="B448" s="7" t="s">
        <v>126</v>
      </c>
      <c r="C448" s="7" t="s">
        <v>7</v>
      </c>
      <c r="D448" s="7" t="s">
        <v>1351</v>
      </c>
      <c r="E448" s="7">
        <v>4</v>
      </c>
      <c r="F448" s="7">
        <v>1</v>
      </c>
      <c r="G448" s="7" t="s">
        <v>281</v>
      </c>
      <c r="H448" s="5" t="s">
        <v>9</v>
      </c>
      <c r="I448" s="7" t="s">
        <v>9</v>
      </c>
      <c r="J448" s="7" t="s">
        <v>9</v>
      </c>
      <c r="K448" s="7" t="s">
        <v>128</v>
      </c>
      <c r="L448" s="9" t="s">
        <v>1352</v>
      </c>
      <c r="M448" s="9" t="s">
        <v>1353</v>
      </c>
      <c r="N448" s="7">
        <v>3</v>
      </c>
      <c r="O448" s="10">
        <v>0</v>
      </c>
      <c r="P448" s="11">
        <v>0.75</v>
      </c>
      <c r="Q448" s="12">
        <v>0.25</v>
      </c>
      <c r="R448" s="6">
        <v>1</v>
      </c>
      <c r="S448" s="7" t="s">
        <v>1923</v>
      </c>
      <c r="T448" s="7" t="s">
        <v>47</v>
      </c>
      <c r="U448">
        <v>4</v>
      </c>
      <c r="V448" s="4" t="s">
        <v>1774</v>
      </c>
      <c r="W448" s="3" t="s">
        <v>1774</v>
      </c>
      <c r="X448" s="2" t="s">
        <v>1775</v>
      </c>
      <c r="Y448" s="6" t="s">
        <v>1775</v>
      </c>
      <c r="Z448" s="7" t="s">
        <v>1925</v>
      </c>
      <c r="AA448" s="7">
        <v>0.25</v>
      </c>
      <c r="AB448" s="7">
        <v>0</v>
      </c>
      <c r="AC448" s="7">
        <v>0</v>
      </c>
      <c r="AD448" s="7">
        <v>0.75</v>
      </c>
      <c r="AE448" s="7" t="s">
        <v>1925</v>
      </c>
      <c r="AF448" t="s">
        <v>9</v>
      </c>
      <c r="AG448" t="s">
        <v>9</v>
      </c>
    </row>
    <row r="449" spans="1:33" x14ac:dyDescent="0.25">
      <c r="A449" s="9">
        <v>44067</v>
      </c>
      <c r="B449" s="7" t="s">
        <v>140</v>
      </c>
      <c r="C449" s="7" t="s">
        <v>54</v>
      </c>
      <c r="D449" s="7" t="s">
        <v>1354</v>
      </c>
      <c r="E449" s="7">
        <v>3</v>
      </c>
      <c r="F449" s="7">
        <v>2</v>
      </c>
      <c r="G449" s="7" t="s">
        <v>535</v>
      </c>
      <c r="H449" s="5" t="s">
        <v>9</v>
      </c>
      <c r="I449" s="7" t="s">
        <v>9</v>
      </c>
      <c r="J449" s="7" t="s">
        <v>9</v>
      </c>
      <c r="K449" s="7" t="s">
        <v>56</v>
      </c>
      <c r="L449" s="9" t="s">
        <v>1355</v>
      </c>
      <c r="M449" s="9" t="s">
        <v>1356</v>
      </c>
      <c r="N449" s="7">
        <v>3</v>
      </c>
      <c r="O449" s="10">
        <v>0</v>
      </c>
      <c r="P449" s="11">
        <v>1</v>
      </c>
      <c r="Q449" s="12">
        <v>0.33333333333300003</v>
      </c>
      <c r="R449" s="6">
        <v>1</v>
      </c>
      <c r="S449" s="7" t="s">
        <v>1927</v>
      </c>
      <c r="T449" s="7" t="s">
        <v>35</v>
      </c>
      <c r="U449">
        <v>1</v>
      </c>
      <c r="V449" s="4" t="s">
        <v>1774</v>
      </c>
      <c r="W449" s="3" t="s">
        <v>1775</v>
      </c>
      <c r="X449" s="2" t="s">
        <v>1779</v>
      </c>
      <c r="Y449" s="6" t="s">
        <v>1775</v>
      </c>
      <c r="Z449" s="7" t="s">
        <v>1925</v>
      </c>
      <c r="AA449" s="7">
        <v>0</v>
      </c>
      <c r="AB449" s="7">
        <v>0</v>
      </c>
      <c r="AC449" s="7">
        <v>0</v>
      </c>
      <c r="AD449" s="7">
        <v>1</v>
      </c>
      <c r="AE449" s="7" t="s">
        <v>1925</v>
      </c>
      <c r="AF449" t="s">
        <v>9</v>
      </c>
      <c r="AG449" t="s">
        <v>9</v>
      </c>
    </row>
    <row r="450" spans="1:33" x14ac:dyDescent="0.25">
      <c r="A450" s="9">
        <v>44073</v>
      </c>
      <c r="B450" s="7" t="s">
        <v>140</v>
      </c>
      <c r="C450" s="7" t="s">
        <v>54</v>
      </c>
      <c r="D450" s="7" t="s">
        <v>1357</v>
      </c>
      <c r="E450" s="7">
        <v>3</v>
      </c>
      <c r="F450" s="7">
        <v>3</v>
      </c>
      <c r="G450" s="7" t="s">
        <v>8</v>
      </c>
      <c r="H450" s="5" t="s">
        <v>9</v>
      </c>
      <c r="I450" s="7" t="s">
        <v>9</v>
      </c>
      <c r="J450" s="7" t="s">
        <v>9</v>
      </c>
      <c r="K450" s="7" t="s">
        <v>56</v>
      </c>
      <c r="L450" s="9" t="s">
        <v>1358</v>
      </c>
      <c r="M450" s="9" t="s">
        <v>1359</v>
      </c>
      <c r="N450" s="7">
        <v>2</v>
      </c>
      <c r="O450" s="10">
        <v>0</v>
      </c>
      <c r="P450" s="11">
        <v>1</v>
      </c>
      <c r="Q450" s="12">
        <v>0</v>
      </c>
      <c r="R450" s="6">
        <v>0</v>
      </c>
      <c r="S450" s="7" t="s">
        <v>1924</v>
      </c>
      <c r="T450" s="7" t="s">
        <v>299</v>
      </c>
      <c r="U450">
        <v>3</v>
      </c>
      <c r="V450" s="4" t="s">
        <v>1774</v>
      </c>
      <c r="W450" s="3" t="s">
        <v>1778</v>
      </c>
      <c r="X450" s="2" t="s">
        <v>1779</v>
      </c>
      <c r="Y450" s="6">
        <v>0</v>
      </c>
      <c r="Z450" s="7" t="s">
        <v>1943</v>
      </c>
      <c r="AA450" s="7">
        <v>0.33333333300000001</v>
      </c>
      <c r="AB450" s="7">
        <v>0</v>
      </c>
      <c r="AC450" s="7">
        <v>0.33333333300000001</v>
      </c>
      <c r="AD450" s="7">
        <v>0.33333333300000001</v>
      </c>
      <c r="AE450" s="7" t="s">
        <v>1936</v>
      </c>
      <c r="AF450" t="s">
        <v>9</v>
      </c>
      <c r="AG450" t="s">
        <v>9</v>
      </c>
    </row>
    <row r="451" spans="1:33" x14ac:dyDescent="0.25">
      <c r="A451" s="9">
        <v>44099</v>
      </c>
      <c r="B451" s="7" t="s">
        <v>36</v>
      </c>
      <c r="C451" s="7" t="s">
        <v>7</v>
      </c>
      <c r="D451" s="7" t="s">
        <v>1361</v>
      </c>
      <c r="E451" s="7">
        <v>3</v>
      </c>
      <c r="F451" s="7">
        <v>2</v>
      </c>
      <c r="G451" s="7" t="s">
        <v>60</v>
      </c>
      <c r="H451" s="5" t="s">
        <v>9</v>
      </c>
      <c r="I451" s="7" t="s">
        <v>9</v>
      </c>
      <c r="J451" s="7" t="s">
        <v>9</v>
      </c>
      <c r="K451" s="7" t="s">
        <v>81</v>
      </c>
      <c r="L451" s="9" t="s">
        <v>1362</v>
      </c>
      <c r="M451" s="9" t="s">
        <v>1363</v>
      </c>
      <c r="N451" s="7">
        <v>3</v>
      </c>
      <c r="O451" s="10">
        <v>0</v>
      </c>
      <c r="P451" s="11">
        <v>1</v>
      </c>
      <c r="Q451" s="12">
        <v>0</v>
      </c>
      <c r="R451" s="6">
        <v>1</v>
      </c>
      <c r="S451" s="7" t="s">
        <v>1926</v>
      </c>
      <c r="T451" s="7" t="s">
        <v>1364</v>
      </c>
      <c r="U451">
        <v>4</v>
      </c>
      <c r="V451" s="4" t="s">
        <v>1774</v>
      </c>
      <c r="W451" s="3" t="s">
        <v>1774</v>
      </c>
      <c r="X451" s="2" t="s">
        <v>1775</v>
      </c>
      <c r="Y451" s="6" t="s">
        <v>1775</v>
      </c>
      <c r="Z451" s="7" t="s">
        <v>1925</v>
      </c>
      <c r="AA451" s="7">
        <v>0</v>
      </c>
      <c r="AB451" s="7">
        <v>0</v>
      </c>
      <c r="AC451" s="7">
        <v>0</v>
      </c>
      <c r="AD451" s="7">
        <v>1</v>
      </c>
      <c r="AE451" s="7" t="s">
        <v>1925</v>
      </c>
      <c r="AF451" t="s">
        <v>9</v>
      </c>
      <c r="AG451" t="s">
        <v>9</v>
      </c>
    </row>
    <row r="452" spans="1:33" x14ac:dyDescent="0.25">
      <c r="A452" s="9">
        <v>44108</v>
      </c>
      <c r="B452" s="7" t="s">
        <v>232</v>
      </c>
      <c r="C452" s="7" t="s">
        <v>54</v>
      </c>
      <c r="D452" s="7" t="s">
        <v>63</v>
      </c>
      <c r="E452" s="7">
        <v>3</v>
      </c>
      <c r="F452" s="7">
        <v>1</v>
      </c>
      <c r="G452" s="7" t="s">
        <v>60</v>
      </c>
      <c r="H452" s="5" t="s">
        <v>9</v>
      </c>
      <c r="I452" s="7" t="s">
        <v>9</v>
      </c>
      <c r="J452" s="7" t="s">
        <v>9</v>
      </c>
      <c r="K452" s="7" t="s">
        <v>56</v>
      </c>
      <c r="L452" s="9" t="s">
        <v>1365</v>
      </c>
      <c r="M452" s="9" t="s">
        <v>1366</v>
      </c>
      <c r="N452" s="7">
        <v>2</v>
      </c>
      <c r="O452" s="10">
        <v>0</v>
      </c>
      <c r="P452" s="11">
        <v>1</v>
      </c>
      <c r="Q452" s="12">
        <v>0</v>
      </c>
      <c r="R452" s="6">
        <v>0</v>
      </c>
      <c r="S452" s="7" t="s">
        <v>1923</v>
      </c>
      <c r="T452" s="7" t="s">
        <v>35</v>
      </c>
      <c r="U452">
        <v>3</v>
      </c>
      <c r="V452" s="4" t="s">
        <v>1774</v>
      </c>
      <c r="W452" s="3" t="s">
        <v>1775</v>
      </c>
      <c r="X452" s="2" t="s">
        <v>1774</v>
      </c>
      <c r="Y452" s="6" t="s">
        <v>1774</v>
      </c>
      <c r="Z452" s="7" t="s">
        <v>1925</v>
      </c>
      <c r="AA452" s="7">
        <v>0</v>
      </c>
      <c r="AB452" s="7">
        <v>0</v>
      </c>
      <c r="AC452" s="7">
        <v>0</v>
      </c>
      <c r="AD452" s="7">
        <v>1</v>
      </c>
      <c r="AE452" s="7" t="s">
        <v>1925</v>
      </c>
      <c r="AF452" t="s">
        <v>9</v>
      </c>
      <c r="AG452" t="s">
        <v>9</v>
      </c>
    </row>
    <row r="453" spans="1:33" x14ac:dyDescent="0.25">
      <c r="A453" s="9">
        <v>44159</v>
      </c>
      <c r="B453" s="7" t="s">
        <v>16</v>
      </c>
      <c r="C453" s="7" t="s">
        <v>17</v>
      </c>
      <c r="D453" s="7" t="s">
        <v>63</v>
      </c>
      <c r="E453" s="7">
        <v>3</v>
      </c>
      <c r="F453" s="7">
        <v>2</v>
      </c>
      <c r="G453" s="7" t="s">
        <v>535</v>
      </c>
      <c r="H453" s="5" t="s">
        <v>9</v>
      </c>
      <c r="I453" s="7" t="s">
        <v>9</v>
      </c>
      <c r="J453" s="7" t="s">
        <v>9</v>
      </c>
      <c r="K453" s="7" t="s">
        <v>32</v>
      </c>
      <c r="L453" s="9" t="s">
        <v>1367</v>
      </c>
      <c r="M453" s="9" t="s">
        <v>1368</v>
      </c>
      <c r="N453" s="7">
        <v>7</v>
      </c>
      <c r="O453" s="10">
        <v>0</v>
      </c>
      <c r="P453" s="11">
        <v>1</v>
      </c>
      <c r="Q453" s="12">
        <v>0</v>
      </c>
      <c r="R453" s="6">
        <v>0.33333333333300003</v>
      </c>
      <c r="S453" s="7" t="s">
        <v>1926</v>
      </c>
      <c r="T453" s="7" t="s">
        <v>783</v>
      </c>
      <c r="U453">
        <v>4</v>
      </c>
      <c r="V453" s="4" t="s">
        <v>1774</v>
      </c>
      <c r="W453" s="3" t="s">
        <v>1774</v>
      </c>
      <c r="X453" s="2" t="s">
        <v>1775</v>
      </c>
      <c r="Y453" s="6" t="s">
        <v>1779</v>
      </c>
      <c r="Z453" s="7" t="s">
        <v>1925</v>
      </c>
      <c r="AA453" s="7">
        <v>0</v>
      </c>
      <c r="AB453" s="7">
        <v>0</v>
      </c>
      <c r="AC453" s="7">
        <v>0</v>
      </c>
      <c r="AD453" s="7">
        <v>1</v>
      </c>
      <c r="AE453" s="7" t="s">
        <v>1925</v>
      </c>
      <c r="AF453" t="s">
        <v>9</v>
      </c>
      <c r="AG453" t="s">
        <v>9</v>
      </c>
    </row>
    <row r="454" spans="1:33" x14ac:dyDescent="0.25">
      <c r="A454" s="9">
        <v>44174</v>
      </c>
      <c r="B454" s="7" t="s">
        <v>140</v>
      </c>
      <c r="C454" s="7" t="s">
        <v>54</v>
      </c>
      <c r="D454" s="7" t="s">
        <v>922</v>
      </c>
      <c r="E454" s="7">
        <v>3</v>
      </c>
      <c r="F454" s="7">
        <v>2</v>
      </c>
      <c r="G454" s="7" t="s">
        <v>180</v>
      </c>
      <c r="H454" s="5" t="s">
        <v>9</v>
      </c>
      <c r="I454" s="7" t="s">
        <v>9</v>
      </c>
      <c r="J454" s="7" t="s">
        <v>9</v>
      </c>
      <c r="K454" s="7" t="s">
        <v>56</v>
      </c>
      <c r="L454" s="9" t="s">
        <v>1369</v>
      </c>
      <c r="M454" s="9" t="s">
        <v>1370</v>
      </c>
      <c r="N454" s="7">
        <v>7</v>
      </c>
      <c r="O454" s="10">
        <v>0</v>
      </c>
      <c r="P454" s="11">
        <v>1</v>
      </c>
      <c r="Q454" s="12">
        <v>0</v>
      </c>
      <c r="R454" s="6">
        <v>0.33333333333300003</v>
      </c>
      <c r="S454" s="7" t="s">
        <v>1923</v>
      </c>
      <c r="T454" s="7" t="s">
        <v>35</v>
      </c>
      <c r="U454">
        <v>3</v>
      </c>
      <c r="V454" s="4" t="s">
        <v>1774</v>
      </c>
      <c r="W454" s="3" t="s">
        <v>1775</v>
      </c>
      <c r="X454" s="2" t="s">
        <v>1774</v>
      </c>
      <c r="Y454" s="6" t="s">
        <v>1779</v>
      </c>
      <c r="Z454" s="7" t="s">
        <v>1925</v>
      </c>
      <c r="AA454" s="7">
        <v>0</v>
      </c>
      <c r="AB454" s="7">
        <v>0</v>
      </c>
      <c r="AC454" s="7">
        <v>0.33333333300000001</v>
      </c>
      <c r="AD454" s="7">
        <v>0.66666666699999999</v>
      </c>
      <c r="AE454" s="7" t="s">
        <v>1925</v>
      </c>
      <c r="AF454" t="s">
        <v>9</v>
      </c>
      <c r="AG454" t="s">
        <v>9</v>
      </c>
    </row>
    <row r="455" spans="1:33" x14ac:dyDescent="0.25">
      <c r="A455" s="9">
        <v>44231</v>
      </c>
      <c r="B455" s="7" t="s">
        <v>23</v>
      </c>
      <c r="C455" s="7" t="s">
        <v>7</v>
      </c>
      <c r="D455" s="7" t="s">
        <v>1371</v>
      </c>
      <c r="E455" s="7">
        <v>3</v>
      </c>
      <c r="F455" s="7">
        <v>2</v>
      </c>
      <c r="G455" s="7" t="s">
        <v>180</v>
      </c>
      <c r="H455" s="5" t="s">
        <v>9</v>
      </c>
      <c r="I455" s="7" t="s">
        <v>9</v>
      </c>
      <c r="J455" s="7" t="s">
        <v>9</v>
      </c>
      <c r="K455" s="7" t="s">
        <v>25</v>
      </c>
      <c r="L455" s="9" t="s">
        <v>1372</v>
      </c>
      <c r="M455" s="9" t="s">
        <v>1373</v>
      </c>
      <c r="N455" s="7">
        <v>2</v>
      </c>
      <c r="O455" s="10">
        <v>0</v>
      </c>
      <c r="P455" s="11">
        <v>1</v>
      </c>
      <c r="Q455" s="12">
        <v>0.5</v>
      </c>
      <c r="R455" s="6">
        <v>0</v>
      </c>
      <c r="S455" s="7" t="s">
        <v>1923</v>
      </c>
      <c r="T455" s="7" t="s">
        <v>35</v>
      </c>
      <c r="U455">
        <v>3</v>
      </c>
      <c r="V455" s="4" t="s">
        <v>1774</v>
      </c>
      <c r="W455" s="3">
        <v>1</v>
      </c>
      <c r="X455" s="2" t="s">
        <v>1776</v>
      </c>
      <c r="Y455" s="6">
        <v>0</v>
      </c>
      <c r="Z455" s="7" t="s">
        <v>1943</v>
      </c>
      <c r="AA455" s="7">
        <v>0</v>
      </c>
      <c r="AB455" s="7">
        <v>0</v>
      </c>
      <c r="AC455" s="7">
        <v>0</v>
      </c>
      <c r="AD455" s="7">
        <v>1</v>
      </c>
      <c r="AE455" s="7" t="s">
        <v>1925</v>
      </c>
      <c r="AF455" t="s">
        <v>9</v>
      </c>
      <c r="AG455" t="s">
        <v>9</v>
      </c>
    </row>
    <row r="456" spans="1:33" x14ac:dyDescent="0.25">
      <c r="A456" s="9">
        <v>44236</v>
      </c>
      <c r="B456" s="7" t="s">
        <v>109</v>
      </c>
      <c r="C456" s="7" t="s">
        <v>54</v>
      </c>
      <c r="D456" s="7" t="s">
        <v>1374</v>
      </c>
      <c r="E456" s="7">
        <v>3</v>
      </c>
      <c r="F456" s="7">
        <v>3</v>
      </c>
      <c r="G456" s="7" t="s">
        <v>180</v>
      </c>
      <c r="H456" s="5" t="s">
        <v>9</v>
      </c>
      <c r="I456" s="7" t="s">
        <v>9</v>
      </c>
      <c r="J456" s="7" t="s">
        <v>9</v>
      </c>
      <c r="K456" s="7" t="s">
        <v>56</v>
      </c>
      <c r="L456" s="9" t="s">
        <v>1375</v>
      </c>
      <c r="M456" s="9" t="s">
        <v>1376</v>
      </c>
      <c r="N456" s="7">
        <v>1</v>
      </c>
      <c r="O456" s="10">
        <v>0</v>
      </c>
      <c r="P456" s="11">
        <v>0.33333333333300003</v>
      </c>
      <c r="Q456" s="12">
        <v>1</v>
      </c>
      <c r="R456" s="6">
        <v>0</v>
      </c>
      <c r="S456" s="7" t="s">
        <v>1925</v>
      </c>
      <c r="T456" s="7" t="s">
        <v>35</v>
      </c>
      <c r="U456">
        <v>5</v>
      </c>
      <c r="V456" s="4" t="s">
        <v>1774</v>
      </c>
      <c r="W456" s="3" t="s">
        <v>1779</v>
      </c>
      <c r="X456" s="2" t="s">
        <v>1775</v>
      </c>
      <c r="Y456" s="6" t="s">
        <v>1774</v>
      </c>
      <c r="Z456" s="7" t="s">
        <v>1925</v>
      </c>
      <c r="AA456" s="7">
        <v>0.33333333300000001</v>
      </c>
      <c r="AB456" s="7">
        <v>0</v>
      </c>
      <c r="AC456" s="7">
        <v>0.33333333300000001</v>
      </c>
      <c r="AD456" s="7">
        <v>0.33333333300000001</v>
      </c>
      <c r="AE456" s="7" t="s">
        <v>1936</v>
      </c>
      <c r="AF456" t="s">
        <v>9</v>
      </c>
      <c r="AG456" t="s">
        <v>9</v>
      </c>
    </row>
    <row r="457" spans="1:33" x14ac:dyDescent="0.25">
      <c r="A457" s="9">
        <v>44318</v>
      </c>
      <c r="B457" s="7" t="s">
        <v>68</v>
      </c>
      <c r="C457" s="7" t="s">
        <v>29</v>
      </c>
      <c r="D457" s="7" t="s">
        <v>1377</v>
      </c>
      <c r="E457" s="7">
        <v>4</v>
      </c>
      <c r="F457" s="7">
        <v>2</v>
      </c>
      <c r="G457" s="7" t="s">
        <v>8</v>
      </c>
      <c r="H457" s="5" t="s">
        <v>9</v>
      </c>
      <c r="I457" s="7" t="s">
        <v>9</v>
      </c>
      <c r="J457" s="7" t="s">
        <v>9</v>
      </c>
      <c r="K457" s="7" t="s">
        <v>19</v>
      </c>
      <c r="L457" s="9" t="s">
        <v>1378</v>
      </c>
      <c r="M457" s="9" t="s">
        <v>1379</v>
      </c>
      <c r="N457" s="7">
        <v>7</v>
      </c>
      <c r="O457" s="10">
        <v>0</v>
      </c>
      <c r="P457" s="11">
        <v>1</v>
      </c>
      <c r="Q457" s="12">
        <v>0</v>
      </c>
      <c r="R457" s="6">
        <v>0.25</v>
      </c>
      <c r="S457" s="7" t="s">
        <v>1923</v>
      </c>
      <c r="T457" s="7" t="s">
        <v>35</v>
      </c>
      <c r="U457">
        <v>3</v>
      </c>
      <c r="V457" s="4" t="s">
        <v>1774</v>
      </c>
      <c r="W457" s="3" t="s">
        <v>1775</v>
      </c>
      <c r="X457" s="2" t="s">
        <v>1774</v>
      </c>
      <c r="Y457" s="6" t="s">
        <v>1777</v>
      </c>
      <c r="Z457" s="7" t="s">
        <v>1925</v>
      </c>
      <c r="AA457" s="7">
        <v>0</v>
      </c>
      <c r="AB457" s="7">
        <v>0</v>
      </c>
      <c r="AC457" s="7">
        <v>0</v>
      </c>
      <c r="AD457" s="7">
        <v>1</v>
      </c>
      <c r="AE457" s="7" t="s">
        <v>1925</v>
      </c>
      <c r="AF457" t="s">
        <v>9</v>
      </c>
      <c r="AG457" t="s">
        <v>9</v>
      </c>
    </row>
    <row r="458" spans="1:33" x14ac:dyDescent="0.25">
      <c r="A458" s="9">
        <v>44407</v>
      </c>
      <c r="B458" s="7" t="s">
        <v>16</v>
      </c>
      <c r="C458" s="7" t="s">
        <v>17</v>
      </c>
      <c r="D458" s="7" t="s">
        <v>63</v>
      </c>
      <c r="E458" s="7">
        <v>3</v>
      </c>
      <c r="F458" s="7">
        <v>3</v>
      </c>
      <c r="G458" s="7" t="s">
        <v>8</v>
      </c>
      <c r="H458" s="5" t="s">
        <v>9</v>
      </c>
      <c r="I458" s="7" t="s">
        <v>9</v>
      </c>
      <c r="J458" s="7" t="s">
        <v>9</v>
      </c>
      <c r="K458" s="7" t="s">
        <v>19</v>
      </c>
      <c r="L458" s="9" t="s">
        <v>276</v>
      </c>
      <c r="M458" s="9" t="s">
        <v>1380</v>
      </c>
      <c r="N458" s="7">
        <v>2</v>
      </c>
      <c r="O458" s="10">
        <v>0</v>
      </c>
      <c r="P458" s="11">
        <v>1</v>
      </c>
      <c r="Q458" s="12">
        <v>0</v>
      </c>
      <c r="R458" s="6">
        <v>0</v>
      </c>
      <c r="S458" s="7" t="s">
        <v>1923</v>
      </c>
      <c r="T458" s="7" t="s">
        <v>47</v>
      </c>
      <c r="U458">
        <v>5</v>
      </c>
      <c r="V458" s="4" t="s">
        <v>1774</v>
      </c>
      <c r="W458" s="3" t="s">
        <v>1774</v>
      </c>
      <c r="X458" s="2" t="s">
        <v>1775</v>
      </c>
      <c r="Y458" s="6" t="s">
        <v>1774</v>
      </c>
      <c r="Z458" s="7" t="s">
        <v>1945</v>
      </c>
      <c r="AA458" s="7">
        <v>0.33333333300000001</v>
      </c>
      <c r="AB458" s="7">
        <v>0</v>
      </c>
      <c r="AC458" s="7">
        <v>0</v>
      </c>
      <c r="AD458" s="7">
        <v>0.66666666699999999</v>
      </c>
      <c r="AE458" s="7" t="s">
        <v>1925</v>
      </c>
      <c r="AF458" t="s">
        <v>9</v>
      </c>
      <c r="AG458" t="s">
        <v>9</v>
      </c>
    </row>
    <row r="459" spans="1:33" x14ac:dyDescent="0.25">
      <c r="A459" s="9">
        <v>44410</v>
      </c>
      <c r="B459" s="7" t="s">
        <v>23</v>
      </c>
      <c r="C459" s="7" t="s">
        <v>7</v>
      </c>
      <c r="D459" s="7" t="s">
        <v>1094</v>
      </c>
      <c r="E459" s="7">
        <v>4</v>
      </c>
      <c r="F459" s="7">
        <v>1</v>
      </c>
      <c r="G459" s="7" t="s">
        <v>281</v>
      </c>
      <c r="H459" s="5" t="s">
        <v>9</v>
      </c>
      <c r="I459" s="7" t="s">
        <v>9</v>
      </c>
      <c r="J459" s="7" t="s">
        <v>9</v>
      </c>
      <c r="K459" s="7" t="s">
        <v>25</v>
      </c>
      <c r="L459" s="9" t="s">
        <v>1381</v>
      </c>
      <c r="M459" s="9" t="s">
        <v>1382</v>
      </c>
      <c r="N459" s="7">
        <v>5</v>
      </c>
      <c r="O459" s="10">
        <v>0</v>
      </c>
      <c r="P459" s="11">
        <v>1</v>
      </c>
      <c r="Q459" s="12">
        <v>1</v>
      </c>
      <c r="R459" s="6">
        <v>0</v>
      </c>
      <c r="S459" s="7" t="s">
        <v>1923</v>
      </c>
      <c r="T459" s="7" t="s">
        <v>35</v>
      </c>
      <c r="U459">
        <v>2</v>
      </c>
      <c r="V459" s="4" t="s">
        <v>1774</v>
      </c>
      <c r="W459" s="3" t="s">
        <v>1775</v>
      </c>
      <c r="X459" s="2">
        <v>1</v>
      </c>
      <c r="Y459" s="6">
        <v>0</v>
      </c>
      <c r="Z459" s="7" t="s">
        <v>1943</v>
      </c>
      <c r="AA459" s="7">
        <v>0.25</v>
      </c>
      <c r="AB459" s="7">
        <v>0</v>
      </c>
      <c r="AC459" s="7">
        <v>0</v>
      </c>
      <c r="AD459" s="7">
        <v>0.75</v>
      </c>
      <c r="AE459" s="7" t="s">
        <v>1925</v>
      </c>
      <c r="AF459" t="s">
        <v>9</v>
      </c>
      <c r="AG459" t="s">
        <v>9</v>
      </c>
    </row>
    <row r="460" spans="1:33" x14ac:dyDescent="0.25">
      <c r="A460" s="9">
        <v>44430</v>
      </c>
      <c r="B460" s="7" t="s">
        <v>36</v>
      </c>
      <c r="C460" s="7" t="s">
        <v>7</v>
      </c>
      <c r="D460" s="7" t="s">
        <v>37</v>
      </c>
      <c r="E460" s="7">
        <v>3</v>
      </c>
      <c r="F460" s="7">
        <v>3</v>
      </c>
      <c r="G460" s="7" t="s">
        <v>8</v>
      </c>
      <c r="H460" s="5" t="s">
        <v>9</v>
      </c>
      <c r="I460" s="7" t="s">
        <v>9</v>
      </c>
      <c r="J460" s="7" t="s">
        <v>9</v>
      </c>
      <c r="K460" s="7" t="s">
        <v>39</v>
      </c>
      <c r="L460" s="9" t="s">
        <v>1383</v>
      </c>
      <c r="M460" s="9" t="s">
        <v>1384</v>
      </c>
      <c r="N460" s="7">
        <v>1</v>
      </c>
      <c r="O460" s="10">
        <v>0</v>
      </c>
      <c r="P460" s="11">
        <v>0</v>
      </c>
      <c r="Q460" s="12">
        <v>1</v>
      </c>
      <c r="R460" s="6">
        <v>0</v>
      </c>
      <c r="S460" s="7" t="s">
        <v>1925</v>
      </c>
      <c r="T460" s="7" t="s">
        <v>1385</v>
      </c>
      <c r="U460">
        <v>5</v>
      </c>
      <c r="V460" s="4" t="s">
        <v>1774</v>
      </c>
      <c r="W460" s="3" t="s">
        <v>1774</v>
      </c>
      <c r="X460" s="2" t="s">
        <v>1775</v>
      </c>
      <c r="Y460" s="6" t="s">
        <v>1774</v>
      </c>
      <c r="Z460" s="7" t="s">
        <v>1945</v>
      </c>
      <c r="AA460" s="7">
        <v>0</v>
      </c>
      <c r="AB460" s="7">
        <v>0</v>
      </c>
      <c r="AC460" s="7">
        <v>0</v>
      </c>
      <c r="AD460" s="7">
        <v>1</v>
      </c>
      <c r="AE460" s="7" t="s">
        <v>1925</v>
      </c>
      <c r="AF460" t="s">
        <v>9</v>
      </c>
      <c r="AG460" t="s">
        <v>9</v>
      </c>
    </row>
    <row r="461" spans="1:33" x14ac:dyDescent="0.25">
      <c r="A461" s="9">
        <v>44435</v>
      </c>
      <c r="B461" s="7" t="s">
        <v>140</v>
      </c>
      <c r="C461" s="7" t="s">
        <v>54</v>
      </c>
      <c r="D461" s="7" t="s">
        <v>1386</v>
      </c>
      <c r="E461" s="7">
        <v>4</v>
      </c>
      <c r="F461" s="7">
        <v>2</v>
      </c>
      <c r="G461" s="7" t="s">
        <v>535</v>
      </c>
      <c r="H461" s="5" t="s">
        <v>9</v>
      </c>
      <c r="I461" s="7" t="s">
        <v>9</v>
      </c>
      <c r="J461" s="7" t="s">
        <v>9</v>
      </c>
      <c r="K461" s="7" t="s">
        <v>56</v>
      </c>
      <c r="L461" s="9" t="s">
        <v>1387</v>
      </c>
      <c r="M461" s="9" t="s">
        <v>1388</v>
      </c>
      <c r="N461" s="7">
        <v>3</v>
      </c>
      <c r="O461" s="10">
        <v>0</v>
      </c>
      <c r="P461" s="11">
        <v>1</v>
      </c>
      <c r="Q461" s="12">
        <v>0</v>
      </c>
      <c r="R461" s="6">
        <v>1</v>
      </c>
      <c r="S461" s="7" t="s">
        <v>1923</v>
      </c>
      <c r="T461" s="7" t="s">
        <v>35</v>
      </c>
      <c r="U461">
        <v>1</v>
      </c>
      <c r="V461" s="4" t="s">
        <v>1774</v>
      </c>
      <c r="W461" s="3" t="s">
        <v>1775</v>
      </c>
      <c r="X461" s="2" t="s">
        <v>1774</v>
      </c>
      <c r="Y461" s="6" t="s">
        <v>1775</v>
      </c>
      <c r="Z461" s="7" t="s">
        <v>1925</v>
      </c>
      <c r="AA461" s="7">
        <v>0</v>
      </c>
      <c r="AB461" s="7">
        <v>0</v>
      </c>
      <c r="AC461" s="7">
        <v>0</v>
      </c>
      <c r="AD461" s="7">
        <v>1</v>
      </c>
      <c r="AE461" s="7" t="s">
        <v>1925</v>
      </c>
      <c r="AF461" t="s">
        <v>9</v>
      </c>
      <c r="AG461" t="s">
        <v>9</v>
      </c>
    </row>
    <row r="462" spans="1:33" x14ac:dyDescent="0.25">
      <c r="A462" s="9">
        <v>44503</v>
      </c>
      <c r="B462" s="7" t="s">
        <v>140</v>
      </c>
      <c r="C462" s="7" t="s">
        <v>54</v>
      </c>
      <c r="D462" s="7" t="s">
        <v>1389</v>
      </c>
      <c r="E462" s="7">
        <v>3</v>
      </c>
      <c r="F462" s="7">
        <v>2</v>
      </c>
      <c r="G462" s="7" t="s">
        <v>8</v>
      </c>
      <c r="H462" s="5" t="s">
        <v>9</v>
      </c>
      <c r="I462" s="7" t="s">
        <v>9</v>
      </c>
      <c r="J462" s="7" t="s">
        <v>9</v>
      </c>
      <c r="K462" s="7" t="s">
        <v>56</v>
      </c>
      <c r="L462" s="9" t="s">
        <v>1390</v>
      </c>
      <c r="M462" s="9" t="s">
        <v>1391</v>
      </c>
      <c r="N462" s="7">
        <v>5</v>
      </c>
      <c r="O462" s="10">
        <v>0</v>
      </c>
      <c r="P462" s="11">
        <v>1</v>
      </c>
      <c r="Q462" s="12">
        <v>0.66666666666700003</v>
      </c>
      <c r="R462" s="6">
        <v>0.33333333333300003</v>
      </c>
      <c r="S462" s="7" t="s">
        <v>1927</v>
      </c>
      <c r="T462" s="7" t="s">
        <v>35</v>
      </c>
      <c r="U462">
        <v>2</v>
      </c>
      <c r="V462" s="4" t="s">
        <v>1774</v>
      </c>
      <c r="W462" s="3" t="s">
        <v>1775</v>
      </c>
      <c r="X462" s="2" t="s">
        <v>1778</v>
      </c>
      <c r="Y462" s="6" t="s">
        <v>1779</v>
      </c>
      <c r="Z462" s="7" t="s">
        <v>1925</v>
      </c>
      <c r="AA462" s="7">
        <v>0</v>
      </c>
      <c r="AB462" s="7">
        <v>0</v>
      </c>
      <c r="AC462" s="7">
        <v>0</v>
      </c>
      <c r="AD462" s="7">
        <v>1</v>
      </c>
      <c r="AE462" s="7" t="s">
        <v>1925</v>
      </c>
      <c r="AF462" t="s">
        <v>9</v>
      </c>
      <c r="AG462" t="s">
        <v>9</v>
      </c>
    </row>
    <row r="463" spans="1:33" x14ac:dyDescent="0.25">
      <c r="A463" s="9">
        <v>44514</v>
      </c>
      <c r="B463" s="7" t="s">
        <v>16</v>
      </c>
      <c r="C463" s="7" t="s">
        <v>17</v>
      </c>
      <c r="D463" s="7" t="s">
        <v>63</v>
      </c>
      <c r="E463" s="7">
        <v>3</v>
      </c>
      <c r="F463" s="7">
        <v>1</v>
      </c>
      <c r="G463" s="7" t="s">
        <v>565</v>
      </c>
      <c r="H463" s="5" t="s">
        <v>9</v>
      </c>
      <c r="I463" s="7" t="s">
        <v>9</v>
      </c>
      <c r="J463" s="7" t="s">
        <v>9</v>
      </c>
      <c r="K463" s="7" t="s">
        <v>65</v>
      </c>
      <c r="L463" s="9" t="s">
        <v>1392</v>
      </c>
      <c r="M463" s="9" t="s">
        <v>1393</v>
      </c>
      <c r="N463" s="7">
        <v>2</v>
      </c>
      <c r="O463" s="10">
        <v>0</v>
      </c>
      <c r="P463" s="11">
        <v>1</v>
      </c>
      <c r="Q463" s="12">
        <v>0.33333333333300003</v>
      </c>
      <c r="R463" s="6">
        <v>0.33333333333300003</v>
      </c>
      <c r="S463" s="7" t="s">
        <v>1923</v>
      </c>
      <c r="T463" s="7" t="s">
        <v>35</v>
      </c>
      <c r="U463">
        <v>3</v>
      </c>
      <c r="V463" s="4" t="s">
        <v>1774</v>
      </c>
      <c r="W463" s="3" t="s">
        <v>1775</v>
      </c>
      <c r="X463" s="2" t="s">
        <v>1779</v>
      </c>
      <c r="Y463" s="6" t="s">
        <v>1779</v>
      </c>
      <c r="Z463" s="7" t="s">
        <v>1925</v>
      </c>
      <c r="AA463" s="7">
        <v>0</v>
      </c>
      <c r="AB463" s="7">
        <v>0</v>
      </c>
      <c r="AC463" s="7">
        <v>0</v>
      </c>
      <c r="AD463" s="7">
        <v>1</v>
      </c>
      <c r="AE463" s="7" t="s">
        <v>1925</v>
      </c>
      <c r="AF463" t="s">
        <v>9</v>
      </c>
      <c r="AG463" t="s">
        <v>9</v>
      </c>
    </row>
    <row r="464" spans="1:33" x14ac:dyDescent="0.25">
      <c r="A464" s="9">
        <v>44614</v>
      </c>
      <c r="B464" s="7" t="s">
        <v>109</v>
      </c>
      <c r="C464" s="7" t="s">
        <v>54</v>
      </c>
      <c r="D464" s="7" t="s">
        <v>1394</v>
      </c>
      <c r="E464" s="7">
        <v>3</v>
      </c>
      <c r="F464" s="7">
        <v>1</v>
      </c>
      <c r="G464" s="7" t="s">
        <v>60</v>
      </c>
      <c r="H464" s="5" t="s">
        <v>9</v>
      </c>
      <c r="I464" s="7" t="s">
        <v>9</v>
      </c>
      <c r="J464" s="7" t="s">
        <v>9</v>
      </c>
      <c r="K464" s="7" t="s">
        <v>56</v>
      </c>
      <c r="L464" s="9" t="s">
        <v>1395</v>
      </c>
      <c r="M464" s="9" t="s">
        <v>1396</v>
      </c>
      <c r="N464" s="7">
        <v>1</v>
      </c>
      <c r="O464" s="10">
        <v>0</v>
      </c>
      <c r="P464" s="11">
        <v>0.33333333333300003</v>
      </c>
      <c r="Q464" s="12">
        <v>1</v>
      </c>
      <c r="R464" s="6">
        <v>0.66666666666700003</v>
      </c>
      <c r="S464" s="7" t="s">
        <v>1925</v>
      </c>
      <c r="T464" s="7" t="s">
        <v>35</v>
      </c>
      <c r="U464">
        <v>4</v>
      </c>
      <c r="V464" s="4" t="s">
        <v>1774</v>
      </c>
      <c r="W464" s="3" t="s">
        <v>1779</v>
      </c>
      <c r="X464" s="2" t="s">
        <v>1775</v>
      </c>
      <c r="Y464" s="6" t="s">
        <v>1778</v>
      </c>
      <c r="Z464" s="7" t="s">
        <v>1925</v>
      </c>
      <c r="AA464" s="7">
        <v>0</v>
      </c>
      <c r="AB464" s="7">
        <v>0</v>
      </c>
      <c r="AC464" s="7">
        <v>0.66666666699999999</v>
      </c>
      <c r="AD464" s="7">
        <v>0.33333333300000001</v>
      </c>
      <c r="AE464" s="7" t="s">
        <v>1936</v>
      </c>
      <c r="AF464" t="s">
        <v>9</v>
      </c>
      <c r="AG464" t="s">
        <v>9</v>
      </c>
    </row>
    <row r="465" spans="1:33" x14ac:dyDescent="0.25">
      <c r="A465" s="9">
        <v>44623</v>
      </c>
      <c r="B465" s="7" t="s">
        <v>116</v>
      </c>
      <c r="C465" s="7" t="s">
        <v>54</v>
      </c>
      <c r="D465" s="7" t="s">
        <v>1397</v>
      </c>
      <c r="E465" s="7">
        <v>3</v>
      </c>
      <c r="F465" s="7">
        <v>1</v>
      </c>
      <c r="G465" s="7" t="s">
        <v>60</v>
      </c>
      <c r="H465" s="5" t="s">
        <v>9</v>
      </c>
      <c r="I465" s="7" t="s">
        <v>9</v>
      </c>
      <c r="J465" s="7" t="s">
        <v>9</v>
      </c>
      <c r="K465" s="7" t="s">
        <v>56</v>
      </c>
      <c r="L465" s="9" t="s">
        <v>1398</v>
      </c>
      <c r="M465" s="9" t="s">
        <v>1399</v>
      </c>
      <c r="N465" s="7">
        <v>2</v>
      </c>
      <c r="O465" s="10">
        <v>0</v>
      </c>
      <c r="P465" s="11">
        <v>1</v>
      </c>
      <c r="Q465" s="12">
        <v>0</v>
      </c>
      <c r="R465" s="6">
        <v>0</v>
      </c>
      <c r="S465" s="7" t="s">
        <v>1923</v>
      </c>
      <c r="T465" s="7" t="s">
        <v>35</v>
      </c>
      <c r="U465">
        <v>3</v>
      </c>
      <c r="V465" s="4" t="s">
        <v>1774</v>
      </c>
      <c r="W465" s="3" t="s">
        <v>1775</v>
      </c>
      <c r="X465" s="2" t="s">
        <v>1774</v>
      </c>
      <c r="Y465" s="6" t="s">
        <v>1774</v>
      </c>
      <c r="Z465" s="7" t="s">
        <v>1945</v>
      </c>
      <c r="AA465" s="7">
        <v>0</v>
      </c>
      <c r="AB465" s="7">
        <v>0</v>
      </c>
      <c r="AC465" s="7">
        <v>0</v>
      </c>
      <c r="AD465" s="7">
        <v>1</v>
      </c>
      <c r="AE465" s="7" t="s">
        <v>1925</v>
      </c>
      <c r="AF465" t="s">
        <v>9</v>
      </c>
      <c r="AG465" t="s">
        <v>9</v>
      </c>
    </row>
    <row r="466" spans="1:33" x14ac:dyDescent="0.25">
      <c r="A466" s="9">
        <v>44631</v>
      </c>
      <c r="B466" s="7" t="s">
        <v>36</v>
      </c>
      <c r="C466" s="7" t="s">
        <v>7</v>
      </c>
      <c r="D466" s="7" t="s">
        <v>63</v>
      </c>
      <c r="E466" s="7">
        <v>3</v>
      </c>
      <c r="F466" s="7">
        <v>1</v>
      </c>
      <c r="G466" s="7" t="s">
        <v>60</v>
      </c>
      <c r="H466" s="5" t="s">
        <v>9</v>
      </c>
      <c r="I466" s="7" t="s">
        <v>9</v>
      </c>
      <c r="J466" s="7" t="s">
        <v>9</v>
      </c>
      <c r="K466" s="7" t="s">
        <v>81</v>
      </c>
      <c r="L466" s="13" t="s">
        <v>1400</v>
      </c>
      <c r="M466" s="9" t="s">
        <v>1401</v>
      </c>
      <c r="N466" s="7" t="s">
        <v>9</v>
      </c>
      <c r="O466" s="10" t="s">
        <v>9</v>
      </c>
      <c r="P466" s="11" t="s">
        <v>9</v>
      </c>
      <c r="Q466" s="12" t="s">
        <v>9</v>
      </c>
      <c r="R466" s="6" t="s">
        <v>9</v>
      </c>
      <c r="S466" s="7" t="s">
        <v>9</v>
      </c>
      <c r="T466" s="7" t="s">
        <v>9</v>
      </c>
      <c r="U466" t="s">
        <v>9</v>
      </c>
      <c r="V466" s="4" t="s">
        <v>9</v>
      </c>
      <c r="W466" s="3" t="s">
        <v>9</v>
      </c>
      <c r="X466" s="2" t="s">
        <v>9</v>
      </c>
      <c r="Y466" s="6" t="s">
        <v>9</v>
      </c>
      <c r="Z466" s="7" t="s">
        <v>1925</v>
      </c>
      <c r="AA466" s="7">
        <v>0</v>
      </c>
      <c r="AB466" s="7">
        <v>0</v>
      </c>
      <c r="AC466" s="7">
        <v>0</v>
      </c>
      <c r="AD466" s="7">
        <v>1</v>
      </c>
      <c r="AE466" s="7" t="s">
        <v>1925</v>
      </c>
      <c r="AF466" t="s">
        <v>9</v>
      </c>
      <c r="AG466" t="s">
        <v>9</v>
      </c>
    </row>
    <row r="467" spans="1:33" x14ac:dyDescent="0.25">
      <c r="A467" s="9">
        <v>44640</v>
      </c>
      <c r="B467" s="7" t="s">
        <v>16</v>
      </c>
      <c r="C467" s="7" t="s">
        <v>17</v>
      </c>
      <c r="D467" s="7" t="s">
        <v>63</v>
      </c>
      <c r="E467" s="7">
        <v>3</v>
      </c>
      <c r="F467" s="7">
        <v>1</v>
      </c>
      <c r="G467" s="7" t="s">
        <v>60</v>
      </c>
      <c r="H467" s="5" t="s">
        <v>9</v>
      </c>
      <c r="I467" s="7" t="s">
        <v>9</v>
      </c>
      <c r="J467" s="7" t="s">
        <v>9</v>
      </c>
      <c r="K467" s="7" t="s">
        <v>19</v>
      </c>
      <c r="L467" s="9" t="s">
        <v>1402</v>
      </c>
      <c r="M467" s="9" t="s">
        <v>1403</v>
      </c>
      <c r="N467" s="7">
        <v>3</v>
      </c>
      <c r="O467" s="10">
        <v>0</v>
      </c>
      <c r="P467" s="11">
        <v>1</v>
      </c>
      <c r="Q467" s="12">
        <v>0</v>
      </c>
      <c r="R467" s="6">
        <v>1</v>
      </c>
      <c r="S467" s="7" t="s">
        <v>1923</v>
      </c>
      <c r="T467" s="7" t="s">
        <v>35</v>
      </c>
      <c r="U467">
        <v>1</v>
      </c>
      <c r="V467" s="4" t="s">
        <v>1774</v>
      </c>
      <c r="W467" s="3" t="s">
        <v>1775</v>
      </c>
      <c r="X467" s="2" t="s">
        <v>1774</v>
      </c>
      <c r="Y467" s="6" t="s">
        <v>1775</v>
      </c>
      <c r="Z467" s="7" t="s">
        <v>1925</v>
      </c>
      <c r="AA467" s="7">
        <v>0.33333333300000001</v>
      </c>
      <c r="AB467" s="7">
        <v>0</v>
      </c>
      <c r="AC467" s="7">
        <v>0</v>
      </c>
      <c r="AD467" s="7">
        <v>0.66666666699999999</v>
      </c>
      <c r="AE467" s="7" t="s">
        <v>1925</v>
      </c>
      <c r="AF467" t="s">
        <v>9</v>
      </c>
      <c r="AG467" t="s">
        <v>9</v>
      </c>
    </row>
    <row r="468" spans="1:33" x14ac:dyDescent="0.25">
      <c r="A468" s="9">
        <v>44677</v>
      </c>
      <c r="B468" s="7" t="s">
        <v>232</v>
      </c>
      <c r="C468" s="7" t="s">
        <v>54</v>
      </c>
      <c r="D468" s="7" t="s">
        <v>1404</v>
      </c>
      <c r="E468" s="7">
        <v>3</v>
      </c>
      <c r="F468" s="7">
        <v>1</v>
      </c>
      <c r="G468" s="7" t="s">
        <v>60</v>
      </c>
      <c r="H468" s="5" t="s">
        <v>9</v>
      </c>
      <c r="I468" s="7" t="s">
        <v>9</v>
      </c>
      <c r="J468" s="7" t="s">
        <v>9</v>
      </c>
      <c r="K468" s="7" t="s">
        <v>56</v>
      </c>
      <c r="L468" s="9" t="s">
        <v>1405</v>
      </c>
      <c r="M468" s="9" t="s">
        <v>1406</v>
      </c>
      <c r="N468" s="7">
        <v>2</v>
      </c>
      <c r="O468" s="10">
        <v>0</v>
      </c>
      <c r="P468" s="11">
        <v>1</v>
      </c>
      <c r="Q468" s="12">
        <v>0</v>
      </c>
      <c r="R468" s="6">
        <v>0</v>
      </c>
      <c r="S468" s="7" t="s">
        <v>1923</v>
      </c>
      <c r="T468" s="7" t="s">
        <v>35</v>
      </c>
      <c r="U468">
        <v>3</v>
      </c>
      <c r="V468" s="4" t="s">
        <v>1774</v>
      </c>
      <c r="W468" s="3" t="s">
        <v>1775</v>
      </c>
      <c r="X468" s="2" t="s">
        <v>1774</v>
      </c>
      <c r="Y468" s="6" t="s">
        <v>1774</v>
      </c>
      <c r="Z468" s="7" t="s">
        <v>1925</v>
      </c>
      <c r="AA468" s="7">
        <v>0.33333333300000001</v>
      </c>
      <c r="AB468" s="7">
        <v>0.66666666699999999</v>
      </c>
      <c r="AC468" s="7">
        <v>0</v>
      </c>
      <c r="AD468" s="7">
        <v>0</v>
      </c>
      <c r="AE468" s="7" t="s">
        <v>1936</v>
      </c>
      <c r="AF468" t="s">
        <v>9</v>
      </c>
      <c r="AG468" t="s">
        <v>9</v>
      </c>
    </row>
    <row r="469" spans="1:33" x14ac:dyDescent="0.25">
      <c r="A469" s="9">
        <v>44696</v>
      </c>
      <c r="B469" s="7" t="s">
        <v>87</v>
      </c>
      <c r="C469" s="7" t="s">
        <v>29</v>
      </c>
      <c r="D469" s="7" t="s">
        <v>558</v>
      </c>
      <c r="E469" s="7">
        <v>3</v>
      </c>
      <c r="F469" s="7">
        <v>1</v>
      </c>
      <c r="G469" s="7" t="s">
        <v>60</v>
      </c>
      <c r="H469" s="5" t="s">
        <v>9</v>
      </c>
      <c r="I469" s="7" t="s">
        <v>9</v>
      </c>
      <c r="J469" s="7" t="s">
        <v>9</v>
      </c>
      <c r="K469" s="7" t="s">
        <v>120</v>
      </c>
      <c r="L469" s="9" t="s">
        <v>1407</v>
      </c>
      <c r="M469" s="9" t="s">
        <v>1408</v>
      </c>
      <c r="N469" s="7">
        <v>3</v>
      </c>
      <c r="O469" s="10">
        <v>0</v>
      </c>
      <c r="P469" s="11">
        <v>0.66666666666700003</v>
      </c>
      <c r="Q469" s="12">
        <v>0.33333333333300003</v>
      </c>
      <c r="R469" s="6">
        <v>1</v>
      </c>
      <c r="S469" s="7" t="s">
        <v>9</v>
      </c>
      <c r="T469" s="7" t="s">
        <v>35</v>
      </c>
      <c r="U469">
        <v>1</v>
      </c>
      <c r="V469" s="4" t="s">
        <v>1774</v>
      </c>
      <c r="W469" s="3" t="s">
        <v>1778</v>
      </c>
      <c r="X469" s="2" t="s">
        <v>1779</v>
      </c>
      <c r="Y469" s="6" t="s">
        <v>1775</v>
      </c>
      <c r="Z469" s="7" t="s">
        <v>1925</v>
      </c>
      <c r="AA469" s="7">
        <v>0</v>
      </c>
      <c r="AB469" s="7">
        <v>0</v>
      </c>
      <c r="AC469" s="7">
        <v>0</v>
      </c>
      <c r="AD469" s="7">
        <v>1</v>
      </c>
      <c r="AE469" s="7" t="s">
        <v>1925</v>
      </c>
      <c r="AF469" t="s">
        <v>9</v>
      </c>
      <c r="AG469" t="s">
        <v>9</v>
      </c>
    </row>
    <row r="470" spans="1:33" x14ac:dyDescent="0.25">
      <c r="A470" s="9">
        <v>44769</v>
      </c>
      <c r="B470" s="7" t="s">
        <v>16</v>
      </c>
      <c r="C470" s="7" t="s">
        <v>17</v>
      </c>
      <c r="D470" s="7" t="s">
        <v>1409</v>
      </c>
      <c r="E470" s="7">
        <v>3</v>
      </c>
      <c r="F470" s="7">
        <v>1</v>
      </c>
      <c r="G470" s="7" t="s">
        <v>60</v>
      </c>
      <c r="H470" s="5" t="s">
        <v>9</v>
      </c>
      <c r="I470" s="7" t="s">
        <v>9</v>
      </c>
      <c r="J470" s="7" t="s">
        <v>9</v>
      </c>
      <c r="K470" s="7" t="s">
        <v>301</v>
      </c>
      <c r="L470" s="9" t="s">
        <v>1410</v>
      </c>
      <c r="M470" s="9" t="s">
        <v>1411</v>
      </c>
      <c r="N470" s="7">
        <v>2</v>
      </c>
      <c r="O470" s="10">
        <v>0</v>
      </c>
      <c r="P470" s="11">
        <v>1</v>
      </c>
      <c r="Q470" s="12">
        <v>0</v>
      </c>
      <c r="R470" s="6">
        <v>0</v>
      </c>
      <c r="S470" s="7" t="s">
        <v>1923</v>
      </c>
      <c r="T470" s="7" t="s">
        <v>35</v>
      </c>
      <c r="U470">
        <v>3</v>
      </c>
      <c r="V470" s="4" t="s">
        <v>1774</v>
      </c>
      <c r="W470" s="3">
        <v>1</v>
      </c>
      <c r="X470" s="2" t="s">
        <v>1774</v>
      </c>
      <c r="Y470" s="6">
        <v>0</v>
      </c>
      <c r="Z470" s="7" t="s">
        <v>1943</v>
      </c>
      <c r="AA470" s="7">
        <v>0</v>
      </c>
      <c r="AB470" s="7">
        <v>0.33333333300000001</v>
      </c>
      <c r="AC470" s="7">
        <v>0.33333333300000001</v>
      </c>
      <c r="AD470" s="7">
        <v>0.33333333300000001</v>
      </c>
      <c r="AE470" s="7" t="s">
        <v>1936</v>
      </c>
      <c r="AF470" t="s">
        <v>9</v>
      </c>
      <c r="AG470" t="s">
        <v>9</v>
      </c>
    </row>
    <row r="471" spans="1:33" x14ac:dyDescent="0.25">
      <c r="A471" s="9">
        <v>44770</v>
      </c>
      <c r="B471" s="7" t="s">
        <v>53</v>
      </c>
      <c r="C471" s="7" t="s">
        <v>54</v>
      </c>
      <c r="D471" s="7" t="s">
        <v>1412</v>
      </c>
      <c r="E471" s="7">
        <v>3</v>
      </c>
      <c r="F471" s="7">
        <v>1</v>
      </c>
      <c r="G471" s="7" t="s">
        <v>60</v>
      </c>
      <c r="H471" s="5" t="s">
        <v>9</v>
      </c>
      <c r="I471" s="7" t="s">
        <v>9</v>
      </c>
      <c r="J471" s="7" t="s">
        <v>9</v>
      </c>
      <c r="K471" s="7" t="s">
        <v>56</v>
      </c>
      <c r="L471" s="9" t="s">
        <v>1413</v>
      </c>
      <c r="M471" s="9" t="s">
        <v>1414</v>
      </c>
      <c r="N471" s="7" t="s">
        <v>9</v>
      </c>
      <c r="O471" s="10" t="s">
        <v>9</v>
      </c>
      <c r="P471" s="11" t="s">
        <v>9</v>
      </c>
      <c r="Q471" s="12" t="s">
        <v>9</v>
      </c>
      <c r="R471" s="6" t="s">
        <v>9</v>
      </c>
      <c r="S471" s="7" t="s">
        <v>9</v>
      </c>
      <c r="T471" s="7" t="s">
        <v>9</v>
      </c>
      <c r="U471" t="s">
        <v>9</v>
      </c>
      <c r="V471" s="4" t="s">
        <v>9</v>
      </c>
      <c r="W471" s="3" t="s">
        <v>9</v>
      </c>
      <c r="X471" s="2" t="s">
        <v>9</v>
      </c>
      <c r="Y471" s="6" t="s">
        <v>9</v>
      </c>
      <c r="Z471" s="7" t="s">
        <v>1925</v>
      </c>
      <c r="AA471" s="7">
        <v>0</v>
      </c>
      <c r="AB471" s="7">
        <v>0</v>
      </c>
      <c r="AC471" s="7">
        <v>0</v>
      </c>
      <c r="AD471" s="7">
        <v>1</v>
      </c>
      <c r="AE471" s="7" t="s">
        <v>1925</v>
      </c>
      <c r="AF471" t="s">
        <v>9</v>
      </c>
      <c r="AG471" t="s">
        <v>9</v>
      </c>
    </row>
    <row r="472" spans="1:33" x14ac:dyDescent="0.25">
      <c r="A472" s="9">
        <v>45806</v>
      </c>
      <c r="B472" s="7" t="s">
        <v>266</v>
      </c>
      <c r="C472" s="7" t="s">
        <v>54</v>
      </c>
      <c r="D472" s="7" t="s">
        <v>1415</v>
      </c>
      <c r="E472" s="7">
        <v>3</v>
      </c>
      <c r="F472" s="7">
        <v>1</v>
      </c>
      <c r="G472" s="7" t="s">
        <v>428</v>
      </c>
      <c r="H472" s="5" t="s">
        <v>9</v>
      </c>
      <c r="I472" s="7" t="s">
        <v>9</v>
      </c>
      <c r="J472" s="7" t="s">
        <v>9</v>
      </c>
      <c r="K472" s="7" t="s">
        <v>56</v>
      </c>
      <c r="L472" s="9" t="s">
        <v>1416</v>
      </c>
      <c r="M472" s="9" t="s">
        <v>1417</v>
      </c>
      <c r="N472" s="7">
        <v>2</v>
      </c>
      <c r="O472" s="10">
        <v>0</v>
      </c>
      <c r="P472" s="11">
        <v>1</v>
      </c>
      <c r="Q472" s="12">
        <v>0</v>
      </c>
      <c r="R472" s="6">
        <v>0</v>
      </c>
      <c r="S472" s="7" t="s">
        <v>1923</v>
      </c>
      <c r="T472" s="7" t="s">
        <v>35</v>
      </c>
      <c r="U472">
        <v>3</v>
      </c>
      <c r="V472" s="4" t="s">
        <v>1774</v>
      </c>
      <c r="W472" s="3" t="s">
        <v>1775</v>
      </c>
      <c r="X472" s="2" t="s">
        <v>1774</v>
      </c>
      <c r="Y472" s="6" t="s">
        <v>1774</v>
      </c>
      <c r="Z472" s="7" t="s">
        <v>1925</v>
      </c>
      <c r="AA472" s="7">
        <v>0.33333333300000001</v>
      </c>
      <c r="AB472" s="7">
        <v>0</v>
      </c>
      <c r="AC472" s="7">
        <v>0</v>
      </c>
      <c r="AD472" s="7">
        <v>0.66666666699999999</v>
      </c>
      <c r="AE472" s="7" t="s">
        <v>1925</v>
      </c>
      <c r="AF472" t="s">
        <v>9</v>
      </c>
      <c r="AG472" t="s">
        <v>9</v>
      </c>
    </row>
    <row r="473" spans="1:33" x14ac:dyDescent="0.25">
      <c r="A473" s="9">
        <v>46482</v>
      </c>
      <c r="B473" s="7" t="s">
        <v>16</v>
      </c>
      <c r="C473" s="7" t="s">
        <v>17</v>
      </c>
      <c r="D473" s="7" t="s">
        <v>1418</v>
      </c>
      <c r="E473" s="7">
        <v>3</v>
      </c>
      <c r="F473" s="7">
        <v>1</v>
      </c>
      <c r="G473" s="7" t="s">
        <v>60</v>
      </c>
      <c r="H473" s="5" t="s">
        <v>9</v>
      </c>
      <c r="I473" s="7" t="s">
        <v>9</v>
      </c>
      <c r="J473" s="7" t="s">
        <v>9</v>
      </c>
      <c r="K473" s="7" t="s">
        <v>19</v>
      </c>
      <c r="L473" s="9" t="s">
        <v>1419</v>
      </c>
      <c r="M473" s="9" t="s">
        <v>1420</v>
      </c>
      <c r="N473" s="7">
        <v>5</v>
      </c>
      <c r="O473" s="10">
        <v>0</v>
      </c>
      <c r="P473" s="11">
        <v>1</v>
      </c>
      <c r="Q473" s="12">
        <v>0.66666666666700003</v>
      </c>
      <c r="R473" s="6">
        <v>0</v>
      </c>
      <c r="S473" s="7" t="s">
        <v>1923</v>
      </c>
      <c r="T473" s="7" t="s">
        <v>1421</v>
      </c>
      <c r="U473">
        <v>2</v>
      </c>
      <c r="V473" s="4" t="s">
        <v>1774</v>
      </c>
      <c r="W473" s="3" t="s">
        <v>1775</v>
      </c>
      <c r="X473" s="2" t="s">
        <v>1775</v>
      </c>
      <c r="Y473" s="6" t="s">
        <v>1774</v>
      </c>
      <c r="Z473" s="7" t="s">
        <v>1925</v>
      </c>
      <c r="AA473" s="7">
        <v>0</v>
      </c>
      <c r="AB473" s="7">
        <v>0</v>
      </c>
      <c r="AC473" s="7">
        <v>0</v>
      </c>
      <c r="AD473" s="7">
        <v>1</v>
      </c>
      <c r="AE473" s="7" t="s">
        <v>1925</v>
      </c>
      <c r="AF473" t="s">
        <v>9</v>
      </c>
      <c r="AG473" t="s">
        <v>9</v>
      </c>
    </row>
    <row r="474" spans="1:33" x14ac:dyDescent="0.25">
      <c r="A474" s="9">
        <v>46488</v>
      </c>
      <c r="B474" s="7" t="s">
        <v>16</v>
      </c>
      <c r="C474" s="7" t="s">
        <v>17</v>
      </c>
      <c r="D474" s="7" t="s">
        <v>392</v>
      </c>
      <c r="E474" s="7">
        <v>3</v>
      </c>
      <c r="F474" s="7">
        <v>1</v>
      </c>
      <c r="G474" s="7" t="s">
        <v>60</v>
      </c>
      <c r="H474" s="5" t="s">
        <v>9</v>
      </c>
      <c r="I474" s="7" t="s">
        <v>9</v>
      </c>
      <c r="J474" s="7" t="s">
        <v>9</v>
      </c>
      <c r="K474" s="7" t="s">
        <v>293</v>
      </c>
      <c r="L474" s="9" t="s">
        <v>276</v>
      </c>
      <c r="M474" s="9" t="s">
        <v>1380</v>
      </c>
      <c r="N474" s="7">
        <v>2</v>
      </c>
      <c r="O474" s="10">
        <v>0</v>
      </c>
      <c r="P474" s="11">
        <v>1</v>
      </c>
      <c r="Q474" s="12">
        <v>0</v>
      </c>
      <c r="R474" s="6">
        <v>0</v>
      </c>
      <c r="S474" s="7" t="s">
        <v>1923</v>
      </c>
      <c r="T474" s="7" t="s">
        <v>47</v>
      </c>
      <c r="U474">
        <v>5</v>
      </c>
      <c r="V474" s="4" t="s">
        <v>1774</v>
      </c>
      <c r="W474" s="3" t="s">
        <v>1774</v>
      </c>
      <c r="X474" s="2" t="s">
        <v>1775</v>
      </c>
      <c r="Y474" s="6" t="s">
        <v>1774</v>
      </c>
      <c r="Z474" s="7" t="s">
        <v>1945</v>
      </c>
      <c r="AA474" s="7">
        <v>0</v>
      </c>
      <c r="AB474" s="7">
        <v>0</v>
      </c>
      <c r="AC474" s="7">
        <v>0</v>
      </c>
      <c r="AD474" s="7">
        <v>1</v>
      </c>
      <c r="AE474" s="7" t="s">
        <v>1925</v>
      </c>
      <c r="AF474" t="s">
        <v>9</v>
      </c>
      <c r="AG474" t="s">
        <v>9</v>
      </c>
    </row>
    <row r="475" spans="1:33" x14ac:dyDescent="0.25">
      <c r="A475" s="9">
        <v>46550</v>
      </c>
      <c r="B475" s="7" t="s">
        <v>140</v>
      </c>
      <c r="C475" s="7" t="s">
        <v>54</v>
      </c>
      <c r="D475" s="7" t="s">
        <v>1166</v>
      </c>
      <c r="E475" s="7">
        <v>3</v>
      </c>
      <c r="F475" s="7">
        <v>1</v>
      </c>
      <c r="G475" s="7" t="s">
        <v>60</v>
      </c>
      <c r="H475" s="5" t="s">
        <v>9</v>
      </c>
      <c r="I475" s="7" t="s">
        <v>9</v>
      </c>
      <c r="J475" s="7" t="s">
        <v>9</v>
      </c>
      <c r="K475" s="7" t="s">
        <v>56</v>
      </c>
      <c r="L475" s="9" t="s">
        <v>1422</v>
      </c>
      <c r="M475" s="9" t="s">
        <v>1423</v>
      </c>
      <c r="N475" s="7">
        <v>7</v>
      </c>
      <c r="O475" s="10">
        <v>0</v>
      </c>
      <c r="P475" s="11">
        <v>1</v>
      </c>
      <c r="Q475" s="12">
        <v>0</v>
      </c>
      <c r="R475" s="6">
        <v>0.66666666666700003</v>
      </c>
      <c r="S475" s="7" t="s">
        <v>1923</v>
      </c>
      <c r="T475" s="7" t="s">
        <v>579</v>
      </c>
      <c r="U475">
        <v>4</v>
      </c>
      <c r="V475" s="4" t="s">
        <v>1774</v>
      </c>
      <c r="W475" s="3" t="s">
        <v>1774</v>
      </c>
      <c r="X475" s="2" t="s">
        <v>1775</v>
      </c>
      <c r="Y475" s="6" t="s">
        <v>1778</v>
      </c>
      <c r="Z475" s="7" t="s">
        <v>1925</v>
      </c>
      <c r="AA475" s="7">
        <v>0</v>
      </c>
      <c r="AB475" s="7">
        <v>0</v>
      </c>
      <c r="AC475" s="7">
        <v>0</v>
      </c>
      <c r="AD475" s="7">
        <v>1</v>
      </c>
      <c r="AE475" s="7" t="s">
        <v>1925</v>
      </c>
      <c r="AF475" t="s">
        <v>9</v>
      </c>
      <c r="AG475" t="s">
        <v>9</v>
      </c>
    </row>
    <row r="476" spans="1:33" x14ac:dyDescent="0.25">
      <c r="A476" s="9">
        <v>49851</v>
      </c>
      <c r="B476" s="7" t="s">
        <v>36</v>
      </c>
      <c r="C476" s="7" t="s">
        <v>7</v>
      </c>
      <c r="D476" s="7" t="s">
        <v>1424</v>
      </c>
      <c r="E476" s="7">
        <v>3</v>
      </c>
      <c r="F476" s="7">
        <v>1</v>
      </c>
      <c r="G476" s="7" t="s">
        <v>565</v>
      </c>
      <c r="H476" s="5" t="s">
        <v>9</v>
      </c>
      <c r="I476" s="7" t="s">
        <v>9</v>
      </c>
      <c r="J476" s="7" t="s">
        <v>9</v>
      </c>
      <c r="K476" s="7" t="s">
        <v>96</v>
      </c>
      <c r="L476" s="9" t="s">
        <v>1425</v>
      </c>
      <c r="M476" s="9" t="s">
        <v>1426</v>
      </c>
      <c r="N476" s="7">
        <v>5</v>
      </c>
      <c r="O476" s="10">
        <v>0</v>
      </c>
      <c r="P476" s="11">
        <v>1</v>
      </c>
      <c r="Q476" s="12">
        <v>0.66666666666700003</v>
      </c>
      <c r="R476" s="6">
        <v>0</v>
      </c>
      <c r="S476" s="7" t="s">
        <v>1923</v>
      </c>
      <c r="T476" s="7" t="s">
        <v>35</v>
      </c>
      <c r="U476">
        <v>2</v>
      </c>
      <c r="V476" s="4" t="s">
        <v>1774</v>
      </c>
      <c r="W476" s="3" t="s">
        <v>1775</v>
      </c>
      <c r="X476" s="2" t="s">
        <v>1778</v>
      </c>
      <c r="Y476" s="6" t="s">
        <v>1774</v>
      </c>
      <c r="Z476" s="7" t="s">
        <v>1925</v>
      </c>
      <c r="AA476" s="7">
        <v>0.33333333300000001</v>
      </c>
      <c r="AB476" s="7">
        <v>0.33333333300000001</v>
      </c>
      <c r="AC476" s="7">
        <v>0.33333333300000001</v>
      </c>
      <c r="AD476" s="7">
        <v>0</v>
      </c>
      <c r="AE476" s="7" t="s">
        <v>1936</v>
      </c>
      <c r="AF476" t="s">
        <v>9</v>
      </c>
      <c r="AG476" t="s">
        <v>9</v>
      </c>
    </row>
    <row r="477" spans="1:33" x14ac:dyDescent="0.25">
      <c r="A477" s="9">
        <v>49853</v>
      </c>
      <c r="B477" s="7" t="s">
        <v>116</v>
      </c>
      <c r="C477" s="7" t="s">
        <v>54</v>
      </c>
      <c r="D477" s="7" t="s">
        <v>956</v>
      </c>
      <c r="E477" s="7">
        <v>3</v>
      </c>
      <c r="F477" s="7">
        <v>1</v>
      </c>
      <c r="G477" s="7" t="s">
        <v>565</v>
      </c>
      <c r="H477" s="5" t="s">
        <v>9</v>
      </c>
      <c r="I477" s="7" t="s">
        <v>9</v>
      </c>
      <c r="J477" s="7" t="s">
        <v>9</v>
      </c>
      <c r="K477" s="7" t="s">
        <v>56</v>
      </c>
      <c r="L477" s="9" t="s">
        <v>1427</v>
      </c>
      <c r="M477" s="9" t="s">
        <v>1428</v>
      </c>
      <c r="N477" s="7">
        <v>7</v>
      </c>
      <c r="O477" s="10">
        <v>0</v>
      </c>
      <c r="P477" s="11">
        <v>1</v>
      </c>
      <c r="Q477" s="12">
        <v>0</v>
      </c>
      <c r="R477" s="6">
        <v>0.33333333333300003</v>
      </c>
      <c r="S477" s="7" t="s">
        <v>1923</v>
      </c>
      <c r="T477" s="7" t="s">
        <v>35</v>
      </c>
      <c r="U477">
        <v>3</v>
      </c>
      <c r="V477" s="4" t="s">
        <v>1774</v>
      </c>
      <c r="W477" s="3" t="s">
        <v>1775</v>
      </c>
      <c r="X477" s="2" t="s">
        <v>1774</v>
      </c>
      <c r="Y477" s="6" t="s">
        <v>1779</v>
      </c>
      <c r="Z477" s="7" t="s">
        <v>1925</v>
      </c>
      <c r="AA477" s="7">
        <v>0.33333333300000001</v>
      </c>
      <c r="AB477" s="7">
        <v>0.33333333300000001</v>
      </c>
      <c r="AC477" s="7">
        <v>0</v>
      </c>
      <c r="AD477" s="7">
        <v>0.33333333300000001</v>
      </c>
      <c r="AE477" s="7" t="s">
        <v>1936</v>
      </c>
      <c r="AF477" t="s">
        <v>9</v>
      </c>
      <c r="AG477" t="s">
        <v>9</v>
      </c>
    </row>
    <row r="478" spans="1:33" x14ac:dyDescent="0.25">
      <c r="A478" s="9">
        <v>49855</v>
      </c>
      <c r="B478" s="7" t="s">
        <v>109</v>
      </c>
      <c r="C478" s="7" t="s">
        <v>54</v>
      </c>
      <c r="D478" s="7" t="s">
        <v>1429</v>
      </c>
      <c r="E478" s="7">
        <v>3</v>
      </c>
      <c r="F478" s="7">
        <v>1</v>
      </c>
      <c r="G478" s="7" t="s">
        <v>565</v>
      </c>
      <c r="H478" s="5" t="s">
        <v>9</v>
      </c>
      <c r="I478" s="7" t="s">
        <v>9</v>
      </c>
      <c r="J478" s="7" t="s">
        <v>9</v>
      </c>
      <c r="K478" s="7" t="s">
        <v>56</v>
      </c>
      <c r="L478" s="9" t="s">
        <v>1430</v>
      </c>
      <c r="M478" s="9" t="s">
        <v>1431</v>
      </c>
      <c r="N478" s="7">
        <v>2</v>
      </c>
      <c r="O478" s="10">
        <v>0</v>
      </c>
      <c r="P478" s="11">
        <v>1</v>
      </c>
      <c r="Q478" s="12">
        <v>0</v>
      </c>
      <c r="R478" s="6">
        <v>0</v>
      </c>
      <c r="S478" s="7" t="s">
        <v>1923</v>
      </c>
      <c r="T478" s="7" t="s">
        <v>35</v>
      </c>
      <c r="U478">
        <v>3</v>
      </c>
      <c r="V478" s="4" t="s">
        <v>1774</v>
      </c>
      <c r="W478" s="3" t="s">
        <v>1775</v>
      </c>
      <c r="X478" s="2" t="s">
        <v>1774</v>
      </c>
      <c r="Y478" s="6" t="s">
        <v>1774</v>
      </c>
      <c r="Z478" s="7" t="s">
        <v>1945</v>
      </c>
      <c r="AA478" s="7">
        <v>0.66666666699999999</v>
      </c>
      <c r="AB478" s="7">
        <v>0.33333333300000001</v>
      </c>
      <c r="AC478" s="7">
        <v>0</v>
      </c>
      <c r="AD478" s="7">
        <v>0</v>
      </c>
      <c r="AE478" s="7" t="s">
        <v>1936</v>
      </c>
      <c r="AF478" t="s">
        <v>9</v>
      </c>
      <c r="AG478" t="s">
        <v>9</v>
      </c>
    </row>
    <row r="479" spans="1:33" x14ac:dyDescent="0.25">
      <c r="A479" s="9">
        <v>49883</v>
      </c>
      <c r="B479" s="7" t="s">
        <v>116</v>
      </c>
      <c r="C479" s="7" t="s">
        <v>54</v>
      </c>
      <c r="D479" s="7" t="s">
        <v>1432</v>
      </c>
      <c r="E479" s="7">
        <v>4</v>
      </c>
      <c r="F479" s="7">
        <v>1</v>
      </c>
      <c r="G479" s="7" t="s">
        <v>565</v>
      </c>
      <c r="H479" s="5" t="s">
        <v>9</v>
      </c>
      <c r="I479" s="7" t="s">
        <v>9</v>
      </c>
      <c r="J479" s="7" t="s">
        <v>9</v>
      </c>
      <c r="K479" s="7" t="s">
        <v>56</v>
      </c>
      <c r="L479" s="9" t="s">
        <v>1433</v>
      </c>
      <c r="M479" s="9" t="s">
        <v>1434</v>
      </c>
      <c r="N479" s="7">
        <v>2</v>
      </c>
      <c r="O479" s="10">
        <v>0</v>
      </c>
      <c r="P479" s="11">
        <v>0.75</v>
      </c>
      <c r="Q479" s="12">
        <v>0.25</v>
      </c>
      <c r="R479" s="6">
        <v>0</v>
      </c>
      <c r="S479" s="7" t="s">
        <v>1927</v>
      </c>
      <c r="T479" s="7" t="s">
        <v>35</v>
      </c>
      <c r="U479">
        <v>3</v>
      </c>
      <c r="V479" s="4" t="s">
        <v>1774</v>
      </c>
      <c r="W479" s="3" t="s">
        <v>1820</v>
      </c>
      <c r="X479" s="2" t="s">
        <v>1777</v>
      </c>
      <c r="Y479" s="6" t="s">
        <v>1774</v>
      </c>
      <c r="Z479" s="7" t="s">
        <v>1945</v>
      </c>
      <c r="AA479" s="7">
        <v>0.25</v>
      </c>
      <c r="AB479" s="7">
        <v>0.25</v>
      </c>
      <c r="AC479" s="7">
        <v>0</v>
      </c>
      <c r="AD479" s="7">
        <v>0.5</v>
      </c>
      <c r="AE479" s="7" t="s">
        <v>1925</v>
      </c>
      <c r="AF479" t="s">
        <v>9</v>
      </c>
      <c r="AG479" t="s">
        <v>9</v>
      </c>
    </row>
    <row r="480" spans="1:33" x14ac:dyDescent="0.25">
      <c r="A480" s="9">
        <v>49916</v>
      </c>
      <c r="B480" s="7" t="s">
        <v>697</v>
      </c>
      <c r="C480" s="7" t="s">
        <v>7</v>
      </c>
      <c r="D480" s="7" t="s">
        <v>698</v>
      </c>
      <c r="E480" s="7">
        <v>3</v>
      </c>
      <c r="F480" s="7">
        <v>2</v>
      </c>
      <c r="G480" s="7" t="s">
        <v>180</v>
      </c>
      <c r="H480" s="5" t="s">
        <v>9</v>
      </c>
      <c r="I480" s="7" t="s">
        <v>9</v>
      </c>
      <c r="J480" s="7" t="s">
        <v>9</v>
      </c>
      <c r="K480" s="7" t="s">
        <v>56</v>
      </c>
      <c r="L480" s="9" t="s">
        <v>1435</v>
      </c>
      <c r="M480" s="9" t="s">
        <v>1436</v>
      </c>
      <c r="N480" s="7">
        <v>2</v>
      </c>
      <c r="O480" s="10">
        <v>0</v>
      </c>
      <c r="P480" s="11">
        <v>1</v>
      </c>
      <c r="Q480" s="12">
        <v>0</v>
      </c>
      <c r="R480" s="6">
        <v>0</v>
      </c>
      <c r="S480" s="7" t="s">
        <v>1923</v>
      </c>
      <c r="T480" s="7" t="s">
        <v>35</v>
      </c>
      <c r="U480">
        <v>3</v>
      </c>
      <c r="V480" s="4" t="s">
        <v>1774</v>
      </c>
      <c r="W480" s="3" t="s">
        <v>1775</v>
      </c>
      <c r="X480" s="2" t="s">
        <v>1774</v>
      </c>
      <c r="Y480" s="6" t="s">
        <v>1774</v>
      </c>
      <c r="Z480" s="7" t="s">
        <v>1925</v>
      </c>
      <c r="AA480" s="7">
        <v>0.33333333300000001</v>
      </c>
      <c r="AB480" s="7">
        <v>0</v>
      </c>
      <c r="AC480" s="7">
        <v>0</v>
      </c>
      <c r="AD480" s="7">
        <v>0.66666666699999999</v>
      </c>
      <c r="AE480" s="7" t="s">
        <v>1925</v>
      </c>
      <c r="AF480" t="s">
        <v>9</v>
      </c>
      <c r="AG480" t="s">
        <v>9</v>
      </c>
    </row>
    <row r="481" spans="1:33" x14ac:dyDescent="0.25">
      <c r="A481" s="9">
        <v>49935</v>
      </c>
      <c r="B481" s="7" t="s">
        <v>16</v>
      </c>
      <c r="C481" s="7" t="s">
        <v>17</v>
      </c>
      <c r="D481" s="7" t="s">
        <v>63</v>
      </c>
      <c r="E481" s="7">
        <v>3</v>
      </c>
      <c r="F481" s="7">
        <v>1</v>
      </c>
      <c r="G481" s="7" t="s">
        <v>565</v>
      </c>
      <c r="H481" s="5" t="s">
        <v>9</v>
      </c>
      <c r="I481" s="7" t="s">
        <v>9</v>
      </c>
      <c r="J481" s="7" t="s">
        <v>9</v>
      </c>
      <c r="K481" s="7" t="s">
        <v>19</v>
      </c>
      <c r="L481" s="9" t="s">
        <v>577</v>
      </c>
      <c r="M481" s="9" t="s">
        <v>1437</v>
      </c>
      <c r="N481" s="7">
        <v>2</v>
      </c>
      <c r="O481" s="10">
        <v>0</v>
      </c>
      <c r="P481" s="11">
        <v>1</v>
      </c>
      <c r="Q481" s="12">
        <v>0</v>
      </c>
      <c r="R481" s="6">
        <v>0</v>
      </c>
      <c r="S481" s="7" t="s">
        <v>1923</v>
      </c>
      <c r="T481" s="7" t="s">
        <v>579</v>
      </c>
      <c r="U481">
        <v>5</v>
      </c>
      <c r="V481" s="4" t="s">
        <v>1774</v>
      </c>
      <c r="W481" s="3" t="s">
        <v>1774</v>
      </c>
      <c r="X481" s="2" t="s">
        <v>1775</v>
      </c>
      <c r="Y481" s="6" t="s">
        <v>1774</v>
      </c>
      <c r="Z481" s="7" t="s">
        <v>1945</v>
      </c>
      <c r="AA481" s="7">
        <v>0</v>
      </c>
      <c r="AB481" s="7">
        <v>0</v>
      </c>
      <c r="AC481" s="7">
        <v>0.33333333300000001</v>
      </c>
      <c r="AD481" s="7">
        <v>0.66666666699999999</v>
      </c>
      <c r="AE481" s="7" t="s">
        <v>1925</v>
      </c>
      <c r="AF481" t="s">
        <v>9</v>
      </c>
      <c r="AG481" t="s">
        <v>9</v>
      </c>
    </row>
    <row r="482" spans="1:33" x14ac:dyDescent="0.25">
      <c r="A482" s="9">
        <v>49936</v>
      </c>
      <c r="B482" s="7" t="s">
        <v>23</v>
      </c>
      <c r="C482" s="7" t="s">
        <v>7</v>
      </c>
      <c r="D482" s="7" t="s">
        <v>1438</v>
      </c>
      <c r="E482" s="7">
        <v>3</v>
      </c>
      <c r="F482" s="7">
        <v>1</v>
      </c>
      <c r="G482" s="7" t="s">
        <v>565</v>
      </c>
      <c r="H482" s="5" t="s">
        <v>9</v>
      </c>
      <c r="I482" s="7" t="s">
        <v>9</v>
      </c>
      <c r="J482" s="7" t="s">
        <v>9</v>
      </c>
      <c r="K482" s="7" t="s">
        <v>25</v>
      </c>
      <c r="L482" s="9" t="s">
        <v>1439</v>
      </c>
      <c r="M482" s="9" t="s">
        <v>1440</v>
      </c>
      <c r="N482" s="7">
        <v>3</v>
      </c>
      <c r="O482" s="10">
        <v>0</v>
      </c>
      <c r="P482" s="11">
        <v>1</v>
      </c>
      <c r="Q482" s="12">
        <v>0</v>
      </c>
      <c r="R482" s="6">
        <v>1</v>
      </c>
      <c r="S482" s="7" t="s">
        <v>1923</v>
      </c>
      <c r="T482" s="7" t="s">
        <v>744</v>
      </c>
      <c r="U482">
        <v>4</v>
      </c>
      <c r="V482" s="4" t="s">
        <v>1774</v>
      </c>
      <c r="W482" s="3" t="s">
        <v>1774</v>
      </c>
      <c r="X482" s="2" t="s">
        <v>1775</v>
      </c>
      <c r="Y482" s="6" t="s">
        <v>1775</v>
      </c>
      <c r="Z482" s="7" t="s">
        <v>1925</v>
      </c>
      <c r="AA482" s="7">
        <v>0</v>
      </c>
      <c r="AB482" s="7">
        <v>0</v>
      </c>
      <c r="AC482" s="7">
        <v>0</v>
      </c>
      <c r="AD482" s="7">
        <v>1</v>
      </c>
      <c r="AE482" s="7" t="s">
        <v>1925</v>
      </c>
      <c r="AF482" t="s">
        <v>9</v>
      </c>
      <c r="AG482" t="s">
        <v>9</v>
      </c>
    </row>
    <row r="483" spans="1:33" x14ac:dyDescent="0.25">
      <c r="A483" s="9">
        <v>49951</v>
      </c>
      <c r="B483" s="7" t="s">
        <v>16</v>
      </c>
      <c r="C483" s="7" t="s">
        <v>17</v>
      </c>
      <c r="D483" s="7" t="s">
        <v>63</v>
      </c>
      <c r="E483" s="7">
        <v>3</v>
      </c>
      <c r="F483" s="7">
        <v>1</v>
      </c>
      <c r="G483" s="7" t="s">
        <v>565</v>
      </c>
      <c r="H483" s="5" t="s">
        <v>9</v>
      </c>
      <c r="I483" s="7" t="s">
        <v>9</v>
      </c>
      <c r="J483" s="7" t="s">
        <v>9</v>
      </c>
      <c r="K483" s="7" t="s">
        <v>301</v>
      </c>
      <c r="L483" s="9" t="s">
        <v>1441</v>
      </c>
      <c r="M483" s="9" t="s">
        <v>1442</v>
      </c>
      <c r="N483" s="7">
        <v>2</v>
      </c>
      <c r="O483" s="10">
        <v>0</v>
      </c>
      <c r="P483" s="11">
        <v>1</v>
      </c>
      <c r="Q483" s="12">
        <v>0</v>
      </c>
      <c r="R483" s="6">
        <v>0</v>
      </c>
      <c r="S483" s="7" t="s">
        <v>1923</v>
      </c>
      <c r="T483" s="7" t="s">
        <v>35</v>
      </c>
      <c r="U483">
        <v>3</v>
      </c>
      <c r="V483" s="4" t="s">
        <v>1774</v>
      </c>
      <c r="W483" s="3">
        <v>1</v>
      </c>
      <c r="X483" s="2" t="s">
        <v>1774</v>
      </c>
      <c r="Y483" s="6">
        <v>0</v>
      </c>
      <c r="Z483" s="7" t="s">
        <v>1943</v>
      </c>
      <c r="AA483" s="7">
        <v>0.66666666699999999</v>
      </c>
      <c r="AB483" s="7">
        <v>0</v>
      </c>
      <c r="AC483" s="7">
        <v>0</v>
      </c>
      <c r="AD483" s="7">
        <v>0.33333333300000001</v>
      </c>
      <c r="AE483" s="7" t="s">
        <v>1936</v>
      </c>
      <c r="AF483" t="s">
        <v>9</v>
      </c>
      <c r="AG483" t="s">
        <v>9</v>
      </c>
    </row>
    <row r="484" spans="1:33" x14ac:dyDescent="0.25">
      <c r="A484" s="9">
        <v>49977</v>
      </c>
      <c r="B484" s="7" t="s">
        <v>197</v>
      </c>
      <c r="C484" s="7" t="s">
        <v>29</v>
      </c>
      <c r="D484" s="7" t="s">
        <v>291</v>
      </c>
      <c r="E484" s="7">
        <v>3</v>
      </c>
      <c r="F484" s="7">
        <v>1</v>
      </c>
      <c r="G484" s="7" t="s">
        <v>565</v>
      </c>
      <c r="H484" s="5" t="s">
        <v>9</v>
      </c>
      <c r="I484" s="7" t="s">
        <v>9</v>
      </c>
      <c r="J484" s="7" t="s">
        <v>9</v>
      </c>
      <c r="K484" s="7" t="s">
        <v>19</v>
      </c>
      <c r="L484" s="9" t="s">
        <v>1443</v>
      </c>
      <c r="M484" s="9" t="s">
        <v>1444</v>
      </c>
      <c r="N484" s="7">
        <v>2</v>
      </c>
      <c r="O484" s="10">
        <v>0</v>
      </c>
      <c r="P484" s="11">
        <v>1</v>
      </c>
      <c r="Q484" s="12">
        <v>0</v>
      </c>
      <c r="R484" s="6">
        <v>0</v>
      </c>
      <c r="S484" s="7" t="s">
        <v>1923</v>
      </c>
      <c r="T484" s="7" t="s">
        <v>35</v>
      </c>
      <c r="U484">
        <v>3</v>
      </c>
      <c r="V484" s="4" t="s">
        <v>1774</v>
      </c>
      <c r="W484" s="3" t="s">
        <v>1775</v>
      </c>
      <c r="X484" s="2" t="s">
        <v>1774</v>
      </c>
      <c r="Y484" s="6" t="s">
        <v>1774</v>
      </c>
      <c r="Z484" s="7" t="s">
        <v>1945</v>
      </c>
      <c r="AA484" s="7">
        <v>0</v>
      </c>
      <c r="AB484" s="7">
        <v>0</v>
      </c>
      <c r="AC484" s="7">
        <v>0.33333333300000001</v>
      </c>
      <c r="AD484" s="7">
        <v>0.66666666699999999</v>
      </c>
      <c r="AE484" s="7" t="s">
        <v>1925</v>
      </c>
      <c r="AF484" t="s">
        <v>9</v>
      </c>
      <c r="AG484" t="s">
        <v>9</v>
      </c>
    </row>
    <row r="485" spans="1:33" x14ac:dyDescent="0.25">
      <c r="A485" s="9">
        <v>49980</v>
      </c>
      <c r="B485" s="7" t="s">
        <v>16</v>
      </c>
      <c r="C485" s="7" t="s">
        <v>17</v>
      </c>
      <c r="D485" s="7" t="s">
        <v>179</v>
      </c>
      <c r="E485" s="7">
        <v>3</v>
      </c>
      <c r="F485" s="7">
        <v>1</v>
      </c>
      <c r="G485" s="7" t="s">
        <v>565</v>
      </c>
      <c r="H485" s="5" t="s">
        <v>9</v>
      </c>
      <c r="I485" s="7" t="s">
        <v>9</v>
      </c>
      <c r="J485" s="7" t="s">
        <v>9</v>
      </c>
      <c r="K485" s="7" t="s">
        <v>19</v>
      </c>
      <c r="L485" s="9" t="s">
        <v>1445</v>
      </c>
      <c r="M485" s="9" t="s">
        <v>1446</v>
      </c>
      <c r="N485" s="7">
        <v>2</v>
      </c>
      <c r="O485" s="10">
        <v>0</v>
      </c>
      <c r="P485" s="11">
        <v>1</v>
      </c>
      <c r="Q485" s="12">
        <v>0</v>
      </c>
      <c r="R485" s="6">
        <v>0</v>
      </c>
      <c r="S485" s="7" t="s">
        <v>1923</v>
      </c>
      <c r="T485" s="7" t="s">
        <v>147</v>
      </c>
      <c r="U485">
        <v>5</v>
      </c>
      <c r="V485" s="4" t="s">
        <v>1774</v>
      </c>
      <c r="W485" s="3" t="s">
        <v>1774</v>
      </c>
      <c r="X485" s="2" t="s">
        <v>1775</v>
      </c>
      <c r="Y485" s="6" t="s">
        <v>1774</v>
      </c>
      <c r="Z485" s="7" t="s">
        <v>1945</v>
      </c>
      <c r="AA485" s="7">
        <v>0.66666666699999999</v>
      </c>
      <c r="AB485" s="7">
        <v>0</v>
      </c>
      <c r="AC485" s="7">
        <v>0</v>
      </c>
      <c r="AD485" s="7">
        <v>0.33333333300000001</v>
      </c>
      <c r="AE485" s="7" t="s">
        <v>1936</v>
      </c>
      <c r="AF485" t="s">
        <v>9</v>
      </c>
      <c r="AG485" t="s">
        <v>9</v>
      </c>
    </row>
    <row r="486" spans="1:33" x14ac:dyDescent="0.25">
      <c r="A486" s="9">
        <v>50538</v>
      </c>
      <c r="B486" s="7" t="s">
        <v>140</v>
      </c>
      <c r="C486" s="7" t="s">
        <v>54</v>
      </c>
      <c r="D486" s="7" t="s">
        <v>922</v>
      </c>
      <c r="E486" s="7">
        <v>3</v>
      </c>
      <c r="F486" s="7">
        <v>2</v>
      </c>
      <c r="G486" s="7" t="s">
        <v>8</v>
      </c>
      <c r="H486" s="5" t="s">
        <v>9</v>
      </c>
      <c r="I486" s="7" t="s">
        <v>9</v>
      </c>
      <c r="J486" s="7" t="s">
        <v>9</v>
      </c>
      <c r="K486" s="7" t="s">
        <v>56</v>
      </c>
      <c r="L486" s="9" t="s">
        <v>1447</v>
      </c>
      <c r="M486" s="9" t="s">
        <v>1448</v>
      </c>
      <c r="N486" s="7">
        <v>2</v>
      </c>
      <c r="O486" s="10">
        <v>0</v>
      </c>
      <c r="P486" s="11">
        <v>1</v>
      </c>
      <c r="Q486" s="12">
        <v>0</v>
      </c>
      <c r="R486" s="6">
        <v>0</v>
      </c>
      <c r="S486" s="7" t="s">
        <v>1923</v>
      </c>
      <c r="T486" s="7" t="s">
        <v>35</v>
      </c>
      <c r="U486">
        <v>3</v>
      </c>
      <c r="V486" s="4" t="s">
        <v>1774</v>
      </c>
      <c r="W486" s="3" t="s">
        <v>1775</v>
      </c>
      <c r="X486" s="2" t="s">
        <v>1774</v>
      </c>
      <c r="Y486" s="6" t="s">
        <v>1774</v>
      </c>
      <c r="Z486" s="7" t="s">
        <v>1925</v>
      </c>
      <c r="AA486" s="7">
        <v>0</v>
      </c>
      <c r="AB486" s="7">
        <v>0</v>
      </c>
      <c r="AC486" s="7">
        <v>0</v>
      </c>
      <c r="AD486" s="7">
        <v>1</v>
      </c>
      <c r="AE486" s="7" t="s">
        <v>1925</v>
      </c>
      <c r="AF486" t="s">
        <v>9</v>
      </c>
      <c r="AG486" t="s">
        <v>9</v>
      </c>
    </row>
    <row r="487" spans="1:33" x14ac:dyDescent="0.25">
      <c r="A487" s="9">
        <v>50550</v>
      </c>
      <c r="B487" s="7" t="s">
        <v>23</v>
      </c>
      <c r="C487" s="7" t="s">
        <v>7</v>
      </c>
      <c r="D487" s="7" t="s">
        <v>751</v>
      </c>
      <c r="E487" s="7">
        <v>3</v>
      </c>
      <c r="F487" s="7">
        <v>1</v>
      </c>
      <c r="G487" s="7" t="s">
        <v>281</v>
      </c>
      <c r="H487" s="5" t="s">
        <v>9</v>
      </c>
      <c r="I487" s="7" t="s">
        <v>9</v>
      </c>
      <c r="J487" s="7" t="s">
        <v>9</v>
      </c>
      <c r="K487" s="7" t="s">
        <v>25</v>
      </c>
      <c r="L487" s="9" t="s">
        <v>1449</v>
      </c>
      <c r="M487" s="9" t="s">
        <v>1450</v>
      </c>
      <c r="N487" s="7">
        <v>3</v>
      </c>
      <c r="O487" s="10">
        <v>0</v>
      </c>
      <c r="P487" s="11">
        <v>1</v>
      </c>
      <c r="Q487" s="12">
        <v>0</v>
      </c>
      <c r="R487" s="6">
        <v>1</v>
      </c>
      <c r="S487" s="7" t="s">
        <v>1923</v>
      </c>
      <c r="T487" s="7" t="s">
        <v>35</v>
      </c>
      <c r="U487">
        <v>1</v>
      </c>
      <c r="V487" s="4" t="s">
        <v>1774</v>
      </c>
      <c r="W487" s="3" t="s">
        <v>1775</v>
      </c>
      <c r="X487" s="2" t="s">
        <v>1774</v>
      </c>
      <c r="Y487" s="6" t="s">
        <v>1775</v>
      </c>
      <c r="Z487" s="7" t="s">
        <v>1925</v>
      </c>
      <c r="AA487" s="7">
        <v>0.33333333300000001</v>
      </c>
      <c r="AB487" s="7">
        <v>0</v>
      </c>
      <c r="AC487" s="7">
        <v>0</v>
      </c>
      <c r="AD487" s="7">
        <v>0.66666666699999999</v>
      </c>
      <c r="AE487" s="7" t="s">
        <v>1925</v>
      </c>
      <c r="AF487" t="s">
        <v>9</v>
      </c>
      <c r="AG487" t="s">
        <v>9</v>
      </c>
    </row>
    <row r="488" spans="1:33" x14ac:dyDescent="0.25">
      <c r="A488" s="9">
        <v>50552</v>
      </c>
      <c r="B488" s="7" t="s">
        <v>23</v>
      </c>
      <c r="C488" s="7" t="s">
        <v>7</v>
      </c>
      <c r="D488" s="7" t="s">
        <v>1451</v>
      </c>
      <c r="E488" s="7">
        <v>3</v>
      </c>
      <c r="F488" s="7">
        <v>1</v>
      </c>
      <c r="G488" s="7" t="s">
        <v>281</v>
      </c>
      <c r="H488" s="5" t="s">
        <v>9</v>
      </c>
      <c r="I488" s="7" t="s">
        <v>9</v>
      </c>
      <c r="J488" s="7" t="s">
        <v>9</v>
      </c>
      <c r="K488" s="7" t="s">
        <v>25</v>
      </c>
      <c r="L488" s="9" t="s">
        <v>1452</v>
      </c>
      <c r="M488" s="9" t="s">
        <v>1453</v>
      </c>
      <c r="N488" s="7">
        <v>1</v>
      </c>
      <c r="O488" s="10">
        <v>0</v>
      </c>
      <c r="P488" s="11">
        <v>0.66666666666700003</v>
      </c>
      <c r="Q488" s="12">
        <v>0.66666666666700003</v>
      </c>
      <c r="R488" s="6">
        <v>0.33333333333300003</v>
      </c>
      <c r="S488" s="7" t="s">
        <v>1925</v>
      </c>
      <c r="T488" s="7" t="s">
        <v>35</v>
      </c>
      <c r="U488">
        <v>2</v>
      </c>
      <c r="V488" s="4" t="s">
        <v>1774</v>
      </c>
      <c r="W488" s="3" t="s">
        <v>1778</v>
      </c>
      <c r="X488" s="2" t="s">
        <v>1778</v>
      </c>
      <c r="Y488" s="6" t="s">
        <v>1779</v>
      </c>
      <c r="Z488" s="7" t="s">
        <v>1925</v>
      </c>
      <c r="AA488" s="7">
        <v>0</v>
      </c>
      <c r="AB488" s="7">
        <v>0</v>
      </c>
      <c r="AC488" s="7">
        <v>0</v>
      </c>
      <c r="AD488" s="7">
        <v>1</v>
      </c>
      <c r="AE488" s="7" t="s">
        <v>1925</v>
      </c>
      <c r="AF488" t="s">
        <v>9</v>
      </c>
      <c r="AG488" t="s">
        <v>9</v>
      </c>
    </row>
    <row r="489" spans="1:33" x14ac:dyDescent="0.25">
      <c r="A489" s="9">
        <v>50566</v>
      </c>
      <c r="B489" s="7" t="s">
        <v>16</v>
      </c>
      <c r="C489" s="7" t="s">
        <v>17</v>
      </c>
      <c r="D489" s="7" t="s">
        <v>1454</v>
      </c>
      <c r="E489" s="7">
        <v>3</v>
      </c>
      <c r="F489" s="7">
        <v>2</v>
      </c>
      <c r="G489" s="7" t="s">
        <v>8</v>
      </c>
      <c r="H489" s="5" t="s">
        <v>9</v>
      </c>
      <c r="I489" s="7" t="s">
        <v>9</v>
      </c>
      <c r="J489" s="7" t="s">
        <v>9</v>
      </c>
      <c r="K489" s="7" t="s">
        <v>19</v>
      </c>
      <c r="L489" s="9" t="s">
        <v>1455</v>
      </c>
      <c r="M489" s="9" t="s">
        <v>1456</v>
      </c>
      <c r="N489" s="7">
        <v>3</v>
      </c>
      <c r="O489" s="10">
        <v>0</v>
      </c>
      <c r="P489" s="11">
        <v>1</v>
      </c>
      <c r="Q489" s="12">
        <v>0</v>
      </c>
      <c r="R489" s="6">
        <v>1</v>
      </c>
      <c r="S489" s="7" t="s">
        <v>1923</v>
      </c>
      <c r="T489" s="7" t="s">
        <v>35</v>
      </c>
      <c r="U489">
        <v>1</v>
      </c>
      <c r="V489" s="4" t="s">
        <v>1774</v>
      </c>
      <c r="W489" s="3" t="s">
        <v>1775</v>
      </c>
      <c r="X489" s="2" t="s">
        <v>1774</v>
      </c>
      <c r="Y489" s="6" t="s">
        <v>1775</v>
      </c>
      <c r="Z489" s="7" t="s">
        <v>1925</v>
      </c>
      <c r="AA489" s="7">
        <v>0.33333333300000001</v>
      </c>
      <c r="AB489" s="7">
        <v>0</v>
      </c>
      <c r="AC489" s="7">
        <v>0.33333333300000001</v>
      </c>
      <c r="AD489" s="7">
        <v>0.33333333300000001</v>
      </c>
      <c r="AE489" s="7" t="s">
        <v>1936</v>
      </c>
      <c r="AF489" t="s">
        <v>9</v>
      </c>
      <c r="AG489" t="s">
        <v>9</v>
      </c>
    </row>
    <row r="490" spans="1:33" x14ac:dyDescent="0.25">
      <c r="A490" s="9">
        <v>50580</v>
      </c>
      <c r="B490" s="7" t="s">
        <v>16</v>
      </c>
      <c r="C490" s="7" t="s">
        <v>17</v>
      </c>
      <c r="D490" s="7" t="s">
        <v>1457</v>
      </c>
      <c r="E490" s="7">
        <v>3</v>
      </c>
      <c r="F490" s="7">
        <v>2</v>
      </c>
      <c r="G490" s="7" t="s">
        <v>535</v>
      </c>
      <c r="H490" s="5" t="s">
        <v>9</v>
      </c>
      <c r="I490" s="7" t="s">
        <v>9</v>
      </c>
      <c r="J490" s="7" t="s">
        <v>9</v>
      </c>
      <c r="K490" s="7" t="s">
        <v>25</v>
      </c>
      <c r="L490" s="9" t="s">
        <v>1458</v>
      </c>
      <c r="M490" s="9" t="s">
        <v>1459</v>
      </c>
      <c r="N490" s="7" t="s">
        <v>9</v>
      </c>
      <c r="O490" s="10" t="s">
        <v>9</v>
      </c>
      <c r="P490" s="11" t="s">
        <v>9</v>
      </c>
      <c r="Q490" s="12" t="s">
        <v>9</v>
      </c>
      <c r="R490" s="6" t="s">
        <v>9</v>
      </c>
      <c r="S490" s="7" t="s">
        <v>9</v>
      </c>
      <c r="T490" s="7" t="s">
        <v>9</v>
      </c>
      <c r="U490" t="s">
        <v>9</v>
      </c>
      <c r="V490" s="4" t="s">
        <v>9</v>
      </c>
      <c r="W490" s="3" t="s">
        <v>9</v>
      </c>
      <c r="X490" s="2" t="s">
        <v>9</v>
      </c>
      <c r="Y490" s="6" t="s">
        <v>9</v>
      </c>
      <c r="Z490" s="7" t="s">
        <v>1925</v>
      </c>
      <c r="AA490" s="7">
        <v>0</v>
      </c>
      <c r="AB490" s="7">
        <v>0</v>
      </c>
      <c r="AC490" s="7">
        <v>0</v>
      </c>
      <c r="AD490" s="7">
        <v>1</v>
      </c>
      <c r="AE490" s="7" t="s">
        <v>1925</v>
      </c>
      <c r="AF490" t="s">
        <v>9</v>
      </c>
      <c r="AG490" t="s">
        <v>9</v>
      </c>
    </row>
    <row r="491" spans="1:33" x14ac:dyDescent="0.25">
      <c r="A491" s="9">
        <v>52273</v>
      </c>
      <c r="B491" s="7" t="s">
        <v>23</v>
      </c>
      <c r="C491" s="7" t="s">
        <v>7</v>
      </c>
      <c r="D491" s="7" t="s">
        <v>1460</v>
      </c>
      <c r="E491" s="7">
        <v>3</v>
      </c>
      <c r="F491" s="7">
        <v>3</v>
      </c>
      <c r="G491" s="7" t="s">
        <v>180</v>
      </c>
      <c r="H491" s="5" t="s">
        <v>9</v>
      </c>
      <c r="I491" s="7" t="s">
        <v>9</v>
      </c>
      <c r="J491" s="7" t="s">
        <v>9</v>
      </c>
      <c r="K491" s="7" t="s">
        <v>25</v>
      </c>
      <c r="L491" s="9" t="s">
        <v>1461</v>
      </c>
      <c r="M491" s="9" t="s">
        <v>1462</v>
      </c>
      <c r="N491" s="7">
        <v>7</v>
      </c>
      <c r="O491" s="10">
        <v>0</v>
      </c>
      <c r="P491" s="11">
        <v>1</v>
      </c>
      <c r="Q491" s="12">
        <v>0</v>
      </c>
      <c r="R491" s="6">
        <v>0.66666666666700003</v>
      </c>
      <c r="S491" s="7" t="s">
        <v>9</v>
      </c>
      <c r="T491" s="7" t="s">
        <v>35</v>
      </c>
      <c r="U491">
        <v>1</v>
      </c>
      <c r="V491" s="4" t="s">
        <v>1774</v>
      </c>
      <c r="W491" s="3" t="s">
        <v>1775</v>
      </c>
      <c r="X491" s="2" t="s">
        <v>1774</v>
      </c>
      <c r="Y491" s="6" t="s">
        <v>1778</v>
      </c>
      <c r="Z491" s="7" t="s">
        <v>1925</v>
      </c>
      <c r="AA491" s="7">
        <v>0</v>
      </c>
      <c r="AB491" s="7">
        <v>0.33333333300000001</v>
      </c>
      <c r="AC491" s="7">
        <v>0</v>
      </c>
      <c r="AD491" s="7">
        <v>0.66666666699999999</v>
      </c>
      <c r="AE491" s="7" t="s">
        <v>1925</v>
      </c>
      <c r="AF491" t="s">
        <v>9</v>
      </c>
      <c r="AG491" t="s">
        <v>9</v>
      </c>
    </row>
    <row r="492" spans="1:33" x14ac:dyDescent="0.25">
      <c r="A492" s="9">
        <v>54079</v>
      </c>
      <c r="B492" s="7" t="s">
        <v>1463</v>
      </c>
      <c r="C492" s="7" t="s">
        <v>7</v>
      </c>
      <c r="D492" s="7" t="s">
        <v>1166</v>
      </c>
      <c r="E492" s="7">
        <v>3</v>
      </c>
      <c r="F492" s="7">
        <v>1</v>
      </c>
      <c r="G492" s="7" t="s">
        <v>428</v>
      </c>
      <c r="H492" s="5" t="s">
        <v>9</v>
      </c>
      <c r="I492" s="7" t="s">
        <v>9</v>
      </c>
      <c r="J492" s="7" t="s">
        <v>9</v>
      </c>
      <c r="K492" s="7" t="s">
        <v>56</v>
      </c>
      <c r="L492" s="9" t="s">
        <v>1464</v>
      </c>
      <c r="M492" s="9" t="s">
        <v>1423</v>
      </c>
      <c r="N492" s="7">
        <v>3</v>
      </c>
      <c r="O492" s="10">
        <v>0</v>
      </c>
      <c r="P492" s="11">
        <v>0.66666666666700003</v>
      </c>
      <c r="Q492" s="12">
        <v>0.33333333333300003</v>
      </c>
      <c r="R492" s="6">
        <v>0.66666666666700003</v>
      </c>
      <c r="S492" s="7" t="s">
        <v>1923</v>
      </c>
      <c r="T492" s="7" t="s">
        <v>579</v>
      </c>
      <c r="U492">
        <v>4</v>
      </c>
      <c r="V492" s="4" t="s">
        <v>1774</v>
      </c>
      <c r="W492" s="3" t="s">
        <v>1774</v>
      </c>
      <c r="X492" s="2" t="s">
        <v>1775</v>
      </c>
      <c r="Y492" s="6" t="s">
        <v>1778</v>
      </c>
      <c r="Z492" s="7" t="s">
        <v>1925</v>
      </c>
      <c r="AA492" s="7">
        <v>0</v>
      </c>
      <c r="AB492" s="7">
        <v>0</v>
      </c>
      <c r="AC492" s="7">
        <v>0</v>
      </c>
      <c r="AD492" s="7">
        <v>1</v>
      </c>
      <c r="AE492" s="7" t="s">
        <v>1925</v>
      </c>
      <c r="AF492" t="s">
        <v>9</v>
      </c>
      <c r="AG492" t="s">
        <v>9</v>
      </c>
    </row>
    <row r="493" spans="1:33" x14ac:dyDescent="0.25">
      <c r="A493" s="9">
        <v>54116</v>
      </c>
      <c r="B493" s="7" t="s">
        <v>197</v>
      </c>
      <c r="C493" s="7" t="s">
        <v>29</v>
      </c>
      <c r="D493" s="7" t="s">
        <v>1465</v>
      </c>
      <c r="E493" s="7">
        <v>3</v>
      </c>
      <c r="F493" s="7">
        <v>1</v>
      </c>
      <c r="G493" s="7" t="s">
        <v>428</v>
      </c>
      <c r="H493" s="5" t="s">
        <v>9</v>
      </c>
      <c r="I493" s="7" t="s">
        <v>9</v>
      </c>
      <c r="J493" s="7" t="s">
        <v>9</v>
      </c>
      <c r="K493" s="7" t="s">
        <v>19</v>
      </c>
      <c r="L493" s="9" t="s">
        <v>1466</v>
      </c>
      <c r="M493" s="9" t="s">
        <v>1467</v>
      </c>
      <c r="N493" s="7">
        <v>4</v>
      </c>
      <c r="O493" s="10">
        <v>0</v>
      </c>
      <c r="P493" s="11">
        <v>0</v>
      </c>
      <c r="Q493" s="12">
        <v>1</v>
      </c>
      <c r="R493" s="6">
        <v>1</v>
      </c>
      <c r="S493" s="7" t="s">
        <v>1925</v>
      </c>
      <c r="T493" s="7" t="s">
        <v>35</v>
      </c>
      <c r="U493">
        <v>4</v>
      </c>
      <c r="V493" s="4" t="s">
        <v>1774</v>
      </c>
      <c r="W493" s="3" t="s">
        <v>1774</v>
      </c>
      <c r="X493" s="2" t="s">
        <v>1775</v>
      </c>
      <c r="Y493" s="6" t="s">
        <v>1775</v>
      </c>
      <c r="Z493" s="7" t="s">
        <v>1925</v>
      </c>
      <c r="AA493" s="7">
        <v>0</v>
      </c>
      <c r="AB493" s="7">
        <v>0</v>
      </c>
      <c r="AC493" s="7">
        <v>0</v>
      </c>
      <c r="AD493" s="7">
        <v>1</v>
      </c>
      <c r="AE493" s="7" t="s">
        <v>1925</v>
      </c>
      <c r="AF493" t="s">
        <v>9</v>
      </c>
      <c r="AG493" t="s">
        <v>9</v>
      </c>
    </row>
    <row r="494" spans="1:33" x14ac:dyDescent="0.25">
      <c r="A494" s="9">
        <v>54148</v>
      </c>
      <c r="B494" s="7" t="s">
        <v>6</v>
      </c>
      <c r="C494" s="7" t="s">
        <v>7</v>
      </c>
      <c r="D494" s="7" t="s">
        <v>63</v>
      </c>
      <c r="E494" s="7">
        <v>3</v>
      </c>
      <c r="F494" s="7">
        <v>1</v>
      </c>
      <c r="G494" s="7" t="s">
        <v>428</v>
      </c>
      <c r="H494" s="5" t="s">
        <v>9</v>
      </c>
      <c r="I494" s="7" t="s">
        <v>9</v>
      </c>
      <c r="J494" s="7" t="s">
        <v>9</v>
      </c>
      <c r="K494" s="7" t="s">
        <v>32</v>
      </c>
      <c r="L494" s="9" t="s">
        <v>1468</v>
      </c>
      <c r="M494" s="9" t="s">
        <v>1469</v>
      </c>
      <c r="N494" s="7">
        <v>3</v>
      </c>
      <c r="O494" s="10">
        <v>0</v>
      </c>
      <c r="P494" s="11">
        <v>1</v>
      </c>
      <c r="Q494" s="12">
        <v>0</v>
      </c>
      <c r="R494" s="6">
        <v>1</v>
      </c>
      <c r="S494" s="7" t="s">
        <v>1923</v>
      </c>
      <c r="T494" s="7" t="s">
        <v>783</v>
      </c>
      <c r="U494">
        <v>4</v>
      </c>
      <c r="V494" s="4" t="s">
        <v>1774</v>
      </c>
      <c r="W494" s="3" t="s">
        <v>1774</v>
      </c>
      <c r="X494" s="2" t="s">
        <v>1775</v>
      </c>
      <c r="Y494" s="6" t="s">
        <v>1775</v>
      </c>
      <c r="Z494" s="7" t="s">
        <v>1925</v>
      </c>
      <c r="AA494" s="7">
        <v>0</v>
      </c>
      <c r="AB494" s="7">
        <v>0</v>
      </c>
      <c r="AC494" s="7">
        <v>0</v>
      </c>
      <c r="AD494" s="7">
        <v>1</v>
      </c>
      <c r="AE494" s="7" t="s">
        <v>1925</v>
      </c>
      <c r="AF494" t="s">
        <v>9</v>
      </c>
      <c r="AG494" t="s">
        <v>9</v>
      </c>
    </row>
    <row r="495" spans="1:33" x14ac:dyDescent="0.25">
      <c r="A495" s="9">
        <v>54179</v>
      </c>
      <c r="B495" s="7" t="s">
        <v>16</v>
      </c>
      <c r="C495" s="7" t="s">
        <v>17</v>
      </c>
      <c r="D495" s="7" t="s">
        <v>63</v>
      </c>
      <c r="E495" s="7">
        <v>3</v>
      </c>
      <c r="F495" s="7">
        <v>1</v>
      </c>
      <c r="G495" s="7" t="s">
        <v>428</v>
      </c>
      <c r="H495" s="5" t="s">
        <v>9</v>
      </c>
      <c r="I495" s="7" t="s">
        <v>9</v>
      </c>
      <c r="J495" s="7" t="s">
        <v>9</v>
      </c>
      <c r="K495" s="7" t="s">
        <v>19</v>
      </c>
      <c r="L495" s="9" t="s">
        <v>1470</v>
      </c>
      <c r="M495" s="9" t="s">
        <v>1471</v>
      </c>
      <c r="N495" s="7">
        <v>1</v>
      </c>
      <c r="O495" s="10">
        <v>0</v>
      </c>
      <c r="P495" s="11">
        <v>0.33333333333300003</v>
      </c>
      <c r="Q495" s="12">
        <v>1</v>
      </c>
      <c r="R495" s="6">
        <v>0</v>
      </c>
      <c r="S495" s="7" t="s">
        <v>1925</v>
      </c>
      <c r="T495" s="7" t="s">
        <v>35</v>
      </c>
      <c r="U495">
        <v>5</v>
      </c>
      <c r="V495" s="4" t="s">
        <v>1774</v>
      </c>
      <c r="W495" s="3" t="s">
        <v>1779</v>
      </c>
      <c r="X495" s="2">
        <v>1</v>
      </c>
      <c r="Y495" s="6">
        <v>0</v>
      </c>
      <c r="Z495" s="7" t="s">
        <v>1925</v>
      </c>
      <c r="AA495" s="7">
        <v>0.66666666699999999</v>
      </c>
      <c r="AB495" s="7">
        <v>0</v>
      </c>
      <c r="AC495" s="7">
        <v>0</v>
      </c>
      <c r="AD495" s="7">
        <v>0.33333333300000001</v>
      </c>
      <c r="AE495" s="7" t="s">
        <v>1936</v>
      </c>
      <c r="AF495" t="s">
        <v>9</v>
      </c>
      <c r="AG495" t="s">
        <v>9</v>
      </c>
    </row>
    <row r="496" spans="1:33" x14ac:dyDescent="0.25">
      <c r="A496" s="9">
        <v>55359</v>
      </c>
      <c r="B496" s="7" t="s">
        <v>93</v>
      </c>
      <c r="C496" s="7" t="s">
        <v>7</v>
      </c>
      <c r="D496" s="7" t="s">
        <v>1472</v>
      </c>
      <c r="E496" s="7">
        <v>3</v>
      </c>
      <c r="F496" s="7">
        <v>1</v>
      </c>
      <c r="G496" s="7" t="s">
        <v>565</v>
      </c>
      <c r="H496" s="5" t="s">
        <v>9</v>
      </c>
      <c r="I496" s="7" t="s">
        <v>9</v>
      </c>
      <c r="J496" s="7" t="s">
        <v>9</v>
      </c>
      <c r="K496" s="7" t="s">
        <v>120</v>
      </c>
      <c r="L496" s="9" t="s">
        <v>1473</v>
      </c>
      <c r="M496" s="9" t="s">
        <v>1474</v>
      </c>
      <c r="N496" s="7">
        <v>6</v>
      </c>
      <c r="O496" s="10">
        <v>1</v>
      </c>
      <c r="P496" s="11">
        <v>1</v>
      </c>
      <c r="Q496" s="12">
        <v>0</v>
      </c>
      <c r="R496" s="6">
        <v>0</v>
      </c>
      <c r="S496" s="7" t="s">
        <v>1924</v>
      </c>
      <c r="T496" s="7" t="s">
        <v>35</v>
      </c>
      <c r="U496">
        <v>8</v>
      </c>
      <c r="V496" s="4" t="s">
        <v>1775</v>
      </c>
      <c r="W496" s="3" t="s">
        <v>1775</v>
      </c>
      <c r="X496" s="2" t="s">
        <v>1774</v>
      </c>
      <c r="Y496" s="6" t="s">
        <v>1774</v>
      </c>
      <c r="Z496" s="7" t="s">
        <v>1925</v>
      </c>
      <c r="AA496" s="7">
        <v>0</v>
      </c>
      <c r="AB496" s="7">
        <v>0</v>
      </c>
      <c r="AC496" s="7">
        <v>0</v>
      </c>
      <c r="AD496" s="7">
        <v>1</v>
      </c>
      <c r="AE496" s="7" t="s">
        <v>1925</v>
      </c>
      <c r="AF496" t="s">
        <v>9</v>
      </c>
      <c r="AG496" t="s">
        <v>9</v>
      </c>
    </row>
    <row r="497" spans="1:33" x14ac:dyDescent="0.25">
      <c r="A497" s="9">
        <v>55363</v>
      </c>
      <c r="B497" s="7" t="s">
        <v>68</v>
      </c>
      <c r="C497" s="7" t="s">
        <v>29</v>
      </c>
      <c r="D497" s="7" t="s">
        <v>431</v>
      </c>
      <c r="E497" s="7">
        <v>3</v>
      </c>
      <c r="F497" s="7">
        <v>1</v>
      </c>
      <c r="G497" s="7" t="s">
        <v>565</v>
      </c>
      <c r="H497" s="5" t="s">
        <v>9</v>
      </c>
      <c r="I497" s="7" t="s">
        <v>9</v>
      </c>
      <c r="J497" s="7" t="s">
        <v>9</v>
      </c>
      <c r="K497" s="7" t="s">
        <v>19</v>
      </c>
      <c r="L497" s="9" t="s">
        <v>1475</v>
      </c>
      <c r="M497" s="9" t="s">
        <v>1476</v>
      </c>
      <c r="N497" s="7">
        <v>3</v>
      </c>
      <c r="O497" s="10">
        <v>0</v>
      </c>
      <c r="P497" s="11">
        <v>1</v>
      </c>
      <c r="Q497" s="12">
        <v>0</v>
      </c>
      <c r="R497" s="6">
        <v>1</v>
      </c>
      <c r="S497" s="7" t="s">
        <v>1923</v>
      </c>
      <c r="T497" s="7" t="s">
        <v>299</v>
      </c>
      <c r="U497">
        <v>1</v>
      </c>
      <c r="V497" s="4" t="s">
        <v>1774</v>
      </c>
      <c r="W497" s="3" t="s">
        <v>1775</v>
      </c>
      <c r="X497" s="2" t="s">
        <v>1779</v>
      </c>
      <c r="Y497" s="6" t="s">
        <v>1775</v>
      </c>
      <c r="Z497" s="7" t="s">
        <v>1925</v>
      </c>
      <c r="AA497" s="7">
        <v>0.33333333300000001</v>
      </c>
      <c r="AB497" s="7">
        <v>0</v>
      </c>
      <c r="AC497" s="7">
        <v>0</v>
      </c>
      <c r="AD497" s="7">
        <v>0.66666666699999999</v>
      </c>
      <c r="AE497" s="7" t="s">
        <v>1925</v>
      </c>
      <c r="AF497" t="s">
        <v>9</v>
      </c>
      <c r="AG497" t="s">
        <v>9</v>
      </c>
    </row>
    <row r="498" spans="1:33" x14ac:dyDescent="0.25">
      <c r="A498" s="9">
        <v>55428</v>
      </c>
      <c r="B498" s="7" t="s">
        <v>16</v>
      </c>
      <c r="C498" s="7" t="s">
        <v>17</v>
      </c>
      <c r="D498" s="7" t="s">
        <v>1477</v>
      </c>
      <c r="E498" s="7">
        <v>4</v>
      </c>
      <c r="F498" s="7">
        <v>2</v>
      </c>
      <c r="G498" s="7" t="s">
        <v>180</v>
      </c>
      <c r="H498" s="5" t="s">
        <v>9</v>
      </c>
      <c r="I498" s="7" t="s">
        <v>9</v>
      </c>
      <c r="J498" s="7" t="s">
        <v>9</v>
      </c>
      <c r="K498" s="7" t="s">
        <v>32</v>
      </c>
      <c r="L498" s="9" t="s">
        <v>1478</v>
      </c>
      <c r="M498" s="9" t="s">
        <v>1479</v>
      </c>
      <c r="N498" s="7" t="s">
        <v>9</v>
      </c>
      <c r="O498" s="10" t="s">
        <v>9</v>
      </c>
      <c r="P498" s="11" t="s">
        <v>9</v>
      </c>
      <c r="Q498" s="12" t="s">
        <v>9</v>
      </c>
      <c r="R498" s="6" t="s">
        <v>9</v>
      </c>
      <c r="S498" s="7" t="s">
        <v>9</v>
      </c>
      <c r="T498" s="7" t="s">
        <v>9</v>
      </c>
      <c r="U498" t="s">
        <v>9</v>
      </c>
      <c r="V498" s="4" t="s">
        <v>9</v>
      </c>
      <c r="W498" s="3" t="s">
        <v>9</v>
      </c>
      <c r="X498" s="2" t="s">
        <v>9</v>
      </c>
      <c r="Y498" s="6" t="s">
        <v>9</v>
      </c>
      <c r="Z498" s="7" t="s">
        <v>1925</v>
      </c>
      <c r="AA498" s="7">
        <v>0.25</v>
      </c>
      <c r="AB498" s="7">
        <v>0</v>
      </c>
      <c r="AC498" s="7">
        <v>0.5</v>
      </c>
      <c r="AD498" s="7">
        <v>0.25</v>
      </c>
      <c r="AE498" s="7" t="s">
        <v>1936</v>
      </c>
      <c r="AF498" t="s">
        <v>9</v>
      </c>
      <c r="AG498" t="s">
        <v>9</v>
      </c>
    </row>
    <row r="499" spans="1:33" x14ac:dyDescent="0.25">
      <c r="A499" s="9">
        <v>55522</v>
      </c>
      <c r="B499" s="7" t="s">
        <v>197</v>
      </c>
      <c r="C499" s="7" t="s">
        <v>29</v>
      </c>
      <c r="D499" s="7" t="s">
        <v>1480</v>
      </c>
      <c r="E499" s="7">
        <v>3</v>
      </c>
      <c r="F499" s="7">
        <v>1</v>
      </c>
      <c r="G499" s="7" t="s">
        <v>565</v>
      </c>
      <c r="H499" s="5" t="s">
        <v>9</v>
      </c>
      <c r="I499" s="7" t="s">
        <v>9</v>
      </c>
      <c r="J499" s="7" t="s">
        <v>9</v>
      </c>
      <c r="K499" s="7" t="s">
        <v>19</v>
      </c>
      <c r="L499" s="9" t="s">
        <v>1481</v>
      </c>
      <c r="M499" s="9" t="s">
        <v>1482</v>
      </c>
      <c r="N499" s="7">
        <v>2</v>
      </c>
      <c r="O499" s="10">
        <v>0.33333333333300003</v>
      </c>
      <c r="P499" s="11">
        <v>1</v>
      </c>
      <c r="Q499" s="12">
        <v>0</v>
      </c>
      <c r="R499" s="6">
        <v>0</v>
      </c>
      <c r="S499" s="7" t="s">
        <v>1923</v>
      </c>
      <c r="T499" s="7" t="s">
        <v>47</v>
      </c>
      <c r="U499">
        <v>5</v>
      </c>
      <c r="V499" s="4" t="s">
        <v>1779</v>
      </c>
      <c r="W499" s="3" t="s">
        <v>1774</v>
      </c>
      <c r="X499" s="2" t="s">
        <v>1775</v>
      </c>
      <c r="Y499" s="6" t="s">
        <v>1774</v>
      </c>
      <c r="Z499" s="7" t="s">
        <v>1925</v>
      </c>
      <c r="AA499" s="7">
        <v>0</v>
      </c>
      <c r="AB499" s="7">
        <v>0</v>
      </c>
      <c r="AC499" s="7">
        <v>0</v>
      </c>
      <c r="AD499" s="7">
        <v>1</v>
      </c>
      <c r="AE499" s="7" t="s">
        <v>1925</v>
      </c>
      <c r="AF499" t="s">
        <v>9</v>
      </c>
      <c r="AG499" t="s">
        <v>9</v>
      </c>
    </row>
    <row r="500" spans="1:33" x14ac:dyDescent="0.25">
      <c r="A500" s="9">
        <v>58650</v>
      </c>
      <c r="B500" s="7" t="s">
        <v>74</v>
      </c>
      <c r="C500" s="7" t="s">
        <v>29</v>
      </c>
      <c r="D500" s="7" t="s">
        <v>1483</v>
      </c>
      <c r="E500" s="7">
        <v>4</v>
      </c>
      <c r="F500" s="7">
        <v>3</v>
      </c>
      <c r="G500" s="7" t="s">
        <v>8</v>
      </c>
      <c r="H500" s="5" t="s">
        <v>9</v>
      </c>
      <c r="I500" s="7" t="s">
        <v>9</v>
      </c>
      <c r="J500" s="7" t="s">
        <v>9</v>
      </c>
      <c r="K500" s="7" t="s">
        <v>32</v>
      </c>
      <c r="L500" s="9" t="s">
        <v>1484</v>
      </c>
      <c r="M500" s="9" t="s">
        <v>1485</v>
      </c>
      <c r="N500" s="7">
        <v>5</v>
      </c>
      <c r="O500" s="10">
        <v>0</v>
      </c>
      <c r="P500" s="11">
        <v>1</v>
      </c>
      <c r="Q500" s="12">
        <v>1</v>
      </c>
      <c r="R500" s="6">
        <v>0</v>
      </c>
      <c r="S500" s="7" t="s">
        <v>1923</v>
      </c>
      <c r="T500" s="7" t="s">
        <v>35</v>
      </c>
      <c r="U500">
        <v>2</v>
      </c>
      <c r="V500" s="4" t="s">
        <v>1774</v>
      </c>
      <c r="W500" s="3" t="s">
        <v>1775</v>
      </c>
      <c r="X500" s="2">
        <v>1</v>
      </c>
      <c r="Y500" s="6">
        <v>0</v>
      </c>
      <c r="Z500" s="7" t="s">
        <v>1943</v>
      </c>
      <c r="AA500" s="7">
        <v>0</v>
      </c>
      <c r="AB500" s="7">
        <v>0.25</v>
      </c>
      <c r="AC500" s="7">
        <v>0</v>
      </c>
      <c r="AD500" s="7">
        <v>0.75</v>
      </c>
      <c r="AE500" s="7" t="s">
        <v>1925</v>
      </c>
      <c r="AF500" t="s">
        <v>9</v>
      </c>
      <c r="AG500" t="s">
        <v>9</v>
      </c>
    </row>
    <row r="501" spans="1:33" x14ac:dyDescent="0.25">
      <c r="A501" s="9">
        <v>60168</v>
      </c>
      <c r="B501" s="7" t="s">
        <v>116</v>
      </c>
      <c r="C501" s="7" t="s">
        <v>54</v>
      </c>
      <c r="D501" s="7" t="s">
        <v>1486</v>
      </c>
      <c r="E501" s="7">
        <v>3</v>
      </c>
      <c r="F501" s="7">
        <v>1</v>
      </c>
      <c r="G501" s="7" t="s">
        <v>565</v>
      </c>
      <c r="H501" s="5" t="s">
        <v>9</v>
      </c>
      <c r="I501" s="7" t="s">
        <v>9</v>
      </c>
      <c r="J501" s="7" t="s">
        <v>9</v>
      </c>
      <c r="K501" s="7" t="s">
        <v>56</v>
      </c>
      <c r="L501" s="9" t="s">
        <v>1487</v>
      </c>
      <c r="M501" s="9" t="s">
        <v>1488</v>
      </c>
      <c r="N501" s="7">
        <v>2</v>
      </c>
      <c r="O501" s="10">
        <v>0</v>
      </c>
      <c r="P501" s="11">
        <v>1</v>
      </c>
      <c r="Q501" s="12">
        <v>0</v>
      </c>
      <c r="R501" s="6">
        <v>0</v>
      </c>
      <c r="S501" s="7" t="s">
        <v>1923</v>
      </c>
      <c r="T501" s="7" t="s">
        <v>35</v>
      </c>
      <c r="U501">
        <v>3</v>
      </c>
      <c r="V501" s="4" t="s">
        <v>1774</v>
      </c>
      <c r="W501" s="3" t="s">
        <v>1775</v>
      </c>
      <c r="X501" s="2" t="s">
        <v>1774</v>
      </c>
      <c r="Y501" s="6" t="s">
        <v>1774</v>
      </c>
      <c r="Z501" s="7" t="s">
        <v>1925</v>
      </c>
      <c r="AA501" s="7">
        <v>0</v>
      </c>
      <c r="AB501" s="7">
        <v>0.33333333300000001</v>
      </c>
      <c r="AC501" s="7">
        <v>0</v>
      </c>
      <c r="AD501" s="7">
        <v>0.66666666699999999</v>
      </c>
      <c r="AE501" s="7" t="s">
        <v>1925</v>
      </c>
      <c r="AF501" t="s">
        <v>9</v>
      </c>
      <c r="AG501" t="s">
        <v>9</v>
      </c>
    </row>
    <row r="502" spans="1:33" x14ac:dyDescent="0.25">
      <c r="A502" s="9">
        <v>60170</v>
      </c>
      <c r="B502" s="7" t="s">
        <v>140</v>
      </c>
      <c r="C502" s="7" t="s">
        <v>54</v>
      </c>
      <c r="D502" s="7" t="s">
        <v>1489</v>
      </c>
      <c r="E502" s="7">
        <v>3</v>
      </c>
      <c r="F502" s="7">
        <v>1</v>
      </c>
      <c r="G502" s="7" t="s">
        <v>565</v>
      </c>
      <c r="H502" s="5" t="s">
        <v>9</v>
      </c>
      <c r="I502" s="7" t="s">
        <v>9</v>
      </c>
      <c r="J502" s="7" t="s">
        <v>9</v>
      </c>
      <c r="K502" s="7" t="s">
        <v>56</v>
      </c>
      <c r="L502" s="9" t="s">
        <v>1490</v>
      </c>
      <c r="M502" s="9" t="s">
        <v>1491</v>
      </c>
      <c r="N502" s="7">
        <v>3</v>
      </c>
      <c r="O502" s="10">
        <v>0</v>
      </c>
      <c r="P502" s="11">
        <v>1</v>
      </c>
      <c r="Q502" s="12">
        <v>0.33333333333300003</v>
      </c>
      <c r="R502" s="6">
        <v>0.66666666666700003</v>
      </c>
      <c r="S502" s="7" t="s">
        <v>1923</v>
      </c>
      <c r="T502" s="7" t="s">
        <v>35</v>
      </c>
      <c r="U502">
        <v>1</v>
      </c>
      <c r="V502" s="4" t="s">
        <v>1774</v>
      </c>
      <c r="W502" s="3" t="s">
        <v>1775</v>
      </c>
      <c r="X502" s="2" t="s">
        <v>1779</v>
      </c>
      <c r="Y502" s="6" t="s">
        <v>1778</v>
      </c>
      <c r="Z502" s="7" t="s">
        <v>1925</v>
      </c>
      <c r="AA502" s="7">
        <v>0</v>
      </c>
      <c r="AB502" s="7">
        <v>0.33333333300000001</v>
      </c>
      <c r="AC502" s="7">
        <v>0</v>
      </c>
      <c r="AD502" s="7">
        <v>0.66666666699999999</v>
      </c>
      <c r="AE502" s="7" t="s">
        <v>1925</v>
      </c>
      <c r="AF502" t="s">
        <v>9</v>
      </c>
      <c r="AG502" t="s">
        <v>9</v>
      </c>
    </row>
    <row r="503" spans="1:33" x14ac:dyDescent="0.25">
      <c r="A503" s="9">
        <v>60171</v>
      </c>
      <c r="B503" s="7" t="s">
        <v>16</v>
      </c>
      <c r="C503" s="7" t="s">
        <v>17</v>
      </c>
      <c r="D503" s="7" t="s">
        <v>1492</v>
      </c>
      <c r="E503" s="7">
        <v>3</v>
      </c>
      <c r="F503" s="7">
        <v>3</v>
      </c>
      <c r="G503" s="7" t="s">
        <v>8</v>
      </c>
      <c r="H503" s="5" t="s">
        <v>9</v>
      </c>
      <c r="I503" s="7" t="s">
        <v>9</v>
      </c>
      <c r="J503" s="7" t="s">
        <v>9</v>
      </c>
      <c r="K503" s="7" t="s">
        <v>19</v>
      </c>
      <c r="L503" s="9" t="s">
        <v>1493</v>
      </c>
      <c r="M503" s="9" t="s">
        <v>1494</v>
      </c>
      <c r="N503" s="7">
        <v>3</v>
      </c>
      <c r="O503" s="10">
        <v>0</v>
      </c>
      <c r="P503" s="11">
        <v>1</v>
      </c>
      <c r="Q503" s="12">
        <v>0</v>
      </c>
      <c r="R503" s="6">
        <v>1</v>
      </c>
      <c r="S503" s="7" t="s">
        <v>1923</v>
      </c>
      <c r="T503" s="7" t="s">
        <v>35</v>
      </c>
      <c r="U503">
        <v>1</v>
      </c>
      <c r="V503" s="4" t="s">
        <v>1774</v>
      </c>
      <c r="W503" s="3" t="s">
        <v>1775</v>
      </c>
      <c r="X503" s="2" t="s">
        <v>1774</v>
      </c>
      <c r="Y503" s="6" t="s">
        <v>1775</v>
      </c>
      <c r="Z503" s="7" t="s">
        <v>1925</v>
      </c>
      <c r="AA503" s="7">
        <v>0</v>
      </c>
      <c r="AB503" s="7">
        <v>0</v>
      </c>
      <c r="AC503" s="7">
        <v>0.33333333300000001</v>
      </c>
      <c r="AD503" s="7">
        <v>0.66666666699999999</v>
      </c>
      <c r="AE503" s="7" t="s">
        <v>1925</v>
      </c>
      <c r="AF503" t="s">
        <v>9</v>
      </c>
      <c r="AG503" t="s">
        <v>9</v>
      </c>
    </row>
    <row r="504" spans="1:33" x14ac:dyDescent="0.25">
      <c r="A504" s="9">
        <v>60190</v>
      </c>
      <c r="B504" s="7" t="s">
        <v>140</v>
      </c>
      <c r="C504" s="7" t="s">
        <v>54</v>
      </c>
      <c r="D504" s="7" t="s">
        <v>1231</v>
      </c>
      <c r="E504" s="7">
        <v>3</v>
      </c>
      <c r="F504" s="7">
        <v>3</v>
      </c>
      <c r="G504" s="7" t="s">
        <v>8</v>
      </c>
      <c r="H504" s="5" t="s">
        <v>9</v>
      </c>
      <c r="I504" s="7" t="s">
        <v>9</v>
      </c>
      <c r="J504" s="7" t="s">
        <v>9</v>
      </c>
      <c r="K504" s="7" t="s">
        <v>56</v>
      </c>
      <c r="L504" s="9" t="s">
        <v>1495</v>
      </c>
      <c r="M504" s="9" t="s">
        <v>1233</v>
      </c>
      <c r="N504" s="7">
        <v>6</v>
      </c>
      <c r="O504" s="10">
        <v>1</v>
      </c>
      <c r="P504" s="11">
        <v>0.66666666666700003</v>
      </c>
      <c r="Q504" s="12">
        <v>1</v>
      </c>
      <c r="R504" s="6">
        <v>0.33333333333300003</v>
      </c>
      <c r="S504" s="7" t="s">
        <v>1924</v>
      </c>
      <c r="T504" s="7" t="s">
        <v>35</v>
      </c>
      <c r="U504">
        <v>8</v>
      </c>
      <c r="V504" s="4" t="s">
        <v>1775</v>
      </c>
      <c r="W504" s="3" t="s">
        <v>1778</v>
      </c>
      <c r="X504" s="2" t="s">
        <v>1775</v>
      </c>
      <c r="Y504" s="6" t="s">
        <v>1779</v>
      </c>
      <c r="Z504" s="7" t="s">
        <v>1925</v>
      </c>
      <c r="AA504" s="7">
        <v>0</v>
      </c>
      <c r="AB504" s="7">
        <v>0</v>
      </c>
      <c r="AC504" s="7">
        <v>0.33333333300000001</v>
      </c>
      <c r="AD504" s="7">
        <v>0.66666666699999999</v>
      </c>
      <c r="AE504" s="7" t="s">
        <v>1925</v>
      </c>
      <c r="AF504" t="s">
        <v>9</v>
      </c>
      <c r="AG504" t="s">
        <v>9</v>
      </c>
    </row>
    <row r="505" spans="1:33" x14ac:dyDescent="0.25">
      <c r="A505" s="9">
        <v>60313</v>
      </c>
      <c r="B505" s="7" t="s">
        <v>74</v>
      </c>
      <c r="C505" s="7" t="s">
        <v>29</v>
      </c>
      <c r="D505" s="7" t="s">
        <v>1496</v>
      </c>
      <c r="E505" s="7">
        <v>3</v>
      </c>
      <c r="F505" s="7">
        <v>2</v>
      </c>
      <c r="G505" s="7" t="s">
        <v>8</v>
      </c>
      <c r="H505" s="5" t="s">
        <v>9</v>
      </c>
      <c r="I505" s="7" t="s">
        <v>9</v>
      </c>
      <c r="J505" s="7" t="s">
        <v>9</v>
      </c>
      <c r="K505" s="7" t="s">
        <v>32</v>
      </c>
      <c r="L505" s="9" t="s">
        <v>1497</v>
      </c>
      <c r="M505" s="9" t="s">
        <v>1498</v>
      </c>
      <c r="N505" s="7">
        <v>3</v>
      </c>
      <c r="O505" s="10">
        <v>0</v>
      </c>
      <c r="P505" s="11">
        <v>1</v>
      </c>
      <c r="Q505" s="12">
        <v>0</v>
      </c>
      <c r="R505" s="6">
        <v>1</v>
      </c>
      <c r="S505" s="7" t="s">
        <v>1923</v>
      </c>
      <c r="T505" s="7" t="s">
        <v>35</v>
      </c>
      <c r="U505">
        <v>1</v>
      </c>
      <c r="V505" s="4" t="s">
        <v>1774</v>
      </c>
      <c r="W505" s="3" t="s">
        <v>1775</v>
      </c>
      <c r="X505" s="2" t="s">
        <v>1774</v>
      </c>
      <c r="Y505" s="6" t="s">
        <v>1775</v>
      </c>
      <c r="Z505" s="7" t="s">
        <v>1925</v>
      </c>
      <c r="AA505" s="7">
        <v>0</v>
      </c>
      <c r="AB505" s="7">
        <v>0</v>
      </c>
      <c r="AC505" s="7">
        <v>0</v>
      </c>
      <c r="AD505" s="7">
        <v>1</v>
      </c>
      <c r="AE505" s="7" t="s">
        <v>1925</v>
      </c>
      <c r="AF505" t="s">
        <v>9</v>
      </c>
      <c r="AG505" t="s">
        <v>9</v>
      </c>
    </row>
    <row r="506" spans="1:33" x14ac:dyDescent="0.25">
      <c r="A506" s="9">
        <v>60350</v>
      </c>
      <c r="B506" s="7" t="s">
        <v>6</v>
      </c>
      <c r="C506" s="7" t="s">
        <v>7</v>
      </c>
      <c r="D506" s="7" t="s">
        <v>688</v>
      </c>
      <c r="E506" s="7">
        <v>3</v>
      </c>
      <c r="F506" s="7">
        <v>3</v>
      </c>
      <c r="G506" s="7" t="s">
        <v>8</v>
      </c>
      <c r="H506" s="5" t="s">
        <v>9</v>
      </c>
      <c r="I506" s="7" t="s">
        <v>9</v>
      </c>
      <c r="J506" s="7" t="s">
        <v>9</v>
      </c>
      <c r="K506" s="7" t="s">
        <v>11</v>
      </c>
      <c r="L506" s="9" t="s">
        <v>1499</v>
      </c>
      <c r="M506" s="9" t="s">
        <v>1500</v>
      </c>
      <c r="N506" s="7">
        <v>3</v>
      </c>
      <c r="O506" s="10">
        <v>0</v>
      </c>
      <c r="P506" s="11">
        <v>0.66666666666700003</v>
      </c>
      <c r="Q506" s="12">
        <v>0.33333333333300003</v>
      </c>
      <c r="R506" s="6">
        <v>0.66666666666700003</v>
      </c>
      <c r="S506" s="7" t="s">
        <v>1926</v>
      </c>
      <c r="T506" s="7" t="s">
        <v>35</v>
      </c>
      <c r="U506">
        <v>1</v>
      </c>
      <c r="V506" s="4" t="s">
        <v>1774</v>
      </c>
      <c r="W506" s="3" t="s">
        <v>1778</v>
      </c>
      <c r="X506" s="2" t="s">
        <v>1779</v>
      </c>
      <c r="Y506" s="6" t="s">
        <v>1778</v>
      </c>
      <c r="Z506" s="7" t="s">
        <v>1925</v>
      </c>
      <c r="AA506" s="7">
        <v>0</v>
      </c>
      <c r="AB506" s="7">
        <v>0.33333333300000001</v>
      </c>
      <c r="AC506" s="7">
        <v>0</v>
      </c>
      <c r="AD506" s="7">
        <v>0.66666666699999999</v>
      </c>
      <c r="AE506" s="7" t="s">
        <v>1925</v>
      </c>
      <c r="AF506" t="s">
        <v>9</v>
      </c>
      <c r="AG506" t="s">
        <v>9</v>
      </c>
    </row>
    <row r="507" spans="1:33" x14ac:dyDescent="0.25">
      <c r="A507" s="9">
        <v>60351</v>
      </c>
      <c r="B507" s="7" t="s">
        <v>266</v>
      </c>
      <c r="C507" s="7" t="s">
        <v>54</v>
      </c>
      <c r="D507" s="7" t="s">
        <v>63</v>
      </c>
      <c r="E507" s="7">
        <v>3</v>
      </c>
      <c r="F507" s="7">
        <v>1</v>
      </c>
      <c r="G507" s="7" t="s">
        <v>281</v>
      </c>
      <c r="H507" s="5" t="s">
        <v>1665</v>
      </c>
      <c r="I507" s="7" t="s">
        <v>31</v>
      </c>
      <c r="J507" s="7" t="s">
        <v>1501</v>
      </c>
      <c r="K507" s="7" t="s">
        <v>56</v>
      </c>
      <c r="L507" s="9" t="s">
        <v>1502</v>
      </c>
      <c r="M507" s="9" t="s">
        <v>1503</v>
      </c>
      <c r="N507" s="7">
        <v>2</v>
      </c>
      <c r="O507" s="10">
        <v>0</v>
      </c>
      <c r="P507" s="11">
        <v>1</v>
      </c>
      <c r="Q507" s="12">
        <v>0</v>
      </c>
      <c r="R507" s="6">
        <v>0</v>
      </c>
      <c r="S507" s="7" t="s">
        <v>1923</v>
      </c>
      <c r="T507" s="7" t="s">
        <v>35</v>
      </c>
      <c r="U507">
        <v>3</v>
      </c>
      <c r="V507" s="4" t="s">
        <v>1774</v>
      </c>
      <c r="W507" s="3" t="s">
        <v>1775</v>
      </c>
      <c r="X507" s="2" t="s">
        <v>1774</v>
      </c>
      <c r="Y507" s="6" t="s">
        <v>1774</v>
      </c>
      <c r="Z507" s="7" t="s">
        <v>1925</v>
      </c>
      <c r="AA507" s="7">
        <v>0</v>
      </c>
      <c r="AB507" s="7">
        <v>0</v>
      </c>
      <c r="AC507" s="7">
        <v>0</v>
      </c>
      <c r="AD507" s="7">
        <v>1</v>
      </c>
      <c r="AE507" s="7" t="s">
        <v>1925</v>
      </c>
      <c r="AF507" t="s">
        <v>9</v>
      </c>
      <c r="AG507" t="s">
        <v>9</v>
      </c>
    </row>
    <row r="508" spans="1:33" x14ac:dyDescent="0.25">
      <c r="A508" s="9">
        <v>60359</v>
      </c>
      <c r="B508" s="7" t="s">
        <v>93</v>
      </c>
      <c r="C508" s="7" t="s">
        <v>7</v>
      </c>
      <c r="D508" s="7" t="s">
        <v>1504</v>
      </c>
      <c r="E508" s="7">
        <v>3</v>
      </c>
      <c r="F508" s="7">
        <v>1</v>
      </c>
      <c r="G508" s="7" t="s">
        <v>281</v>
      </c>
      <c r="H508" s="5" t="s">
        <v>9</v>
      </c>
      <c r="I508" s="7" t="s">
        <v>9</v>
      </c>
      <c r="J508" s="7" t="s">
        <v>9</v>
      </c>
      <c r="K508" s="7" t="s">
        <v>19</v>
      </c>
      <c r="L508" s="9" t="s">
        <v>1505</v>
      </c>
      <c r="M508" s="9" t="s">
        <v>1186</v>
      </c>
      <c r="N508" s="7">
        <v>2</v>
      </c>
      <c r="O508" s="10">
        <v>0</v>
      </c>
      <c r="P508" s="11">
        <v>0.66666666666700003</v>
      </c>
      <c r="Q508" s="12">
        <v>0.33333333333300003</v>
      </c>
      <c r="R508" s="6">
        <v>0</v>
      </c>
      <c r="S508" s="7" t="s">
        <v>1923</v>
      </c>
      <c r="T508" s="7" t="s">
        <v>47</v>
      </c>
      <c r="U508">
        <v>5</v>
      </c>
      <c r="V508" s="4" t="s">
        <v>1774</v>
      </c>
      <c r="W508" s="3" t="s">
        <v>1774</v>
      </c>
      <c r="X508" s="2" t="s">
        <v>1775</v>
      </c>
      <c r="Y508" s="6" t="s">
        <v>1774</v>
      </c>
      <c r="Z508" s="7" t="s">
        <v>1945</v>
      </c>
      <c r="AA508" s="7">
        <v>0</v>
      </c>
      <c r="AB508" s="7">
        <v>0</v>
      </c>
      <c r="AC508" s="7">
        <v>0</v>
      </c>
      <c r="AD508" s="7">
        <v>1</v>
      </c>
      <c r="AE508" s="7" t="s">
        <v>1925</v>
      </c>
      <c r="AF508" t="s">
        <v>9</v>
      </c>
      <c r="AG508" t="s">
        <v>9</v>
      </c>
    </row>
    <row r="509" spans="1:33" x14ac:dyDescent="0.25">
      <c r="A509" s="9">
        <v>60375</v>
      </c>
      <c r="B509" s="7" t="s">
        <v>68</v>
      </c>
      <c r="C509" s="7" t="s">
        <v>29</v>
      </c>
      <c r="D509" s="7" t="s">
        <v>1506</v>
      </c>
      <c r="E509" s="7">
        <v>3</v>
      </c>
      <c r="F509" s="7">
        <v>2</v>
      </c>
      <c r="G509" s="7" t="s">
        <v>8</v>
      </c>
      <c r="H509" s="5" t="s">
        <v>1715</v>
      </c>
      <c r="I509" s="7" t="s">
        <v>38</v>
      </c>
      <c r="J509" s="7" t="s">
        <v>19</v>
      </c>
      <c r="K509" s="7" t="s">
        <v>19</v>
      </c>
      <c r="L509" s="9" t="s">
        <v>1507</v>
      </c>
      <c r="M509" s="9" t="s">
        <v>1183</v>
      </c>
      <c r="N509" s="7">
        <v>2</v>
      </c>
      <c r="O509" s="10">
        <v>0</v>
      </c>
      <c r="P509" s="11">
        <v>1</v>
      </c>
      <c r="Q509" s="12">
        <v>0</v>
      </c>
      <c r="R509" s="6">
        <v>0</v>
      </c>
      <c r="S509" s="7" t="s">
        <v>1923</v>
      </c>
      <c r="T509" s="7" t="s">
        <v>35</v>
      </c>
      <c r="U509">
        <v>3</v>
      </c>
      <c r="V509" s="4" t="s">
        <v>1774</v>
      </c>
      <c r="W509" s="3" t="s">
        <v>1775</v>
      </c>
      <c r="X509" s="2" t="s">
        <v>1774</v>
      </c>
      <c r="Y509" s="6" t="s">
        <v>1774</v>
      </c>
      <c r="Z509" s="7" t="s">
        <v>1945</v>
      </c>
      <c r="AA509" s="7">
        <v>0</v>
      </c>
      <c r="AB509" s="7">
        <v>0</v>
      </c>
      <c r="AC509" s="7">
        <v>0</v>
      </c>
      <c r="AD509" s="7">
        <v>1</v>
      </c>
      <c r="AE509" s="7" t="s">
        <v>1925</v>
      </c>
      <c r="AF509" t="s">
        <v>9</v>
      </c>
      <c r="AG509" t="s">
        <v>9</v>
      </c>
    </row>
    <row r="510" spans="1:33" x14ac:dyDescent="0.25">
      <c r="A510" s="9">
        <v>60376</v>
      </c>
      <c r="B510" s="7" t="s">
        <v>16</v>
      </c>
      <c r="C510" s="7" t="s">
        <v>17</v>
      </c>
      <c r="D510" s="7" t="s">
        <v>1508</v>
      </c>
      <c r="E510" s="7">
        <v>3</v>
      </c>
      <c r="F510" s="7">
        <v>3</v>
      </c>
      <c r="G510" s="7" t="s">
        <v>8</v>
      </c>
      <c r="H510" s="5" t="s">
        <v>9</v>
      </c>
      <c r="I510" s="7" t="s">
        <v>9</v>
      </c>
      <c r="J510" s="7" t="s">
        <v>9</v>
      </c>
      <c r="K510" s="7" t="s">
        <v>19</v>
      </c>
      <c r="L510" s="9" t="s">
        <v>1509</v>
      </c>
      <c r="M510" s="9" t="s">
        <v>1510</v>
      </c>
      <c r="N510" s="7">
        <v>2</v>
      </c>
      <c r="O510" s="10">
        <v>0</v>
      </c>
      <c r="P510" s="11">
        <v>1</v>
      </c>
      <c r="Q510" s="12">
        <v>0</v>
      </c>
      <c r="R510" s="6">
        <v>0</v>
      </c>
      <c r="S510" s="7" t="s">
        <v>1923</v>
      </c>
      <c r="T510" s="7" t="s">
        <v>35</v>
      </c>
      <c r="U510">
        <v>3</v>
      </c>
      <c r="V510" s="4" t="s">
        <v>1774</v>
      </c>
      <c r="W510" s="3" t="s">
        <v>1775</v>
      </c>
      <c r="X510" s="2" t="s">
        <v>1774</v>
      </c>
      <c r="Y510" s="6" t="s">
        <v>1774</v>
      </c>
      <c r="Z510" s="7" t="s">
        <v>1925</v>
      </c>
      <c r="AA510" s="7">
        <v>0</v>
      </c>
      <c r="AB510" s="7">
        <v>0</v>
      </c>
      <c r="AC510" s="7">
        <v>0</v>
      </c>
      <c r="AD510" s="7">
        <v>1</v>
      </c>
      <c r="AE510" s="7" t="s">
        <v>1925</v>
      </c>
      <c r="AF510" t="s">
        <v>9</v>
      </c>
      <c r="AG510" t="s">
        <v>9</v>
      </c>
    </row>
    <row r="511" spans="1:33" x14ac:dyDescent="0.25">
      <c r="A511" s="9">
        <v>60383</v>
      </c>
      <c r="B511" s="7" t="s">
        <v>126</v>
      </c>
      <c r="C511" s="7" t="s">
        <v>7</v>
      </c>
      <c r="D511" s="7" t="s">
        <v>256</v>
      </c>
      <c r="E511" s="7">
        <v>3</v>
      </c>
      <c r="F511" s="7">
        <v>2</v>
      </c>
      <c r="G511" s="7" t="s">
        <v>8</v>
      </c>
      <c r="H511" s="5" t="s">
        <v>9</v>
      </c>
      <c r="I511" s="7" t="s">
        <v>9</v>
      </c>
      <c r="J511" s="7" t="s">
        <v>9</v>
      </c>
      <c r="K511" s="7" t="s">
        <v>128</v>
      </c>
      <c r="L511" s="9" t="s">
        <v>1511</v>
      </c>
      <c r="M511" s="9" t="s">
        <v>1512</v>
      </c>
      <c r="N511" s="7">
        <v>1</v>
      </c>
      <c r="O511" s="10">
        <v>0</v>
      </c>
      <c r="P511" s="11">
        <v>0</v>
      </c>
      <c r="Q511" s="12">
        <v>1</v>
      </c>
      <c r="R511" s="6">
        <v>0</v>
      </c>
      <c r="S511" s="7" t="s">
        <v>1925</v>
      </c>
      <c r="T511" s="7" t="s">
        <v>260</v>
      </c>
      <c r="U511">
        <v>5</v>
      </c>
      <c r="V511" s="4" t="s">
        <v>1774</v>
      </c>
      <c r="W511" s="3" t="s">
        <v>1774</v>
      </c>
      <c r="X511" s="2" t="s">
        <v>1775</v>
      </c>
      <c r="Y511" s="6" t="s">
        <v>1774</v>
      </c>
      <c r="Z511" s="7" t="s">
        <v>1945</v>
      </c>
      <c r="AA511" s="7">
        <v>0</v>
      </c>
      <c r="AB511" s="7">
        <v>0</v>
      </c>
      <c r="AC511" s="7">
        <v>0</v>
      </c>
      <c r="AD511" s="7">
        <v>1</v>
      </c>
      <c r="AE511" s="7" t="s">
        <v>1925</v>
      </c>
      <c r="AF511" t="s">
        <v>9</v>
      </c>
      <c r="AG511" t="s">
        <v>9</v>
      </c>
    </row>
    <row r="512" spans="1:33" x14ac:dyDescent="0.25">
      <c r="A512" s="9">
        <v>60389</v>
      </c>
      <c r="B512" s="7" t="s">
        <v>68</v>
      </c>
      <c r="C512" s="7" t="s">
        <v>29</v>
      </c>
      <c r="D512" s="7" t="s">
        <v>1513</v>
      </c>
      <c r="E512" s="7">
        <v>3</v>
      </c>
      <c r="F512" s="7">
        <v>3</v>
      </c>
      <c r="G512" s="7" t="s">
        <v>8</v>
      </c>
      <c r="H512" s="5" t="s">
        <v>9</v>
      </c>
      <c r="I512" s="7" t="s">
        <v>9</v>
      </c>
      <c r="J512" s="7" t="s">
        <v>9</v>
      </c>
      <c r="K512" s="7" t="s">
        <v>71</v>
      </c>
      <c r="L512" s="9" t="s">
        <v>1514</v>
      </c>
      <c r="M512" s="9" t="s">
        <v>1183</v>
      </c>
      <c r="N512" s="7">
        <v>2</v>
      </c>
      <c r="O512" s="10">
        <v>0</v>
      </c>
      <c r="P512" s="11">
        <v>1</v>
      </c>
      <c r="Q512" s="12">
        <v>0</v>
      </c>
      <c r="R512" s="6">
        <v>0</v>
      </c>
      <c r="S512" s="7" t="s">
        <v>1923</v>
      </c>
      <c r="T512" s="7" t="s">
        <v>35</v>
      </c>
      <c r="U512">
        <v>3</v>
      </c>
      <c r="V512" s="4" t="s">
        <v>1774</v>
      </c>
      <c r="W512" s="3" t="s">
        <v>1775</v>
      </c>
      <c r="X512" s="2" t="s">
        <v>1774</v>
      </c>
      <c r="Y512" s="6" t="s">
        <v>1774</v>
      </c>
      <c r="Z512" s="7" t="s">
        <v>1945</v>
      </c>
      <c r="AA512" s="7">
        <v>0.33333333300000001</v>
      </c>
      <c r="AB512" s="7">
        <v>0</v>
      </c>
      <c r="AC512" s="7">
        <v>0</v>
      </c>
      <c r="AD512" s="7">
        <v>0.66666666699999999</v>
      </c>
      <c r="AE512" s="7" t="s">
        <v>1925</v>
      </c>
      <c r="AF512" t="s">
        <v>9</v>
      </c>
      <c r="AG512" t="s">
        <v>9</v>
      </c>
    </row>
    <row r="513" spans="1:33" x14ac:dyDescent="0.25">
      <c r="A513" s="9">
        <v>60398</v>
      </c>
      <c r="B513" s="7" t="s">
        <v>68</v>
      </c>
      <c r="C513" s="7" t="s">
        <v>29</v>
      </c>
      <c r="D513" s="7" t="s">
        <v>1239</v>
      </c>
      <c r="E513" s="7">
        <v>3</v>
      </c>
      <c r="F513" s="7">
        <v>1</v>
      </c>
      <c r="G513" s="7" t="s">
        <v>281</v>
      </c>
      <c r="H513" s="5" t="s">
        <v>1719</v>
      </c>
      <c r="I513" s="7" t="s">
        <v>31</v>
      </c>
      <c r="J513" s="7" t="s">
        <v>19</v>
      </c>
      <c r="K513" s="7" t="s">
        <v>19</v>
      </c>
      <c r="L513" s="9" t="s">
        <v>1515</v>
      </c>
      <c r="M513" s="9" t="s">
        <v>1516</v>
      </c>
      <c r="N513" s="7">
        <v>7</v>
      </c>
      <c r="O513" s="10">
        <v>0</v>
      </c>
      <c r="P513" s="11">
        <v>1</v>
      </c>
      <c r="Q513" s="12">
        <v>0</v>
      </c>
      <c r="R513" s="6">
        <v>0.66666666666700003</v>
      </c>
      <c r="S513" s="7" t="s">
        <v>1923</v>
      </c>
      <c r="T513" s="7" t="s">
        <v>35</v>
      </c>
      <c r="U513">
        <v>1</v>
      </c>
      <c r="V513" s="4" t="s">
        <v>1774</v>
      </c>
      <c r="W513" s="3" t="s">
        <v>1775</v>
      </c>
      <c r="X513" s="2" t="s">
        <v>1774</v>
      </c>
      <c r="Y513" s="6" t="s">
        <v>1778</v>
      </c>
      <c r="Z513" s="7" t="s">
        <v>1925</v>
      </c>
      <c r="AA513" s="7">
        <v>0</v>
      </c>
      <c r="AB513" s="7">
        <v>0</v>
      </c>
      <c r="AC513" s="7">
        <v>0</v>
      </c>
      <c r="AD513" s="7">
        <v>1</v>
      </c>
      <c r="AE513" s="7" t="s">
        <v>1925</v>
      </c>
      <c r="AF513" t="s">
        <v>9</v>
      </c>
      <c r="AG513" t="s">
        <v>9</v>
      </c>
    </row>
    <row r="514" spans="1:33" x14ac:dyDescent="0.25">
      <c r="A514" s="9">
        <v>60413</v>
      </c>
      <c r="B514" s="7" t="s">
        <v>68</v>
      </c>
      <c r="C514" s="7" t="s">
        <v>29</v>
      </c>
      <c r="D514" s="7" t="s">
        <v>1517</v>
      </c>
      <c r="E514" s="7">
        <v>3</v>
      </c>
      <c r="F514" s="7">
        <v>3</v>
      </c>
      <c r="G514" s="7" t="s">
        <v>8</v>
      </c>
      <c r="H514" s="5" t="s">
        <v>9</v>
      </c>
      <c r="I514" s="7" t="s">
        <v>9</v>
      </c>
      <c r="J514" s="7" t="s">
        <v>9</v>
      </c>
      <c r="K514" s="7" t="s">
        <v>134</v>
      </c>
      <c r="L514" s="9" t="s">
        <v>1518</v>
      </c>
      <c r="M514" s="9" t="s">
        <v>1519</v>
      </c>
      <c r="N514" s="7">
        <v>2</v>
      </c>
      <c r="O514" s="10">
        <v>0</v>
      </c>
      <c r="P514" s="11">
        <v>1</v>
      </c>
      <c r="Q514" s="12">
        <v>0.33333333333300003</v>
      </c>
      <c r="R514" s="6">
        <v>0.33333333333300003</v>
      </c>
      <c r="S514" s="7" t="s">
        <v>1923</v>
      </c>
      <c r="T514" s="7" t="s">
        <v>35</v>
      </c>
      <c r="U514">
        <v>3</v>
      </c>
      <c r="V514" s="4" t="s">
        <v>1774</v>
      </c>
      <c r="W514" s="3" t="s">
        <v>1775</v>
      </c>
      <c r="X514" s="2" t="s">
        <v>1779</v>
      </c>
      <c r="Y514" s="6" t="s">
        <v>1779</v>
      </c>
      <c r="Z514" s="7" t="s">
        <v>1925</v>
      </c>
      <c r="AA514" s="7">
        <v>0</v>
      </c>
      <c r="AB514" s="7">
        <v>0</v>
      </c>
      <c r="AC514" s="7">
        <v>0</v>
      </c>
      <c r="AD514" s="7">
        <v>1</v>
      </c>
      <c r="AE514" s="7" t="s">
        <v>1925</v>
      </c>
      <c r="AF514" t="s">
        <v>9</v>
      </c>
      <c r="AG514" t="s">
        <v>9</v>
      </c>
    </row>
    <row r="515" spans="1:33" x14ac:dyDescent="0.25">
      <c r="A515" s="9">
        <v>60435</v>
      </c>
      <c r="B515" s="7" t="s">
        <v>232</v>
      </c>
      <c r="C515" s="7" t="s">
        <v>54</v>
      </c>
      <c r="D515" s="7" t="s">
        <v>1520</v>
      </c>
      <c r="E515" s="7">
        <v>3</v>
      </c>
      <c r="F515" s="7">
        <v>2</v>
      </c>
      <c r="G515" s="7" t="s">
        <v>180</v>
      </c>
      <c r="H515" s="5" t="s">
        <v>9</v>
      </c>
      <c r="I515" s="7" t="s">
        <v>9</v>
      </c>
      <c r="J515" s="7" t="s">
        <v>9</v>
      </c>
      <c r="K515" s="7" t="s">
        <v>56</v>
      </c>
      <c r="L515" s="9" t="s">
        <v>1521</v>
      </c>
      <c r="M515" s="9" t="s">
        <v>1522</v>
      </c>
      <c r="N515" s="7">
        <v>2</v>
      </c>
      <c r="O515" s="10">
        <v>0</v>
      </c>
      <c r="P515" s="11">
        <v>1</v>
      </c>
      <c r="Q515" s="12">
        <v>0</v>
      </c>
      <c r="R515" s="6">
        <v>0</v>
      </c>
      <c r="S515" s="7" t="s">
        <v>1926</v>
      </c>
      <c r="T515" s="7" t="s">
        <v>35</v>
      </c>
      <c r="U515">
        <v>3</v>
      </c>
      <c r="V515" s="4" t="s">
        <v>1774</v>
      </c>
      <c r="W515" s="3" t="s">
        <v>1775</v>
      </c>
      <c r="X515" s="2" t="s">
        <v>1774</v>
      </c>
      <c r="Y515" s="6" t="s">
        <v>1774</v>
      </c>
      <c r="Z515" s="7" t="s">
        <v>1945</v>
      </c>
      <c r="AA515" s="7">
        <v>0.33333333300000001</v>
      </c>
      <c r="AB515" s="7">
        <v>0</v>
      </c>
      <c r="AC515" s="7">
        <v>0.33333333300000001</v>
      </c>
      <c r="AD515" s="7">
        <v>0.33333333300000001</v>
      </c>
      <c r="AE515" s="7" t="s">
        <v>1936</v>
      </c>
      <c r="AF515" t="s">
        <v>9</v>
      </c>
      <c r="AG515" t="s">
        <v>9</v>
      </c>
    </row>
    <row r="516" spans="1:33" x14ac:dyDescent="0.25">
      <c r="A516" s="9">
        <v>60446</v>
      </c>
      <c r="B516" s="7" t="s">
        <v>36</v>
      </c>
      <c r="C516" s="7" t="s">
        <v>7</v>
      </c>
      <c r="D516" s="7" t="s">
        <v>463</v>
      </c>
      <c r="E516" s="7">
        <v>3</v>
      </c>
      <c r="F516" s="7">
        <v>2</v>
      </c>
      <c r="G516" s="7" t="s">
        <v>180</v>
      </c>
      <c r="H516" s="5" t="s">
        <v>9</v>
      </c>
      <c r="I516" s="7" t="s">
        <v>9</v>
      </c>
      <c r="J516" s="7" t="s">
        <v>9</v>
      </c>
      <c r="K516" s="7" t="s">
        <v>301</v>
      </c>
      <c r="L516" s="9" t="s">
        <v>1523</v>
      </c>
      <c r="M516" s="9" t="s">
        <v>1524</v>
      </c>
      <c r="N516" s="7">
        <v>2</v>
      </c>
      <c r="O516" s="10">
        <v>0</v>
      </c>
      <c r="P516" s="11">
        <v>1</v>
      </c>
      <c r="Q516" s="12">
        <v>0.33333333333300003</v>
      </c>
      <c r="R516" s="6">
        <v>0</v>
      </c>
      <c r="S516" s="7" t="s">
        <v>1923</v>
      </c>
      <c r="T516" s="7" t="s">
        <v>35</v>
      </c>
      <c r="U516">
        <v>3</v>
      </c>
      <c r="V516" s="4" t="s">
        <v>1774</v>
      </c>
      <c r="W516" s="3">
        <v>1</v>
      </c>
      <c r="X516" s="2" t="s">
        <v>1779</v>
      </c>
      <c r="Y516" s="6">
        <v>0</v>
      </c>
      <c r="Z516" s="7" t="s">
        <v>1943</v>
      </c>
      <c r="AA516" s="7">
        <v>0</v>
      </c>
      <c r="AB516" s="7">
        <v>0.33333333300000001</v>
      </c>
      <c r="AC516" s="7">
        <v>0.33333333300000001</v>
      </c>
      <c r="AD516" s="7">
        <v>0.33333333300000001</v>
      </c>
      <c r="AE516" s="7" t="s">
        <v>1936</v>
      </c>
      <c r="AF516" t="s">
        <v>9</v>
      </c>
      <c r="AG516" t="s">
        <v>9</v>
      </c>
    </row>
    <row r="517" spans="1:33" x14ac:dyDescent="0.25">
      <c r="A517" s="9">
        <v>60453</v>
      </c>
      <c r="B517" s="7" t="s">
        <v>16</v>
      </c>
      <c r="C517" s="7" t="s">
        <v>17</v>
      </c>
      <c r="D517" s="7" t="s">
        <v>656</v>
      </c>
      <c r="E517" s="7">
        <v>3</v>
      </c>
      <c r="F517" s="7">
        <v>2</v>
      </c>
      <c r="G517" s="7" t="s">
        <v>8</v>
      </c>
      <c r="H517" s="5" t="s">
        <v>9</v>
      </c>
      <c r="I517" s="7" t="s">
        <v>9</v>
      </c>
      <c r="J517" s="7" t="s">
        <v>9</v>
      </c>
      <c r="K517" s="7" t="s">
        <v>19</v>
      </c>
      <c r="L517" s="9" t="s">
        <v>1525</v>
      </c>
      <c r="M517" s="9" t="s">
        <v>1526</v>
      </c>
      <c r="N517" s="7">
        <v>2</v>
      </c>
      <c r="O517" s="10">
        <v>0</v>
      </c>
      <c r="P517" s="11">
        <v>1</v>
      </c>
      <c r="Q517" s="12">
        <v>0</v>
      </c>
      <c r="R517" s="6">
        <v>0</v>
      </c>
      <c r="S517" s="7" t="s">
        <v>1923</v>
      </c>
      <c r="T517" s="7" t="s">
        <v>47</v>
      </c>
      <c r="U517">
        <v>5</v>
      </c>
      <c r="V517" s="4" t="s">
        <v>1774</v>
      </c>
      <c r="W517" s="3" t="s">
        <v>1774</v>
      </c>
      <c r="X517" s="2" t="s">
        <v>1775</v>
      </c>
      <c r="Y517" s="6" t="s">
        <v>1774</v>
      </c>
      <c r="Z517" s="7" t="s">
        <v>1945</v>
      </c>
      <c r="AA517" s="7">
        <v>0</v>
      </c>
      <c r="AB517" s="7">
        <v>0</v>
      </c>
      <c r="AC517" s="7">
        <v>0</v>
      </c>
      <c r="AD517" s="7">
        <v>1</v>
      </c>
      <c r="AE517" s="7" t="s">
        <v>1925</v>
      </c>
      <c r="AF517" t="s">
        <v>9</v>
      </c>
      <c r="AG517" t="s">
        <v>9</v>
      </c>
    </row>
    <row r="518" spans="1:33" x14ac:dyDescent="0.25">
      <c r="A518" s="9">
        <v>60464</v>
      </c>
      <c r="B518" s="7" t="s">
        <v>36</v>
      </c>
      <c r="C518" s="7" t="s">
        <v>7</v>
      </c>
      <c r="D518" s="7" t="s">
        <v>1137</v>
      </c>
      <c r="E518" s="7">
        <v>3</v>
      </c>
      <c r="F518" s="7">
        <v>2</v>
      </c>
      <c r="G518" s="7" t="s">
        <v>8</v>
      </c>
      <c r="H518" s="5" t="s">
        <v>9</v>
      </c>
      <c r="I518" s="7" t="s">
        <v>9</v>
      </c>
      <c r="J518" s="7" t="s">
        <v>9</v>
      </c>
      <c r="K518" s="7" t="s">
        <v>32</v>
      </c>
      <c r="L518" s="9" t="s">
        <v>1527</v>
      </c>
      <c r="M518" s="9" t="s">
        <v>1528</v>
      </c>
      <c r="N518" s="7">
        <v>7</v>
      </c>
      <c r="O518" s="10">
        <v>0</v>
      </c>
      <c r="P518" s="11">
        <v>1</v>
      </c>
      <c r="Q518" s="12">
        <v>0</v>
      </c>
      <c r="R518" s="6">
        <v>0.66666666666700003</v>
      </c>
      <c r="S518" s="7" t="s">
        <v>1923</v>
      </c>
      <c r="T518" s="7" t="s">
        <v>783</v>
      </c>
      <c r="U518">
        <v>4</v>
      </c>
      <c r="V518" s="4" t="s">
        <v>1774</v>
      </c>
      <c r="W518" s="3" t="s">
        <v>1774</v>
      </c>
      <c r="X518" s="2" t="s">
        <v>1775</v>
      </c>
      <c r="Y518" s="6" t="s">
        <v>1778</v>
      </c>
      <c r="Z518" s="7" t="s">
        <v>1925</v>
      </c>
      <c r="AA518" s="7">
        <v>0.33333333300000001</v>
      </c>
      <c r="AB518" s="7">
        <v>0.33333333300000001</v>
      </c>
      <c r="AC518" s="7">
        <v>0</v>
      </c>
      <c r="AD518" s="7">
        <v>0.33333333300000001</v>
      </c>
      <c r="AE518" s="7" t="s">
        <v>1936</v>
      </c>
      <c r="AF518" t="s">
        <v>9</v>
      </c>
      <c r="AG518" t="s">
        <v>9</v>
      </c>
    </row>
    <row r="519" spans="1:33" x14ac:dyDescent="0.25">
      <c r="A519" s="9">
        <v>60473</v>
      </c>
      <c r="B519" s="7" t="s">
        <v>140</v>
      </c>
      <c r="C519" s="7" t="s">
        <v>54</v>
      </c>
      <c r="D519" s="7" t="s">
        <v>1529</v>
      </c>
      <c r="E519" s="7">
        <v>3</v>
      </c>
      <c r="F519" s="7">
        <v>2</v>
      </c>
      <c r="G519" s="7" t="s">
        <v>8</v>
      </c>
      <c r="H519" s="5" t="s">
        <v>9</v>
      </c>
      <c r="I519" s="7" t="s">
        <v>9</v>
      </c>
      <c r="J519" s="7" t="s">
        <v>9</v>
      </c>
      <c r="K519" s="7" t="s">
        <v>56</v>
      </c>
      <c r="L519" s="9" t="s">
        <v>1530</v>
      </c>
      <c r="M519" s="9" t="s">
        <v>1531</v>
      </c>
      <c r="N519" s="7">
        <v>3</v>
      </c>
      <c r="O519" s="10">
        <v>0</v>
      </c>
      <c r="P519" s="11">
        <v>1</v>
      </c>
      <c r="Q519" s="12">
        <v>0</v>
      </c>
      <c r="R519" s="6">
        <v>1</v>
      </c>
      <c r="S519" s="7" t="s">
        <v>1923</v>
      </c>
      <c r="T519" s="7" t="s">
        <v>35</v>
      </c>
      <c r="U519">
        <v>1</v>
      </c>
      <c r="V519" s="4" t="s">
        <v>1774</v>
      </c>
      <c r="W519" s="3" t="s">
        <v>1775</v>
      </c>
      <c r="X519" s="2" t="s">
        <v>1774</v>
      </c>
      <c r="Y519" s="6" t="s">
        <v>1775</v>
      </c>
      <c r="Z519" s="7" t="s">
        <v>1925</v>
      </c>
      <c r="AA519" s="7">
        <v>0</v>
      </c>
      <c r="AB519" s="7">
        <v>0</v>
      </c>
      <c r="AC519" s="7">
        <v>0.66666666699999999</v>
      </c>
      <c r="AD519" s="7">
        <v>0.33333333300000001</v>
      </c>
      <c r="AE519" s="7" t="s">
        <v>1936</v>
      </c>
      <c r="AF519" t="s">
        <v>9</v>
      </c>
      <c r="AG519" t="s">
        <v>9</v>
      </c>
    </row>
    <row r="520" spans="1:33" x14ac:dyDescent="0.25">
      <c r="A520" s="9">
        <v>60478</v>
      </c>
      <c r="B520" s="7" t="s">
        <v>74</v>
      </c>
      <c r="C520" s="7" t="s">
        <v>29</v>
      </c>
      <c r="D520" s="7" t="s">
        <v>105</v>
      </c>
      <c r="E520" s="7">
        <v>3</v>
      </c>
      <c r="F520" s="7">
        <v>3</v>
      </c>
      <c r="G520" s="7" t="s">
        <v>8</v>
      </c>
      <c r="H520" s="5" t="s">
        <v>9</v>
      </c>
      <c r="I520" s="7" t="s">
        <v>9</v>
      </c>
      <c r="J520" s="7" t="s">
        <v>9</v>
      </c>
      <c r="K520" s="7" t="s">
        <v>32</v>
      </c>
      <c r="L520" s="9" t="s">
        <v>1532</v>
      </c>
      <c r="M520" s="9" t="s">
        <v>1533</v>
      </c>
      <c r="N520" s="7">
        <v>7</v>
      </c>
      <c r="O520" s="10">
        <v>0</v>
      </c>
      <c r="P520" s="11">
        <v>1</v>
      </c>
      <c r="Q520" s="12">
        <v>0</v>
      </c>
      <c r="R520" s="6">
        <v>0.66666666666700003</v>
      </c>
      <c r="S520" s="7" t="s">
        <v>1923</v>
      </c>
      <c r="T520" s="7" t="s">
        <v>35</v>
      </c>
      <c r="U520">
        <v>1</v>
      </c>
      <c r="V520" s="4" t="s">
        <v>1774</v>
      </c>
      <c r="W520" s="3" t="s">
        <v>1775</v>
      </c>
      <c r="X520" s="2" t="s">
        <v>1774</v>
      </c>
      <c r="Y520" s="6" t="s">
        <v>1778</v>
      </c>
      <c r="Z520" s="7" t="s">
        <v>1925</v>
      </c>
      <c r="AA520" s="7">
        <v>0.33333333300000001</v>
      </c>
      <c r="AB520" s="7">
        <v>0</v>
      </c>
      <c r="AC520" s="7">
        <v>0.33333333300000001</v>
      </c>
      <c r="AD520" s="7">
        <v>0.33333333300000001</v>
      </c>
      <c r="AE520" s="7" t="s">
        <v>1936</v>
      </c>
      <c r="AF520" t="s">
        <v>9</v>
      </c>
      <c r="AG520" t="s">
        <v>9</v>
      </c>
    </row>
    <row r="521" spans="1:33" x14ac:dyDescent="0.25">
      <c r="A521" s="9">
        <v>60489</v>
      </c>
      <c r="B521" s="7" t="s">
        <v>16</v>
      </c>
      <c r="C521" s="7" t="s">
        <v>17</v>
      </c>
      <c r="D521" s="7" t="s">
        <v>179</v>
      </c>
      <c r="E521" s="7">
        <v>3</v>
      </c>
      <c r="F521" s="7">
        <v>3</v>
      </c>
      <c r="G521" s="7" t="s">
        <v>8</v>
      </c>
      <c r="H521" s="5" t="s">
        <v>9</v>
      </c>
      <c r="I521" s="7" t="s">
        <v>9</v>
      </c>
      <c r="J521" s="7" t="s">
        <v>9</v>
      </c>
      <c r="K521" s="7" t="s">
        <v>19</v>
      </c>
      <c r="L521" s="9" t="s">
        <v>1534</v>
      </c>
      <c r="M521" s="9" t="s">
        <v>1535</v>
      </c>
      <c r="N521" s="7">
        <v>3</v>
      </c>
      <c r="O521" s="10">
        <v>0</v>
      </c>
      <c r="P521" s="11">
        <v>1</v>
      </c>
      <c r="Q521" s="12">
        <v>0</v>
      </c>
      <c r="R521" s="6">
        <v>1</v>
      </c>
      <c r="S521" s="7" t="s">
        <v>1923</v>
      </c>
      <c r="T521" s="7" t="s">
        <v>35</v>
      </c>
      <c r="U521">
        <v>1</v>
      </c>
      <c r="V521" s="4" t="s">
        <v>1774</v>
      </c>
      <c r="W521" s="3" t="s">
        <v>1775</v>
      </c>
      <c r="X521" s="2" t="s">
        <v>1774</v>
      </c>
      <c r="Y521" s="6" t="s">
        <v>1775</v>
      </c>
      <c r="Z521" s="7" t="s">
        <v>1925</v>
      </c>
      <c r="AA521" s="7">
        <v>0</v>
      </c>
      <c r="AB521" s="7">
        <v>0</v>
      </c>
      <c r="AC521" s="7">
        <v>0</v>
      </c>
      <c r="AD521" s="7">
        <v>1</v>
      </c>
      <c r="AE521" s="7" t="s">
        <v>1925</v>
      </c>
      <c r="AF521" t="s">
        <v>9</v>
      </c>
      <c r="AG521" t="s">
        <v>9</v>
      </c>
    </row>
    <row r="522" spans="1:33" x14ac:dyDescent="0.25">
      <c r="A522" s="9">
        <v>60500</v>
      </c>
      <c r="B522" s="7" t="s">
        <v>16</v>
      </c>
      <c r="C522" s="7" t="s">
        <v>17</v>
      </c>
      <c r="D522" s="7" t="s">
        <v>63</v>
      </c>
      <c r="E522" s="7">
        <v>3</v>
      </c>
      <c r="F522" s="7">
        <v>2</v>
      </c>
      <c r="G522" s="7" t="s">
        <v>8</v>
      </c>
      <c r="H522" s="5" t="s">
        <v>9</v>
      </c>
      <c r="I522" s="7" t="s">
        <v>9</v>
      </c>
      <c r="J522" s="7" t="s">
        <v>9</v>
      </c>
      <c r="K522" s="7" t="s">
        <v>19</v>
      </c>
      <c r="L522" s="9" t="s">
        <v>1536</v>
      </c>
      <c r="M522" s="9" t="s">
        <v>1537</v>
      </c>
      <c r="N522" s="7">
        <v>1</v>
      </c>
      <c r="O522" s="10">
        <v>0</v>
      </c>
      <c r="P522" s="11">
        <v>0</v>
      </c>
      <c r="Q522" s="12">
        <v>1</v>
      </c>
      <c r="R522" s="6">
        <v>0</v>
      </c>
      <c r="S522" s="7" t="s">
        <v>1925</v>
      </c>
      <c r="T522" s="7" t="s">
        <v>1538</v>
      </c>
      <c r="U522">
        <v>5</v>
      </c>
      <c r="V522" s="4" t="s">
        <v>1774</v>
      </c>
      <c r="W522" s="3" t="s">
        <v>1774</v>
      </c>
      <c r="X522" s="2" t="s">
        <v>1775</v>
      </c>
      <c r="Y522" s="6">
        <v>0</v>
      </c>
      <c r="Z522" s="7" t="s">
        <v>1943</v>
      </c>
      <c r="AA522" s="7">
        <v>0</v>
      </c>
      <c r="AB522" s="7">
        <v>0</v>
      </c>
      <c r="AC522" s="7">
        <v>1</v>
      </c>
      <c r="AD522" s="7">
        <v>0</v>
      </c>
      <c r="AE522" s="7" t="s">
        <v>1936</v>
      </c>
      <c r="AF522" t="s">
        <v>9</v>
      </c>
      <c r="AG522" t="s">
        <v>9</v>
      </c>
    </row>
    <row r="523" spans="1:33" x14ac:dyDescent="0.25">
      <c r="A523" s="9">
        <v>60505</v>
      </c>
      <c r="B523" s="7" t="s">
        <v>266</v>
      </c>
      <c r="C523" s="7" t="s">
        <v>54</v>
      </c>
      <c r="D523" s="7" t="s">
        <v>63</v>
      </c>
      <c r="E523" s="7">
        <v>3</v>
      </c>
      <c r="F523" s="7">
        <v>2</v>
      </c>
      <c r="G523" s="7" t="s">
        <v>8</v>
      </c>
      <c r="H523" s="5" t="s">
        <v>9</v>
      </c>
      <c r="I523" s="7" t="s">
        <v>9</v>
      </c>
      <c r="J523" s="7" t="s">
        <v>9</v>
      </c>
      <c r="K523" s="7" t="s">
        <v>56</v>
      </c>
      <c r="L523" s="9" t="s">
        <v>1539</v>
      </c>
      <c r="M523" s="9" t="s">
        <v>1540</v>
      </c>
      <c r="N523" s="7">
        <v>7</v>
      </c>
      <c r="O523" s="10">
        <v>0</v>
      </c>
      <c r="P523" s="11">
        <v>1</v>
      </c>
      <c r="Q523" s="12">
        <v>0</v>
      </c>
      <c r="R523" s="6">
        <v>0.33333333333300003</v>
      </c>
      <c r="S523" s="7" t="s">
        <v>1923</v>
      </c>
      <c r="T523" s="7" t="s">
        <v>35</v>
      </c>
      <c r="U523">
        <v>3</v>
      </c>
      <c r="V523" s="4" t="s">
        <v>1774</v>
      </c>
      <c r="W523" s="3" t="s">
        <v>1775</v>
      </c>
      <c r="X523" s="2" t="s">
        <v>1774</v>
      </c>
      <c r="Y523" s="6" t="s">
        <v>1779</v>
      </c>
      <c r="Z523" s="7" t="s">
        <v>1925</v>
      </c>
      <c r="AA523" s="7">
        <v>0</v>
      </c>
      <c r="AB523" s="7">
        <v>0</v>
      </c>
      <c r="AC523" s="7">
        <v>0.33333333300000001</v>
      </c>
      <c r="AD523" s="7">
        <v>0.66666666699999999</v>
      </c>
      <c r="AE523" s="7" t="s">
        <v>1925</v>
      </c>
      <c r="AF523" t="s">
        <v>9</v>
      </c>
      <c r="AG523" t="s">
        <v>9</v>
      </c>
    </row>
    <row r="524" spans="1:33" x14ac:dyDescent="0.25">
      <c r="A524" s="9">
        <v>60511</v>
      </c>
      <c r="B524" s="7" t="s">
        <v>109</v>
      </c>
      <c r="C524" s="7" t="s">
        <v>54</v>
      </c>
      <c r="D524" s="7" t="s">
        <v>1541</v>
      </c>
      <c r="E524" s="7">
        <v>3</v>
      </c>
      <c r="F524" s="7">
        <v>2</v>
      </c>
      <c r="G524" s="7" t="s">
        <v>535</v>
      </c>
      <c r="H524" s="5" t="s">
        <v>9</v>
      </c>
      <c r="I524" s="7" t="s">
        <v>9</v>
      </c>
      <c r="J524" s="7" t="s">
        <v>9</v>
      </c>
      <c r="K524" s="7" t="s">
        <v>56</v>
      </c>
      <c r="L524" s="9" t="s">
        <v>1542</v>
      </c>
      <c r="M524" s="9" t="s">
        <v>1543</v>
      </c>
      <c r="N524" s="7">
        <v>2</v>
      </c>
      <c r="O524" s="10">
        <v>0</v>
      </c>
      <c r="P524" s="11">
        <v>0.66666666666700003</v>
      </c>
      <c r="Q524" s="12">
        <v>0.33333333333300003</v>
      </c>
      <c r="R524" s="6">
        <v>0</v>
      </c>
      <c r="S524" s="7" t="s">
        <v>1924</v>
      </c>
      <c r="T524" s="7" t="s">
        <v>35</v>
      </c>
      <c r="U524">
        <v>3</v>
      </c>
      <c r="V524" s="4" t="s">
        <v>1774</v>
      </c>
      <c r="W524" s="3" t="s">
        <v>1778</v>
      </c>
      <c r="X524" s="2" t="s">
        <v>1779</v>
      </c>
      <c r="Y524" s="6" t="s">
        <v>1774</v>
      </c>
      <c r="Z524" s="7" t="s">
        <v>1945</v>
      </c>
      <c r="AA524" s="7">
        <v>0</v>
      </c>
      <c r="AB524" s="7">
        <v>0</v>
      </c>
      <c r="AC524" s="7">
        <v>0</v>
      </c>
      <c r="AD524" s="7">
        <v>1</v>
      </c>
      <c r="AE524" s="7" t="s">
        <v>1925</v>
      </c>
      <c r="AF524" t="s">
        <v>9</v>
      </c>
      <c r="AG524" t="s">
        <v>9</v>
      </c>
    </row>
    <row r="525" spans="1:33" x14ac:dyDescent="0.25">
      <c r="A525" s="9">
        <v>60552</v>
      </c>
      <c r="B525" s="7" t="s">
        <v>16</v>
      </c>
      <c r="C525" s="7" t="s">
        <v>17</v>
      </c>
      <c r="D525" s="7" t="s">
        <v>63</v>
      </c>
      <c r="E525" s="7">
        <v>3</v>
      </c>
      <c r="F525" s="7">
        <v>3</v>
      </c>
      <c r="G525" s="7" t="s">
        <v>60</v>
      </c>
      <c r="H525" s="5" t="s">
        <v>9</v>
      </c>
      <c r="I525" s="7" t="s">
        <v>9</v>
      </c>
      <c r="J525" s="7" t="s">
        <v>9</v>
      </c>
      <c r="K525" s="7" t="s">
        <v>19</v>
      </c>
      <c r="L525" s="9" t="s">
        <v>1544</v>
      </c>
      <c r="M525" s="9" t="s">
        <v>1545</v>
      </c>
      <c r="N525" s="7">
        <v>3</v>
      </c>
      <c r="O525" s="10">
        <v>0</v>
      </c>
      <c r="P525" s="11">
        <v>1</v>
      </c>
      <c r="Q525" s="12">
        <v>0</v>
      </c>
      <c r="R525" s="6">
        <v>1</v>
      </c>
      <c r="S525" s="7" t="s">
        <v>1923</v>
      </c>
      <c r="T525" s="7" t="s">
        <v>35</v>
      </c>
      <c r="U525">
        <v>1</v>
      </c>
      <c r="V525" s="4" t="s">
        <v>1774</v>
      </c>
      <c r="W525" s="3" t="s">
        <v>1775</v>
      </c>
      <c r="X525" s="2" t="s">
        <v>1774</v>
      </c>
      <c r="Y525" s="6" t="s">
        <v>1775</v>
      </c>
      <c r="Z525" s="7" t="s">
        <v>1925</v>
      </c>
      <c r="AA525" s="7">
        <v>0</v>
      </c>
      <c r="AB525" s="7">
        <v>0</v>
      </c>
      <c r="AC525" s="7">
        <v>0</v>
      </c>
      <c r="AD525" s="7">
        <v>1</v>
      </c>
      <c r="AE525" s="7" t="s">
        <v>1925</v>
      </c>
      <c r="AF525" t="s">
        <v>9</v>
      </c>
      <c r="AG525" t="s">
        <v>9</v>
      </c>
    </row>
    <row r="526" spans="1:33" x14ac:dyDescent="0.25">
      <c r="A526" s="9">
        <v>60567</v>
      </c>
      <c r="B526" s="7" t="s">
        <v>36</v>
      </c>
      <c r="C526" s="7" t="s">
        <v>7</v>
      </c>
      <c r="D526" s="7" t="s">
        <v>300</v>
      </c>
      <c r="E526" s="7">
        <v>3</v>
      </c>
      <c r="F526" s="7">
        <v>2</v>
      </c>
      <c r="G526" s="7" t="s">
        <v>180</v>
      </c>
      <c r="H526" s="5" t="s">
        <v>9</v>
      </c>
      <c r="I526" s="7" t="s">
        <v>9</v>
      </c>
      <c r="J526" s="7" t="s">
        <v>9</v>
      </c>
      <c r="K526" s="7" t="s">
        <v>293</v>
      </c>
      <c r="L526" s="9" t="s">
        <v>1546</v>
      </c>
      <c r="M526" s="9" t="s">
        <v>1547</v>
      </c>
      <c r="N526" s="7">
        <v>7</v>
      </c>
      <c r="O526" s="10">
        <v>0</v>
      </c>
      <c r="P526" s="11">
        <v>1</v>
      </c>
      <c r="Q526" s="12">
        <v>0</v>
      </c>
      <c r="R526" s="6">
        <v>0.33333333333300003</v>
      </c>
      <c r="S526" s="7" t="s">
        <v>1923</v>
      </c>
      <c r="T526" s="7" t="s">
        <v>35</v>
      </c>
      <c r="U526">
        <v>3</v>
      </c>
      <c r="V526" s="4" t="s">
        <v>1774</v>
      </c>
      <c r="W526" s="3" t="s">
        <v>1775</v>
      </c>
      <c r="X526" s="2" t="s">
        <v>1774</v>
      </c>
      <c r="Y526" s="6" t="s">
        <v>1779</v>
      </c>
      <c r="Z526" s="7" t="s">
        <v>1925</v>
      </c>
      <c r="AA526" s="7">
        <v>0.33333333300000001</v>
      </c>
      <c r="AB526" s="7">
        <v>0.66666666699999999</v>
      </c>
      <c r="AC526" s="7">
        <v>0</v>
      </c>
      <c r="AD526" s="7">
        <v>0</v>
      </c>
      <c r="AE526" s="7" t="s">
        <v>1936</v>
      </c>
      <c r="AF526" t="s">
        <v>9</v>
      </c>
      <c r="AG526" t="s">
        <v>9</v>
      </c>
    </row>
    <row r="527" spans="1:33" x14ac:dyDescent="0.25">
      <c r="A527" s="9">
        <v>60576</v>
      </c>
      <c r="B527" s="7" t="s">
        <v>232</v>
      </c>
      <c r="C527" s="7" t="s">
        <v>54</v>
      </c>
      <c r="D527" s="7" t="s">
        <v>233</v>
      </c>
      <c r="E527" s="7">
        <v>3</v>
      </c>
      <c r="F527" s="7">
        <v>3</v>
      </c>
      <c r="G527" s="7" t="s">
        <v>180</v>
      </c>
      <c r="H527" s="5" t="s">
        <v>9</v>
      </c>
      <c r="I527" s="7" t="s">
        <v>9</v>
      </c>
      <c r="J527" s="7" t="s">
        <v>9</v>
      </c>
      <c r="K527" s="7" t="s">
        <v>56</v>
      </c>
      <c r="L527" s="9" t="s">
        <v>1548</v>
      </c>
      <c r="M527" s="9" t="s">
        <v>1549</v>
      </c>
      <c r="N527" s="7">
        <v>1</v>
      </c>
      <c r="O527" s="10">
        <v>0</v>
      </c>
      <c r="P527" s="11">
        <v>0</v>
      </c>
      <c r="Q527" s="12">
        <v>1</v>
      </c>
      <c r="R527" s="6">
        <v>0.33333333333300003</v>
      </c>
      <c r="S527" s="7" t="s">
        <v>1925</v>
      </c>
      <c r="T527" s="7" t="s">
        <v>35</v>
      </c>
      <c r="U527">
        <v>4</v>
      </c>
      <c r="V527" s="4" t="s">
        <v>1774</v>
      </c>
      <c r="W527" s="3" t="s">
        <v>1774</v>
      </c>
      <c r="X527" s="2" t="s">
        <v>1775</v>
      </c>
      <c r="Y527" s="6" t="s">
        <v>1779</v>
      </c>
      <c r="Z527" s="7" t="s">
        <v>1925</v>
      </c>
      <c r="AA527" s="7">
        <v>0</v>
      </c>
      <c r="AB527" s="7">
        <v>0</v>
      </c>
      <c r="AC527" s="7">
        <v>0.66666666699999999</v>
      </c>
      <c r="AD527" s="7">
        <v>0.33333333300000001</v>
      </c>
      <c r="AE527" s="7" t="s">
        <v>1936</v>
      </c>
      <c r="AF527" t="s">
        <v>9</v>
      </c>
      <c r="AG527" t="s">
        <v>9</v>
      </c>
    </row>
    <row r="528" spans="1:33" x14ac:dyDescent="0.25">
      <c r="A528" s="9">
        <v>60589</v>
      </c>
      <c r="B528" s="7" t="s">
        <v>68</v>
      </c>
      <c r="C528" s="7" t="s">
        <v>29</v>
      </c>
      <c r="D528" s="7" t="s">
        <v>1550</v>
      </c>
      <c r="E528" s="7">
        <v>3</v>
      </c>
      <c r="F528" s="7">
        <v>3</v>
      </c>
      <c r="G528" s="7" t="s">
        <v>8</v>
      </c>
      <c r="H528" s="5" t="s">
        <v>9</v>
      </c>
      <c r="I528" s="7" t="s">
        <v>9</v>
      </c>
      <c r="J528" s="7" t="s">
        <v>9</v>
      </c>
      <c r="K528" s="7" t="s">
        <v>1551</v>
      </c>
      <c r="L528" s="9" t="s">
        <v>276</v>
      </c>
      <c r="M528" s="9" t="s">
        <v>1380</v>
      </c>
      <c r="N528" s="7">
        <v>2</v>
      </c>
      <c r="O528" s="10">
        <v>0</v>
      </c>
      <c r="P528" s="11">
        <v>0.66666666666700003</v>
      </c>
      <c r="Q528" s="12">
        <v>0.33333333333300003</v>
      </c>
      <c r="R528" s="6">
        <v>0</v>
      </c>
      <c r="S528" s="7" t="s">
        <v>1923</v>
      </c>
      <c r="T528" s="7" t="s">
        <v>47</v>
      </c>
      <c r="U528">
        <v>5</v>
      </c>
      <c r="V528" s="4" t="s">
        <v>1774</v>
      </c>
      <c r="W528" s="3" t="s">
        <v>1774</v>
      </c>
      <c r="X528" s="2" t="s">
        <v>1775</v>
      </c>
      <c r="Y528" s="6" t="s">
        <v>1774</v>
      </c>
      <c r="Z528" s="7" t="s">
        <v>1945</v>
      </c>
      <c r="AA528" s="7">
        <v>0.33333333300000001</v>
      </c>
      <c r="AB528" s="7">
        <v>0</v>
      </c>
      <c r="AC528" s="7">
        <v>0</v>
      </c>
      <c r="AD528" s="7">
        <v>0.66666666699999999</v>
      </c>
      <c r="AE528" s="7" t="s">
        <v>1925</v>
      </c>
      <c r="AF528" t="s">
        <v>9</v>
      </c>
      <c r="AG528" t="s">
        <v>9</v>
      </c>
    </row>
    <row r="529" spans="1:33" x14ac:dyDescent="0.25">
      <c r="A529" s="9">
        <v>60703</v>
      </c>
      <c r="B529" s="7" t="s">
        <v>16</v>
      </c>
      <c r="C529" s="7" t="s">
        <v>17</v>
      </c>
      <c r="D529" s="7" t="s">
        <v>63</v>
      </c>
      <c r="E529" s="7">
        <v>3</v>
      </c>
      <c r="F529" s="7">
        <v>2</v>
      </c>
      <c r="G529" s="7" t="s">
        <v>180</v>
      </c>
      <c r="H529" s="5" t="s">
        <v>9</v>
      </c>
      <c r="I529" s="7" t="s">
        <v>9</v>
      </c>
      <c r="J529" s="7" t="s">
        <v>9</v>
      </c>
      <c r="K529" s="7" t="s">
        <v>81</v>
      </c>
      <c r="L529" s="9" t="s">
        <v>1552</v>
      </c>
      <c r="M529" s="9" t="s">
        <v>1553</v>
      </c>
      <c r="N529" s="7" t="s">
        <v>9</v>
      </c>
      <c r="O529" s="10" t="s">
        <v>9</v>
      </c>
      <c r="P529" s="11" t="s">
        <v>9</v>
      </c>
      <c r="Q529" s="12" t="s">
        <v>9</v>
      </c>
      <c r="R529" s="6" t="s">
        <v>9</v>
      </c>
      <c r="S529" s="7" t="s">
        <v>9</v>
      </c>
      <c r="T529" s="7" t="s">
        <v>9</v>
      </c>
      <c r="U529" t="s">
        <v>9</v>
      </c>
      <c r="V529" s="4" t="s">
        <v>9</v>
      </c>
      <c r="W529" s="3" t="s">
        <v>9</v>
      </c>
      <c r="X529" s="2" t="s">
        <v>9</v>
      </c>
      <c r="Y529" s="6" t="s">
        <v>9</v>
      </c>
      <c r="Z529" s="7" t="s">
        <v>1925</v>
      </c>
      <c r="AA529" s="7">
        <v>0</v>
      </c>
      <c r="AB529" s="7">
        <v>0</v>
      </c>
      <c r="AC529" s="7">
        <v>0.33333333300000001</v>
      </c>
      <c r="AD529" s="7">
        <v>0.66666666699999999</v>
      </c>
      <c r="AE529" s="7" t="s">
        <v>1925</v>
      </c>
      <c r="AF529" t="s">
        <v>9</v>
      </c>
      <c r="AG529" t="s">
        <v>9</v>
      </c>
    </row>
    <row r="530" spans="1:33" x14ac:dyDescent="0.25">
      <c r="A530" s="9">
        <v>60729</v>
      </c>
      <c r="B530" s="7" t="s">
        <v>36</v>
      </c>
      <c r="C530" s="7" t="s">
        <v>7</v>
      </c>
      <c r="D530" s="7" t="s">
        <v>1554</v>
      </c>
      <c r="E530" s="7">
        <v>3</v>
      </c>
      <c r="F530" s="7">
        <v>1</v>
      </c>
      <c r="G530" s="7" t="s">
        <v>565</v>
      </c>
      <c r="H530" s="5" t="s">
        <v>9</v>
      </c>
      <c r="I530" s="7" t="s">
        <v>9</v>
      </c>
      <c r="J530" s="7" t="s">
        <v>9</v>
      </c>
      <c r="K530" s="7" t="s">
        <v>19</v>
      </c>
      <c r="L530" s="9" t="s">
        <v>276</v>
      </c>
      <c r="M530" s="9" t="s">
        <v>1380</v>
      </c>
      <c r="N530" s="7">
        <v>2</v>
      </c>
      <c r="O530" s="10">
        <v>0</v>
      </c>
      <c r="P530" s="11">
        <v>1</v>
      </c>
      <c r="Q530" s="12">
        <v>0</v>
      </c>
      <c r="R530" s="6">
        <v>0</v>
      </c>
      <c r="S530" s="7" t="s">
        <v>1923</v>
      </c>
      <c r="T530" s="7" t="s">
        <v>47</v>
      </c>
      <c r="U530">
        <v>5</v>
      </c>
      <c r="V530" s="4" t="s">
        <v>1774</v>
      </c>
      <c r="W530" s="3" t="s">
        <v>1774</v>
      </c>
      <c r="X530" s="2" t="s">
        <v>1775</v>
      </c>
      <c r="Y530" s="6" t="s">
        <v>1774</v>
      </c>
      <c r="Z530" s="7" t="s">
        <v>1945</v>
      </c>
      <c r="AA530" s="7">
        <v>0</v>
      </c>
      <c r="AB530" s="7">
        <v>0</v>
      </c>
      <c r="AC530" s="7">
        <v>0.33333333300000001</v>
      </c>
      <c r="AD530" s="7">
        <v>0.66666666699999999</v>
      </c>
      <c r="AE530" s="7" t="s">
        <v>1925</v>
      </c>
      <c r="AF530" t="s">
        <v>9</v>
      </c>
      <c r="AG530" t="s">
        <v>9</v>
      </c>
    </row>
    <row r="531" spans="1:33" x14ac:dyDescent="0.25">
      <c r="A531" s="9">
        <v>60753</v>
      </c>
      <c r="B531" s="7" t="s">
        <v>68</v>
      </c>
      <c r="C531" s="7" t="s">
        <v>29</v>
      </c>
      <c r="D531" s="7" t="s">
        <v>63</v>
      </c>
      <c r="E531" s="7">
        <v>3</v>
      </c>
      <c r="F531" s="7">
        <v>3</v>
      </c>
      <c r="G531" s="7" t="s">
        <v>8</v>
      </c>
      <c r="H531" s="5" t="s">
        <v>9</v>
      </c>
      <c r="I531" s="7" t="s">
        <v>9</v>
      </c>
      <c r="J531" s="7" t="s">
        <v>9</v>
      </c>
      <c r="K531" s="7" t="s">
        <v>71</v>
      </c>
      <c r="L531" s="9" t="s">
        <v>1555</v>
      </c>
      <c r="M531" s="9" t="s">
        <v>573</v>
      </c>
      <c r="N531" s="7">
        <v>3</v>
      </c>
      <c r="O531" s="10">
        <v>0</v>
      </c>
      <c r="P531" s="11">
        <v>0.66666666666700003</v>
      </c>
      <c r="Q531" s="12">
        <v>0.33333333333300003</v>
      </c>
      <c r="R531" s="6">
        <v>1</v>
      </c>
      <c r="S531" s="7" t="s">
        <v>9</v>
      </c>
      <c r="T531" s="7" t="s">
        <v>35</v>
      </c>
      <c r="U531">
        <v>1</v>
      </c>
      <c r="V531" s="4" t="s">
        <v>1774</v>
      </c>
      <c r="W531" s="3" t="s">
        <v>1778</v>
      </c>
      <c r="X531" s="2" t="s">
        <v>1779</v>
      </c>
      <c r="Y531" s="6" t="s">
        <v>1775</v>
      </c>
      <c r="Z531" s="7" t="s">
        <v>1925</v>
      </c>
      <c r="AA531" s="7">
        <v>0.66666666699999999</v>
      </c>
      <c r="AB531" s="7">
        <v>0</v>
      </c>
      <c r="AC531" s="7">
        <v>0</v>
      </c>
      <c r="AD531" s="7">
        <v>0.33333333300000001</v>
      </c>
      <c r="AE531" s="7" t="s">
        <v>1936</v>
      </c>
      <c r="AF531" t="s">
        <v>9</v>
      </c>
      <c r="AG531" t="s">
        <v>9</v>
      </c>
    </row>
    <row r="532" spans="1:33" x14ac:dyDescent="0.25">
      <c r="A532" s="9">
        <v>60769</v>
      </c>
      <c r="B532" s="7" t="s">
        <v>16</v>
      </c>
      <c r="C532" s="7" t="s">
        <v>17</v>
      </c>
      <c r="D532" s="7" t="s">
        <v>63</v>
      </c>
      <c r="E532" s="7">
        <v>3</v>
      </c>
      <c r="F532" s="7">
        <v>3</v>
      </c>
      <c r="G532" s="7" t="s">
        <v>8</v>
      </c>
      <c r="H532" s="5" t="s">
        <v>9</v>
      </c>
      <c r="I532" s="7" t="s">
        <v>9</v>
      </c>
      <c r="J532" s="7" t="s">
        <v>9</v>
      </c>
      <c r="K532" s="7" t="s">
        <v>19</v>
      </c>
      <c r="L532" s="9" t="s">
        <v>276</v>
      </c>
      <c r="M532" s="9" t="s">
        <v>1482</v>
      </c>
      <c r="N532" s="7">
        <v>2</v>
      </c>
      <c r="O532" s="10">
        <v>0</v>
      </c>
      <c r="P532" s="11">
        <v>1</v>
      </c>
      <c r="Q532" s="12">
        <v>0</v>
      </c>
      <c r="R532" s="6">
        <v>0</v>
      </c>
      <c r="S532" s="7" t="s">
        <v>1923</v>
      </c>
      <c r="T532" s="7" t="s">
        <v>47</v>
      </c>
      <c r="U532">
        <v>5</v>
      </c>
      <c r="V532" s="4" t="s">
        <v>1774</v>
      </c>
      <c r="W532" s="3" t="s">
        <v>1774</v>
      </c>
      <c r="X532" s="2" t="s">
        <v>1775</v>
      </c>
      <c r="Y532" s="6" t="s">
        <v>1774</v>
      </c>
      <c r="Z532" s="7" t="s">
        <v>1945</v>
      </c>
      <c r="AA532" s="7">
        <v>0</v>
      </c>
      <c r="AB532" s="7">
        <v>0</v>
      </c>
      <c r="AC532" s="7">
        <v>0</v>
      </c>
      <c r="AD532" s="7">
        <v>1</v>
      </c>
      <c r="AE532" s="7" t="s">
        <v>1925</v>
      </c>
      <c r="AF532" t="s">
        <v>9</v>
      </c>
      <c r="AG532" t="s">
        <v>9</v>
      </c>
    </row>
    <row r="533" spans="1:33" x14ac:dyDescent="0.25">
      <c r="A533" s="9">
        <v>60779</v>
      </c>
      <c r="B533" s="7" t="s">
        <v>140</v>
      </c>
      <c r="C533" s="7" t="s">
        <v>54</v>
      </c>
      <c r="D533" s="7" t="s">
        <v>1041</v>
      </c>
      <c r="E533" s="7">
        <v>3</v>
      </c>
      <c r="F533" s="7">
        <v>2</v>
      </c>
      <c r="G533" s="7" t="s">
        <v>535</v>
      </c>
      <c r="H533" s="5" t="s">
        <v>9</v>
      </c>
      <c r="I533" s="7" t="s">
        <v>9</v>
      </c>
      <c r="J533" s="7" t="s">
        <v>9</v>
      </c>
      <c r="K533" s="7" t="s">
        <v>56</v>
      </c>
      <c r="L533" s="9" t="s">
        <v>1556</v>
      </c>
      <c r="M533" s="9" t="s">
        <v>1557</v>
      </c>
      <c r="N533" s="7">
        <v>4</v>
      </c>
      <c r="O533" s="10">
        <v>0</v>
      </c>
      <c r="P533" s="11">
        <v>1</v>
      </c>
      <c r="Q533" s="12">
        <v>1</v>
      </c>
      <c r="R533" s="6">
        <v>1</v>
      </c>
      <c r="S533" s="7" t="s">
        <v>1925</v>
      </c>
      <c r="T533" s="7" t="s">
        <v>35</v>
      </c>
      <c r="U533">
        <v>1</v>
      </c>
      <c r="V533" s="4" t="s">
        <v>1774</v>
      </c>
      <c r="W533" s="3" t="s">
        <v>1775</v>
      </c>
      <c r="X533" s="2" t="s">
        <v>1775</v>
      </c>
      <c r="Y533" s="6" t="s">
        <v>1775</v>
      </c>
      <c r="Z533" s="7" t="s">
        <v>1925</v>
      </c>
      <c r="AA533" s="7">
        <v>0</v>
      </c>
      <c r="AB533" s="7">
        <v>0</v>
      </c>
      <c r="AC533" s="7">
        <v>0.33333333300000001</v>
      </c>
      <c r="AD533" s="7">
        <v>0.66666666699999999</v>
      </c>
      <c r="AE533" s="7" t="s">
        <v>1925</v>
      </c>
      <c r="AF533" t="s">
        <v>9</v>
      </c>
      <c r="AG533" t="s">
        <v>9</v>
      </c>
    </row>
    <row r="534" spans="1:33" x14ac:dyDescent="0.25">
      <c r="A534" s="9">
        <v>60832</v>
      </c>
      <c r="B534" s="7" t="s">
        <v>126</v>
      </c>
      <c r="C534" s="7" t="s">
        <v>7</v>
      </c>
      <c r="D534" s="7" t="s">
        <v>1558</v>
      </c>
      <c r="E534" s="7">
        <v>3</v>
      </c>
      <c r="F534" s="7">
        <v>3</v>
      </c>
      <c r="G534" s="7" t="s">
        <v>180</v>
      </c>
      <c r="H534" s="5" t="s">
        <v>9</v>
      </c>
      <c r="I534" s="7" t="s">
        <v>9</v>
      </c>
      <c r="J534" s="7" t="s">
        <v>9</v>
      </c>
      <c r="K534" s="7" t="s">
        <v>120</v>
      </c>
      <c r="L534" s="9" t="s">
        <v>1559</v>
      </c>
      <c r="M534" s="9" t="s">
        <v>1560</v>
      </c>
      <c r="N534" s="7">
        <v>7</v>
      </c>
      <c r="O534" s="10">
        <v>0</v>
      </c>
      <c r="P534" s="11">
        <v>1</v>
      </c>
      <c r="Q534" s="12">
        <v>0</v>
      </c>
      <c r="R534" s="6">
        <v>0.33333333333300003</v>
      </c>
      <c r="S534" s="7" t="s">
        <v>1923</v>
      </c>
      <c r="T534" s="7" t="s">
        <v>35</v>
      </c>
      <c r="U534">
        <v>3</v>
      </c>
      <c r="V534" s="4" t="s">
        <v>1774</v>
      </c>
      <c r="W534" s="3" t="s">
        <v>1775</v>
      </c>
      <c r="X534" s="2" t="s">
        <v>1774</v>
      </c>
      <c r="Y534" s="6" t="s">
        <v>1779</v>
      </c>
      <c r="Z534" s="7" t="s">
        <v>1925</v>
      </c>
      <c r="AA534" s="7">
        <v>0.66666666699999999</v>
      </c>
      <c r="AB534" s="7">
        <v>0</v>
      </c>
      <c r="AC534" s="7">
        <v>0</v>
      </c>
      <c r="AD534" s="7">
        <v>0.33333333300000001</v>
      </c>
      <c r="AE534" s="7" t="s">
        <v>1936</v>
      </c>
      <c r="AF534" t="s">
        <v>9</v>
      </c>
      <c r="AG534" t="s">
        <v>9</v>
      </c>
    </row>
    <row r="535" spans="1:33" x14ac:dyDescent="0.25">
      <c r="A535" s="9">
        <v>60852</v>
      </c>
      <c r="B535" s="7" t="s">
        <v>36</v>
      </c>
      <c r="C535" s="7" t="s">
        <v>7</v>
      </c>
      <c r="D535" s="7" t="s">
        <v>1326</v>
      </c>
      <c r="E535" s="7">
        <v>3</v>
      </c>
      <c r="F535" s="7">
        <v>3</v>
      </c>
      <c r="G535" s="7" t="s">
        <v>180</v>
      </c>
      <c r="H535" s="5" t="s">
        <v>9</v>
      </c>
      <c r="I535" s="7" t="s">
        <v>9</v>
      </c>
      <c r="J535" s="7" t="s">
        <v>9</v>
      </c>
      <c r="K535" s="7" t="s">
        <v>81</v>
      </c>
      <c r="L535" s="9" t="s">
        <v>1561</v>
      </c>
      <c r="M535" s="9" t="s">
        <v>1562</v>
      </c>
      <c r="N535" s="7">
        <v>7</v>
      </c>
      <c r="O535" s="10">
        <v>0</v>
      </c>
      <c r="P535" s="11">
        <v>1</v>
      </c>
      <c r="Q535" s="12">
        <v>0</v>
      </c>
      <c r="R535" s="6">
        <v>0.66666666666700003</v>
      </c>
      <c r="S535" s="7" t="s">
        <v>1923</v>
      </c>
      <c r="T535" s="7" t="s">
        <v>488</v>
      </c>
      <c r="U535">
        <v>4</v>
      </c>
      <c r="V535" s="4" t="s">
        <v>1774</v>
      </c>
      <c r="W535" s="3" t="s">
        <v>1774</v>
      </c>
      <c r="X535" s="2" t="s">
        <v>1775</v>
      </c>
      <c r="Y535" s="6" t="s">
        <v>1778</v>
      </c>
      <c r="Z535" s="7" t="s">
        <v>1925</v>
      </c>
      <c r="AA535" s="7">
        <v>0</v>
      </c>
      <c r="AB535" s="7">
        <v>0</v>
      </c>
      <c r="AC535" s="7">
        <v>0</v>
      </c>
      <c r="AD535" s="7">
        <v>1</v>
      </c>
      <c r="AE535" s="7" t="s">
        <v>1925</v>
      </c>
      <c r="AF535" t="s">
        <v>9</v>
      </c>
      <c r="AG535" t="s">
        <v>9</v>
      </c>
    </row>
    <row r="536" spans="1:33" x14ac:dyDescent="0.25">
      <c r="A536" s="9">
        <v>60868</v>
      </c>
      <c r="B536" s="7" t="s">
        <v>16</v>
      </c>
      <c r="C536" s="7" t="s">
        <v>17</v>
      </c>
      <c r="D536" s="7" t="s">
        <v>63</v>
      </c>
      <c r="E536" s="7">
        <v>3</v>
      </c>
      <c r="F536" s="7">
        <v>1</v>
      </c>
      <c r="G536" s="7" t="s">
        <v>60</v>
      </c>
      <c r="H536" s="5" t="s">
        <v>9</v>
      </c>
      <c r="I536" s="7" t="s">
        <v>9</v>
      </c>
      <c r="J536" s="7" t="s">
        <v>9</v>
      </c>
      <c r="K536" s="7" t="s">
        <v>19</v>
      </c>
      <c r="L536" s="9" t="s">
        <v>1563</v>
      </c>
      <c r="M536" s="9" t="s">
        <v>664</v>
      </c>
      <c r="N536" s="7">
        <v>3</v>
      </c>
      <c r="O536" s="10">
        <v>0</v>
      </c>
      <c r="P536" s="11">
        <v>1</v>
      </c>
      <c r="Q536" s="12">
        <v>0</v>
      </c>
      <c r="R536" s="6">
        <v>1</v>
      </c>
      <c r="S536" s="7" t="s">
        <v>1923</v>
      </c>
      <c r="T536" s="7" t="s">
        <v>35</v>
      </c>
      <c r="U536">
        <v>1</v>
      </c>
      <c r="V536" s="4" t="s">
        <v>1774</v>
      </c>
      <c r="W536" s="3" t="s">
        <v>1775</v>
      </c>
      <c r="X536" s="2" t="s">
        <v>1774</v>
      </c>
      <c r="Y536" s="6" t="s">
        <v>1775</v>
      </c>
      <c r="Z536" s="7" t="s">
        <v>1925</v>
      </c>
      <c r="AA536" s="7">
        <v>0</v>
      </c>
      <c r="AB536" s="7">
        <v>0.66666666699999999</v>
      </c>
      <c r="AC536" s="7">
        <v>0</v>
      </c>
      <c r="AD536" s="7">
        <v>0.33333333300000001</v>
      </c>
      <c r="AE536" s="7" t="s">
        <v>1936</v>
      </c>
      <c r="AF536" t="s">
        <v>9</v>
      </c>
      <c r="AG536" t="s">
        <v>9</v>
      </c>
    </row>
    <row r="537" spans="1:33" x14ac:dyDescent="0.25">
      <c r="A537" s="9">
        <v>60889</v>
      </c>
      <c r="B537" s="7" t="s">
        <v>16</v>
      </c>
      <c r="C537" s="7" t="s">
        <v>17</v>
      </c>
      <c r="D537" s="7" t="s">
        <v>1564</v>
      </c>
      <c r="E537" s="7">
        <v>3</v>
      </c>
      <c r="F537" s="7">
        <v>2</v>
      </c>
      <c r="G537" s="7" t="s">
        <v>180</v>
      </c>
      <c r="H537" s="5" t="s">
        <v>9</v>
      </c>
      <c r="I537" s="7" t="s">
        <v>9</v>
      </c>
      <c r="J537" s="7" t="s">
        <v>9</v>
      </c>
      <c r="K537" s="7" t="s">
        <v>19</v>
      </c>
      <c r="L537" s="9" t="s">
        <v>1565</v>
      </c>
      <c r="M537" s="9" t="s">
        <v>1566</v>
      </c>
      <c r="N537" s="7">
        <v>1</v>
      </c>
      <c r="O537" s="10">
        <v>0.5</v>
      </c>
      <c r="P537" s="11">
        <v>0</v>
      </c>
      <c r="Q537" s="12">
        <v>1</v>
      </c>
      <c r="R537" s="6">
        <v>0</v>
      </c>
      <c r="S537" s="7" t="s">
        <v>1925</v>
      </c>
      <c r="T537" s="7" t="s">
        <v>35</v>
      </c>
      <c r="U537">
        <v>5</v>
      </c>
      <c r="V537" s="4" t="s">
        <v>1776</v>
      </c>
      <c r="W537" s="3" t="s">
        <v>1774</v>
      </c>
      <c r="X537" s="2">
        <v>1</v>
      </c>
      <c r="Y537" s="6">
        <v>0</v>
      </c>
      <c r="Z537" s="7" t="s">
        <v>1943</v>
      </c>
      <c r="AA537" s="7">
        <v>0.66666666699999999</v>
      </c>
      <c r="AB537" s="7">
        <v>0</v>
      </c>
      <c r="AC537" s="7">
        <v>0</v>
      </c>
      <c r="AD537" s="7">
        <v>0.33333333300000001</v>
      </c>
      <c r="AE537" s="7" t="s">
        <v>1936</v>
      </c>
      <c r="AF537" t="s">
        <v>9</v>
      </c>
      <c r="AG537" t="s">
        <v>9</v>
      </c>
    </row>
    <row r="538" spans="1:33" x14ac:dyDescent="0.25">
      <c r="A538" s="9">
        <v>60902</v>
      </c>
      <c r="B538" s="7" t="s">
        <v>232</v>
      </c>
      <c r="C538" s="7" t="s">
        <v>54</v>
      </c>
      <c r="D538" s="7" t="s">
        <v>1567</v>
      </c>
      <c r="E538" s="7">
        <v>3</v>
      </c>
      <c r="F538" s="7">
        <v>1</v>
      </c>
      <c r="G538" s="7" t="s">
        <v>60</v>
      </c>
      <c r="H538" s="5" t="s">
        <v>9</v>
      </c>
      <c r="I538" s="7" t="s">
        <v>9</v>
      </c>
      <c r="J538" s="7" t="s">
        <v>9</v>
      </c>
      <c r="K538" s="7" t="s">
        <v>56</v>
      </c>
      <c r="L538" s="9" t="s">
        <v>1568</v>
      </c>
      <c r="M538" s="9" t="s">
        <v>1569</v>
      </c>
      <c r="N538" s="7">
        <v>2</v>
      </c>
      <c r="O538" s="10">
        <v>0</v>
      </c>
      <c r="P538" s="11">
        <v>1</v>
      </c>
      <c r="Q538" s="12">
        <v>0</v>
      </c>
      <c r="R538" s="6">
        <v>0</v>
      </c>
      <c r="S538" s="7" t="s">
        <v>1923</v>
      </c>
      <c r="T538" s="7" t="s">
        <v>35</v>
      </c>
      <c r="U538">
        <v>3</v>
      </c>
      <c r="V538" s="4" t="s">
        <v>1774</v>
      </c>
      <c r="W538" s="3" t="s">
        <v>1775</v>
      </c>
      <c r="X538" s="2" t="s">
        <v>1774</v>
      </c>
      <c r="Y538" s="6" t="s">
        <v>1774</v>
      </c>
      <c r="Z538" s="7" t="s">
        <v>1945</v>
      </c>
      <c r="AA538" s="7">
        <v>0</v>
      </c>
      <c r="AB538" s="7">
        <v>0</v>
      </c>
      <c r="AC538" s="7">
        <v>0</v>
      </c>
      <c r="AD538" s="7">
        <v>1</v>
      </c>
      <c r="AE538" s="7" t="s">
        <v>1925</v>
      </c>
      <c r="AF538" t="s">
        <v>9</v>
      </c>
      <c r="AG538" t="s">
        <v>9</v>
      </c>
    </row>
    <row r="539" spans="1:33" x14ac:dyDescent="0.25">
      <c r="A539" s="9">
        <v>60913</v>
      </c>
      <c r="B539" s="7" t="s">
        <v>16</v>
      </c>
      <c r="C539" s="7" t="s">
        <v>17</v>
      </c>
      <c r="D539" s="7" t="s">
        <v>63</v>
      </c>
      <c r="E539" s="7">
        <v>3</v>
      </c>
      <c r="F539" s="7">
        <v>1</v>
      </c>
      <c r="G539" s="7" t="s">
        <v>60</v>
      </c>
      <c r="H539" s="5" t="s">
        <v>9</v>
      </c>
      <c r="I539" s="7" t="s">
        <v>9</v>
      </c>
      <c r="J539" s="7" t="s">
        <v>9</v>
      </c>
      <c r="K539" s="7" t="s">
        <v>19</v>
      </c>
      <c r="L539" s="9" t="s">
        <v>1570</v>
      </c>
      <c r="M539" s="9" t="s">
        <v>1571</v>
      </c>
      <c r="N539" s="7">
        <v>3</v>
      </c>
      <c r="O539" s="10">
        <v>0</v>
      </c>
      <c r="P539" s="11">
        <v>1</v>
      </c>
      <c r="Q539" s="12">
        <v>0</v>
      </c>
      <c r="R539" s="6">
        <v>1</v>
      </c>
      <c r="S539" s="7" t="s">
        <v>1924</v>
      </c>
      <c r="T539" s="7" t="s">
        <v>35</v>
      </c>
      <c r="U539">
        <v>1</v>
      </c>
      <c r="V539" s="4" t="s">
        <v>1774</v>
      </c>
      <c r="W539" s="3" t="s">
        <v>1775</v>
      </c>
      <c r="X539" s="2" t="s">
        <v>1774</v>
      </c>
      <c r="Y539" s="6" t="s">
        <v>1775</v>
      </c>
      <c r="Z539" s="7" t="s">
        <v>1925</v>
      </c>
      <c r="AA539" s="7">
        <v>0.66666666699999999</v>
      </c>
      <c r="AB539" s="7">
        <v>0</v>
      </c>
      <c r="AC539" s="7">
        <v>0</v>
      </c>
      <c r="AD539" s="7">
        <v>0.33333333300000001</v>
      </c>
      <c r="AE539" s="7" t="s">
        <v>1936</v>
      </c>
      <c r="AF539" t="s">
        <v>9</v>
      </c>
      <c r="AG539" t="s">
        <v>9</v>
      </c>
    </row>
    <row r="540" spans="1:33" x14ac:dyDescent="0.25">
      <c r="A540" s="9">
        <v>60993</v>
      </c>
      <c r="B540" s="7" t="s">
        <v>197</v>
      </c>
      <c r="C540" s="7" t="s">
        <v>29</v>
      </c>
      <c r="D540" s="7" t="s">
        <v>1178</v>
      </c>
      <c r="E540" s="7">
        <v>3</v>
      </c>
      <c r="F540" s="7">
        <v>2</v>
      </c>
      <c r="G540" s="7" t="s">
        <v>180</v>
      </c>
      <c r="H540" s="5" t="s">
        <v>9</v>
      </c>
      <c r="I540" s="7" t="s">
        <v>9</v>
      </c>
      <c r="J540" s="7" t="s">
        <v>9</v>
      </c>
      <c r="K540" s="7" t="s">
        <v>293</v>
      </c>
      <c r="L540" s="9" t="s">
        <v>1572</v>
      </c>
      <c r="M540" s="9" t="s">
        <v>1181</v>
      </c>
      <c r="N540" s="7">
        <v>2</v>
      </c>
      <c r="O540" s="10">
        <v>0</v>
      </c>
      <c r="P540" s="11">
        <v>1</v>
      </c>
      <c r="Q540" s="12">
        <v>0</v>
      </c>
      <c r="R540" s="6">
        <v>0</v>
      </c>
      <c r="S540" s="7" t="s">
        <v>1923</v>
      </c>
      <c r="T540" s="7" t="s">
        <v>35</v>
      </c>
      <c r="U540">
        <v>3</v>
      </c>
      <c r="V540" s="4" t="s">
        <v>1774</v>
      </c>
      <c r="W540" s="3" t="s">
        <v>1775</v>
      </c>
      <c r="X540" s="2" t="s">
        <v>1774</v>
      </c>
      <c r="Y540" s="6" t="s">
        <v>1774</v>
      </c>
      <c r="Z540" s="7" t="s">
        <v>1945</v>
      </c>
      <c r="AA540" s="7">
        <v>0.33333333300000001</v>
      </c>
      <c r="AB540" s="7">
        <v>0</v>
      </c>
      <c r="AC540" s="7">
        <v>0</v>
      </c>
      <c r="AD540" s="7">
        <v>0.66666666699999999</v>
      </c>
      <c r="AE540" s="7" t="s">
        <v>1925</v>
      </c>
      <c r="AF540" t="s">
        <v>9</v>
      </c>
      <c r="AG540" t="s">
        <v>9</v>
      </c>
    </row>
    <row r="541" spans="1:33" x14ac:dyDescent="0.25">
      <c r="A541" s="9">
        <v>61038</v>
      </c>
      <c r="B541" s="7" t="s">
        <v>16</v>
      </c>
      <c r="C541" s="7" t="s">
        <v>17</v>
      </c>
      <c r="D541" s="7" t="s">
        <v>63</v>
      </c>
      <c r="E541" s="7">
        <v>3</v>
      </c>
      <c r="F541" s="7">
        <v>1</v>
      </c>
      <c r="G541" s="7" t="s">
        <v>60</v>
      </c>
      <c r="H541" s="5" t="s">
        <v>9</v>
      </c>
      <c r="I541" s="7" t="s">
        <v>9</v>
      </c>
      <c r="J541" s="7" t="s">
        <v>9</v>
      </c>
      <c r="K541" s="7" t="s">
        <v>293</v>
      </c>
      <c r="L541" s="9" t="s">
        <v>1573</v>
      </c>
      <c r="M541" s="9" t="s">
        <v>1471</v>
      </c>
      <c r="N541" s="7">
        <v>5</v>
      </c>
      <c r="O541" s="10">
        <v>0</v>
      </c>
      <c r="P541" s="11">
        <v>1</v>
      </c>
      <c r="Q541" s="12">
        <v>1</v>
      </c>
      <c r="R541" s="6">
        <v>0</v>
      </c>
      <c r="S541" s="7" t="s">
        <v>1923</v>
      </c>
      <c r="T541" s="7" t="s">
        <v>35</v>
      </c>
      <c r="U541">
        <v>2</v>
      </c>
      <c r="V541" s="4" t="s">
        <v>1774</v>
      </c>
      <c r="W541" s="3">
        <v>1</v>
      </c>
      <c r="X541" s="2">
        <v>1</v>
      </c>
      <c r="Y541" s="6">
        <v>0</v>
      </c>
      <c r="Z541" s="7" t="s">
        <v>1925</v>
      </c>
      <c r="AA541" s="7">
        <v>0.33333333300000001</v>
      </c>
      <c r="AB541" s="7">
        <v>0</v>
      </c>
      <c r="AC541" s="7">
        <v>0.33333333300000001</v>
      </c>
      <c r="AD541" s="7">
        <v>0.33333333300000001</v>
      </c>
      <c r="AE541" s="7" t="s">
        <v>1936</v>
      </c>
      <c r="AF541" t="s">
        <v>9</v>
      </c>
      <c r="AG541" t="s">
        <v>9</v>
      </c>
    </row>
    <row r="542" spans="1:33" x14ac:dyDescent="0.25">
      <c r="A542" s="9">
        <v>61075</v>
      </c>
      <c r="B542" s="7" t="s">
        <v>36</v>
      </c>
      <c r="C542" s="7" t="s">
        <v>7</v>
      </c>
      <c r="D542" s="7" t="s">
        <v>1574</v>
      </c>
      <c r="E542" s="7">
        <v>3</v>
      </c>
      <c r="F542" s="7">
        <v>3</v>
      </c>
      <c r="G542" s="7" t="s">
        <v>180</v>
      </c>
      <c r="H542" s="5" t="s">
        <v>9</v>
      </c>
      <c r="I542" s="7" t="s">
        <v>9</v>
      </c>
      <c r="J542" s="7" t="s">
        <v>9</v>
      </c>
      <c r="K542" s="7" t="s">
        <v>65</v>
      </c>
      <c r="L542" s="9" t="s">
        <v>1575</v>
      </c>
      <c r="M542" s="9" t="s">
        <v>1576</v>
      </c>
      <c r="N542" s="7">
        <v>4</v>
      </c>
      <c r="O542" s="10">
        <v>0</v>
      </c>
      <c r="P542" s="11">
        <v>0.5</v>
      </c>
      <c r="Q542" s="12">
        <v>0.5</v>
      </c>
      <c r="R542" s="6">
        <v>1</v>
      </c>
      <c r="S542" s="7" t="s">
        <v>1925</v>
      </c>
      <c r="T542" s="7" t="s">
        <v>35</v>
      </c>
      <c r="U542">
        <v>1</v>
      </c>
      <c r="V542" s="4" t="s">
        <v>1774</v>
      </c>
      <c r="W542" s="3" t="s">
        <v>1776</v>
      </c>
      <c r="X542" s="2" t="s">
        <v>1776</v>
      </c>
      <c r="Y542" s="6" t="s">
        <v>1775</v>
      </c>
      <c r="Z542" s="7" t="s">
        <v>1925</v>
      </c>
      <c r="AA542" s="7">
        <v>0.33333333300000001</v>
      </c>
      <c r="AB542" s="7">
        <v>0</v>
      </c>
      <c r="AC542" s="7">
        <v>0</v>
      </c>
      <c r="AD542" s="7">
        <v>0.66666666699999999</v>
      </c>
      <c r="AE542" s="7" t="s">
        <v>1925</v>
      </c>
      <c r="AF542" t="s">
        <v>9</v>
      </c>
      <c r="AG542" t="s">
        <v>9</v>
      </c>
    </row>
    <row r="543" spans="1:33" x14ac:dyDescent="0.25">
      <c r="A543" s="9">
        <v>61144</v>
      </c>
      <c r="B543" s="7" t="s">
        <v>68</v>
      </c>
      <c r="C543" s="7" t="s">
        <v>29</v>
      </c>
      <c r="D543" s="7" t="s">
        <v>69</v>
      </c>
      <c r="E543" s="7">
        <v>3</v>
      </c>
      <c r="F543" s="7">
        <v>3</v>
      </c>
      <c r="G543" s="7" t="s">
        <v>8</v>
      </c>
      <c r="H543" s="5" t="s">
        <v>9</v>
      </c>
      <c r="I543" s="7" t="s">
        <v>9</v>
      </c>
      <c r="J543" s="7" t="s">
        <v>9</v>
      </c>
      <c r="K543" s="7" t="s">
        <v>19</v>
      </c>
      <c r="L543" s="9" t="s">
        <v>1577</v>
      </c>
      <c r="M543" s="9" t="s">
        <v>1578</v>
      </c>
      <c r="N543" s="7">
        <v>8</v>
      </c>
      <c r="O543" s="10">
        <v>1</v>
      </c>
      <c r="P543" s="11">
        <v>0</v>
      </c>
      <c r="Q543" s="12">
        <v>0</v>
      </c>
      <c r="R543" s="6">
        <v>1</v>
      </c>
      <c r="S543" s="7" t="s">
        <v>1926</v>
      </c>
      <c r="T543" s="7" t="s">
        <v>35</v>
      </c>
      <c r="U543">
        <v>6</v>
      </c>
      <c r="V543" s="4" t="s">
        <v>1775</v>
      </c>
      <c r="W543" s="3" t="s">
        <v>1774</v>
      </c>
      <c r="X543" s="2" t="s">
        <v>1774</v>
      </c>
      <c r="Y543" s="6" t="s">
        <v>1775</v>
      </c>
      <c r="Z543" s="7" t="s">
        <v>1925</v>
      </c>
      <c r="AA543" s="7">
        <v>0.33333333300000001</v>
      </c>
      <c r="AB543" s="7">
        <v>0</v>
      </c>
      <c r="AC543" s="7">
        <v>0.33333333300000001</v>
      </c>
      <c r="AD543" s="7">
        <v>0.33333333300000001</v>
      </c>
      <c r="AE543" s="7" t="s">
        <v>1936</v>
      </c>
      <c r="AF543" t="s">
        <v>9</v>
      </c>
      <c r="AG543" t="s">
        <v>9</v>
      </c>
    </row>
    <row r="544" spans="1:33" x14ac:dyDescent="0.25">
      <c r="A544" s="9">
        <v>61541</v>
      </c>
      <c r="B544" s="7" t="s">
        <v>23</v>
      </c>
      <c r="C544" s="7" t="s">
        <v>7</v>
      </c>
      <c r="D544" s="7" t="s">
        <v>1579</v>
      </c>
      <c r="E544" s="7">
        <v>3</v>
      </c>
      <c r="F544" s="7">
        <v>1</v>
      </c>
      <c r="G544" s="7" t="s">
        <v>60</v>
      </c>
      <c r="H544" s="5" t="s">
        <v>9</v>
      </c>
      <c r="I544" s="7" t="s">
        <v>9</v>
      </c>
      <c r="J544" s="7" t="s">
        <v>9</v>
      </c>
      <c r="K544" s="7" t="s">
        <v>25</v>
      </c>
      <c r="L544" s="9" t="s">
        <v>1580</v>
      </c>
      <c r="M544" s="9" t="s">
        <v>1581</v>
      </c>
      <c r="N544" s="7">
        <v>2</v>
      </c>
      <c r="O544" s="10">
        <v>0</v>
      </c>
      <c r="P544" s="11">
        <v>1</v>
      </c>
      <c r="Q544" s="12">
        <v>0</v>
      </c>
      <c r="R544" s="6">
        <v>0</v>
      </c>
      <c r="S544" s="7" t="s">
        <v>1923</v>
      </c>
      <c r="T544" s="7" t="s">
        <v>35</v>
      </c>
      <c r="U544">
        <v>3</v>
      </c>
      <c r="V544" s="4" t="s">
        <v>1774</v>
      </c>
      <c r="W544" s="3" t="s">
        <v>1775</v>
      </c>
      <c r="X544" s="2" t="s">
        <v>1774</v>
      </c>
      <c r="Y544" s="6" t="s">
        <v>1774</v>
      </c>
      <c r="Z544" s="7" t="s">
        <v>1945</v>
      </c>
      <c r="AA544" s="7">
        <v>0</v>
      </c>
      <c r="AB544" s="7">
        <v>0</v>
      </c>
      <c r="AC544" s="7">
        <v>0</v>
      </c>
      <c r="AD544" s="7">
        <v>1</v>
      </c>
      <c r="AE544" s="7" t="s">
        <v>1925</v>
      </c>
      <c r="AF544" t="s">
        <v>9</v>
      </c>
      <c r="AG544" t="s">
        <v>9</v>
      </c>
    </row>
    <row r="545" spans="1:33" x14ac:dyDescent="0.25">
      <c r="A545" s="9">
        <v>61548</v>
      </c>
      <c r="B545" s="7" t="s">
        <v>266</v>
      </c>
      <c r="C545" s="7" t="s">
        <v>54</v>
      </c>
      <c r="D545" s="7" t="s">
        <v>1582</v>
      </c>
      <c r="E545" s="7">
        <v>3</v>
      </c>
      <c r="F545" s="7">
        <v>3</v>
      </c>
      <c r="G545" s="7" t="s">
        <v>8</v>
      </c>
      <c r="H545" s="5" t="s">
        <v>9</v>
      </c>
      <c r="I545" s="7" t="s">
        <v>9</v>
      </c>
      <c r="J545" s="7" t="s">
        <v>9</v>
      </c>
      <c r="K545" s="7" t="s">
        <v>56</v>
      </c>
      <c r="L545" s="9" t="s">
        <v>1583</v>
      </c>
      <c r="M545" s="9" t="s">
        <v>1584</v>
      </c>
      <c r="N545" s="7">
        <v>2</v>
      </c>
      <c r="O545" s="10">
        <v>0</v>
      </c>
      <c r="P545" s="11">
        <v>1</v>
      </c>
      <c r="Q545" s="12">
        <v>0</v>
      </c>
      <c r="R545" s="6">
        <v>0</v>
      </c>
      <c r="S545" s="7" t="s">
        <v>1923</v>
      </c>
      <c r="T545" s="7" t="s">
        <v>35</v>
      </c>
      <c r="U545">
        <v>3</v>
      </c>
      <c r="V545" s="4" t="s">
        <v>1774</v>
      </c>
      <c r="W545" s="3" t="s">
        <v>1775</v>
      </c>
      <c r="X545" s="2" t="s">
        <v>1774</v>
      </c>
      <c r="Y545" s="6" t="s">
        <v>1774</v>
      </c>
      <c r="Z545" s="7" t="s">
        <v>1925</v>
      </c>
      <c r="AA545" s="7">
        <v>0</v>
      </c>
      <c r="AB545" s="7">
        <v>0</v>
      </c>
      <c r="AC545" s="7">
        <v>0</v>
      </c>
      <c r="AD545" s="7">
        <v>1</v>
      </c>
      <c r="AE545" s="7" t="s">
        <v>1925</v>
      </c>
      <c r="AF545" t="s">
        <v>9</v>
      </c>
      <c r="AG545" t="s">
        <v>9</v>
      </c>
    </row>
    <row r="546" spans="1:33" x14ac:dyDescent="0.25">
      <c r="A546" s="9">
        <v>61949</v>
      </c>
      <c r="B546" s="7" t="s">
        <v>68</v>
      </c>
      <c r="C546" s="7" t="s">
        <v>29</v>
      </c>
      <c r="D546" s="7" t="s">
        <v>1585</v>
      </c>
      <c r="E546" s="7">
        <v>3</v>
      </c>
      <c r="F546" s="7">
        <v>2</v>
      </c>
      <c r="G546" s="7" t="s">
        <v>180</v>
      </c>
      <c r="H546" s="5" t="s">
        <v>9</v>
      </c>
      <c r="I546" s="7" t="s">
        <v>9</v>
      </c>
      <c r="J546" s="7" t="s">
        <v>9</v>
      </c>
      <c r="K546" s="7" t="s">
        <v>134</v>
      </c>
      <c r="L546" s="9" t="s">
        <v>1586</v>
      </c>
      <c r="M546" s="9" t="s">
        <v>1587</v>
      </c>
      <c r="N546" s="7">
        <v>3</v>
      </c>
      <c r="O546" s="10">
        <v>0</v>
      </c>
      <c r="P546" s="11">
        <v>1</v>
      </c>
      <c r="Q546" s="12">
        <v>0</v>
      </c>
      <c r="R546" s="6">
        <v>1</v>
      </c>
      <c r="S546" s="7" t="s">
        <v>1926</v>
      </c>
      <c r="T546" s="7" t="s">
        <v>35</v>
      </c>
      <c r="U546">
        <v>1</v>
      </c>
      <c r="V546" s="4" t="s">
        <v>1774</v>
      </c>
      <c r="W546" s="3" t="s">
        <v>1775</v>
      </c>
      <c r="X546" s="2" t="s">
        <v>1774</v>
      </c>
      <c r="Y546" s="6" t="s">
        <v>1775</v>
      </c>
      <c r="Z546" s="7" t="s">
        <v>1925</v>
      </c>
      <c r="AA546" s="7">
        <v>0</v>
      </c>
      <c r="AB546" s="7">
        <v>0</v>
      </c>
      <c r="AC546" s="7">
        <v>0</v>
      </c>
      <c r="AD546" s="7">
        <v>1</v>
      </c>
      <c r="AE546" s="7" t="s">
        <v>1925</v>
      </c>
      <c r="AF546" t="s">
        <v>9</v>
      </c>
      <c r="AG546" t="s">
        <v>9</v>
      </c>
    </row>
    <row r="547" spans="1:33" x14ac:dyDescent="0.25">
      <c r="A547" s="9">
        <v>62374</v>
      </c>
      <c r="B547" s="7" t="s">
        <v>36</v>
      </c>
      <c r="C547" s="7" t="s">
        <v>7</v>
      </c>
      <c r="D547" s="7" t="s">
        <v>63</v>
      </c>
      <c r="E547" s="7">
        <v>3</v>
      </c>
      <c r="F547" s="7">
        <v>1</v>
      </c>
      <c r="G547" s="7" t="s">
        <v>565</v>
      </c>
      <c r="H547" s="5" t="s">
        <v>9</v>
      </c>
      <c r="I547" s="7" t="s">
        <v>9</v>
      </c>
      <c r="J547" s="7" t="s">
        <v>9</v>
      </c>
      <c r="K547" s="7" t="s">
        <v>81</v>
      </c>
      <c r="L547" s="9" t="s">
        <v>1588</v>
      </c>
      <c r="M547" s="9" t="s">
        <v>1589</v>
      </c>
      <c r="N547" s="7">
        <v>7</v>
      </c>
      <c r="O547" s="10">
        <v>0</v>
      </c>
      <c r="P547" s="11">
        <v>1</v>
      </c>
      <c r="Q547" s="12">
        <v>0</v>
      </c>
      <c r="R547" s="6">
        <v>0.66666666666700003</v>
      </c>
      <c r="S547" s="7" t="s">
        <v>1923</v>
      </c>
      <c r="T547" s="7" t="s">
        <v>35</v>
      </c>
      <c r="U547">
        <v>1</v>
      </c>
      <c r="V547" s="4" t="s">
        <v>1774</v>
      </c>
      <c r="W547" s="3" t="s">
        <v>1775</v>
      </c>
      <c r="X547" s="2" t="s">
        <v>1774</v>
      </c>
      <c r="Y547" s="6" t="s">
        <v>1778</v>
      </c>
      <c r="Z547" s="7" t="s">
        <v>1925</v>
      </c>
      <c r="AA547" s="7">
        <v>0.66666666699999999</v>
      </c>
      <c r="AB547" s="7">
        <v>0</v>
      </c>
      <c r="AC547" s="7">
        <v>0</v>
      </c>
      <c r="AD547" s="7">
        <v>0.33333333300000001</v>
      </c>
      <c r="AE547" s="7" t="s">
        <v>1936</v>
      </c>
      <c r="AF547" t="s">
        <v>9</v>
      </c>
      <c r="AG547" t="s">
        <v>9</v>
      </c>
    </row>
    <row r="548" spans="1:33" x14ac:dyDescent="0.25">
      <c r="A548" s="9">
        <v>62389</v>
      </c>
      <c r="B548" s="7" t="s">
        <v>16</v>
      </c>
      <c r="C548" s="7" t="s">
        <v>17</v>
      </c>
      <c r="D548" s="7" t="s">
        <v>1360</v>
      </c>
      <c r="E548" s="7">
        <v>3</v>
      </c>
      <c r="F548" s="7">
        <v>1</v>
      </c>
      <c r="G548" s="7" t="s">
        <v>565</v>
      </c>
      <c r="H548" s="5" t="s">
        <v>9</v>
      </c>
      <c r="I548" s="7" t="s">
        <v>9</v>
      </c>
      <c r="J548" s="7" t="s">
        <v>9</v>
      </c>
      <c r="K548" s="7" t="s">
        <v>19</v>
      </c>
      <c r="L548" s="9" t="s">
        <v>1590</v>
      </c>
      <c r="M548" s="9" t="s">
        <v>1591</v>
      </c>
      <c r="N548" s="7">
        <v>5</v>
      </c>
      <c r="O548" s="10">
        <v>0</v>
      </c>
      <c r="P548" s="11">
        <v>0.5</v>
      </c>
      <c r="Q548" s="12">
        <v>1</v>
      </c>
      <c r="R548" s="6">
        <v>0</v>
      </c>
      <c r="S548" s="7" t="s">
        <v>9</v>
      </c>
      <c r="T548" s="7" t="s">
        <v>35</v>
      </c>
      <c r="U548">
        <v>2</v>
      </c>
      <c r="V548" s="4" t="s">
        <v>1774</v>
      </c>
      <c r="W548" s="3" t="s">
        <v>1776</v>
      </c>
      <c r="X548" s="2">
        <v>1</v>
      </c>
      <c r="Y548" s="6">
        <v>0</v>
      </c>
      <c r="Z548" s="7" t="s">
        <v>1943</v>
      </c>
      <c r="AA548" s="7">
        <v>0.66666666699999999</v>
      </c>
      <c r="AB548" s="7">
        <v>0</v>
      </c>
      <c r="AC548" s="7">
        <v>0</v>
      </c>
      <c r="AD548" s="7">
        <v>0.33333333300000001</v>
      </c>
      <c r="AE548" s="7" t="s">
        <v>1936</v>
      </c>
      <c r="AF548" t="s">
        <v>9</v>
      </c>
      <c r="AG548" t="s">
        <v>9</v>
      </c>
    </row>
    <row r="549" spans="1:33" x14ac:dyDescent="0.25">
      <c r="A549" s="9">
        <v>62409</v>
      </c>
      <c r="B549" s="7" t="s">
        <v>36</v>
      </c>
      <c r="C549" s="7" t="s">
        <v>7</v>
      </c>
      <c r="D549" s="7" t="s">
        <v>1592</v>
      </c>
      <c r="E549" s="7">
        <v>3</v>
      </c>
      <c r="F549" s="7">
        <v>1</v>
      </c>
      <c r="G549" s="7" t="s">
        <v>565</v>
      </c>
      <c r="H549" s="5" t="s">
        <v>9</v>
      </c>
      <c r="I549" s="7" t="s">
        <v>9</v>
      </c>
      <c r="J549" s="7" t="s">
        <v>9</v>
      </c>
      <c r="K549" s="7" t="s">
        <v>81</v>
      </c>
      <c r="L549" s="9" t="s">
        <v>1593</v>
      </c>
      <c r="M549" s="9" t="s">
        <v>1594</v>
      </c>
      <c r="N549" s="7">
        <v>7</v>
      </c>
      <c r="O549" s="10">
        <v>0</v>
      </c>
      <c r="P549" s="11">
        <v>1</v>
      </c>
      <c r="Q549" s="12">
        <v>0</v>
      </c>
      <c r="R549" s="6">
        <v>0.33333333333300003</v>
      </c>
      <c r="S549" s="7" t="s">
        <v>1923</v>
      </c>
      <c r="T549" s="7" t="s">
        <v>488</v>
      </c>
      <c r="U549">
        <v>2</v>
      </c>
      <c r="V549" s="4" t="s">
        <v>1774</v>
      </c>
      <c r="W549" s="3" t="s">
        <v>1779</v>
      </c>
      <c r="X549" s="2" t="s">
        <v>1778</v>
      </c>
      <c r="Y549" s="6" t="s">
        <v>1779</v>
      </c>
      <c r="Z549" s="7" t="s">
        <v>1925</v>
      </c>
      <c r="AA549" s="7">
        <v>0.66666666699999999</v>
      </c>
      <c r="AB549" s="7">
        <v>0</v>
      </c>
      <c r="AC549" s="7">
        <v>0</v>
      </c>
      <c r="AD549" s="7">
        <v>0.33333333300000001</v>
      </c>
      <c r="AE549" s="7" t="s">
        <v>1936</v>
      </c>
      <c r="AF549" t="s">
        <v>9</v>
      </c>
      <c r="AG549" t="s">
        <v>9</v>
      </c>
    </row>
    <row r="550" spans="1:33" x14ac:dyDescent="0.25">
      <c r="A550" s="9">
        <v>62544</v>
      </c>
      <c r="B550" s="7" t="s">
        <v>16</v>
      </c>
      <c r="C550" s="7" t="s">
        <v>17</v>
      </c>
      <c r="D550" s="7" t="s">
        <v>1595</v>
      </c>
      <c r="E550" s="7">
        <v>3</v>
      </c>
      <c r="F550" s="7">
        <v>1</v>
      </c>
      <c r="G550" s="7" t="s">
        <v>281</v>
      </c>
      <c r="H550" s="5" t="s">
        <v>9</v>
      </c>
      <c r="I550" s="7" t="s">
        <v>9</v>
      </c>
      <c r="J550" s="7" t="s">
        <v>9</v>
      </c>
      <c r="K550" s="7" t="s">
        <v>19</v>
      </c>
      <c r="L550" s="9" t="s">
        <v>1596</v>
      </c>
      <c r="M550" s="9" t="s">
        <v>1597</v>
      </c>
      <c r="N550" s="7">
        <v>2</v>
      </c>
      <c r="O550" s="10">
        <v>0</v>
      </c>
      <c r="P550" s="11">
        <v>1</v>
      </c>
      <c r="Q550" s="12">
        <v>0</v>
      </c>
      <c r="R550" s="6">
        <v>0</v>
      </c>
      <c r="S550" s="7" t="s">
        <v>1923</v>
      </c>
      <c r="T550" s="7" t="s">
        <v>47</v>
      </c>
      <c r="U550">
        <v>5</v>
      </c>
      <c r="V550" s="4" t="s">
        <v>1774</v>
      </c>
      <c r="W550" s="3" t="s">
        <v>1774</v>
      </c>
      <c r="X550" s="2" t="s">
        <v>1775</v>
      </c>
      <c r="Y550" s="6" t="s">
        <v>1774</v>
      </c>
      <c r="Z550" s="7" t="s">
        <v>1945</v>
      </c>
      <c r="AA550" s="7">
        <v>0</v>
      </c>
      <c r="AB550" s="7">
        <v>0</v>
      </c>
      <c r="AC550" s="7">
        <v>0</v>
      </c>
      <c r="AD550" s="7">
        <v>1</v>
      </c>
      <c r="AE550" s="7" t="s">
        <v>1925</v>
      </c>
      <c r="AF550" t="s">
        <v>9</v>
      </c>
      <c r="AG550" t="s">
        <v>9</v>
      </c>
    </row>
    <row r="551" spans="1:33" x14ac:dyDescent="0.25">
      <c r="A551" s="9">
        <v>62556</v>
      </c>
      <c r="B551" s="7" t="s">
        <v>6</v>
      </c>
      <c r="C551" s="7" t="s">
        <v>7</v>
      </c>
      <c r="D551" s="7" t="s">
        <v>1598</v>
      </c>
      <c r="E551" s="7">
        <v>3</v>
      </c>
      <c r="F551" s="7">
        <v>1</v>
      </c>
      <c r="G551" s="7" t="s">
        <v>281</v>
      </c>
      <c r="H551" s="5" t="s">
        <v>9</v>
      </c>
      <c r="I551" s="7" t="s">
        <v>9</v>
      </c>
      <c r="J551" s="7" t="s">
        <v>9</v>
      </c>
      <c r="K551" s="7" t="s">
        <v>11</v>
      </c>
      <c r="L551" s="9" t="s">
        <v>1599</v>
      </c>
      <c r="M551" s="9" t="s">
        <v>1600</v>
      </c>
      <c r="N551" s="7">
        <v>3</v>
      </c>
      <c r="O551" s="10">
        <v>0</v>
      </c>
      <c r="P551" s="11">
        <v>0.66666666666700003</v>
      </c>
      <c r="Q551" s="12">
        <v>0.33333333333300003</v>
      </c>
      <c r="R551" s="6">
        <v>1</v>
      </c>
      <c r="S551" s="7" t="s">
        <v>1926</v>
      </c>
      <c r="T551" s="7" t="s">
        <v>644</v>
      </c>
      <c r="U551">
        <v>4</v>
      </c>
      <c r="V551" s="4" t="s">
        <v>1774</v>
      </c>
      <c r="W551" s="3" t="s">
        <v>1774</v>
      </c>
      <c r="X551" s="2" t="s">
        <v>1775</v>
      </c>
      <c r="Y551" s="6" t="s">
        <v>1775</v>
      </c>
      <c r="Z551" s="7" t="s">
        <v>1925</v>
      </c>
      <c r="AA551" s="7">
        <v>0</v>
      </c>
      <c r="AB551" s="7">
        <v>0</v>
      </c>
      <c r="AC551" s="7">
        <v>0.33333333300000001</v>
      </c>
      <c r="AD551" s="7">
        <v>0.66666666699999999</v>
      </c>
      <c r="AE551" s="7" t="s">
        <v>1925</v>
      </c>
      <c r="AF551" t="s">
        <v>9</v>
      </c>
      <c r="AG551" t="s">
        <v>9</v>
      </c>
    </row>
    <row r="552" spans="1:33" x14ac:dyDescent="0.25">
      <c r="A552" s="9">
        <v>62564</v>
      </c>
      <c r="B552" s="7" t="s">
        <v>87</v>
      </c>
      <c r="C552" s="7" t="s">
        <v>29</v>
      </c>
      <c r="D552" s="7" t="s">
        <v>1601</v>
      </c>
      <c r="E552" s="7">
        <v>3</v>
      </c>
      <c r="F552" s="7">
        <v>1</v>
      </c>
      <c r="G552" s="7" t="s">
        <v>281</v>
      </c>
      <c r="H552" s="5" t="s">
        <v>9</v>
      </c>
      <c r="I552" s="7" t="s">
        <v>9</v>
      </c>
      <c r="J552" s="7" t="s">
        <v>9</v>
      </c>
      <c r="K552" s="7" t="s">
        <v>19</v>
      </c>
      <c r="L552" s="9" t="s">
        <v>1602</v>
      </c>
      <c r="M552" s="9" t="s">
        <v>1603</v>
      </c>
      <c r="N552" s="7">
        <v>7</v>
      </c>
      <c r="O552" s="10">
        <v>0</v>
      </c>
      <c r="P552" s="11">
        <v>1</v>
      </c>
      <c r="Q552" s="12">
        <v>0</v>
      </c>
      <c r="R552" s="6">
        <v>0.66666666666700003</v>
      </c>
      <c r="S552" s="7" t="s">
        <v>1923</v>
      </c>
      <c r="T552" s="7" t="s">
        <v>35</v>
      </c>
      <c r="U552">
        <v>1</v>
      </c>
      <c r="V552" s="4" t="s">
        <v>1774</v>
      </c>
      <c r="W552" s="3" t="s">
        <v>1775</v>
      </c>
      <c r="X552" s="2" t="s">
        <v>1774</v>
      </c>
      <c r="Y552" s="6" t="s">
        <v>1778</v>
      </c>
      <c r="Z552" s="7" t="s">
        <v>1925</v>
      </c>
      <c r="AA552" s="7">
        <v>0</v>
      </c>
      <c r="AB552" s="7">
        <v>0</v>
      </c>
      <c r="AC552" s="7">
        <v>0</v>
      </c>
      <c r="AD552" s="7">
        <v>1</v>
      </c>
      <c r="AE552" s="7" t="s">
        <v>1925</v>
      </c>
      <c r="AF552" t="s">
        <v>9</v>
      </c>
      <c r="AG552" t="s">
        <v>9</v>
      </c>
    </row>
    <row r="553" spans="1:33" x14ac:dyDescent="0.25">
      <c r="A553" s="9">
        <v>62571</v>
      </c>
      <c r="B553" s="7" t="s">
        <v>36</v>
      </c>
      <c r="C553" s="7" t="s">
        <v>7</v>
      </c>
      <c r="D553" s="7" t="s">
        <v>1604</v>
      </c>
      <c r="E553" s="7">
        <v>3</v>
      </c>
      <c r="F553" s="7">
        <v>2</v>
      </c>
      <c r="G553" s="7" t="s">
        <v>535</v>
      </c>
      <c r="H553" s="5" t="s">
        <v>9</v>
      </c>
      <c r="I553" s="7" t="s">
        <v>9</v>
      </c>
      <c r="J553" s="7" t="s">
        <v>9</v>
      </c>
      <c r="K553" s="7" t="s">
        <v>176</v>
      </c>
      <c r="L553" s="9" t="s">
        <v>1605</v>
      </c>
      <c r="M553" s="9" t="s">
        <v>1606</v>
      </c>
      <c r="N553" s="7">
        <v>9</v>
      </c>
      <c r="O553" s="10">
        <v>1</v>
      </c>
      <c r="P553" s="11">
        <v>0</v>
      </c>
      <c r="Q553" s="12">
        <v>0.33333333333300003</v>
      </c>
      <c r="R553" s="6">
        <v>0</v>
      </c>
      <c r="S553" s="7" t="s">
        <v>1924</v>
      </c>
      <c r="T553" s="7" t="s">
        <v>35</v>
      </c>
      <c r="U553">
        <v>7</v>
      </c>
      <c r="V553" s="4">
        <v>1</v>
      </c>
      <c r="W553" s="3" t="s">
        <v>1774</v>
      </c>
      <c r="X553" s="2" t="s">
        <v>1779</v>
      </c>
      <c r="Y553" s="6">
        <v>0</v>
      </c>
      <c r="Z553" s="7" t="s">
        <v>1925</v>
      </c>
      <c r="AA553" s="7">
        <v>0.33333333300000001</v>
      </c>
      <c r="AB553" s="7">
        <v>0</v>
      </c>
      <c r="AC553" s="7">
        <v>0</v>
      </c>
      <c r="AD553" s="7">
        <v>0.66666666699999999</v>
      </c>
      <c r="AE553" s="7" t="s">
        <v>1925</v>
      </c>
      <c r="AF553" t="s">
        <v>9</v>
      </c>
      <c r="AG553" t="s">
        <v>9</v>
      </c>
    </row>
    <row r="554" spans="1:33" x14ac:dyDescent="0.25">
      <c r="A554" s="9">
        <v>63541</v>
      </c>
      <c r="B554" s="7" t="s">
        <v>140</v>
      </c>
      <c r="C554" s="7" t="s">
        <v>54</v>
      </c>
      <c r="D554" s="7" t="s">
        <v>1231</v>
      </c>
      <c r="E554" s="7">
        <v>3</v>
      </c>
      <c r="F554" s="7">
        <v>2</v>
      </c>
      <c r="G554" s="7" t="s">
        <v>535</v>
      </c>
      <c r="H554" s="5" t="s">
        <v>9</v>
      </c>
      <c r="I554" s="7" t="s">
        <v>9</v>
      </c>
      <c r="J554" s="7" t="s">
        <v>9</v>
      </c>
      <c r="K554" s="7" t="s">
        <v>56</v>
      </c>
      <c r="L554" s="9" t="s">
        <v>1607</v>
      </c>
      <c r="M554" s="9" t="s">
        <v>1608</v>
      </c>
      <c r="N554" s="7">
        <v>6</v>
      </c>
      <c r="O554" s="10">
        <v>1</v>
      </c>
      <c r="P554" s="11">
        <v>0.66666666666700003</v>
      </c>
      <c r="Q554" s="12">
        <v>0.66666666666700003</v>
      </c>
      <c r="R554" s="6">
        <v>0</v>
      </c>
      <c r="S554" s="7" t="s">
        <v>1926</v>
      </c>
      <c r="T554" s="7" t="s">
        <v>35</v>
      </c>
      <c r="U554">
        <v>8</v>
      </c>
      <c r="V554" s="4" t="s">
        <v>1775</v>
      </c>
      <c r="W554" s="3" t="s">
        <v>1778</v>
      </c>
      <c r="X554" s="2" t="s">
        <v>1778</v>
      </c>
      <c r="Y554" s="6" t="s">
        <v>1774</v>
      </c>
      <c r="Z554" s="7" t="s">
        <v>1925</v>
      </c>
      <c r="AA554" s="7">
        <v>0</v>
      </c>
      <c r="AB554" s="7">
        <v>0</v>
      </c>
      <c r="AC554" s="7">
        <v>0</v>
      </c>
      <c r="AD554" s="7">
        <v>1</v>
      </c>
      <c r="AE554" s="7" t="s">
        <v>1925</v>
      </c>
      <c r="AF554" t="s">
        <v>9</v>
      </c>
      <c r="AG554" t="s">
        <v>9</v>
      </c>
    </row>
    <row r="555" spans="1:33" x14ac:dyDescent="0.25">
      <c r="A555" s="9">
        <v>63542</v>
      </c>
      <c r="B555" s="7" t="s">
        <v>93</v>
      </c>
      <c r="C555" s="7" t="s">
        <v>7</v>
      </c>
      <c r="D555" s="7" t="s">
        <v>1097</v>
      </c>
      <c r="E555" s="7">
        <v>3</v>
      </c>
      <c r="F555" s="7">
        <v>3</v>
      </c>
      <c r="G555" s="7" t="s">
        <v>8</v>
      </c>
      <c r="H555" s="5" t="s">
        <v>9</v>
      </c>
      <c r="I555" s="7" t="s">
        <v>9</v>
      </c>
      <c r="J555" s="7" t="s">
        <v>9</v>
      </c>
      <c r="K555" s="7" t="s">
        <v>96</v>
      </c>
      <c r="L555" s="9" t="s">
        <v>1609</v>
      </c>
      <c r="M555" s="9" t="s">
        <v>1610</v>
      </c>
      <c r="N555" s="7">
        <v>7</v>
      </c>
      <c r="O555" s="10">
        <v>0</v>
      </c>
      <c r="P555" s="11">
        <v>1</v>
      </c>
      <c r="Q555" s="12">
        <v>0</v>
      </c>
      <c r="R555" s="6">
        <v>0.66666666666700003</v>
      </c>
      <c r="S555" s="7" t="s">
        <v>1923</v>
      </c>
      <c r="T555" s="7" t="s">
        <v>47</v>
      </c>
      <c r="U555">
        <v>4</v>
      </c>
      <c r="V555" s="4" t="s">
        <v>1774</v>
      </c>
      <c r="W555" s="3" t="s">
        <v>1774</v>
      </c>
      <c r="X555" s="2" t="s">
        <v>1775</v>
      </c>
      <c r="Y555" s="6" t="s">
        <v>1778</v>
      </c>
      <c r="Z555" s="7" t="s">
        <v>1925</v>
      </c>
      <c r="AA555" s="7">
        <v>0</v>
      </c>
      <c r="AB555" s="7">
        <v>0.33333333300000001</v>
      </c>
      <c r="AC555" s="7">
        <v>0</v>
      </c>
      <c r="AD555" s="7">
        <v>0.66666666699999999</v>
      </c>
      <c r="AE555" s="7" t="s">
        <v>1925</v>
      </c>
      <c r="AF555" t="s">
        <v>9</v>
      </c>
      <c r="AG555" t="s">
        <v>9</v>
      </c>
    </row>
    <row r="556" spans="1:33" x14ac:dyDescent="0.25">
      <c r="A556" s="9">
        <v>63549</v>
      </c>
      <c r="B556" s="7" t="s">
        <v>16</v>
      </c>
      <c r="C556" s="7" t="s">
        <v>17</v>
      </c>
      <c r="D556" s="7" t="s">
        <v>1611</v>
      </c>
      <c r="E556" s="7">
        <v>3</v>
      </c>
      <c r="F556" s="7">
        <v>1</v>
      </c>
      <c r="G556" s="7" t="s">
        <v>428</v>
      </c>
      <c r="H556" s="5" t="s">
        <v>9</v>
      </c>
      <c r="I556" s="7" t="s">
        <v>9</v>
      </c>
      <c r="J556" s="7" t="s">
        <v>9</v>
      </c>
      <c r="K556" s="7" t="s">
        <v>19</v>
      </c>
      <c r="L556" s="9" t="s">
        <v>1612</v>
      </c>
      <c r="M556" s="9" t="s">
        <v>1613</v>
      </c>
      <c r="N556" s="7">
        <v>4</v>
      </c>
      <c r="O556" s="10">
        <v>0</v>
      </c>
      <c r="P556" s="11">
        <v>0.33333333333300003</v>
      </c>
      <c r="Q556" s="12">
        <v>0.66666666666700003</v>
      </c>
      <c r="R556" s="6">
        <v>1</v>
      </c>
      <c r="S556" s="7" t="s">
        <v>1925</v>
      </c>
      <c r="T556" s="7" t="s">
        <v>47</v>
      </c>
      <c r="U556">
        <v>4</v>
      </c>
      <c r="V556" s="4" t="s">
        <v>1774</v>
      </c>
      <c r="W556" s="3" t="s">
        <v>1774</v>
      </c>
      <c r="X556" s="2" t="s">
        <v>1775</v>
      </c>
      <c r="Y556" s="6" t="s">
        <v>1775</v>
      </c>
      <c r="Z556" s="7" t="s">
        <v>1925</v>
      </c>
      <c r="AA556" s="7">
        <v>0</v>
      </c>
      <c r="AB556" s="7">
        <v>0</v>
      </c>
      <c r="AC556" s="7">
        <v>0.33333333300000001</v>
      </c>
      <c r="AD556" s="7">
        <v>0.66666666699999999</v>
      </c>
      <c r="AE556" s="7" t="s">
        <v>1925</v>
      </c>
      <c r="AF556" t="s">
        <v>9</v>
      </c>
      <c r="AG556" t="s">
        <v>9</v>
      </c>
    </row>
    <row r="557" spans="1:33" x14ac:dyDescent="0.25">
      <c r="A557" s="9">
        <v>63578</v>
      </c>
      <c r="B557" s="7" t="s">
        <v>109</v>
      </c>
      <c r="C557" s="7" t="s">
        <v>54</v>
      </c>
      <c r="D557" s="7" t="s">
        <v>1614</v>
      </c>
      <c r="E557" s="7">
        <v>3</v>
      </c>
      <c r="F557" s="7">
        <v>2</v>
      </c>
      <c r="G557" s="7" t="s">
        <v>535</v>
      </c>
      <c r="H557" s="5" t="s">
        <v>9</v>
      </c>
      <c r="I557" s="7" t="s">
        <v>9</v>
      </c>
      <c r="J557" s="7" t="s">
        <v>9</v>
      </c>
      <c r="K557" s="7" t="s">
        <v>56</v>
      </c>
      <c r="L557" s="9" t="s">
        <v>1615</v>
      </c>
      <c r="M557" s="9" t="s">
        <v>1616</v>
      </c>
      <c r="N557" s="7">
        <v>2</v>
      </c>
      <c r="O557" s="10">
        <v>0</v>
      </c>
      <c r="P557" s="11">
        <v>1</v>
      </c>
      <c r="Q557" s="12">
        <v>0</v>
      </c>
      <c r="R557" s="6">
        <v>0</v>
      </c>
      <c r="S557" s="7" t="s">
        <v>1923</v>
      </c>
      <c r="T557" s="7" t="s">
        <v>35</v>
      </c>
      <c r="U557">
        <v>3</v>
      </c>
      <c r="V557" s="4" t="s">
        <v>1774</v>
      </c>
      <c r="W557" s="3">
        <v>1</v>
      </c>
      <c r="X557" s="2" t="s">
        <v>1774</v>
      </c>
      <c r="Y557" s="6">
        <v>0</v>
      </c>
      <c r="Z557" s="7" t="s">
        <v>1943</v>
      </c>
      <c r="AA557" s="7">
        <v>0</v>
      </c>
      <c r="AB557" s="7">
        <v>0</v>
      </c>
      <c r="AC557" s="7">
        <v>0</v>
      </c>
      <c r="AD557" s="7">
        <v>1</v>
      </c>
      <c r="AE557" s="7" t="s">
        <v>1925</v>
      </c>
      <c r="AF557" t="s">
        <v>9</v>
      </c>
      <c r="AG557" t="s">
        <v>9</v>
      </c>
    </row>
    <row r="558" spans="1:33" x14ac:dyDescent="0.25">
      <c r="A558" s="9">
        <v>63594</v>
      </c>
      <c r="B558" s="7" t="s">
        <v>1104</v>
      </c>
      <c r="C558" s="7" t="s">
        <v>7</v>
      </c>
      <c r="D558" s="7" t="s">
        <v>1617</v>
      </c>
      <c r="E558" s="7">
        <v>3</v>
      </c>
      <c r="F558" s="7">
        <v>2</v>
      </c>
      <c r="G558" s="7" t="s">
        <v>535</v>
      </c>
      <c r="H558" s="5" t="s">
        <v>9</v>
      </c>
      <c r="I558" s="7" t="s">
        <v>9</v>
      </c>
      <c r="J558" s="7" t="s">
        <v>9</v>
      </c>
      <c r="K558" s="7" t="s">
        <v>25</v>
      </c>
      <c r="L558" s="9" t="s">
        <v>1618</v>
      </c>
      <c r="M558" s="9" t="s">
        <v>1619</v>
      </c>
      <c r="N558" s="7">
        <v>3</v>
      </c>
      <c r="O558" s="10">
        <v>0</v>
      </c>
      <c r="P558" s="11">
        <v>0.66666666666700003</v>
      </c>
      <c r="Q558" s="12">
        <v>0.33333333333300003</v>
      </c>
      <c r="R558" s="6">
        <v>1</v>
      </c>
      <c r="S558" s="7" t="s">
        <v>1923</v>
      </c>
      <c r="T558" s="7" t="s">
        <v>35</v>
      </c>
      <c r="U558">
        <v>1</v>
      </c>
      <c r="V558" s="4" t="s">
        <v>1774</v>
      </c>
      <c r="W558" s="3" t="s">
        <v>1778</v>
      </c>
      <c r="X558" s="2" t="s">
        <v>1779</v>
      </c>
      <c r="Y558" s="6" t="s">
        <v>1775</v>
      </c>
      <c r="Z558" s="7" t="s">
        <v>1925</v>
      </c>
      <c r="AA558" s="7">
        <v>0</v>
      </c>
      <c r="AB558" s="7">
        <v>0</v>
      </c>
      <c r="AC558" s="7">
        <v>1</v>
      </c>
      <c r="AD558" s="7">
        <v>0</v>
      </c>
      <c r="AE558" s="7" t="s">
        <v>1936</v>
      </c>
      <c r="AF558" t="s">
        <v>9</v>
      </c>
      <c r="AG558" t="s">
        <v>9</v>
      </c>
    </row>
    <row r="559" spans="1:33" x14ac:dyDescent="0.25">
      <c r="A559" s="9">
        <v>63600</v>
      </c>
      <c r="B559" s="7" t="s">
        <v>36</v>
      </c>
      <c r="C559" s="7" t="s">
        <v>7</v>
      </c>
      <c r="D559" s="7" t="s">
        <v>1620</v>
      </c>
      <c r="E559" s="7">
        <v>3</v>
      </c>
      <c r="F559" s="7">
        <v>1</v>
      </c>
      <c r="G559" s="7" t="s">
        <v>428</v>
      </c>
      <c r="H559" s="5" t="s">
        <v>9</v>
      </c>
      <c r="I559" s="7" t="s">
        <v>9</v>
      </c>
      <c r="J559" s="7" t="s">
        <v>9</v>
      </c>
      <c r="K559" s="7" t="s">
        <v>96</v>
      </c>
      <c r="L559" s="9" t="s">
        <v>1621</v>
      </c>
      <c r="M559" s="9" t="s">
        <v>1622</v>
      </c>
      <c r="N559" s="7">
        <v>3</v>
      </c>
      <c r="O559" s="10">
        <v>0</v>
      </c>
      <c r="P559" s="11">
        <v>0.66666666666700003</v>
      </c>
      <c r="Q559" s="12">
        <v>0.33333333333300003</v>
      </c>
      <c r="R559" s="6">
        <v>1</v>
      </c>
      <c r="S559" s="7" t="s">
        <v>1923</v>
      </c>
      <c r="T559" s="7" t="s">
        <v>35</v>
      </c>
      <c r="U559">
        <v>1</v>
      </c>
      <c r="V559" s="4" t="s">
        <v>1774</v>
      </c>
      <c r="W559" s="3" t="s">
        <v>1778</v>
      </c>
      <c r="X559" s="2" t="s">
        <v>1779</v>
      </c>
      <c r="Y559" s="6" t="s">
        <v>1775</v>
      </c>
      <c r="Z559" s="7" t="s">
        <v>1925</v>
      </c>
      <c r="AA559" s="7">
        <v>0</v>
      </c>
      <c r="AB559" s="7">
        <v>0</v>
      </c>
      <c r="AC559" s="7">
        <v>0</v>
      </c>
      <c r="AD559" s="7">
        <v>1</v>
      </c>
      <c r="AE559" s="7" t="s">
        <v>1925</v>
      </c>
      <c r="AF559" t="s">
        <v>9</v>
      </c>
      <c r="AG559" t="s">
        <v>9</v>
      </c>
    </row>
    <row r="560" spans="1:33" x14ac:dyDescent="0.25">
      <c r="A560" s="9">
        <v>63789</v>
      </c>
      <c r="B560" s="7" t="s">
        <v>36</v>
      </c>
      <c r="C560" s="7" t="s">
        <v>7</v>
      </c>
      <c r="D560" s="7" t="s">
        <v>1623</v>
      </c>
      <c r="E560" s="7">
        <v>3</v>
      </c>
      <c r="F560" s="7">
        <v>3</v>
      </c>
      <c r="G560" s="7" t="s">
        <v>8</v>
      </c>
      <c r="H560" s="5" t="s">
        <v>9</v>
      </c>
      <c r="I560" s="7" t="s">
        <v>9</v>
      </c>
      <c r="J560" s="7" t="s">
        <v>9</v>
      </c>
      <c r="K560" s="7" t="s">
        <v>19</v>
      </c>
      <c r="L560" s="9" t="s">
        <v>1624</v>
      </c>
      <c r="M560" s="9" t="s">
        <v>1625</v>
      </c>
      <c r="N560" s="7">
        <v>1</v>
      </c>
      <c r="O560" s="10">
        <v>0</v>
      </c>
      <c r="P560" s="11">
        <v>0</v>
      </c>
      <c r="Q560" s="12">
        <v>1</v>
      </c>
      <c r="R560" s="6">
        <v>0</v>
      </c>
      <c r="S560" s="7" t="s">
        <v>1925</v>
      </c>
      <c r="T560" s="7" t="s">
        <v>35</v>
      </c>
      <c r="U560">
        <v>5</v>
      </c>
      <c r="V560" s="4" t="s">
        <v>1774</v>
      </c>
      <c r="W560" s="3" t="s">
        <v>1774</v>
      </c>
      <c r="X560" s="2" t="s">
        <v>1775</v>
      </c>
      <c r="Y560" s="6" t="s">
        <v>1774</v>
      </c>
      <c r="Z560" s="7" t="s">
        <v>1945</v>
      </c>
      <c r="AA560" s="7">
        <v>0.33333333300000001</v>
      </c>
      <c r="AB560" s="7">
        <v>0</v>
      </c>
      <c r="AC560" s="7">
        <v>0</v>
      </c>
      <c r="AD560" s="7">
        <v>0.66666666699999999</v>
      </c>
      <c r="AE560" s="7" t="s">
        <v>1925</v>
      </c>
      <c r="AF560" t="s">
        <v>9</v>
      </c>
      <c r="AG560" t="s">
        <v>9</v>
      </c>
    </row>
    <row r="561" spans="1:33" x14ac:dyDescent="0.25">
      <c r="A561" s="9">
        <v>63796</v>
      </c>
      <c r="B561" s="7" t="s">
        <v>36</v>
      </c>
      <c r="C561" s="7" t="s">
        <v>7</v>
      </c>
      <c r="D561" s="7" t="s">
        <v>352</v>
      </c>
      <c r="E561" s="7">
        <v>3</v>
      </c>
      <c r="F561" s="7">
        <v>3</v>
      </c>
      <c r="G561" s="7" t="s">
        <v>8</v>
      </c>
      <c r="H561" s="5" t="s">
        <v>9</v>
      </c>
      <c r="I561" s="7" t="s">
        <v>9</v>
      </c>
      <c r="J561" s="7" t="s">
        <v>9</v>
      </c>
      <c r="K561" s="7" t="s">
        <v>39</v>
      </c>
      <c r="L561" s="9" t="s">
        <v>1626</v>
      </c>
      <c r="M561" s="9" t="s">
        <v>1627</v>
      </c>
      <c r="N561" s="7" t="s">
        <v>9</v>
      </c>
      <c r="O561" s="10" t="s">
        <v>9</v>
      </c>
      <c r="P561" s="11" t="s">
        <v>9</v>
      </c>
      <c r="Q561" s="12" t="s">
        <v>9</v>
      </c>
      <c r="R561" s="6" t="s">
        <v>9</v>
      </c>
      <c r="S561" s="7" t="s">
        <v>9</v>
      </c>
      <c r="T561" s="7" t="s">
        <v>9</v>
      </c>
      <c r="U561" t="s">
        <v>9</v>
      </c>
      <c r="V561" s="4" t="s">
        <v>9</v>
      </c>
      <c r="W561" s="3" t="s">
        <v>9</v>
      </c>
      <c r="X561" s="2" t="s">
        <v>9</v>
      </c>
      <c r="Y561" s="6" t="s">
        <v>9</v>
      </c>
      <c r="Z561" s="7" t="s">
        <v>1925</v>
      </c>
      <c r="AA561" s="7">
        <v>0</v>
      </c>
      <c r="AB561" s="7">
        <v>0</v>
      </c>
      <c r="AC561" s="7">
        <v>0</v>
      </c>
      <c r="AD561" s="7">
        <v>1</v>
      </c>
      <c r="AE561" s="7" t="s">
        <v>1925</v>
      </c>
      <c r="AF561" t="s">
        <v>9</v>
      </c>
      <c r="AG561" t="s">
        <v>9</v>
      </c>
    </row>
    <row r="562" spans="1:33" x14ac:dyDescent="0.25">
      <c r="A562" s="9">
        <v>63978</v>
      </c>
      <c r="B562" s="7" t="s">
        <v>697</v>
      </c>
      <c r="C562" s="7" t="s">
        <v>7</v>
      </c>
      <c r="D562" s="7" t="s">
        <v>1628</v>
      </c>
      <c r="E562" s="7">
        <v>3</v>
      </c>
      <c r="F562" s="7">
        <v>1</v>
      </c>
      <c r="G562" s="7" t="s">
        <v>565</v>
      </c>
      <c r="H562" s="5" t="s">
        <v>9</v>
      </c>
      <c r="I562" s="7" t="s">
        <v>9</v>
      </c>
      <c r="J562" s="7" t="s">
        <v>9</v>
      </c>
      <c r="K562" s="7" t="s">
        <v>56</v>
      </c>
      <c r="L562" s="9" t="s">
        <v>1629</v>
      </c>
      <c r="M562" s="9" t="s">
        <v>1630</v>
      </c>
      <c r="N562" s="7">
        <v>3</v>
      </c>
      <c r="O562" s="10">
        <v>0</v>
      </c>
      <c r="P562" s="11">
        <v>1</v>
      </c>
      <c r="Q562" s="12">
        <v>0</v>
      </c>
      <c r="R562" s="6">
        <v>1</v>
      </c>
      <c r="S562" s="7" t="s">
        <v>1923</v>
      </c>
      <c r="T562" s="7" t="s">
        <v>35</v>
      </c>
      <c r="U562">
        <v>1</v>
      </c>
      <c r="V562" s="4" t="s">
        <v>1774</v>
      </c>
      <c r="W562" s="3" t="s">
        <v>1775</v>
      </c>
      <c r="X562" s="2" t="s">
        <v>1774</v>
      </c>
      <c r="Y562" s="6" t="s">
        <v>1775</v>
      </c>
      <c r="Z562" s="7" t="s">
        <v>1925</v>
      </c>
      <c r="AA562" s="7">
        <v>0.33333333300000001</v>
      </c>
      <c r="AB562" s="7">
        <v>0</v>
      </c>
      <c r="AC562" s="7">
        <v>0</v>
      </c>
      <c r="AD562" s="7">
        <v>0.66666666699999999</v>
      </c>
      <c r="AE562" s="7" t="s">
        <v>1925</v>
      </c>
      <c r="AF562" t="s">
        <v>9</v>
      </c>
      <c r="AG562" t="s">
        <v>9</v>
      </c>
    </row>
    <row r="563" spans="1:33" x14ac:dyDescent="0.25">
      <c r="A563" s="9">
        <v>63984</v>
      </c>
      <c r="B563" s="7" t="s">
        <v>68</v>
      </c>
      <c r="C563" s="7" t="s">
        <v>29</v>
      </c>
      <c r="D563" s="7" t="s">
        <v>1631</v>
      </c>
      <c r="E563" s="7">
        <v>3</v>
      </c>
      <c r="F563" s="7">
        <v>1</v>
      </c>
      <c r="G563" s="7" t="s">
        <v>565</v>
      </c>
      <c r="H563" s="5" t="s">
        <v>9</v>
      </c>
      <c r="I563" s="7" t="s">
        <v>9</v>
      </c>
      <c r="J563" s="7" t="s">
        <v>9</v>
      </c>
      <c r="K563" s="7" t="s">
        <v>77</v>
      </c>
      <c r="L563" s="9" t="s">
        <v>1632</v>
      </c>
      <c r="M563" s="9" t="s">
        <v>1633</v>
      </c>
      <c r="N563" s="7" t="s">
        <v>9</v>
      </c>
      <c r="O563" s="10" t="s">
        <v>9</v>
      </c>
      <c r="P563" s="11" t="s">
        <v>9</v>
      </c>
      <c r="Q563" s="12" t="s">
        <v>9</v>
      </c>
      <c r="R563" s="6" t="s">
        <v>9</v>
      </c>
      <c r="S563" s="7" t="s">
        <v>9</v>
      </c>
      <c r="T563" s="7" t="s">
        <v>9</v>
      </c>
      <c r="U563" t="s">
        <v>9</v>
      </c>
      <c r="V563" s="4" t="s">
        <v>9</v>
      </c>
      <c r="W563" s="3" t="s">
        <v>9</v>
      </c>
      <c r="X563" s="2" t="s">
        <v>9</v>
      </c>
      <c r="Y563" s="6" t="s">
        <v>9</v>
      </c>
      <c r="Z563" s="7" t="s">
        <v>1925</v>
      </c>
      <c r="AA563" s="7">
        <v>0.33333333300000001</v>
      </c>
      <c r="AB563" s="7">
        <v>0</v>
      </c>
      <c r="AC563" s="7">
        <v>0</v>
      </c>
      <c r="AD563" s="7">
        <v>0.66666666699999999</v>
      </c>
      <c r="AE563" s="7" t="s">
        <v>1925</v>
      </c>
      <c r="AF563" t="s">
        <v>9</v>
      </c>
      <c r="AG563" t="s">
        <v>9</v>
      </c>
    </row>
    <row r="564" spans="1:33" x14ac:dyDescent="0.25">
      <c r="A564" s="9">
        <v>63986</v>
      </c>
      <c r="B564" s="7" t="s">
        <v>36</v>
      </c>
      <c r="C564" s="7" t="s">
        <v>7</v>
      </c>
      <c r="D564" s="7" t="s">
        <v>1634</v>
      </c>
      <c r="E564" s="7">
        <v>3</v>
      </c>
      <c r="F564" s="7">
        <v>1</v>
      </c>
      <c r="G564" s="7" t="s">
        <v>565</v>
      </c>
      <c r="H564" s="5" t="s">
        <v>9</v>
      </c>
      <c r="I564" s="7" t="s">
        <v>9</v>
      </c>
      <c r="J564" s="7" t="s">
        <v>9</v>
      </c>
      <c r="K564" s="7" t="s">
        <v>65</v>
      </c>
      <c r="L564" s="9" t="s">
        <v>1635</v>
      </c>
      <c r="M564" s="9" t="s">
        <v>1636</v>
      </c>
      <c r="N564" s="7">
        <v>3</v>
      </c>
      <c r="O564" s="10">
        <v>0</v>
      </c>
      <c r="P564" s="11">
        <v>0.66666666666700003</v>
      </c>
      <c r="Q564" s="12">
        <v>0.33333333333300003</v>
      </c>
      <c r="R564" s="6">
        <v>1</v>
      </c>
      <c r="S564" s="7" t="s">
        <v>1923</v>
      </c>
      <c r="T564" s="7" t="s">
        <v>35</v>
      </c>
      <c r="U564">
        <v>1</v>
      </c>
      <c r="V564" s="4" t="s">
        <v>1774</v>
      </c>
      <c r="W564" s="3" t="s">
        <v>1778</v>
      </c>
      <c r="X564" s="2" t="s">
        <v>1779</v>
      </c>
      <c r="Y564" s="6" t="s">
        <v>1775</v>
      </c>
      <c r="Z564" s="7" t="s">
        <v>1925</v>
      </c>
      <c r="AA564" s="7">
        <v>0</v>
      </c>
      <c r="AB564" s="7">
        <v>0</v>
      </c>
      <c r="AC564" s="7">
        <v>0.66666666699999999</v>
      </c>
      <c r="AD564" s="7">
        <v>0.33333333300000001</v>
      </c>
      <c r="AE564" s="7" t="s">
        <v>1936</v>
      </c>
      <c r="AF564" t="s">
        <v>9</v>
      </c>
      <c r="AG564" t="s">
        <v>9</v>
      </c>
    </row>
    <row r="565" spans="1:33" x14ac:dyDescent="0.25">
      <c r="A565" s="9">
        <v>64017</v>
      </c>
      <c r="B565" s="7" t="s">
        <v>197</v>
      </c>
      <c r="C565" s="7" t="s">
        <v>29</v>
      </c>
      <c r="D565" s="7" t="s">
        <v>198</v>
      </c>
      <c r="E565" s="7">
        <v>3</v>
      </c>
      <c r="F565" s="7">
        <v>1</v>
      </c>
      <c r="G565" s="7" t="s">
        <v>565</v>
      </c>
      <c r="H565" s="5" t="s">
        <v>9</v>
      </c>
      <c r="I565" s="7" t="s">
        <v>9</v>
      </c>
      <c r="J565" s="7" t="s">
        <v>9</v>
      </c>
      <c r="K565" s="7" t="s">
        <v>200</v>
      </c>
      <c r="L565" s="9" t="s">
        <v>1637</v>
      </c>
      <c r="M565" s="9" t="s">
        <v>1638</v>
      </c>
      <c r="N565" s="7">
        <v>6</v>
      </c>
      <c r="O565" s="10">
        <v>1</v>
      </c>
      <c r="P565" s="11">
        <v>1</v>
      </c>
      <c r="Q565" s="12">
        <v>0</v>
      </c>
      <c r="R565" s="6">
        <v>0</v>
      </c>
      <c r="S565" s="7" t="s">
        <v>1923</v>
      </c>
      <c r="T565" s="7" t="s">
        <v>35</v>
      </c>
      <c r="U565">
        <v>8</v>
      </c>
      <c r="V565" s="4" t="s">
        <v>1775</v>
      </c>
      <c r="W565" s="3" t="s">
        <v>1775</v>
      </c>
      <c r="X565" s="2" t="s">
        <v>1774</v>
      </c>
      <c r="Y565" s="6" t="s">
        <v>1774</v>
      </c>
      <c r="Z565" s="7" t="s">
        <v>1925</v>
      </c>
      <c r="AA565" s="7">
        <v>0</v>
      </c>
      <c r="AB565" s="7">
        <v>0.33333333300000001</v>
      </c>
      <c r="AC565" s="7">
        <v>0</v>
      </c>
      <c r="AD565" s="7">
        <v>0.66666666699999999</v>
      </c>
      <c r="AE565" s="7" t="s">
        <v>1925</v>
      </c>
      <c r="AF565" t="s">
        <v>9</v>
      </c>
      <c r="AG565" t="s">
        <v>9</v>
      </c>
    </row>
    <row r="566" spans="1:33" x14ac:dyDescent="0.25">
      <c r="A566" s="9">
        <v>64030</v>
      </c>
      <c r="B566" s="7" t="s">
        <v>140</v>
      </c>
      <c r="C566" s="7" t="s">
        <v>54</v>
      </c>
      <c r="D566" s="7" t="s">
        <v>1639</v>
      </c>
      <c r="E566" s="7">
        <v>3</v>
      </c>
      <c r="F566" s="7">
        <v>1</v>
      </c>
      <c r="G566" s="7" t="s">
        <v>565</v>
      </c>
      <c r="H566" s="5" t="s">
        <v>9</v>
      </c>
      <c r="I566" s="7" t="s">
        <v>9</v>
      </c>
      <c r="J566" s="7" t="s">
        <v>9</v>
      </c>
      <c r="K566" s="7" t="s">
        <v>56</v>
      </c>
      <c r="L566" s="9" t="s">
        <v>1640</v>
      </c>
      <c r="M566" s="9" t="s">
        <v>1641</v>
      </c>
      <c r="N566" s="7">
        <v>3</v>
      </c>
      <c r="O566" s="10">
        <v>0</v>
      </c>
      <c r="P566" s="11">
        <v>1</v>
      </c>
      <c r="Q566" s="12">
        <v>0.33333333333300003</v>
      </c>
      <c r="R566" s="6">
        <v>0.66666666666700003</v>
      </c>
      <c r="S566" s="7" t="s">
        <v>1924</v>
      </c>
      <c r="T566" s="7" t="s">
        <v>1344</v>
      </c>
      <c r="U566">
        <v>1</v>
      </c>
      <c r="V566" s="4" t="s">
        <v>1774</v>
      </c>
      <c r="W566" s="3" t="s">
        <v>1778</v>
      </c>
      <c r="X566" s="2" t="s">
        <v>1775</v>
      </c>
      <c r="Y566" s="6" t="s">
        <v>1778</v>
      </c>
      <c r="Z566" s="7" t="s">
        <v>1925</v>
      </c>
      <c r="AA566" s="7">
        <v>0.66666666699999999</v>
      </c>
      <c r="AB566" s="7">
        <v>0</v>
      </c>
      <c r="AC566" s="7">
        <v>0</v>
      </c>
      <c r="AD566" s="7">
        <v>0.33333333300000001</v>
      </c>
      <c r="AE566" s="7" t="s">
        <v>1936</v>
      </c>
      <c r="AF566" t="s">
        <v>9</v>
      </c>
      <c r="AG566" t="s">
        <v>9</v>
      </c>
    </row>
    <row r="567" spans="1:33" x14ac:dyDescent="0.25">
      <c r="A567" s="9">
        <v>64037</v>
      </c>
      <c r="B567" s="7" t="s">
        <v>266</v>
      </c>
      <c r="C567" s="7" t="s">
        <v>54</v>
      </c>
      <c r="D567" s="7" t="s">
        <v>1642</v>
      </c>
      <c r="E567" s="7">
        <v>3</v>
      </c>
      <c r="F567" s="7">
        <v>2</v>
      </c>
      <c r="G567" s="7" t="s">
        <v>180</v>
      </c>
      <c r="H567" s="5" t="s">
        <v>9</v>
      </c>
      <c r="I567" s="7" t="s">
        <v>9</v>
      </c>
      <c r="J567" s="7" t="s">
        <v>9</v>
      </c>
      <c r="K567" s="7" t="s">
        <v>56</v>
      </c>
      <c r="L567" s="9" t="s">
        <v>1643</v>
      </c>
      <c r="M567" s="9" t="s">
        <v>1644</v>
      </c>
      <c r="N567" s="7">
        <v>3</v>
      </c>
      <c r="O567" s="10">
        <v>0</v>
      </c>
      <c r="P567" s="11">
        <v>1</v>
      </c>
      <c r="Q567" s="12">
        <v>0</v>
      </c>
      <c r="R567" s="6">
        <v>1</v>
      </c>
      <c r="S567" s="7" t="s">
        <v>1923</v>
      </c>
      <c r="T567" s="7" t="s">
        <v>35</v>
      </c>
      <c r="U567">
        <v>1</v>
      </c>
      <c r="V567" s="4" t="s">
        <v>1774</v>
      </c>
      <c r="W567" s="3" t="s">
        <v>1775</v>
      </c>
      <c r="X567" s="2" t="s">
        <v>1774</v>
      </c>
      <c r="Y567" s="6" t="s">
        <v>1775</v>
      </c>
      <c r="Z567" s="7" t="s">
        <v>1925</v>
      </c>
      <c r="AA567" s="7">
        <v>0</v>
      </c>
      <c r="AB567" s="7">
        <v>0</v>
      </c>
      <c r="AC567" s="7">
        <v>0.66666666699999999</v>
      </c>
      <c r="AD567" s="7">
        <v>0.33333333300000001</v>
      </c>
      <c r="AE567" s="7" t="s">
        <v>1936</v>
      </c>
      <c r="AF567" t="s">
        <v>9</v>
      </c>
      <c r="AG567" t="s">
        <v>9</v>
      </c>
    </row>
    <row r="568" spans="1:33" x14ac:dyDescent="0.25">
      <c r="A568" s="9">
        <v>64934</v>
      </c>
      <c r="B568" s="7" t="s">
        <v>109</v>
      </c>
      <c r="C568" s="7" t="s">
        <v>54</v>
      </c>
      <c r="D568" s="7" t="s">
        <v>1645</v>
      </c>
      <c r="E568" s="7">
        <v>3</v>
      </c>
      <c r="F568" s="7">
        <v>2</v>
      </c>
      <c r="G568" s="7" t="s">
        <v>535</v>
      </c>
      <c r="H568" s="5" t="s">
        <v>9</v>
      </c>
      <c r="I568" s="7" t="s">
        <v>9</v>
      </c>
      <c r="J568" s="7" t="s">
        <v>9</v>
      </c>
      <c r="K568" s="7" t="s">
        <v>56</v>
      </c>
      <c r="L568" s="9" t="s">
        <v>1441</v>
      </c>
      <c r="M568" s="9" t="s">
        <v>1646</v>
      </c>
      <c r="N568" s="7">
        <v>1</v>
      </c>
      <c r="O568" s="10">
        <v>0</v>
      </c>
      <c r="P568" s="11">
        <v>0</v>
      </c>
      <c r="Q568" s="12">
        <v>1</v>
      </c>
      <c r="R568" s="6">
        <v>0.33333333333300003</v>
      </c>
      <c r="S568" s="7" t="s">
        <v>1925</v>
      </c>
      <c r="T568" s="7" t="s">
        <v>446</v>
      </c>
      <c r="U568">
        <v>4</v>
      </c>
      <c r="V568" s="4" t="s">
        <v>1774</v>
      </c>
      <c r="W568" s="3" t="s">
        <v>1774</v>
      </c>
      <c r="X568" s="2" t="s">
        <v>1775</v>
      </c>
      <c r="Y568" s="6" t="s">
        <v>1779</v>
      </c>
      <c r="Z568" s="7" t="s">
        <v>1925</v>
      </c>
      <c r="AA568" s="7">
        <v>0</v>
      </c>
      <c r="AB568" s="7">
        <v>0</v>
      </c>
      <c r="AC568" s="7">
        <v>0</v>
      </c>
      <c r="AD568" s="7">
        <v>1</v>
      </c>
      <c r="AE568" s="7" t="s">
        <v>1925</v>
      </c>
      <c r="AF568" t="s">
        <v>9</v>
      </c>
      <c r="AG568" t="s">
        <v>9</v>
      </c>
    </row>
  </sheetData>
  <sortState ref="A2:AG568">
    <sortCondition ref="A2:A568"/>
  </sortState>
  <conditionalFormatting sqref="C1:C1048576">
    <cfRule type="cellIs" dxfId="3" priority="1" operator="equal">
      <formula>"POORLY CHARACTERIZED"</formula>
    </cfRule>
    <cfRule type="cellIs" dxfId="2" priority="2" operator="equal">
      <formula>"METABOLISM"</formula>
    </cfRule>
    <cfRule type="cellIs" dxfId="1" priority="3" operator="equal">
      <formula>"INFORMATION STORAGE AND PROCESSING"</formula>
    </cfRule>
    <cfRule type="cellIs" dxfId="0" priority="4" operator="equal">
      <formula>"CELLULAR PROCESSES AND SIGNALING"</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74"/>
  <sheetViews>
    <sheetView workbookViewId="0">
      <selection activeCell="I1" sqref="I1:M1048576"/>
    </sheetView>
  </sheetViews>
  <sheetFormatPr defaultColWidth="11.42578125" defaultRowHeight="15" x14ac:dyDescent="0.25"/>
  <sheetData>
    <row r="1" spans="1:13" s="7" customFormat="1" x14ac:dyDescent="0.2">
      <c r="B1" s="7" t="s">
        <v>0</v>
      </c>
      <c r="C1" s="9" t="s">
        <v>697</v>
      </c>
      <c r="D1" s="7" t="s">
        <v>266</v>
      </c>
      <c r="E1" s="7" t="s">
        <v>16</v>
      </c>
      <c r="F1" s="7" t="s">
        <v>1937</v>
      </c>
      <c r="G1" s="7" t="s">
        <v>1938</v>
      </c>
      <c r="I1" s="7" t="s">
        <v>1933</v>
      </c>
      <c r="J1" s="9" t="s">
        <v>1934</v>
      </c>
      <c r="K1" s="9" t="s">
        <v>1935</v>
      </c>
      <c r="L1" s="9" t="s">
        <v>1932</v>
      </c>
      <c r="M1" s="9" t="s">
        <v>1936</v>
      </c>
    </row>
    <row r="2" spans="1:13" x14ac:dyDescent="0.2">
      <c r="A2" s="7"/>
      <c r="B2" s="7">
        <v>403</v>
      </c>
      <c r="C2" s="7">
        <v>13</v>
      </c>
      <c r="D2">
        <v>1</v>
      </c>
      <c r="E2">
        <v>8</v>
      </c>
      <c r="F2">
        <v>368</v>
      </c>
      <c r="G2">
        <v>390</v>
      </c>
      <c r="I2">
        <f>(C2/$G2)</f>
        <v>3.3333333333333333E-2</v>
      </c>
      <c r="J2" s="7">
        <f t="shared" ref="J2:K2" si="0">(D2/$G2)</f>
        <v>2.5641025641025641E-3</v>
      </c>
      <c r="K2" s="7">
        <f t="shared" si="0"/>
        <v>2.0512820512820513E-2</v>
      </c>
      <c r="L2" s="7">
        <f>(F2/$G2)</f>
        <v>0.94358974358974357</v>
      </c>
      <c r="M2" s="7" t="str">
        <f>IF(SUM(I2:K2)&gt;0.5,"targeted","-")</f>
        <v>-</v>
      </c>
    </row>
    <row r="3" spans="1:13" x14ac:dyDescent="0.2">
      <c r="B3">
        <v>1322</v>
      </c>
      <c r="C3">
        <v>29</v>
      </c>
      <c r="D3">
        <v>3</v>
      </c>
      <c r="E3">
        <v>8</v>
      </c>
      <c r="F3">
        <v>230</v>
      </c>
      <c r="G3">
        <v>270</v>
      </c>
      <c r="I3" s="7">
        <f t="shared" ref="I3:I66" si="1">(C3/$G3)</f>
        <v>0.10740740740740741</v>
      </c>
      <c r="J3" s="7">
        <f t="shared" ref="J3:J66" si="2">(D3/$G3)</f>
        <v>1.1111111111111112E-2</v>
      </c>
      <c r="K3" s="7">
        <f t="shared" ref="K3:K66" si="3">(E3/$G3)</f>
        <v>2.9629629629629631E-2</v>
      </c>
      <c r="L3" s="7">
        <f t="shared" ref="L3:L66" si="4">(F3/$G3)</f>
        <v>0.85185185185185186</v>
      </c>
      <c r="M3" s="7" t="str">
        <f t="shared" ref="M3:M66" si="5">IF(SUM(I3:K3)&gt;0.5,"targeted","-")</f>
        <v>-</v>
      </c>
    </row>
    <row r="4" spans="1:13" x14ac:dyDescent="0.2">
      <c r="B4">
        <v>1617</v>
      </c>
      <c r="C4">
        <v>3</v>
      </c>
      <c r="D4">
        <v>0</v>
      </c>
      <c r="E4">
        <v>3</v>
      </c>
      <c r="F4">
        <v>81</v>
      </c>
      <c r="G4">
        <v>87</v>
      </c>
      <c r="I4" s="7">
        <f t="shared" si="1"/>
        <v>3.4482758620689655E-2</v>
      </c>
      <c r="J4" s="7">
        <f t="shared" si="2"/>
        <v>0</v>
      </c>
      <c r="K4" s="7">
        <f t="shared" si="3"/>
        <v>3.4482758620689655E-2</v>
      </c>
      <c r="L4" s="7">
        <f t="shared" si="4"/>
        <v>0.93103448275862066</v>
      </c>
      <c r="M4" s="7" t="str">
        <f t="shared" si="5"/>
        <v>-</v>
      </c>
    </row>
    <row r="5" spans="1:13" x14ac:dyDescent="0.2">
      <c r="B5">
        <v>2264</v>
      </c>
      <c r="C5">
        <v>4</v>
      </c>
      <c r="D5">
        <v>1</v>
      </c>
      <c r="E5">
        <v>0</v>
      </c>
      <c r="F5">
        <v>86</v>
      </c>
      <c r="G5">
        <v>91</v>
      </c>
      <c r="I5" s="7">
        <f t="shared" si="1"/>
        <v>4.3956043956043959E-2</v>
      </c>
      <c r="J5" s="7">
        <f t="shared" si="2"/>
        <v>1.098901098901099E-2</v>
      </c>
      <c r="K5" s="7">
        <f t="shared" si="3"/>
        <v>0</v>
      </c>
      <c r="L5" s="7">
        <f t="shared" si="4"/>
        <v>0.94505494505494503</v>
      </c>
      <c r="M5" s="7" t="str">
        <f t="shared" si="5"/>
        <v>-</v>
      </c>
    </row>
    <row r="6" spans="1:13" x14ac:dyDescent="0.2">
      <c r="B6">
        <v>2465</v>
      </c>
      <c r="C6">
        <v>6</v>
      </c>
      <c r="D6">
        <v>2</v>
      </c>
      <c r="E6">
        <v>0</v>
      </c>
      <c r="F6">
        <v>42</v>
      </c>
      <c r="G6">
        <v>50</v>
      </c>
      <c r="I6" s="7">
        <f t="shared" si="1"/>
        <v>0.12</v>
      </c>
      <c r="J6" s="7">
        <f t="shared" si="2"/>
        <v>0.04</v>
      </c>
      <c r="K6" s="7">
        <f t="shared" si="3"/>
        <v>0</v>
      </c>
      <c r="L6" s="7">
        <f t="shared" si="4"/>
        <v>0.84</v>
      </c>
      <c r="M6" s="7" t="str">
        <f t="shared" si="5"/>
        <v>-</v>
      </c>
    </row>
    <row r="7" spans="1:13" x14ac:dyDescent="0.2">
      <c r="B7">
        <v>2491</v>
      </c>
      <c r="C7">
        <v>6</v>
      </c>
      <c r="D7">
        <v>1</v>
      </c>
      <c r="E7">
        <v>0</v>
      </c>
      <c r="F7">
        <v>53</v>
      </c>
      <c r="G7">
        <v>60</v>
      </c>
      <c r="I7" s="7">
        <f t="shared" si="1"/>
        <v>0.1</v>
      </c>
      <c r="J7" s="7">
        <f t="shared" si="2"/>
        <v>1.6666666666666666E-2</v>
      </c>
      <c r="K7" s="7">
        <f t="shared" si="3"/>
        <v>0</v>
      </c>
      <c r="L7" s="7">
        <f t="shared" si="4"/>
        <v>0.8833333333333333</v>
      </c>
      <c r="M7" s="7" t="str">
        <f t="shared" si="5"/>
        <v>-</v>
      </c>
    </row>
    <row r="8" spans="1:13" x14ac:dyDescent="0.2">
      <c r="B8">
        <v>2558</v>
      </c>
      <c r="C8">
        <v>5</v>
      </c>
      <c r="D8">
        <v>3</v>
      </c>
      <c r="E8">
        <v>0</v>
      </c>
      <c r="F8">
        <v>78</v>
      </c>
      <c r="G8">
        <v>86</v>
      </c>
      <c r="I8" s="7">
        <f t="shared" si="1"/>
        <v>5.8139534883720929E-2</v>
      </c>
      <c r="J8" s="7">
        <f t="shared" si="2"/>
        <v>3.4883720930232558E-2</v>
      </c>
      <c r="K8" s="7">
        <f t="shared" si="3"/>
        <v>0</v>
      </c>
      <c r="L8" s="7">
        <f t="shared" si="4"/>
        <v>0.90697674418604646</v>
      </c>
      <c r="M8" s="7" t="str">
        <f t="shared" si="5"/>
        <v>-</v>
      </c>
    </row>
    <row r="9" spans="1:13" x14ac:dyDescent="0.2">
      <c r="B9">
        <v>2610</v>
      </c>
      <c r="C9">
        <v>2</v>
      </c>
      <c r="D9">
        <v>0</v>
      </c>
      <c r="E9">
        <v>0</v>
      </c>
      <c r="F9">
        <v>74</v>
      </c>
      <c r="G9">
        <v>76</v>
      </c>
      <c r="I9" s="7">
        <f t="shared" si="1"/>
        <v>2.6315789473684209E-2</v>
      </c>
      <c r="J9" s="7">
        <f t="shared" si="2"/>
        <v>0</v>
      </c>
      <c r="K9" s="7">
        <f t="shared" si="3"/>
        <v>0</v>
      </c>
      <c r="L9" s="7">
        <f t="shared" si="4"/>
        <v>0.97368421052631582</v>
      </c>
      <c r="M9" s="7" t="str">
        <f t="shared" si="5"/>
        <v>-</v>
      </c>
    </row>
    <row r="10" spans="1:13" x14ac:dyDescent="0.2">
      <c r="B10">
        <v>2755</v>
      </c>
      <c r="C10">
        <v>6</v>
      </c>
      <c r="D10">
        <v>4</v>
      </c>
      <c r="E10">
        <v>1</v>
      </c>
      <c r="F10">
        <v>77</v>
      </c>
      <c r="G10">
        <v>88</v>
      </c>
      <c r="I10" s="7">
        <f t="shared" si="1"/>
        <v>6.8181818181818177E-2</v>
      </c>
      <c r="J10" s="7">
        <f t="shared" si="2"/>
        <v>4.5454545454545456E-2</v>
      </c>
      <c r="K10" s="7">
        <f t="shared" si="3"/>
        <v>1.1363636363636364E-2</v>
      </c>
      <c r="L10" s="7">
        <f t="shared" si="4"/>
        <v>0.875</v>
      </c>
      <c r="M10" s="7" t="str">
        <f t="shared" si="5"/>
        <v>-</v>
      </c>
    </row>
    <row r="11" spans="1:13" x14ac:dyDescent="0.2">
      <c r="B11">
        <v>2821</v>
      </c>
      <c r="C11">
        <v>0</v>
      </c>
      <c r="D11">
        <v>0</v>
      </c>
      <c r="E11">
        <v>0</v>
      </c>
      <c r="F11">
        <v>48</v>
      </c>
      <c r="G11">
        <v>48</v>
      </c>
      <c r="I11" s="7">
        <f t="shared" si="1"/>
        <v>0</v>
      </c>
      <c r="J11" s="7">
        <f t="shared" si="2"/>
        <v>0</v>
      </c>
      <c r="K11" s="7">
        <f t="shared" si="3"/>
        <v>0</v>
      </c>
      <c r="L11" s="7">
        <f t="shared" si="4"/>
        <v>1</v>
      </c>
      <c r="M11" s="7" t="str">
        <f t="shared" si="5"/>
        <v>-</v>
      </c>
    </row>
    <row r="12" spans="1:13" x14ac:dyDescent="0.2">
      <c r="B12">
        <v>3099</v>
      </c>
      <c r="C12">
        <v>5</v>
      </c>
      <c r="D12">
        <v>1</v>
      </c>
      <c r="E12">
        <v>1</v>
      </c>
      <c r="F12">
        <v>74</v>
      </c>
      <c r="G12">
        <v>81</v>
      </c>
      <c r="I12" s="7">
        <f t="shared" si="1"/>
        <v>6.1728395061728392E-2</v>
      </c>
      <c r="J12" s="7">
        <f t="shared" si="2"/>
        <v>1.2345679012345678E-2</v>
      </c>
      <c r="K12" s="7">
        <f t="shared" si="3"/>
        <v>1.2345679012345678E-2</v>
      </c>
      <c r="L12" s="7">
        <f t="shared" si="4"/>
        <v>0.9135802469135802</v>
      </c>
      <c r="M12" s="7" t="str">
        <f t="shared" si="5"/>
        <v>-</v>
      </c>
    </row>
    <row r="13" spans="1:13" x14ac:dyDescent="0.2">
      <c r="B13">
        <v>3214</v>
      </c>
      <c r="C13">
        <v>13</v>
      </c>
      <c r="D13">
        <v>3</v>
      </c>
      <c r="E13">
        <v>1</v>
      </c>
      <c r="F13">
        <v>48</v>
      </c>
      <c r="G13">
        <v>65</v>
      </c>
      <c r="I13" s="7">
        <f t="shared" si="1"/>
        <v>0.2</v>
      </c>
      <c r="J13" s="7">
        <f t="shared" si="2"/>
        <v>4.6153846153846156E-2</v>
      </c>
      <c r="K13" s="7">
        <f t="shared" si="3"/>
        <v>1.5384615384615385E-2</v>
      </c>
      <c r="L13" s="7">
        <f t="shared" si="4"/>
        <v>0.7384615384615385</v>
      </c>
      <c r="M13" s="7" t="str">
        <f t="shared" si="5"/>
        <v>-</v>
      </c>
    </row>
    <row r="14" spans="1:13" x14ac:dyDescent="0.2">
      <c r="B14">
        <v>3337</v>
      </c>
      <c r="C14">
        <v>6</v>
      </c>
      <c r="D14">
        <v>1</v>
      </c>
      <c r="E14">
        <v>0</v>
      </c>
      <c r="F14">
        <v>33</v>
      </c>
      <c r="G14">
        <v>40</v>
      </c>
      <c r="I14" s="7">
        <f t="shared" si="1"/>
        <v>0.15</v>
      </c>
      <c r="J14" s="7">
        <f t="shared" si="2"/>
        <v>2.5000000000000001E-2</v>
      </c>
      <c r="K14" s="7">
        <f t="shared" si="3"/>
        <v>0</v>
      </c>
      <c r="L14" s="7">
        <f t="shared" si="4"/>
        <v>0.82499999999999996</v>
      </c>
      <c r="M14" s="7" t="str">
        <f t="shared" si="5"/>
        <v>-</v>
      </c>
    </row>
    <row r="15" spans="1:13" x14ac:dyDescent="0.2">
      <c r="B15">
        <v>3409</v>
      </c>
      <c r="C15">
        <v>0</v>
      </c>
      <c r="D15">
        <v>0</v>
      </c>
      <c r="E15">
        <v>53</v>
      </c>
      <c r="F15">
        <v>5</v>
      </c>
      <c r="G15">
        <v>58</v>
      </c>
      <c r="I15" s="7">
        <f t="shared" si="1"/>
        <v>0</v>
      </c>
      <c r="J15" s="7">
        <f t="shared" si="2"/>
        <v>0</v>
      </c>
      <c r="K15" s="7">
        <f t="shared" si="3"/>
        <v>0.91379310344827591</v>
      </c>
      <c r="L15" s="7">
        <f t="shared" si="4"/>
        <v>8.6206896551724144E-2</v>
      </c>
      <c r="M15" s="7" t="str">
        <f t="shared" si="5"/>
        <v>targeted</v>
      </c>
    </row>
    <row r="16" spans="1:13" x14ac:dyDescent="0.2">
      <c r="B16">
        <v>3528</v>
      </c>
      <c r="C16">
        <v>46</v>
      </c>
      <c r="D16">
        <v>2</v>
      </c>
      <c r="E16">
        <v>0</v>
      </c>
      <c r="F16">
        <v>25</v>
      </c>
      <c r="G16">
        <v>73</v>
      </c>
      <c r="I16" s="7">
        <f t="shared" si="1"/>
        <v>0.63013698630136983</v>
      </c>
      <c r="J16" s="7">
        <f t="shared" si="2"/>
        <v>2.7397260273972601E-2</v>
      </c>
      <c r="K16" s="7">
        <f t="shared" si="3"/>
        <v>0</v>
      </c>
      <c r="L16" s="7">
        <f t="shared" si="4"/>
        <v>0.34246575342465752</v>
      </c>
      <c r="M16" s="7" t="str">
        <f t="shared" si="5"/>
        <v>targeted</v>
      </c>
    </row>
    <row r="17" spans="2:13" x14ac:dyDescent="0.2">
      <c r="B17">
        <v>3673</v>
      </c>
      <c r="C17">
        <v>2</v>
      </c>
      <c r="D17">
        <v>0</v>
      </c>
      <c r="E17">
        <v>1</v>
      </c>
      <c r="F17">
        <v>36</v>
      </c>
      <c r="G17">
        <v>39</v>
      </c>
      <c r="I17" s="7">
        <f t="shared" si="1"/>
        <v>5.128205128205128E-2</v>
      </c>
      <c r="J17" s="7">
        <f t="shared" si="2"/>
        <v>0</v>
      </c>
      <c r="K17" s="7">
        <f t="shared" si="3"/>
        <v>2.564102564102564E-2</v>
      </c>
      <c r="L17" s="7">
        <f t="shared" si="4"/>
        <v>0.92307692307692313</v>
      </c>
      <c r="M17" s="7" t="str">
        <f t="shared" si="5"/>
        <v>-</v>
      </c>
    </row>
    <row r="18" spans="2:13" x14ac:dyDescent="0.2">
      <c r="B18">
        <v>3693</v>
      </c>
      <c r="C18">
        <v>28</v>
      </c>
      <c r="D18">
        <v>1</v>
      </c>
      <c r="E18">
        <v>0</v>
      </c>
      <c r="F18">
        <v>12</v>
      </c>
      <c r="G18">
        <v>41</v>
      </c>
      <c r="I18" s="7">
        <f t="shared" si="1"/>
        <v>0.68292682926829273</v>
      </c>
      <c r="J18" s="7">
        <f t="shared" si="2"/>
        <v>2.4390243902439025E-2</v>
      </c>
      <c r="K18" s="7">
        <f t="shared" si="3"/>
        <v>0</v>
      </c>
      <c r="L18" s="7">
        <f t="shared" si="4"/>
        <v>0.29268292682926828</v>
      </c>
      <c r="M18" s="7" t="str">
        <f t="shared" si="5"/>
        <v>targeted</v>
      </c>
    </row>
    <row r="19" spans="2:13" x14ac:dyDescent="0.2">
      <c r="B19">
        <v>3721</v>
      </c>
      <c r="C19">
        <v>1</v>
      </c>
      <c r="D19">
        <v>0</v>
      </c>
      <c r="E19">
        <v>0</v>
      </c>
      <c r="F19">
        <v>42</v>
      </c>
      <c r="G19">
        <v>43</v>
      </c>
      <c r="I19" s="7">
        <f t="shared" si="1"/>
        <v>2.3255813953488372E-2</v>
      </c>
      <c r="J19" s="7">
        <f t="shared" si="2"/>
        <v>0</v>
      </c>
      <c r="K19" s="7">
        <f t="shared" si="3"/>
        <v>0</v>
      </c>
      <c r="L19" s="7">
        <f t="shared" si="4"/>
        <v>0.97674418604651159</v>
      </c>
      <c r="M19" s="7" t="str">
        <f t="shared" si="5"/>
        <v>-</v>
      </c>
    </row>
    <row r="20" spans="2:13" x14ac:dyDescent="0.2">
      <c r="B20">
        <v>3724</v>
      </c>
      <c r="C20">
        <v>3</v>
      </c>
      <c r="D20">
        <v>1</v>
      </c>
      <c r="E20">
        <v>0</v>
      </c>
      <c r="F20">
        <v>36</v>
      </c>
      <c r="G20">
        <v>40</v>
      </c>
      <c r="I20" s="7">
        <f t="shared" si="1"/>
        <v>7.4999999999999997E-2</v>
      </c>
      <c r="J20" s="7">
        <f t="shared" si="2"/>
        <v>2.5000000000000001E-2</v>
      </c>
      <c r="K20" s="7">
        <f t="shared" si="3"/>
        <v>0</v>
      </c>
      <c r="L20" s="7">
        <f t="shared" si="4"/>
        <v>0.9</v>
      </c>
      <c r="M20" s="7" t="str">
        <f t="shared" si="5"/>
        <v>-</v>
      </c>
    </row>
    <row r="21" spans="2:13" x14ac:dyDescent="0.2">
      <c r="B21">
        <v>3752</v>
      </c>
      <c r="C21">
        <v>2</v>
      </c>
      <c r="D21">
        <v>1</v>
      </c>
      <c r="E21">
        <v>2</v>
      </c>
      <c r="F21">
        <v>44</v>
      </c>
      <c r="G21">
        <v>49</v>
      </c>
      <c r="I21" s="7">
        <f t="shared" si="1"/>
        <v>4.0816326530612242E-2</v>
      </c>
      <c r="J21" s="7">
        <f t="shared" si="2"/>
        <v>2.0408163265306121E-2</v>
      </c>
      <c r="K21" s="7">
        <f t="shared" si="3"/>
        <v>4.0816326530612242E-2</v>
      </c>
      <c r="L21" s="7">
        <f t="shared" si="4"/>
        <v>0.89795918367346939</v>
      </c>
      <c r="M21" s="7" t="str">
        <f t="shared" si="5"/>
        <v>-</v>
      </c>
    </row>
    <row r="22" spans="2:13" x14ac:dyDescent="0.2">
      <c r="B22">
        <v>3788</v>
      </c>
      <c r="C22">
        <v>12</v>
      </c>
      <c r="D22">
        <v>1</v>
      </c>
      <c r="E22">
        <v>13</v>
      </c>
      <c r="F22">
        <v>20</v>
      </c>
      <c r="G22">
        <v>46</v>
      </c>
      <c r="I22" s="7">
        <f t="shared" si="1"/>
        <v>0.2608695652173913</v>
      </c>
      <c r="J22" s="7">
        <f t="shared" si="2"/>
        <v>2.1739130434782608E-2</v>
      </c>
      <c r="K22" s="7">
        <f t="shared" si="3"/>
        <v>0.28260869565217389</v>
      </c>
      <c r="L22" s="7">
        <f t="shared" si="4"/>
        <v>0.43478260869565216</v>
      </c>
      <c r="M22" s="7" t="str">
        <f t="shared" si="5"/>
        <v>targeted</v>
      </c>
    </row>
    <row r="23" spans="2:13" x14ac:dyDescent="0.2">
      <c r="B23">
        <v>3840</v>
      </c>
      <c r="C23">
        <v>5</v>
      </c>
      <c r="D23">
        <v>1</v>
      </c>
      <c r="E23">
        <v>0</v>
      </c>
      <c r="F23">
        <v>31</v>
      </c>
      <c r="G23">
        <v>37</v>
      </c>
      <c r="I23" s="7">
        <f t="shared" si="1"/>
        <v>0.13513513513513514</v>
      </c>
      <c r="J23" s="7">
        <f t="shared" si="2"/>
        <v>2.7027027027027029E-2</v>
      </c>
      <c r="K23" s="7">
        <f t="shared" si="3"/>
        <v>0</v>
      </c>
      <c r="L23" s="7">
        <f t="shared" si="4"/>
        <v>0.83783783783783783</v>
      </c>
      <c r="M23" s="7" t="str">
        <f t="shared" si="5"/>
        <v>-</v>
      </c>
    </row>
    <row r="24" spans="2:13" x14ac:dyDescent="0.2">
      <c r="B24">
        <v>3911</v>
      </c>
      <c r="C24">
        <v>0</v>
      </c>
      <c r="D24">
        <v>0</v>
      </c>
      <c r="E24">
        <v>0</v>
      </c>
      <c r="F24">
        <v>35</v>
      </c>
      <c r="G24">
        <v>35</v>
      </c>
      <c r="I24" s="7">
        <f t="shared" si="1"/>
        <v>0</v>
      </c>
      <c r="J24" s="7">
        <f t="shared" si="2"/>
        <v>0</v>
      </c>
      <c r="K24" s="7">
        <f t="shared" si="3"/>
        <v>0</v>
      </c>
      <c r="L24" s="7">
        <f t="shared" si="4"/>
        <v>1</v>
      </c>
      <c r="M24" s="7" t="str">
        <f t="shared" si="5"/>
        <v>-</v>
      </c>
    </row>
    <row r="25" spans="2:13" x14ac:dyDescent="0.2">
      <c r="B25">
        <v>3918</v>
      </c>
      <c r="C25">
        <v>1</v>
      </c>
      <c r="D25">
        <v>1</v>
      </c>
      <c r="E25">
        <v>3</v>
      </c>
      <c r="F25">
        <v>31</v>
      </c>
      <c r="G25">
        <v>36</v>
      </c>
      <c r="I25" s="7">
        <f t="shared" si="1"/>
        <v>2.7777777777777776E-2</v>
      </c>
      <c r="J25" s="7">
        <f t="shared" si="2"/>
        <v>2.7777777777777776E-2</v>
      </c>
      <c r="K25" s="7">
        <f t="shared" si="3"/>
        <v>8.3333333333333329E-2</v>
      </c>
      <c r="L25" s="7">
        <f t="shared" si="4"/>
        <v>0.86111111111111116</v>
      </c>
      <c r="M25" s="7" t="str">
        <f t="shared" si="5"/>
        <v>-</v>
      </c>
    </row>
    <row r="26" spans="2:13" x14ac:dyDescent="0.2">
      <c r="B26">
        <v>4110</v>
      </c>
      <c r="C26">
        <v>2</v>
      </c>
      <c r="D26">
        <v>1</v>
      </c>
      <c r="E26">
        <v>1</v>
      </c>
      <c r="F26">
        <v>31</v>
      </c>
      <c r="G26">
        <v>35</v>
      </c>
      <c r="I26" s="7">
        <f t="shared" si="1"/>
        <v>5.7142857142857141E-2</v>
      </c>
      <c r="J26" s="7">
        <f t="shared" si="2"/>
        <v>2.8571428571428571E-2</v>
      </c>
      <c r="K26" s="7">
        <f t="shared" si="3"/>
        <v>2.8571428571428571E-2</v>
      </c>
      <c r="L26" s="7">
        <f t="shared" si="4"/>
        <v>0.88571428571428568</v>
      </c>
      <c r="M26" s="7" t="str">
        <f t="shared" si="5"/>
        <v>-</v>
      </c>
    </row>
    <row r="27" spans="2:13" x14ac:dyDescent="0.2">
      <c r="B27">
        <v>4203</v>
      </c>
      <c r="C27">
        <v>11</v>
      </c>
      <c r="D27">
        <v>1</v>
      </c>
      <c r="E27">
        <v>1</v>
      </c>
      <c r="F27">
        <v>32</v>
      </c>
      <c r="G27">
        <v>45</v>
      </c>
      <c r="I27" s="7">
        <f t="shared" si="1"/>
        <v>0.24444444444444444</v>
      </c>
      <c r="J27" s="7">
        <f t="shared" si="2"/>
        <v>2.2222222222222223E-2</v>
      </c>
      <c r="K27" s="7">
        <f t="shared" si="3"/>
        <v>2.2222222222222223E-2</v>
      </c>
      <c r="L27" s="7">
        <f t="shared" si="4"/>
        <v>0.71111111111111114</v>
      </c>
      <c r="M27" s="7" t="str">
        <f t="shared" si="5"/>
        <v>-</v>
      </c>
    </row>
    <row r="28" spans="2:13" x14ac:dyDescent="0.2">
      <c r="B28">
        <v>4331</v>
      </c>
      <c r="C28">
        <v>6</v>
      </c>
      <c r="D28">
        <v>7</v>
      </c>
      <c r="E28">
        <v>0</v>
      </c>
      <c r="F28">
        <v>23</v>
      </c>
      <c r="G28">
        <v>36</v>
      </c>
      <c r="I28" s="7">
        <f t="shared" si="1"/>
        <v>0.16666666666666666</v>
      </c>
      <c r="J28" s="7">
        <f t="shared" si="2"/>
        <v>0.19444444444444445</v>
      </c>
      <c r="K28" s="7">
        <f t="shared" si="3"/>
        <v>0</v>
      </c>
      <c r="L28" s="7">
        <f t="shared" si="4"/>
        <v>0.63888888888888884</v>
      </c>
      <c r="M28" s="7" t="str">
        <f t="shared" si="5"/>
        <v>-</v>
      </c>
    </row>
    <row r="29" spans="2:13" x14ac:dyDescent="0.2">
      <c r="B29">
        <v>4382</v>
      </c>
      <c r="C29">
        <v>0</v>
      </c>
      <c r="D29">
        <v>5</v>
      </c>
      <c r="E29">
        <v>3</v>
      </c>
      <c r="F29">
        <v>31</v>
      </c>
      <c r="G29">
        <v>39</v>
      </c>
      <c r="I29" s="7">
        <f t="shared" si="1"/>
        <v>0</v>
      </c>
      <c r="J29" s="7">
        <f t="shared" si="2"/>
        <v>0.12820512820512819</v>
      </c>
      <c r="K29" s="7">
        <f t="shared" si="3"/>
        <v>7.6923076923076927E-2</v>
      </c>
      <c r="L29" s="7">
        <f t="shared" si="4"/>
        <v>0.79487179487179482</v>
      </c>
      <c r="M29" s="7" t="str">
        <f t="shared" si="5"/>
        <v>-</v>
      </c>
    </row>
    <row r="30" spans="2:13" x14ac:dyDescent="0.2">
      <c r="B30">
        <v>4452</v>
      </c>
      <c r="C30">
        <v>2</v>
      </c>
      <c r="D30">
        <v>1</v>
      </c>
      <c r="E30">
        <v>0</v>
      </c>
      <c r="F30">
        <v>28</v>
      </c>
      <c r="G30">
        <v>31</v>
      </c>
      <c r="I30" s="7">
        <f t="shared" si="1"/>
        <v>6.4516129032258063E-2</v>
      </c>
      <c r="J30" s="7">
        <f t="shared" si="2"/>
        <v>3.2258064516129031E-2</v>
      </c>
      <c r="K30" s="7">
        <f t="shared" si="3"/>
        <v>0</v>
      </c>
      <c r="L30" s="7">
        <f t="shared" si="4"/>
        <v>0.90322580645161288</v>
      </c>
      <c r="M30" s="7" t="str">
        <f t="shared" si="5"/>
        <v>-</v>
      </c>
    </row>
    <row r="31" spans="2:13" x14ac:dyDescent="0.2">
      <c r="B31">
        <v>4453</v>
      </c>
      <c r="C31">
        <v>17</v>
      </c>
      <c r="D31">
        <v>2</v>
      </c>
      <c r="E31">
        <v>0</v>
      </c>
      <c r="F31">
        <v>12</v>
      </c>
      <c r="G31">
        <v>31</v>
      </c>
      <c r="I31" s="7">
        <f t="shared" si="1"/>
        <v>0.54838709677419351</v>
      </c>
      <c r="J31" s="7">
        <f t="shared" si="2"/>
        <v>6.4516129032258063E-2</v>
      </c>
      <c r="K31" s="7">
        <f t="shared" si="3"/>
        <v>0</v>
      </c>
      <c r="L31" s="7">
        <f t="shared" si="4"/>
        <v>0.38709677419354838</v>
      </c>
      <c r="M31" s="7" t="str">
        <f t="shared" si="5"/>
        <v>targeted</v>
      </c>
    </row>
    <row r="32" spans="2:13" x14ac:dyDescent="0.2">
      <c r="B32">
        <v>4504</v>
      </c>
      <c r="C32">
        <v>2</v>
      </c>
      <c r="D32">
        <v>1</v>
      </c>
      <c r="E32">
        <v>0</v>
      </c>
      <c r="F32">
        <v>31</v>
      </c>
      <c r="G32">
        <v>34</v>
      </c>
      <c r="I32" s="7">
        <f t="shared" si="1"/>
        <v>5.8823529411764705E-2</v>
      </c>
      <c r="J32" s="7">
        <f t="shared" si="2"/>
        <v>2.9411764705882353E-2</v>
      </c>
      <c r="K32" s="7">
        <f t="shared" si="3"/>
        <v>0</v>
      </c>
      <c r="L32" s="7">
        <f t="shared" si="4"/>
        <v>0.91176470588235292</v>
      </c>
      <c r="M32" s="7" t="str">
        <f t="shared" si="5"/>
        <v>-</v>
      </c>
    </row>
    <row r="33" spans="2:13" x14ac:dyDescent="0.2">
      <c r="B33">
        <v>4588</v>
      </c>
      <c r="C33">
        <v>9</v>
      </c>
      <c r="D33">
        <v>1</v>
      </c>
      <c r="E33">
        <v>17</v>
      </c>
      <c r="F33">
        <v>23</v>
      </c>
      <c r="G33">
        <v>50</v>
      </c>
      <c r="I33" s="7">
        <f t="shared" si="1"/>
        <v>0.18</v>
      </c>
      <c r="J33" s="7">
        <f t="shared" si="2"/>
        <v>0.02</v>
      </c>
      <c r="K33" s="7">
        <f t="shared" si="3"/>
        <v>0.34</v>
      </c>
      <c r="L33" s="7">
        <f t="shared" si="4"/>
        <v>0.46</v>
      </c>
      <c r="M33" s="7" t="str">
        <f t="shared" si="5"/>
        <v>targeted</v>
      </c>
    </row>
    <row r="34" spans="2:13" x14ac:dyDescent="0.2">
      <c r="B34">
        <v>4638</v>
      </c>
      <c r="C34">
        <v>7</v>
      </c>
      <c r="D34">
        <v>0</v>
      </c>
      <c r="E34">
        <v>0</v>
      </c>
      <c r="F34">
        <v>24</v>
      </c>
      <c r="G34">
        <v>31</v>
      </c>
      <c r="I34" s="7">
        <f t="shared" si="1"/>
        <v>0.22580645161290322</v>
      </c>
      <c r="J34" s="7">
        <f t="shared" si="2"/>
        <v>0</v>
      </c>
      <c r="K34" s="7">
        <f t="shared" si="3"/>
        <v>0</v>
      </c>
      <c r="L34" s="7">
        <f t="shared" si="4"/>
        <v>0.77419354838709675</v>
      </c>
      <c r="M34" s="7" t="str">
        <f t="shared" si="5"/>
        <v>-</v>
      </c>
    </row>
    <row r="35" spans="2:13" x14ac:dyDescent="0.2">
      <c r="B35">
        <v>4775</v>
      </c>
      <c r="C35">
        <v>0</v>
      </c>
      <c r="D35">
        <v>0</v>
      </c>
      <c r="E35">
        <v>0</v>
      </c>
      <c r="F35">
        <v>31</v>
      </c>
      <c r="G35">
        <v>31</v>
      </c>
      <c r="I35" s="7">
        <f t="shared" si="1"/>
        <v>0</v>
      </c>
      <c r="J35" s="7">
        <f t="shared" si="2"/>
        <v>0</v>
      </c>
      <c r="K35" s="7">
        <f t="shared" si="3"/>
        <v>0</v>
      </c>
      <c r="L35" s="7">
        <f t="shared" si="4"/>
        <v>1</v>
      </c>
      <c r="M35" s="7" t="str">
        <f t="shared" si="5"/>
        <v>-</v>
      </c>
    </row>
    <row r="36" spans="2:13" x14ac:dyDescent="0.2">
      <c r="B36">
        <v>4792</v>
      </c>
      <c r="C36">
        <v>0</v>
      </c>
      <c r="D36">
        <v>0</v>
      </c>
      <c r="E36">
        <v>35</v>
      </c>
      <c r="F36">
        <v>8</v>
      </c>
      <c r="G36">
        <v>43</v>
      </c>
      <c r="I36" s="7">
        <f t="shared" si="1"/>
        <v>0</v>
      </c>
      <c r="J36" s="7">
        <f t="shared" si="2"/>
        <v>0</v>
      </c>
      <c r="K36" s="7">
        <f t="shared" si="3"/>
        <v>0.81395348837209303</v>
      </c>
      <c r="L36" s="7">
        <f t="shared" si="4"/>
        <v>0.18604651162790697</v>
      </c>
      <c r="M36" s="7" t="str">
        <f t="shared" si="5"/>
        <v>targeted</v>
      </c>
    </row>
    <row r="37" spans="2:13" x14ac:dyDescent="0.2">
      <c r="B37">
        <v>5062</v>
      </c>
      <c r="C37">
        <v>28</v>
      </c>
      <c r="D37">
        <v>4</v>
      </c>
      <c r="E37">
        <v>2</v>
      </c>
      <c r="F37">
        <v>68</v>
      </c>
      <c r="G37">
        <v>102</v>
      </c>
      <c r="I37" s="7">
        <f t="shared" si="1"/>
        <v>0.27450980392156865</v>
      </c>
      <c r="J37" s="7">
        <f t="shared" si="2"/>
        <v>3.9215686274509803E-2</v>
      </c>
      <c r="K37" s="7">
        <f t="shared" si="3"/>
        <v>1.9607843137254902E-2</v>
      </c>
      <c r="L37" s="7">
        <f t="shared" si="4"/>
        <v>0.66666666666666663</v>
      </c>
      <c r="M37" s="7" t="str">
        <f t="shared" si="5"/>
        <v>-</v>
      </c>
    </row>
    <row r="38" spans="2:13" x14ac:dyDescent="0.2">
      <c r="B38">
        <v>5140</v>
      </c>
      <c r="C38">
        <v>17</v>
      </c>
      <c r="D38">
        <v>0</v>
      </c>
      <c r="E38">
        <v>0</v>
      </c>
      <c r="F38">
        <v>16</v>
      </c>
      <c r="G38">
        <v>33</v>
      </c>
      <c r="I38" s="7">
        <f t="shared" si="1"/>
        <v>0.51515151515151514</v>
      </c>
      <c r="J38" s="7">
        <f t="shared" si="2"/>
        <v>0</v>
      </c>
      <c r="K38" s="7">
        <f t="shared" si="3"/>
        <v>0</v>
      </c>
      <c r="L38" s="7">
        <f t="shared" si="4"/>
        <v>0.48484848484848486</v>
      </c>
      <c r="M38" s="7" t="str">
        <f t="shared" si="5"/>
        <v>targeted</v>
      </c>
    </row>
    <row r="39" spans="2:13" x14ac:dyDescent="0.2">
      <c r="B39">
        <v>5156</v>
      </c>
      <c r="C39">
        <v>3</v>
      </c>
      <c r="D39">
        <v>0</v>
      </c>
      <c r="E39">
        <v>1</v>
      </c>
      <c r="F39">
        <v>30</v>
      </c>
      <c r="G39">
        <v>34</v>
      </c>
      <c r="I39" s="7">
        <f t="shared" si="1"/>
        <v>8.8235294117647065E-2</v>
      </c>
      <c r="J39" s="7">
        <f t="shared" si="2"/>
        <v>0</v>
      </c>
      <c r="K39" s="7">
        <f t="shared" si="3"/>
        <v>2.9411764705882353E-2</v>
      </c>
      <c r="L39" s="7">
        <f t="shared" si="4"/>
        <v>0.88235294117647056</v>
      </c>
      <c r="M39" s="7" t="str">
        <f t="shared" si="5"/>
        <v>-</v>
      </c>
    </row>
    <row r="40" spans="2:13" x14ac:dyDescent="0.2">
      <c r="B40">
        <v>5196</v>
      </c>
      <c r="C40">
        <v>3</v>
      </c>
      <c r="D40">
        <v>0</v>
      </c>
      <c r="E40">
        <v>0</v>
      </c>
      <c r="F40">
        <v>26</v>
      </c>
      <c r="G40">
        <v>29</v>
      </c>
      <c r="I40" s="7">
        <f t="shared" si="1"/>
        <v>0.10344827586206896</v>
      </c>
      <c r="J40" s="7">
        <f t="shared" si="2"/>
        <v>0</v>
      </c>
      <c r="K40" s="7">
        <f t="shared" si="3"/>
        <v>0</v>
      </c>
      <c r="L40" s="7">
        <f t="shared" si="4"/>
        <v>0.89655172413793105</v>
      </c>
      <c r="M40" s="7" t="str">
        <f t="shared" si="5"/>
        <v>-</v>
      </c>
    </row>
    <row r="41" spans="2:13" x14ac:dyDescent="0.25">
      <c r="B41">
        <v>5265</v>
      </c>
      <c r="C41">
        <v>9</v>
      </c>
      <c r="D41">
        <v>0</v>
      </c>
      <c r="E41">
        <v>1</v>
      </c>
      <c r="F41">
        <v>21</v>
      </c>
      <c r="G41">
        <v>31</v>
      </c>
      <c r="I41" s="7">
        <f t="shared" si="1"/>
        <v>0.29032258064516131</v>
      </c>
      <c r="J41" s="7">
        <f t="shared" si="2"/>
        <v>0</v>
      </c>
      <c r="K41" s="7">
        <f t="shared" si="3"/>
        <v>3.2258064516129031E-2</v>
      </c>
      <c r="L41" s="7">
        <f t="shared" si="4"/>
        <v>0.67741935483870963</v>
      </c>
      <c r="M41" s="7" t="str">
        <f t="shared" si="5"/>
        <v>-</v>
      </c>
    </row>
    <row r="42" spans="2:13" x14ac:dyDescent="0.25">
      <c r="B42">
        <v>5348</v>
      </c>
      <c r="C42">
        <v>3</v>
      </c>
      <c r="D42">
        <v>0</v>
      </c>
      <c r="E42">
        <v>6</v>
      </c>
      <c r="F42">
        <v>25</v>
      </c>
      <c r="G42">
        <v>34</v>
      </c>
      <c r="I42" s="7">
        <f t="shared" si="1"/>
        <v>8.8235294117647065E-2</v>
      </c>
      <c r="J42" s="7">
        <f t="shared" si="2"/>
        <v>0</v>
      </c>
      <c r="K42" s="7">
        <f t="shared" si="3"/>
        <v>0.17647058823529413</v>
      </c>
      <c r="L42" s="7">
        <f t="shared" si="4"/>
        <v>0.73529411764705888</v>
      </c>
      <c r="M42" s="7" t="str">
        <f t="shared" si="5"/>
        <v>-</v>
      </c>
    </row>
    <row r="43" spans="2:13" x14ac:dyDescent="0.25">
      <c r="B43">
        <v>5353</v>
      </c>
      <c r="C43">
        <v>2</v>
      </c>
      <c r="D43">
        <v>1</v>
      </c>
      <c r="E43">
        <v>0</v>
      </c>
      <c r="F43">
        <v>30</v>
      </c>
      <c r="G43">
        <v>33</v>
      </c>
      <c r="I43" s="7">
        <f t="shared" si="1"/>
        <v>6.0606060606060608E-2</v>
      </c>
      <c r="J43" s="7">
        <f t="shared" si="2"/>
        <v>3.0303030303030304E-2</v>
      </c>
      <c r="K43" s="7">
        <f t="shared" si="3"/>
        <v>0</v>
      </c>
      <c r="L43" s="7">
        <f t="shared" si="4"/>
        <v>0.90909090909090906</v>
      </c>
      <c r="M43" s="7" t="str">
        <f t="shared" si="5"/>
        <v>-</v>
      </c>
    </row>
    <row r="44" spans="2:13" x14ac:dyDescent="0.25">
      <c r="B44">
        <v>5664</v>
      </c>
      <c r="C44">
        <v>2</v>
      </c>
      <c r="D44">
        <v>0</v>
      </c>
      <c r="E44">
        <v>4</v>
      </c>
      <c r="F44">
        <v>23</v>
      </c>
      <c r="G44">
        <v>29</v>
      </c>
      <c r="I44" s="7">
        <f t="shared" si="1"/>
        <v>6.8965517241379309E-2</v>
      </c>
      <c r="J44" s="7">
        <f t="shared" si="2"/>
        <v>0</v>
      </c>
      <c r="K44" s="7">
        <f t="shared" si="3"/>
        <v>0.13793103448275862</v>
      </c>
      <c r="L44" s="7">
        <f t="shared" si="4"/>
        <v>0.7931034482758621</v>
      </c>
      <c r="M44" s="7" t="str">
        <f t="shared" si="5"/>
        <v>-</v>
      </c>
    </row>
    <row r="45" spans="2:13" x14ac:dyDescent="0.25">
      <c r="B45">
        <v>5804</v>
      </c>
      <c r="C45">
        <v>2</v>
      </c>
      <c r="D45">
        <v>0</v>
      </c>
      <c r="E45">
        <v>0</v>
      </c>
      <c r="F45">
        <v>28</v>
      </c>
      <c r="G45">
        <v>30</v>
      </c>
      <c r="I45" s="7">
        <f t="shared" si="1"/>
        <v>6.6666666666666666E-2</v>
      </c>
      <c r="J45" s="7">
        <f t="shared" si="2"/>
        <v>0</v>
      </c>
      <c r="K45" s="7">
        <f t="shared" si="3"/>
        <v>0</v>
      </c>
      <c r="L45" s="7">
        <f t="shared" si="4"/>
        <v>0.93333333333333335</v>
      </c>
      <c r="M45" s="7" t="str">
        <f t="shared" si="5"/>
        <v>-</v>
      </c>
    </row>
    <row r="46" spans="2:13" x14ac:dyDescent="0.25">
      <c r="B46">
        <v>5913</v>
      </c>
      <c r="C46">
        <v>1</v>
      </c>
      <c r="D46">
        <v>3</v>
      </c>
      <c r="E46">
        <v>0</v>
      </c>
      <c r="F46">
        <v>26</v>
      </c>
      <c r="G46">
        <v>30</v>
      </c>
      <c r="I46" s="7">
        <f t="shared" si="1"/>
        <v>3.3333333333333333E-2</v>
      </c>
      <c r="J46" s="7">
        <f t="shared" si="2"/>
        <v>0.1</v>
      </c>
      <c r="K46" s="7">
        <f t="shared" si="3"/>
        <v>0</v>
      </c>
      <c r="L46" s="7">
        <f t="shared" si="4"/>
        <v>0.8666666666666667</v>
      </c>
      <c r="M46" s="7" t="str">
        <f t="shared" si="5"/>
        <v>-</v>
      </c>
    </row>
    <row r="47" spans="2:13" x14ac:dyDescent="0.25">
      <c r="B47">
        <v>6015</v>
      </c>
      <c r="C47">
        <v>4</v>
      </c>
      <c r="D47">
        <v>0</v>
      </c>
      <c r="E47">
        <v>0</v>
      </c>
      <c r="F47">
        <v>24</v>
      </c>
      <c r="G47">
        <v>28</v>
      </c>
      <c r="I47" s="7">
        <f t="shared" si="1"/>
        <v>0.14285714285714285</v>
      </c>
      <c r="J47" s="7">
        <f t="shared" si="2"/>
        <v>0</v>
      </c>
      <c r="K47" s="7">
        <f t="shared" si="3"/>
        <v>0</v>
      </c>
      <c r="L47" s="7">
        <f t="shared" si="4"/>
        <v>0.8571428571428571</v>
      </c>
      <c r="M47" s="7" t="str">
        <f t="shared" si="5"/>
        <v>-</v>
      </c>
    </row>
    <row r="48" spans="2:13" x14ac:dyDescent="0.25">
      <c r="B48">
        <v>6048</v>
      </c>
      <c r="C48">
        <v>9</v>
      </c>
      <c r="D48">
        <v>1</v>
      </c>
      <c r="E48">
        <v>2</v>
      </c>
      <c r="F48">
        <v>16</v>
      </c>
      <c r="G48">
        <v>28</v>
      </c>
      <c r="I48" s="7">
        <f t="shared" si="1"/>
        <v>0.32142857142857145</v>
      </c>
      <c r="J48" s="7">
        <f t="shared" si="2"/>
        <v>3.5714285714285712E-2</v>
      </c>
      <c r="K48" s="7">
        <f t="shared" si="3"/>
        <v>7.1428571428571425E-2</v>
      </c>
      <c r="L48" s="7">
        <f t="shared" si="4"/>
        <v>0.5714285714285714</v>
      </c>
      <c r="M48" s="7" t="str">
        <f t="shared" si="5"/>
        <v>-</v>
      </c>
    </row>
    <row r="49" spans="2:13" x14ac:dyDescent="0.25">
      <c r="B49">
        <v>6200</v>
      </c>
      <c r="C49">
        <v>3</v>
      </c>
      <c r="D49">
        <v>0</v>
      </c>
      <c r="E49">
        <v>0</v>
      </c>
      <c r="F49">
        <v>23</v>
      </c>
      <c r="G49">
        <v>26</v>
      </c>
      <c r="I49" s="7">
        <f t="shared" si="1"/>
        <v>0.11538461538461539</v>
      </c>
      <c r="J49" s="7">
        <f t="shared" si="2"/>
        <v>0</v>
      </c>
      <c r="K49" s="7">
        <f t="shared" si="3"/>
        <v>0</v>
      </c>
      <c r="L49" s="7">
        <f t="shared" si="4"/>
        <v>0.88461538461538458</v>
      </c>
      <c r="M49" s="7" t="str">
        <f t="shared" si="5"/>
        <v>-</v>
      </c>
    </row>
    <row r="50" spans="2:13" x14ac:dyDescent="0.25">
      <c r="B50">
        <v>6261</v>
      </c>
      <c r="C50">
        <v>0</v>
      </c>
      <c r="D50">
        <v>0</v>
      </c>
      <c r="E50">
        <v>2</v>
      </c>
      <c r="F50">
        <v>22</v>
      </c>
      <c r="G50">
        <v>24</v>
      </c>
      <c r="I50" s="7">
        <f t="shared" si="1"/>
        <v>0</v>
      </c>
      <c r="J50" s="7">
        <f t="shared" si="2"/>
        <v>0</v>
      </c>
      <c r="K50" s="7">
        <f t="shared" si="3"/>
        <v>8.3333333333333329E-2</v>
      </c>
      <c r="L50" s="7">
        <f t="shared" si="4"/>
        <v>0.91666666666666663</v>
      </c>
      <c r="M50" s="7" t="str">
        <f t="shared" si="5"/>
        <v>-</v>
      </c>
    </row>
    <row r="51" spans="2:13" x14ac:dyDescent="0.25">
      <c r="B51">
        <v>6285</v>
      </c>
      <c r="C51">
        <v>5</v>
      </c>
      <c r="D51">
        <v>2</v>
      </c>
      <c r="E51">
        <v>2</v>
      </c>
      <c r="F51">
        <v>24</v>
      </c>
      <c r="G51">
        <v>33</v>
      </c>
      <c r="I51" s="7">
        <f t="shared" si="1"/>
        <v>0.15151515151515152</v>
      </c>
      <c r="J51" s="7">
        <f t="shared" si="2"/>
        <v>6.0606060606060608E-2</v>
      </c>
      <c r="K51" s="7">
        <f t="shared" si="3"/>
        <v>6.0606060606060608E-2</v>
      </c>
      <c r="L51" s="7">
        <f t="shared" si="4"/>
        <v>0.72727272727272729</v>
      </c>
      <c r="M51" s="7" t="str">
        <f t="shared" si="5"/>
        <v>-</v>
      </c>
    </row>
    <row r="52" spans="2:13" x14ac:dyDescent="0.25">
      <c r="B52">
        <v>6336</v>
      </c>
      <c r="C52">
        <v>1</v>
      </c>
      <c r="D52">
        <v>1</v>
      </c>
      <c r="E52">
        <v>1</v>
      </c>
      <c r="F52">
        <v>35</v>
      </c>
      <c r="G52">
        <v>38</v>
      </c>
      <c r="I52" s="7">
        <f t="shared" si="1"/>
        <v>2.6315789473684209E-2</v>
      </c>
      <c r="J52" s="7">
        <f t="shared" si="2"/>
        <v>2.6315789473684209E-2</v>
      </c>
      <c r="K52" s="7">
        <f t="shared" si="3"/>
        <v>2.6315789473684209E-2</v>
      </c>
      <c r="L52" s="7">
        <f t="shared" si="4"/>
        <v>0.92105263157894735</v>
      </c>
      <c r="M52" s="7" t="str">
        <f t="shared" si="5"/>
        <v>-</v>
      </c>
    </row>
    <row r="53" spans="2:13" x14ac:dyDescent="0.25">
      <c r="B53">
        <v>6345</v>
      </c>
      <c r="C53">
        <v>1</v>
      </c>
      <c r="D53">
        <v>0</v>
      </c>
      <c r="E53">
        <v>0</v>
      </c>
      <c r="F53">
        <v>44</v>
      </c>
      <c r="G53">
        <v>45</v>
      </c>
      <c r="I53" s="7">
        <f t="shared" si="1"/>
        <v>2.2222222222222223E-2</v>
      </c>
      <c r="J53" s="7">
        <f t="shared" si="2"/>
        <v>0</v>
      </c>
      <c r="K53" s="7">
        <f t="shared" si="3"/>
        <v>0</v>
      </c>
      <c r="L53" s="7">
        <f t="shared" si="4"/>
        <v>0.97777777777777775</v>
      </c>
      <c r="M53" s="7" t="str">
        <f t="shared" si="5"/>
        <v>-</v>
      </c>
    </row>
    <row r="54" spans="2:13" x14ac:dyDescent="0.25">
      <c r="B54">
        <v>6384</v>
      </c>
      <c r="C54">
        <v>6</v>
      </c>
      <c r="D54">
        <v>0</v>
      </c>
      <c r="E54">
        <v>4</v>
      </c>
      <c r="F54">
        <v>17</v>
      </c>
      <c r="G54">
        <v>27</v>
      </c>
      <c r="I54" s="7">
        <f t="shared" si="1"/>
        <v>0.22222222222222221</v>
      </c>
      <c r="J54" s="7">
        <f t="shared" si="2"/>
        <v>0</v>
      </c>
      <c r="K54" s="7">
        <f t="shared" si="3"/>
        <v>0.14814814814814814</v>
      </c>
      <c r="L54" s="7">
        <f t="shared" si="4"/>
        <v>0.62962962962962965</v>
      </c>
      <c r="M54" s="7" t="str">
        <f t="shared" si="5"/>
        <v>-</v>
      </c>
    </row>
    <row r="55" spans="2:13" x14ac:dyDescent="0.25">
      <c r="B55">
        <v>6503</v>
      </c>
      <c r="C55">
        <v>1</v>
      </c>
      <c r="D55">
        <v>0</v>
      </c>
      <c r="E55">
        <v>0</v>
      </c>
      <c r="F55">
        <v>27</v>
      </c>
      <c r="G55">
        <v>28</v>
      </c>
      <c r="I55" s="7">
        <f t="shared" si="1"/>
        <v>3.5714285714285712E-2</v>
      </c>
      <c r="J55" s="7">
        <f t="shared" si="2"/>
        <v>0</v>
      </c>
      <c r="K55" s="7">
        <f t="shared" si="3"/>
        <v>0</v>
      </c>
      <c r="L55" s="7">
        <f t="shared" si="4"/>
        <v>0.9642857142857143</v>
      </c>
      <c r="M55" s="7" t="str">
        <f t="shared" si="5"/>
        <v>-</v>
      </c>
    </row>
    <row r="56" spans="2:13" x14ac:dyDescent="0.25">
      <c r="B56">
        <v>6520</v>
      </c>
      <c r="C56">
        <v>4</v>
      </c>
      <c r="D56">
        <v>0</v>
      </c>
      <c r="E56">
        <v>24</v>
      </c>
      <c r="F56">
        <v>8</v>
      </c>
      <c r="G56">
        <v>36</v>
      </c>
      <c r="I56" s="7">
        <f t="shared" si="1"/>
        <v>0.1111111111111111</v>
      </c>
      <c r="J56" s="7">
        <f t="shared" si="2"/>
        <v>0</v>
      </c>
      <c r="K56" s="7">
        <f t="shared" si="3"/>
        <v>0.66666666666666663</v>
      </c>
      <c r="L56" s="7">
        <f t="shared" si="4"/>
        <v>0.22222222222222221</v>
      </c>
      <c r="M56" s="7" t="str">
        <f t="shared" si="5"/>
        <v>targeted</v>
      </c>
    </row>
    <row r="57" spans="2:13" x14ac:dyDescent="0.25">
      <c r="B57">
        <v>6543</v>
      </c>
      <c r="C57">
        <v>0</v>
      </c>
      <c r="D57">
        <v>1</v>
      </c>
      <c r="E57">
        <v>0</v>
      </c>
      <c r="F57">
        <v>27</v>
      </c>
      <c r="G57">
        <v>28</v>
      </c>
      <c r="I57" s="7">
        <f t="shared" si="1"/>
        <v>0</v>
      </c>
      <c r="J57" s="7">
        <f t="shared" si="2"/>
        <v>3.5714285714285712E-2</v>
      </c>
      <c r="K57" s="7">
        <f t="shared" si="3"/>
        <v>0</v>
      </c>
      <c r="L57" s="7">
        <f t="shared" si="4"/>
        <v>0.9642857142857143</v>
      </c>
      <c r="M57" s="7" t="str">
        <f t="shared" si="5"/>
        <v>-</v>
      </c>
    </row>
    <row r="58" spans="2:13" x14ac:dyDescent="0.25">
      <c r="B58">
        <v>6568</v>
      </c>
      <c r="C58">
        <v>0</v>
      </c>
      <c r="D58">
        <v>0</v>
      </c>
      <c r="E58">
        <v>2</v>
      </c>
      <c r="F58">
        <v>22</v>
      </c>
      <c r="G58">
        <v>24</v>
      </c>
      <c r="I58" s="7">
        <f t="shared" si="1"/>
        <v>0</v>
      </c>
      <c r="J58" s="7">
        <f t="shared" si="2"/>
        <v>0</v>
      </c>
      <c r="K58" s="7">
        <f t="shared" si="3"/>
        <v>8.3333333333333329E-2</v>
      </c>
      <c r="L58" s="7">
        <f t="shared" si="4"/>
        <v>0.91666666666666663</v>
      </c>
      <c r="M58" s="7" t="str">
        <f t="shared" si="5"/>
        <v>-</v>
      </c>
    </row>
    <row r="59" spans="2:13" x14ac:dyDescent="0.25">
      <c r="B59">
        <v>6683</v>
      </c>
      <c r="C59">
        <v>2</v>
      </c>
      <c r="D59">
        <v>1</v>
      </c>
      <c r="E59">
        <v>0</v>
      </c>
      <c r="F59">
        <v>24</v>
      </c>
      <c r="G59">
        <v>27</v>
      </c>
      <c r="I59" s="7">
        <f t="shared" si="1"/>
        <v>7.407407407407407E-2</v>
      </c>
      <c r="J59" s="7">
        <f t="shared" si="2"/>
        <v>3.7037037037037035E-2</v>
      </c>
      <c r="K59" s="7">
        <f t="shared" si="3"/>
        <v>0</v>
      </c>
      <c r="L59" s="7">
        <f t="shared" si="4"/>
        <v>0.88888888888888884</v>
      </c>
      <c r="M59" s="7" t="str">
        <f t="shared" si="5"/>
        <v>-</v>
      </c>
    </row>
    <row r="60" spans="2:13" x14ac:dyDescent="0.25">
      <c r="B60">
        <v>6730</v>
      </c>
      <c r="C60">
        <v>1</v>
      </c>
      <c r="D60">
        <v>2</v>
      </c>
      <c r="E60">
        <v>0</v>
      </c>
      <c r="F60">
        <v>22</v>
      </c>
      <c r="G60">
        <v>25</v>
      </c>
      <c r="I60" s="7">
        <f t="shared" si="1"/>
        <v>0.04</v>
      </c>
      <c r="J60" s="7">
        <f t="shared" si="2"/>
        <v>0.08</v>
      </c>
      <c r="K60" s="7">
        <f t="shared" si="3"/>
        <v>0</v>
      </c>
      <c r="L60" s="7">
        <f t="shared" si="4"/>
        <v>0.88</v>
      </c>
      <c r="M60" s="7" t="str">
        <f t="shared" si="5"/>
        <v>-</v>
      </c>
    </row>
    <row r="61" spans="2:13" x14ac:dyDescent="0.25">
      <c r="B61">
        <v>6897</v>
      </c>
      <c r="C61">
        <v>4</v>
      </c>
      <c r="D61">
        <v>0</v>
      </c>
      <c r="E61">
        <v>1</v>
      </c>
      <c r="F61">
        <v>21</v>
      </c>
      <c r="G61">
        <v>26</v>
      </c>
      <c r="I61" s="7">
        <f t="shared" si="1"/>
        <v>0.15384615384615385</v>
      </c>
      <c r="J61" s="7">
        <f t="shared" si="2"/>
        <v>0</v>
      </c>
      <c r="K61" s="7">
        <f t="shared" si="3"/>
        <v>3.8461538461538464E-2</v>
      </c>
      <c r="L61" s="7">
        <f t="shared" si="4"/>
        <v>0.80769230769230771</v>
      </c>
      <c r="M61" s="7" t="str">
        <f t="shared" si="5"/>
        <v>-</v>
      </c>
    </row>
    <row r="62" spans="2:13" x14ac:dyDescent="0.25">
      <c r="B62">
        <v>6980</v>
      </c>
      <c r="C62">
        <v>1</v>
      </c>
      <c r="D62">
        <v>0</v>
      </c>
      <c r="E62">
        <v>0</v>
      </c>
      <c r="F62">
        <v>28</v>
      </c>
      <c r="G62">
        <v>29</v>
      </c>
      <c r="I62" s="7">
        <f t="shared" si="1"/>
        <v>3.4482758620689655E-2</v>
      </c>
      <c r="J62" s="7">
        <f t="shared" si="2"/>
        <v>0</v>
      </c>
      <c r="K62" s="7">
        <f t="shared" si="3"/>
        <v>0</v>
      </c>
      <c r="L62" s="7">
        <f t="shared" si="4"/>
        <v>0.96551724137931039</v>
      </c>
      <c r="M62" s="7" t="str">
        <f t="shared" si="5"/>
        <v>-</v>
      </c>
    </row>
    <row r="63" spans="2:13" x14ac:dyDescent="0.25">
      <c r="B63">
        <v>7040</v>
      </c>
      <c r="C63">
        <v>8</v>
      </c>
      <c r="D63">
        <v>1</v>
      </c>
      <c r="E63">
        <v>1</v>
      </c>
      <c r="F63">
        <v>18</v>
      </c>
      <c r="G63">
        <v>28</v>
      </c>
      <c r="I63" s="7">
        <f t="shared" si="1"/>
        <v>0.2857142857142857</v>
      </c>
      <c r="J63" s="7">
        <f t="shared" si="2"/>
        <v>3.5714285714285712E-2</v>
      </c>
      <c r="K63" s="7">
        <f t="shared" si="3"/>
        <v>3.5714285714285712E-2</v>
      </c>
      <c r="L63" s="7">
        <f t="shared" si="4"/>
        <v>0.6428571428571429</v>
      </c>
      <c r="M63" s="7" t="str">
        <f t="shared" si="5"/>
        <v>-</v>
      </c>
    </row>
    <row r="64" spans="2:13" x14ac:dyDescent="0.25">
      <c r="B64">
        <v>7062</v>
      </c>
      <c r="C64">
        <v>3</v>
      </c>
      <c r="D64">
        <v>0</v>
      </c>
      <c r="E64">
        <v>0</v>
      </c>
      <c r="F64">
        <v>22</v>
      </c>
      <c r="G64">
        <v>25</v>
      </c>
      <c r="I64" s="7">
        <f t="shared" si="1"/>
        <v>0.12</v>
      </c>
      <c r="J64" s="7">
        <f t="shared" si="2"/>
        <v>0</v>
      </c>
      <c r="K64" s="7">
        <f t="shared" si="3"/>
        <v>0</v>
      </c>
      <c r="L64" s="7">
        <f t="shared" si="4"/>
        <v>0.88</v>
      </c>
      <c r="M64" s="7" t="str">
        <f t="shared" si="5"/>
        <v>-</v>
      </c>
    </row>
    <row r="65" spans="2:13" x14ac:dyDescent="0.25">
      <c r="B65">
        <v>7080</v>
      </c>
      <c r="C65">
        <v>10</v>
      </c>
      <c r="D65">
        <v>0</v>
      </c>
      <c r="E65">
        <v>7</v>
      </c>
      <c r="F65">
        <v>31</v>
      </c>
      <c r="G65">
        <v>48</v>
      </c>
      <c r="I65" s="7">
        <f t="shared" si="1"/>
        <v>0.20833333333333334</v>
      </c>
      <c r="J65" s="7">
        <f t="shared" si="2"/>
        <v>0</v>
      </c>
      <c r="K65" s="7">
        <f t="shared" si="3"/>
        <v>0.14583333333333334</v>
      </c>
      <c r="L65" s="7">
        <f t="shared" si="4"/>
        <v>0.64583333333333337</v>
      </c>
      <c r="M65" s="7" t="str">
        <f t="shared" si="5"/>
        <v>-</v>
      </c>
    </row>
    <row r="66" spans="2:13" x14ac:dyDescent="0.25">
      <c r="B66">
        <v>7141</v>
      </c>
      <c r="C66">
        <v>0</v>
      </c>
      <c r="D66">
        <v>0</v>
      </c>
      <c r="E66">
        <v>1</v>
      </c>
      <c r="F66">
        <v>19</v>
      </c>
      <c r="G66">
        <v>20</v>
      </c>
      <c r="I66" s="7">
        <f t="shared" si="1"/>
        <v>0</v>
      </c>
      <c r="J66" s="7">
        <f t="shared" si="2"/>
        <v>0</v>
      </c>
      <c r="K66" s="7">
        <f t="shared" si="3"/>
        <v>0.05</v>
      </c>
      <c r="L66" s="7">
        <f t="shared" si="4"/>
        <v>0.95</v>
      </c>
      <c r="M66" s="7" t="str">
        <f t="shared" si="5"/>
        <v>-</v>
      </c>
    </row>
    <row r="67" spans="2:13" x14ac:dyDescent="0.25">
      <c r="B67">
        <v>7159</v>
      </c>
      <c r="C67">
        <v>0</v>
      </c>
      <c r="D67">
        <v>0</v>
      </c>
      <c r="E67">
        <v>0</v>
      </c>
      <c r="F67">
        <v>33</v>
      </c>
      <c r="G67">
        <v>33</v>
      </c>
      <c r="I67" s="7">
        <f t="shared" ref="I67:I130" si="6">(C67/$G67)</f>
        <v>0</v>
      </c>
      <c r="J67" s="7">
        <f t="shared" ref="J67:J130" si="7">(D67/$G67)</f>
        <v>0</v>
      </c>
      <c r="K67" s="7">
        <f t="shared" ref="K67:K130" si="8">(E67/$G67)</f>
        <v>0</v>
      </c>
      <c r="L67" s="7">
        <f t="shared" ref="L67:L130" si="9">(F67/$G67)</f>
        <v>1</v>
      </c>
      <c r="M67" s="7" t="str">
        <f t="shared" ref="M67:M130" si="10">IF(SUM(I67:K67)&gt;0.5,"targeted","-")</f>
        <v>-</v>
      </c>
    </row>
    <row r="68" spans="2:13" x14ac:dyDescent="0.25">
      <c r="B68">
        <v>7164</v>
      </c>
      <c r="C68">
        <v>1</v>
      </c>
      <c r="D68">
        <v>0</v>
      </c>
      <c r="E68">
        <v>1</v>
      </c>
      <c r="F68">
        <v>18</v>
      </c>
      <c r="G68">
        <v>20</v>
      </c>
      <c r="I68" s="7">
        <f t="shared" si="6"/>
        <v>0.05</v>
      </c>
      <c r="J68" s="7">
        <f t="shared" si="7"/>
        <v>0</v>
      </c>
      <c r="K68" s="7">
        <f t="shared" si="8"/>
        <v>0.05</v>
      </c>
      <c r="L68" s="7">
        <f t="shared" si="9"/>
        <v>0.9</v>
      </c>
      <c r="M68" s="7" t="str">
        <f t="shared" si="10"/>
        <v>-</v>
      </c>
    </row>
    <row r="69" spans="2:13" x14ac:dyDescent="0.25">
      <c r="B69">
        <v>7416</v>
      </c>
      <c r="C69">
        <v>0</v>
      </c>
      <c r="D69">
        <v>0</v>
      </c>
      <c r="E69">
        <v>0</v>
      </c>
      <c r="F69">
        <v>22</v>
      </c>
      <c r="G69">
        <v>22</v>
      </c>
      <c r="I69" s="7">
        <f t="shared" si="6"/>
        <v>0</v>
      </c>
      <c r="J69" s="7">
        <f t="shared" si="7"/>
        <v>0</v>
      </c>
      <c r="K69" s="7">
        <f t="shared" si="8"/>
        <v>0</v>
      </c>
      <c r="L69" s="7">
        <f t="shared" si="9"/>
        <v>1</v>
      </c>
      <c r="M69" s="7" t="str">
        <f t="shared" si="10"/>
        <v>-</v>
      </c>
    </row>
    <row r="70" spans="2:13" x14ac:dyDescent="0.25">
      <c r="B70">
        <v>7473</v>
      </c>
      <c r="C70">
        <v>3</v>
      </c>
      <c r="D70">
        <v>0</v>
      </c>
      <c r="E70">
        <v>1</v>
      </c>
      <c r="F70">
        <v>19</v>
      </c>
      <c r="G70">
        <v>23</v>
      </c>
      <c r="I70" s="7">
        <f t="shared" si="6"/>
        <v>0.13043478260869565</v>
      </c>
      <c r="J70" s="7">
        <f t="shared" si="7"/>
        <v>0</v>
      </c>
      <c r="K70" s="7">
        <f t="shared" si="8"/>
        <v>4.3478260869565216E-2</v>
      </c>
      <c r="L70" s="7">
        <f t="shared" si="9"/>
        <v>0.82608695652173914</v>
      </c>
      <c r="M70" s="7" t="str">
        <f t="shared" si="10"/>
        <v>-</v>
      </c>
    </row>
    <row r="71" spans="2:13" x14ac:dyDescent="0.25">
      <c r="B71">
        <v>7536</v>
      </c>
      <c r="C71">
        <v>0</v>
      </c>
      <c r="D71">
        <v>0</v>
      </c>
      <c r="E71">
        <v>0</v>
      </c>
      <c r="F71">
        <v>24</v>
      </c>
      <c r="G71">
        <v>24</v>
      </c>
      <c r="I71" s="7">
        <f t="shared" si="6"/>
        <v>0</v>
      </c>
      <c r="J71" s="7">
        <f t="shared" si="7"/>
        <v>0</v>
      </c>
      <c r="K71" s="7">
        <f t="shared" si="8"/>
        <v>0</v>
      </c>
      <c r="L71" s="7">
        <f t="shared" si="9"/>
        <v>1</v>
      </c>
      <c r="M71" s="7" t="str">
        <f t="shared" si="10"/>
        <v>-</v>
      </c>
    </row>
    <row r="72" spans="2:13" x14ac:dyDescent="0.25">
      <c r="B72">
        <v>7614</v>
      </c>
      <c r="C72">
        <v>3</v>
      </c>
      <c r="D72">
        <v>0</v>
      </c>
      <c r="E72">
        <v>0</v>
      </c>
      <c r="F72">
        <v>17</v>
      </c>
      <c r="G72">
        <v>20</v>
      </c>
      <c r="I72" s="7">
        <f t="shared" si="6"/>
        <v>0.15</v>
      </c>
      <c r="J72" s="7">
        <f t="shared" si="7"/>
        <v>0</v>
      </c>
      <c r="K72" s="7">
        <f t="shared" si="8"/>
        <v>0</v>
      </c>
      <c r="L72" s="7">
        <f t="shared" si="9"/>
        <v>0.85</v>
      </c>
      <c r="M72" s="7" t="str">
        <f t="shared" si="10"/>
        <v>-</v>
      </c>
    </row>
    <row r="73" spans="2:13" x14ac:dyDescent="0.25">
      <c r="B73">
        <v>7656</v>
      </c>
      <c r="C73">
        <v>1</v>
      </c>
      <c r="D73">
        <v>0</v>
      </c>
      <c r="E73">
        <v>0</v>
      </c>
      <c r="F73">
        <v>28</v>
      </c>
      <c r="G73">
        <v>29</v>
      </c>
      <c r="I73" s="7">
        <f t="shared" si="6"/>
        <v>3.4482758620689655E-2</v>
      </c>
      <c r="J73" s="7">
        <f t="shared" si="7"/>
        <v>0</v>
      </c>
      <c r="K73" s="7">
        <f t="shared" si="8"/>
        <v>0</v>
      </c>
      <c r="L73" s="7">
        <f t="shared" si="9"/>
        <v>0.96551724137931039</v>
      </c>
      <c r="M73" s="7" t="str">
        <f t="shared" si="10"/>
        <v>-</v>
      </c>
    </row>
    <row r="74" spans="2:13" x14ac:dyDescent="0.25">
      <c r="B74">
        <v>7697</v>
      </c>
      <c r="C74">
        <v>1</v>
      </c>
      <c r="D74">
        <v>0</v>
      </c>
      <c r="E74">
        <v>1</v>
      </c>
      <c r="F74">
        <v>26</v>
      </c>
      <c r="G74">
        <v>28</v>
      </c>
      <c r="I74" s="7">
        <f t="shared" si="6"/>
        <v>3.5714285714285712E-2</v>
      </c>
      <c r="J74" s="7">
        <f t="shared" si="7"/>
        <v>0</v>
      </c>
      <c r="K74" s="7">
        <f t="shared" si="8"/>
        <v>3.5714285714285712E-2</v>
      </c>
      <c r="L74" s="7">
        <f t="shared" si="9"/>
        <v>0.9285714285714286</v>
      </c>
      <c r="M74" s="7" t="str">
        <f t="shared" si="10"/>
        <v>-</v>
      </c>
    </row>
    <row r="75" spans="2:13" x14ac:dyDescent="0.25">
      <c r="B75">
        <v>7940</v>
      </c>
      <c r="C75">
        <v>1</v>
      </c>
      <c r="D75">
        <v>0</v>
      </c>
      <c r="E75">
        <v>1</v>
      </c>
      <c r="F75">
        <v>16</v>
      </c>
      <c r="G75">
        <v>18</v>
      </c>
      <c r="I75" s="7">
        <f t="shared" si="6"/>
        <v>5.5555555555555552E-2</v>
      </c>
      <c r="J75" s="7">
        <f t="shared" si="7"/>
        <v>0</v>
      </c>
      <c r="K75" s="7">
        <f t="shared" si="8"/>
        <v>5.5555555555555552E-2</v>
      </c>
      <c r="L75" s="7">
        <f t="shared" si="9"/>
        <v>0.88888888888888884</v>
      </c>
      <c r="M75" s="7" t="str">
        <f t="shared" si="10"/>
        <v>-</v>
      </c>
    </row>
    <row r="76" spans="2:13" x14ac:dyDescent="0.25">
      <c r="B76">
        <v>7977</v>
      </c>
      <c r="C76">
        <v>7</v>
      </c>
      <c r="D76">
        <v>8</v>
      </c>
      <c r="E76">
        <v>1</v>
      </c>
      <c r="F76">
        <v>29</v>
      </c>
      <c r="G76">
        <v>45</v>
      </c>
      <c r="I76" s="7">
        <f t="shared" si="6"/>
        <v>0.15555555555555556</v>
      </c>
      <c r="J76" s="7">
        <f t="shared" si="7"/>
        <v>0.17777777777777778</v>
      </c>
      <c r="K76" s="7">
        <f t="shared" si="8"/>
        <v>2.2222222222222223E-2</v>
      </c>
      <c r="L76" s="7">
        <f t="shared" si="9"/>
        <v>0.64444444444444449</v>
      </c>
      <c r="M76" s="7" t="str">
        <f t="shared" si="10"/>
        <v>-</v>
      </c>
    </row>
    <row r="77" spans="2:13" x14ac:dyDescent="0.25">
      <c r="B77">
        <v>7988</v>
      </c>
      <c r="C77">
        <v>2</v>
      </c>
      <c r="D77">
        <v>0</v>
      </c>
      <c r="E77">
        <v>18</v>
      </c>
      <c r="F77">
        <v>6</v>
      </c>
      <c r="G77">
        <v>26</v>
      </c>
      <c r="I77" s="7">
        <f t="shared" si="6"/>
        <v>7.6923076923076927E-2</v>
      </c>
      <c r="J77" s="7">
        <f t="shared" si="7"/>
        <v>0</v>
      </c>
      <c r="K77" s="7">
        <f t="shared" si="8"/>
        <v>0.69230769230769229</v>
      </c>
      <c r="L77" s="7">
        <f t="shared" si="9"/>
        <v>0.23076923076923078</v>
      </c>
      <c r="M77" s="7" t="str">
        <f t="shared" si="10"/>
        <v>targeted</v>
      </c>
    </row>
    <row r="78" spans="2:13" x14ac:dyDescent="0.25">
      <c r="B78">
        <v>8038</v>
      </c>
      <c r="C78">
        <v>3</v>
      </c>
      <c r="D78">
        <v>1</v>
      </c>
      <c r="E78">
        <v>1</v>
      </c>
      <c r="F78">
        <v>25</v>
      </c>
      <c r="G78">
        <v>30</v>
      </c>
      <c r="I78" s="7">
        <f t="shared" si="6"/>
        <v>0.1</v>
      </c>
      <c r="J78" s="7">
        <f t="shared" si="7"/>
        <v>3.3333333333333333E-2</v>
      </c>
      <c r="K78" s="7">
        <f t="shared" si="8"/>
        <v>3.3333333333333333E-2</v>
      </c>
      <c r="L78" s="7">
        <f t="shared" si="9"/>
        <v>0.83333333333333337</v>
      </c>
      <c r="M78" s="7" t="str">
        <f t="shared" si="10"/>
        <v>-</v>
      </c>
    </row>
    <row r="79" spans="2:13" x14ac:dyDescent="0.25">
      <c r="B79">
        <v>8055</v>
      </c>
      <c r="C79">
        <v>5</v>
      </c>
      <c r="D79">
        <v>1</v>
      </c>
      <c r="E79">
        <v>0</v>
      </c>
      <c r="F79">
        <v>18</v>
      </c>
      <c r="G79">
        <v>24</v>
      </c>
      <c r="I79" s="7">
        <f t="shared" si="6"/>
        <v>0.20833333333333334</v>
      </c>
      <c r="J79" s="7">
        <f t="shared" si="7"/>
        <v>4.1666666666666664E-2</v>
      </c>
      <c r="K79" s="7">
        <f t="shared" si="8"/>
        <v>0</v>
      </c>
      <c r="L79" s="7">
        <f t="shared" si="9"/>
        <v>0.75</v>
      </c>
      <c r="M79" s="7" t="str">
        <f t="shared" si="10"/>
        <v>-</v>
      </c>
    </row>
    <row r="80" spans="2:13" x14ac:dyDescent="0.25">
      <c r="B80">
        <v>8106</v>
      </c>
      <c r="C80">
        <v>4</v>
      </c>
      <c r="D80">
        <v>0</v>
      </c>
      <c r="E80">
        <v>0</v>
      </c>
      <c r="F80">
        <v>22</v>
      </c>
      <c r="G80">
        <v>26</v>
      </c>
      <c r="I80" s="7">
        <f t="shared" si="6"/>
        <v>0.15384615384615385</v>
      </c>
      <c r="J80" s="7">
        <f t="shared" si="7"/>
        <v>0</v>
      </c>
      <c r="K80" s="7">
        <f t="shared" si="8"/>
        <v>0</v>
      </c>
      <c r="L80" s="7">
        <f t="shared" si="9"/>
        <v>0.84615384615384615</v>
      </c>
      <c r="M80" s="7" t="str">
        <f t="shared" si="10"/>
        <v>-</v>
      </c>
    </row>
    <row r="81" spans="2:13" x14ac:dyDescent="0.25">
      <c r="B81">
        <v>8298</v>
      </c>
      <c r="C81">
        <v>2</v>
      </c>
      <c r="D81">
        <v>4</v>
      </c>
      <c r="E81">
        <v>0</v>
      </c>
      <c r="F81">
        <v>16</v>
      </c>
      <c r="G81">
        <v>22</v>
      </c>
      <c r="I81" s="7">
        <f t="shared" si="6"/>
        <v>9.0909090909090912E-2</v>
      </c>
      <c r="J81" s="7">
        <f t="shared" si="7"/>
        <v>0.18181818181818182</v>
      </c>
      <c r="K81" s="7">
        <f t="shared" si="8"/>
        <v>0</v>
      </c>
      <c r="L81" s="7">
        <f t="shared" si="9"/>
        <v>0.72727272727272729</v>
      </c>
      <c r="M81" s="7" t="str">
        <f t="shared" si="10"/>
        <v>-</v>
      </c>
    </row>
    <row r="82" spans="2:13" x14ac:dyDescent="0.25">
      <c r="B82">
        <v>8301</v>
      </c>
      <c r="C82">
        <v>0</v>
      </c>
      <c r="D82">
        <v>2</v>
      </c>
      <c r="E82">
        <v>0</v>
      </c>
      <c r="F82">
        <v>27</v>
      </c>
      <c r="G82">
        <v>29</v>
      </c>
      <c r="I82" s="7">
        <f t="shared" si="6"/>
        <v>0</v>
      </c>
      <c r="J82" s="7">
        <f t="shared" si="7"/>
        <v>6.8965517241379309E-2</v>
      </c>
      <c r="K82" s="7">
        <f t="shared" si="8"/>
        <v>0</v>
      </c>
      <c r="L82" s="7">
        <f t="shared" si="9"/>
        <v>0.93103448275862066</v>
      </c>
      <c r="M82" s="7" t="str">
        <f t="shared" si="10"/>
        <v>-</v>
      </c>
    </row>
    <row r="83" spans="2:13" x14ac:dyDescent="0.25">
      <c r="B83">
        <v>8452</v>
      </c>
      <c r="C83">
        <v>5</v>
      </c>
      <c r="D83">
        <v>1</v>
      </c>
      <c r="E83">
        <v>0</v>
      </c>
      <c r="F83">
        <v>29</v>
      </c>
      <c r="G83">
        <v>35</v>
      </c>
      <c r="I83" s="7">
        <f t="shared" si="6"/>
        <v>0.14285714285714285</v>
      </c>
      <c r="J83" s="7">
        <f t="shared" si="7"/>
        <v>2.8571428571428571E-2</v>
      </c>
      <c r="K83" s="7">
        <f t="shared" si="8"/>
        <v>0</v>
      </c>
      <c r="L83" s="7">
        <f t="shared" si="9"/>
        <v>0.82857142857142863</v>
      </c>
      <c r="M83" s="7" t="str">
        <f t="shared" si="10"/>
        <v>-</v>
      </c>
    </row>
    <row r="84" spans="2:13" x14ac:dyDescent="0.25">
      <c r="B84">
        <v>8511</v>
      </c>
      <c r="C84">
        <v>1</v>
      </c>
      <c r="D84">
        <v>1</v>
      </c>
      <c r="E84">
        <v>0</v>
      </c>
      <c r="F84">
        <v>22</v>
      </c>
      <c r="G84">
        <v>24</v>
      </c>
      <c r="I84" s="7">
        <f t="shared" si="6"/>
        <v>4.1666666666666664E-2</v>
      </c>
      <c r="J84" s="7">
        <f t="shared" si="7"/>
        <v>4.1666666666666664E-2</v>
      </c>
      <c r="K84" s="7">
        <f t="shared" si="8"/>
        <v>0</v>
      </c>
      <c r="L84" s="7">
        <f t="shared" si="9"/>
        <v>0.91666666666666663</v>
      </c>
      <c r="M84" s="7" t="str">
        <f t="shared" si="10"/>
        <v>-</v>
      </c>
    </row>
    <row r="85" spans="2:13" x14ac:dyDescent="0.25">
      <c r="B85">
        <v>8572</v>
      </c>
      <c r="C85">
        <v>2</v>
      </c>
      <c r="D85">
        <v>0</v>
      </c>
      <c r="E85">
        <v>0</v>
      </c>
      <c r="F85">
        <v>18</v>
      </c>
      <c r="G85">
        <v>20</v>
      </c>
      <c r="I85" s="7">
        <f t="shared" si="6"/>
        <v>0.1</v>
      </c>
      <c r="J85" s="7">
        <f t="shared" si="7"/>
        <v>0</v>
      </c>
      <c r="K85" s="7">
        <f t="shared" si="8"/>
        <v>0</v>
      </c>
      <c r="L85" s="7">
        <f t="shared" si="9"/>
        <v>0.9</v>
      </c>
      <c r="M85" s="7" t="str">
        <f t="shared" si="10"/>
        <v>-</v>
      </c>
    </row>
    <row r="86" spans="2:13" x14ac:dyDescent="0.25">
      <c r="B86">
        <v>8625</v>
      </c>
      <c r="C86">
        <v>0</v>
      </c>
      <c r="D86">
        <v>0</v>
      </c>
      <c r="E86">
        <v>0</v>
      </c>
      <c r="F86">
        <v>19</v>
      </c>
      <c r="G86">
        <v>19</v>
      </c>
      <c r="I86" s="7">
        <f t="shared" si="6"/>
        <v>0</v>
      </c>
      <c r="J86" s="7">
        <f t="shared" si="7"/>
        <v>0</v>
      </c>
      <c r="K86" s="7">
        <f t="shared" si="8"/>
        <v>0</v>
      </c>
      <c r="L86" s="7">
        <f t="shared" si="9"/>
        <v>1</v>
      </c>
      <c r="M86" s="7" t="str">
        <f t="shared" si="10"/>
        <v>-</v>
      </c>
    </row>
    <row r="87" spans="2:13" x14ac:dyDescent="0.25">
      <c r="B87">
        <v>8629</v>
      </c>
      <c r="C87">
        <v>0</v>
      </c>
      <c r="D87">
        <v>3</v>
      </c>
      <c r="E87">
        <v>0</v>
      </c>
      <c r="F87">
        <v>14</v>
      </c>
      <c r="G87">
        <v>17</v>
      </c>
      <c r="I87" s="7">
        <f t="shared" si="6"/>
        <v>0</v>
      </c>
      <c r="J87" s="7">
        <f t="shared" si="7"/>
        <v>0.17647058823529413</v>
      </c>
      <c r="K87" s="7">
        <f t="shared" si="8"/>
        <v>0</v>
      </c>
      <c r="L87" s="7">
        <f t="shared" si="9"/>
        <v>0.82352941176470584</v>
      </c>
      <c r="M87" s="7" t="str">
        <f t="shared" si="10"/>
        <v>-</v>
      </c>
    </row>
    <row r="88" spans="2:13" x14ac:dyDescent="0.25">
      <c r="B88">
        <v>8657</v>
      </c>
      <c r="C88">
        <v>0</v>
      </c>
      <c r="D88">
        <v>0</v>
      </c>
      <c r="E88">
        <v>1</v>
      </c>
      <c r="F88">
        <v>18</v>
      </c>
      <c r="G88">
        <v>19</v>
      </c>
      <c r="I88" s="7">
        <f t="shared" si="6"/>
        <v>0</v>
      </c>
      <c r="J88" s="7">
        <f t="shared" si="7"/>
        <v>0</v>
      </c>
      <c r="K88" s="7">
        <f t="shared" si="8"/>
        <v>5.2631578947368418E-2</v>
      </c>
      <c r="L88" s="7">
        <f t="shared" si="9"/>
        <v>0.94736842105263153</v>
      </c>
      <c r="M88" s="7" t="str">
        <f t="shared" si="10"/>
        <v>-</v>
      </c>
    </row>
    <row r="89" spans="2:13" x14ac:dyDescent="0.25">
      <c r="B89">
        <v>8841</v>
      </c>
      <c r="C89">
        <v>4</v>
      </c>
      <c r="D89">
        <v>0</v>
      </c>
      <c r="E89">
        <v>0</v>
      </c>
      <c r="F89">
        <v>12</v>
      </c>
      <c r="G89">
        <v>16</v>
      </c>
      <c r="I89" s="7">
        <f t="shared" si="6"/>
        <v>0.25</v>
      </c>
      <c r="J89" s="7">
        <f t="shared" si="7"/>
        <v>0</v>
      </c>
      <c r="K89" s="7">
        <f t="shared" si="8"/>
        <v>0</v>
      </c>
      <c r="L89" s="7">
        <f t="shared" si="9"/>
        <v>0.75</v>
      </c>
      <c r="M89" s="7" t="str">
        <f t="shared" si="10"/>
        <v>-</v>
      </c>
    </row>
    <row r="90" spans="2:13" x14ac:dyDescent="0.25">
      <c r="B90">
        <v>8889</v>
      </c>
      <c r="C90">
        <v>0</v>
      </c>
      <c r="D90">
        <v>0</v>
      </c>
      <c r="E90">
        <v>0</v>
      </c>
      <c r="F90">
        <v>19</v>
      </c>
      <c r="G90">
        <v>19</v>
      </c>
      <c r="I90" s="7">
        <f t="shared" si="6"/>
        <v>0</v>
      </c>
      <c r="J90" s="7">
        <f t="shared" si="7"/>
        <v>0</v>
      </c>
      <c r="K90" s="7">
        <f t="shared" si="8"/>
        <v>0</v>
      </c>
      <c r="L90" s="7">
        <f t="shared" si="9"/>
        <v>1</v>
      </c>
      <c r="M90" s="7" t="str">
        <f t="shared" si="10"/>
        <v>-</v>
      </c>
    </row>
    <row r="91" spans="2:13" x14ac:dyDescent="0.25">
      <c r="B91">
        <v>8949</v>
      </c>
      <c r="C91">
        <v>1</v>
      </c>
      <c r="D91">
        <v>1</v>
      </c>
      <c r="E91">
        <v>18</v>
      </c>
      <c r="F91">
        <v>7</v>
      </c>
      <c r="G91">
        <v>27</v>
      </c>
      <c r="I91" s="7">
        <f t="shared" si="6"/>
        <v>3.7037037037037035E-2</v>
      </c>
      <c r="J91" s="7">
        <f t="shared" si="7"/>
        <v>3.7037037037037035E-2</v>
      </c>
      <c r="K91" s="7">
        <f t="shared" si="8"/>
        <v>0.66666666666666663</v>
      </c>
      <c r="L91" s="7">
        <f t="shared" si="9"/>
        <v>0.25925925925925924</v>
      </c>
      <c r="M91" s="7" t="str">
        <f t="shared" si="10"/>
        <v>targeted</v>
      </c>
    </row>
    <row r="92" spans="2:13" x14ac:dyDescent="0.25">
      <c r="B92">
        <v>9030</v>
      </c>
      <c r="C92">
        <v>5</v>
      </c>
      <c r="D92">
        <v>1</v>
      </c>
      <c r="E92">
        <v>0</v>
      </c>
      <c r="F92">
        <v>17</v>
      </c>
      <c r="G92">
        <v>23</v>
      </c>
      <c r="I92" s="7">
        <f t="shared" si="6"/>
        <v>0.21739130434782608</v>
      </c>
      <c r="J92" s="7">
        <f t="shared" si="7"/>
        <v>4.3478260869565216E-2</v>
      </c>
      <c r="K92" s="7">
        <f t="shared" si="8"/>
        <v>0</v>
      </c>
      <c r="L92" s="7">
        <f t="shared" si="9"/>
        <v>0.73913043478260865</v>
      </c>
      <c r="M92" s="7" t="str">
        <f t="shared" si="10"/>
        <v>-</v>
      </c>
    </row>
    <row r="93" spans="2:13" x14ac:dyDescent="0.25">
      <c r="B93">
        <v>9066</v>
      </c>
      <c r="C93">
        <v>3</v>
      </c>
      <c r="D93">
        <v>1</v>
      </c>
      <c r="E93">
        <v>0</v>
      </c>
      <c r="F93">
        <v>19</v>
      </c>
      <c r="G93">
        <v>23</v>
      </c>
      <c r="I93" s="7">
        <f t="shared" si="6"/>
        <v>0.13043478260869565</v>
      </c>
      <c r="J93" s="7">
        <f t="shared" si="7"/>
        <v>4.3478260869565216E-2</v>
      </c>
      <c r="K93" s="7">
        <f t="shared" si="8"/>
        <v>0</v>
      </c>
      <c r="L93" s="7">
        <f t="shared" si="9"/>
        <v>0.82608695652173914</v>
      </c>
      <c r="M93" s="7" t="str">
        <f t="shared" si="10"/>
        <v>-</v>
      </c>
    </row>
    <row r="94" spans="2:13" x14ac:dyDescent="0.25">
      <c r="B94">
        <v>9105</v>
      </c>
      <c r="C94">
        <v>2</v>
      </c>
      <c r="D94">
        <v>1</v>
      </c>
      <c r="E94">
        <v>0</v>
      </c>
      <c r="F94">
        <v>32</v>
      </c>
      <c r="G94">
        <v>35</v>
      </c>
      <c r="I94" s="7">
        <f t="shared" si="6"/>
        <v>5.7142857142857141E-2</v>
      </c>
      <c r="J94" s="7">
        <f t="shared" si="7"/>
        <v>2.8571428571428571E-2</v>
      </c>
      <c r="K94" s="7">
        <f t="shared" si="8"/>
        <v>0</v>
      </c>
      <c r="L94" s="7">
        <f t="shared" si="9"/>
        <v>0.91428571428571426</v>
      </c>
      <c r="M94" s="7" t="str">
        <f t="shared" si="10"/>
        <v>-</v>
      </c>
    </row>
    <row r="95" spans="2:13" x14ac:dyDescent="0.25">
      <c r="B95">
        <v>9136</v>
      </c>
      <c r="C95">
        <v>3</v>
      </c>
      <c r="D95">
        <v>3</v>
      </c>
      <c r="E95">
        <v>0</v>
      </c>
      <c r="F95">
        <v>22</v>
      </c>
      <c r="G95">
        <v>28</v>
      </c>
      <c r="I95" s="7">
        <f t="shared" si="6"/>
        <v>0.10714285714285714</v>
      </c>
      <c r="J95" s="7">
        <f t="shared" si="7"/>
        <v>0.10714285714285714</v>
      </c>
      <c r="K95" s="7">
        <f t="shared" si="8"/>
        <v>0</v>
      </c>
      <c r="L95" s="7">
        <f t="shared" si="9"/>
        <v>0.7857142857142857</v>
      </c>
      <c r="M95" s="7" t="str">
        <f t="shared" si="10"/>
        <v>-</v>
      </c>
    </row>
    <row r="96" spans="2:13" x14ac:dyDescent="0.25">
      <c r="B96">
        <v>9138</v>
      </c>
      <c r="C96">
        <v>2</v>
      </c>
      <c r="D96">
        <v>0</v>
      </c>
      <c r="E96">
        <v>0</v>
      </c>
      <c r="F96">
        <v>25</v>
      </c>
      <c r="G96">
        <v>27</v>
      </c>
      <c r="I96" s="7">
        <f t="shared" si="6"/>
        <v>7.407407407407407E-2</v>
      </c>
      <c r="J96" s="7">
        <f t="shared" si="7"/>
        <v>0</v>
      </c>
      <c r="K96" s="7">
        <f t="shared" si="8"/>
        <v>0</v>
      </c>
      <c r="L96" s="7">
        <f t="shared" si="9"/>
        <v>0.92592592592592593</v>
      </c>
      <c r="M96" s="7" t="str">
        <f t="shared" si="10"/>
        <v>-</v>
      </c>
    </row>
    <row r="97" spans="2:13" x14ac:dyDescent="0.25">
      <c r="B97">
        <v>9140</v>
      </c>
      <c r="C97">
        <v>0</v>
      </c>
      <c r="D97">
        <v>0</v>
      </c>
      <c r="E97">
        <v>2</v>
      </c>
      <c r="F97">
        <v>28</v>
      </c>
      <c r="G97">
        <v>30</v>
      </c>
      <c r="I97" s="7">
        <f t="shared" si="6"/>
        <v>0</v>
      </c>
      <c r="J97" s="7">
        <f t="shared" si="7"/>
        <v>0</v>
      </c>
      <c r="K97" s="7">
        <f t="shared" si="8"/>
        <v>6.6666666666666666E-2</v>
      </c>
      <c r="L97" s="7">
        <f t="shared" si="9"/>
        <v>0.93333333333333335</v>
      </c>
      <c r="M97" s="7" t="str">
        <f t="shared" si="10"/>
        <v>-</v>
      </c>
    </row>
    <row r="98" spans="2:13" x14ac:dyDescent="0.25">
      <c r="B98">
        <v>9141</v>
      </c>
      <c r="C98">
        <v>0</v>
      </c>
      <c r="D98">
        <v>0</v>
      </c>
      <c r="E98">
        <v>0</v>
      </c>
      <c r="F98">
        <v>21</v>
      </c>
      <c r="G98">
        <v>21</v>
      </c>
      <c r="I98" s="7">
        <f t="shared" si="6"/>
        <v>0</v>
      </c>
      <c r="J98" s="7">
        <f t="shared" si="7"/>
        <v>0</v>
      </c>
      <c r="K98" s="7">
        <f t="shared" si="8"/>
        <v>0</v>
      </c>
      <c r="L98" s="7">
        <f t="shared" si="9"/>
        <v>1</v>
      </c>
      <c r="M98" s="7" t="str">
        <f t="shared" si="10"/>
        <v>-</v>
      </c>
    </row>
    <row r="99" spans="2:13" x14ac:dyDescent="0.25">
      <c r="B99">
        <v>9194</v>
      </c>
      <c r="C99">
        <v>6</v>
      </c>
      <c r="D99">
        <v>0</v>
      </c>
      <c r="E99">
        <v>1</v>
      </c>
      <c r="F99">
        <v>15</v>
      </c>
      <c r="G99">
        <v>22</v>
      </c>
      <c r="I99" s="7">
        <f t="shared" si="6"/>
        <v>0.27272727272727271</v>
      </c>
      <c r="J99" s="7">
        <f t="shared" si="7"/>
        <v>0</v>
      </c>
      <c r="K99" s="7">
        <f t="shared" si="8"/>
        <v>4.5454545454545456E-2</v>
      </c>
      <c r="L99" s="7">
        <f t="shared" si="9"/>
        <v>0.68181818181818177</v>
      </c>
      <c r="M99" s="7" t="str">
        <f t="shared" si="10"/>
        <v>-</v>
      </c>
    </row>
    <row r="100" spans="2:13" x14ac:dyDescent="0.25">
      <c r="B100">
        <v>9266</v>
      </c>
      <c r="C100">
        <v>1</v>
      </c>
      <c r="D100">
        <v>0</v>
      </c>
      <c r="E100">
        <v>1</v>
      </c>
      <c r="F100">
        <v>17</v>
      </c>
      <c r="G100">
        <v>19</v>
      </c>
      <c r="I100" s="7">
        <f t="shared" si="6"/>
        <v>5.2631578947368418E-2</v>
      </c>
      <c r="J100" s="7">
        <f t="shared" si="7"/>
        <v>0</v>
      </c>
      <c r="K100" s="7">
        <f t="shared" si="8"/>
        <v>5.2631578947368418E-2</v>
      </c>
      <c r="L100" s="7">
        <f t="shared" si="9"/>
        <v>0.89473684210526316</v>
      </c>
      <c r="M100" s="7" t="str">
        <f t="shared" si="10"/>
        <v>-</v>
      </c>
    </row>
    <row r="101" spans="2:13" x14ac:dyDescent="0.25">
      <c r="B101">
        <v>9304</v>
      </c>
      <c r="C101">
        <v>4</v>
      </c>
      <c r="D101">
        <v>0</v>
      </c>
      <c r="E101">
        <v>0</v>
      </c>
      <c r="F101">
        <v>11</v>
      </c>
      <c r="G101">
        <v>15</v>
      </c>
      <c r="I101" s="7">
        <f t="shared" si="6"/>
        <v>0.26666666666666666</v>
      </c>
      <c r="J101" s="7">
        <f t="shared" si="7"/>
        <v>0</v>
      </c>
      <c r="K101" s="7">
        <f t="shared" si="8"/>
        <v>0</v>
      </c>
      <c r="L101" s="7">
        <f t="shared" si="9"/>
        <v>0.73333333333333328</v>
      </c>
      <c r="M101" s="7" t="str">
        <f t="shared" si="10"/>
        <v>-</v>
      </c>
    </row>
    <row r="102" spans="2:13" x14ac:dyDescent="0.25">
      <c r="B102">
        <v>9544</v>
      </c>
      <c r="C102">
        <v>2</v>
      </c>
      <c r="D102">
        <v>2</v>
      </c>
      <c r="E102">
        <v>1</v>
      </c>
      <c r="F102">
        <v>12</v>
      </c>
      <c r="G102">
        <v>17</v>
      </c>
      <c r="I102" s="7">
        <f t="shared" si="6"/>
        <v>0.11764705882352941</v>
      </c>
      <c r="J102" s="7">
        <f t="shared" si="7"/>
        <v>0.11764705882352941</v>
      </c>
      <c r="K102" s="7">
        <f t="shared" si="8"/>
        <v>5.8823529411764705E-2</v>
      </c>
      <c r="L102" s="7">
        <f t="shared" si="9"/>
        <v>0.70588235294117652</v>
      </c>
      <c r="M102" s="7" t="str">
        <f t="shared" si="10"/>
        <v>-</v>
      </c>
    </row>
    <row r="103" spans="2:13" x14ac:dyDescent="0.25">
      <c r="B103">
        <v>9748</v>
      </c>
      <c r="C103">
        <v>4</v>
      </c>
      <c r="D103">
        <v>1</v>
      </c>
      <c r="E103">
        <v>0</v>
      </c>
      <c r="F103">
        <v>22</v>
      </c>
      <c r="G103">
        <v>27</v>
      </c>
      <c r="I103" s="7">
        <f t="shared" si="6"/>
        <v>0.14814814814814814</v>
      </c>
      <c r="J103" s="7">
        <f t="shared" si="7"/>
        <v>3.7037037037037035E-2</v>
      </c>
      <c r="K103" s="7">
        <f t="shared" si="8"/>
        <v>0</v>
      </c>
      <c r="L103" s="7">
        <f t="shared" si="9"/>
        <v>0.81481481481481477</v>
      </c>
      <c r="M103" s="7" t="str">
        <f t="shared" si="10"/>
        <v>-</v>
      </c>
    </row>
    <row r="104" spans="2:13" x14ac:dyDescent="0.25">
      <c r="B104">
        <v>9778</v>
      </c>
      <c r="C104">
        <v>0</v>
      </c>
      <c r="D104">
        <v>0</v>
      </c>
      <c r="E104">
        <v>1</v>
      </c>
      <c r="F104">
        <v>17</v>
      </c>
      <c r="G104">
        <v>18</v>
      </c>
      <c r="I104" s="7">
        <f t="shared" si="6"/>
        <v>0</v>
      </c>
      <c r="J104" s="7">
        <f t="shared" si="7"/>
        <v>0</v>
      </c>
      <c r="K104" s="7">
        <f t="shared" si="8"/>
        <v>5.5555555555555552E-2</v>
      </c>
      <c r="L104" s="7">
        <f t="shared" si="9"/>
        <v>0.94444444444444442</v>
      </c>
      <c r="M104" s="7" t="str">
        <f t="shared" si="10"/>
        <v>-</v>
      </c>
    </row>
    <row r="105" spans="2:13" x14ac:dyDescent="0.25">
      <c r="B105">
        <v>9846</v>
      </c>
      <c r="C105">
        <v>7</v>
      </c>
      <c r="D105">
        <v>0</v>
      </c>
      <c r="E105">
        <v>0</v>
      </c>
      <c r="F105">
        <v>15</v>
      </c>
      <c r="G105">
        <v>22</v>
      </c>
      <c r="I105" s="7">
        <f t="shared" si="6"/>
        <v>0.31818181818181818</v>
      </c>
      <c r="J105" s="7">
        <f t="shared" si="7"/>
        <v>0</v>
      </c>
      <c r="K105" s="7">
        <f t="shared" si="8"/>
        <v>0</v>
      </c>
      <c r="L105" s="7">
        <f t="shared" si="9"/>
        <v>0.68181818181818177</v>
      </c>
      <c r="M105" s="7" t="str">
        <f t="shared" si="10"/>
        <v>-</v>
      </c>
    </row>
    <row r="106" spans="2:13" x14ac:dyDescent="0.25">
      <c r="B106">
        <v>9848</v>
      </c>
      <c r="C106">
        <v>0</v>
      </c>
      <c r="D106">
        <v>0</v>
      </c>
      <c r="E106">
        <v>0</v>
      </c>
      <c r="F106">
        <v>19</v>
      </c>
      <c r="G106">
        <v>19</v>
      </c>
      <c r="I106" s="7">
        <f t="shared" si="6"/>
        <v>0</v>
      </c>
      <c r="J106" s="7">
        <f t="shared" si="7"/>
        <v>0</v>
      </c>
      <c r="K106" s="7">
        <f t="shared" si="8"/>
        <v>0</v>
      </c>
      <c r="L106" s="7">
        <f t="shared" si="9"/>
        <v>1</v>
      </c>
      <c r="M106" s="7" t="str">
        <f t="shared" si="10"/>
        <v>-</v>
      </c>
    </row>
    <row r="107" spans="2:13" x14ac:dyDescent="0.25">
      <c r="B107">
        <v>9885</v>
      </c>
      <c r="C107">
        <v>9</v>
      </c>
      <c r="D107">
        <v>1</v>
      </c>
      <c r="E107">
        <v>1</v>
      </c>
      <c r="F107">
        <v>12</v>
      </c>
      <c r="G107">
        <v>23</v>
      </c>
      <c r="I107" s="7">
        <f t="shared" si="6"/>
        <v>0.39130434782608697</v>
      </c>
      <c r="J107" s="7">
        <f t="shared" si="7"/>
        <v>4.3478260869565216E-2</v>
      </c>
      <c r="K107" s="7">
        <f t="shared" si="8"/>
        <v>4.3478260869565216E-2</v>
      </c>
      <c r="L107" s="7">
        <f t="shared" si="9"/>
        <v>0.52173913043478259</v>
      </c>
      <c r="M107" s="7" t="str">
        <f t="shared" si="10"/>
        <v>-</v>
      </c>
    </row>
    <row r="108" spans="2:13" x14ac:dyDescent="0.25">
      <c r="B108">
        <v>10019</v>
      </c>
      <c r="C108">
        <v>12</v>
      </c>
      <c r="D108">
        <v>6</v>
      </c>
      <c r="E108">
        <v>1</v>
      </c>
      <c r="F108">
        <v>2</v>
      </c>
      <c r="G108">
        <v>21</v>
      </c>
      <c r="I108" s="7">
        <f t="shared" si="6"/>
        <v>0.5714285714285714</v>
      </c>
      <c r="J108" s="7">
        <f t="shared" si="7"/>
        <v>0.2857142857142857</v>
      </c>
      <c r="K108" s="7">
        <f t="shared" si="8"/>
        <v>4.7619047619047616E-2</v>
      </c>
      <c r="L108" s="7">
        <f t="shared" si="9"/>
        <v>9.5238095238095233E-2</v>
      </c>
      <c r="M108" s="7" t="str">
        <f t="shared" si="10"/>
        <v>targeted</v>
      </c>
    </row>
    <row r="109" spans="2:13" x14ac:dyDescent="0.25">
      <c r="B109">
        <v>10020</v>
      </c>
      <c r="C109">
        <v>1</v>
      </c>
      <c r="D109">
        <v>0</v>
      </c>
      <c r="E109">
        <v>0</v>
      </c>
      <c r="F109">
        <v>14</v>
      </c>
      <c r="G109">
        <v>15</v>
      </c>
      <c r="I109" s="7">
        <f t="shared" si="6"/>
        <v>6.6666666666666666E-2</v>
      </c>
      <c r="J109" s="7">
        <f t="shared" si="7"/>
        <v>0</v>
      </c>
      <c r="K109" s="7">
        <f t="shared" si="8"/>
        <v>0</v>
      </c>
      <c r="L109" s="7">
        <f t="shared" si="9"/>
        <v>0.93333333333333335</v>
      </c>
      <c r="M109" s="7" t="str">
        <f t="shared" si="10"/>
        <v>-</v>
      </c>
    </row>
    <row r="110" spans="2:13" x14ac:dyDescent="0.25">
      <c r="B110">
        <v>10747</v>
      </c>
      <c r="C110">
        <v>0</v>
      </c>
      <c r="D110">
        <v>0</v>
      </c>
      <c r="E110">
        <v>0</v>
      </c>
      <c r="F110">
        <v>18</v>
      </c>
      <c r="G110">
        <v>18</v>
      </c>
      <c r="I110" s="7">
        <f t="shared" si="6"/>
        <v>0</v>
      </c>
      <c r="J110" s="7">
        <f t="shared" si="7"/>
        <v>0</v>
      </c>
      <c r="K110" s="7">
        <f t="shared" si="8"/>
        <v>0</v>
      </c>
      <c r="L110" s="7">
        <f t="shared" si="9"/>
        <v>1</v>
      </c>
      <c r="M110" s="7" t="str">
        <f t="shared" si="10"/>
        <v>-</v>
      </c>
    </row>
    <row r="111" spans="2:13" x14ac:dyDescent="0.25">
      <c r="B111">
        <v>10748</v>
      </c>
      <c r="C111">
        <v>0</v>
      </c>
      <c r="D111">
        <v>0</v>
      </c>
      <c r="E111">
        <v>0</v>
      </c>
      <c r="F111">
        <v>14</v>
      </c>
      <c r="G111">
        <v>14</v>
      </c>
      <c r="I111" s="7">
        <f t="shared" si="6"/>
        <v>0</v>
      </c>
      <c r="J111" s="7">
        <f t="shared" si="7"/>
        <v>0</v>
      </c>
      <c r="K111" s="7">
        <f t="shared" si="8"/>
        <v>0</v>
      </c>
      <c r="L111" s="7">
        <f t="shared" si="9"/>
        <v>1</v>
      </c>
      <c r="M111" s="7" t="str">
        <f t="shared" si="10"/>
        <v>-</v>
      </c>
    </row>
    <row r="112" spans="2:13" x14ac:dyDescent="0.25">
      <c r="B112">
        <v>10774</v>
      </c>
      <c r="C112">
        <v>0</v>
      </c>
      <c r="D112">
        <v>0</v>
      </c>
      <c r="E112">
        <v>0</v>
      </c>
      <c r="F112">
        <v>15</v>
      </c>
      <c r="G112">
        <v>15</v>
      </c>
      <c r="I112" s="7">
        <f t="shared" si="6"/>
        <v>0</v>
      </c>
      <c r="J112" s="7">
        <f t="shared" si="7"/>
        <v>0</v>
      </c>
      <c r="K112" s="7">
        <f t="shared" si="8"/>
        <v>0</v>
      </c>
      <c r="L112" s="7">
        <f t="shared" si="9"/>
        <v>1</v>
      </c>
      <c r="M112" s="7" t="str">
        <f t="shared" si="10"/>
        <v>-</v>
      </c>
    </row>
    <row r="113" spans="2:13" x14ac:dyDescent="0.25">
      <c r="B113">
        <v>10810</v>
      </c>
      <c r="C113">
        <v>4</v>
      </c>
      <c r="D113">
        <v>0</v>
      </c>
      <c r="E113">
        <v>0</v>
      </c>
      <c r="F113">
        <v>12</v>
      </c>
      <c r="G113">
        <v>16</v>
      </c>
      <c r="I113" s="7">
        <f t="shared" si="6"/>
        <v>0.25</v>
      </c>
      <c r="J113" s="7">
        <f t="shared" si="7"/>
        <v>0</v>
      </c>
      <c r="K113" s="7">
        <f t="shared" si="8"/>
        <v>0</v>
      </c>
      <c r="L113" s="7">
        <f t="shared" si="9"/>
        <v>0.75</v>
      </c>
      <c r="M113" s="7" t="str">
        <f t="shared" si="10"/>
        <v>-</v>
      </c>
    </row>
    <row r="114" spans="2:13" x14ac:dyDescent="0.25">
      <c r="B114">
        <v>10863</v>
      </c>
      <c r="C114">
        <v>1</v>
      </c>
      <c r="D114">
        <v>0</v>
      </c>
      <c r="E114">
        <v>12</v>
      </c>
      <c r="F114">
        <v>1</v>
      </c>
      <c r="G114">
        <v>14</v>
      </c>
      <c r="I114" s="7">
        <f t="shared" si="6"/>
        <v>7.1428571428571425E-2</v>
      </c>
      <c r="J114" s="7">
        <f t="shared" si="7"/>
        <v>0</v>
      </c>
      <c r="K114" s="7">
        <f t="shared" si="8"/>
        <v>0.8571428571428571</v>
      </c>
      <c r="L114" s="7">
        <f t="shared" si="9"/>
        <v>7.1428571428571425E-2</v>
      </c>
      <c r="M114" s="7" t="str">
        <f t="shared" si="10"/>
        <v>targeted</v>
      </c>
    </row>
    <row r="115" spans="2:13" x14ac:dyDescent="0.25">
      <c r="B115">
        <v>11218</v>
      </c>
      <c r="C115">
        <v>1</v>
      </c>
      <c r="D115">
        <v>7</v>
      </c>
      <c r="E115">
        <v>0</v>
      </c>
      <c r="F115">
        <v>13</v>
      </c>
      <c r="G115">
        <v>21</v>
      </c>
      <c r="I115" s="7">
        <f t="shared" si="6"/>
        <v>4.7619047619047616E-2</v>
      </c>
      <c r="J115" s="7">
        <f t="shared" si="7"/>
        <v>0.33333333333333331</v>
      </c>
      <c r="K115" s="7">
        <f t="shared" si="8"/>
        <v>0</v>
      </c>
      <c r="L115" s="7">
        <f t="shared" si="9"/>
        <v>0.61904761904761907</v>
      </c>
      <c r="M115" s="7" t="str">
        <f t="shared" si="10"/>
        <v>-</v>
      </c>
    </row>
    <row r="116" spans="2:13" x14ac:dyDescent="0.25">
      <c r="B116">
        <v>11269</v>
      </c>
      <c r="C116">
        <v>1</v>
      </c>
      <c r="D116">
        <v>0</v>
      </c>
      <c r="E116">
        <v>0</v>
      </c>
      <c r="F116">
        <v>19</v>
      </c>
      <c r="G116">
        <v>20</v>
      </c>
      <c r="I116" s="7">
        <f t="shared" si="6"/>
        <v>0.05</v>
      </c>
      <c r="J116" s="7">
        <f t="shared" si="7"/>
        <v>0</v>
      </c>
      <c r="K116" s="7">
        <f t="shared" si="8"/>
        <v>0</v>
      </c>
      <c r="L116" s="7">
        <f t="shared" si="9"/>
        <v>0.95</v>
      </c>
      <c r="M116" s="7" t="str">
        <f t="shared" si="10"/>
        <v>-</v>
      </c>
    </row>
    <row r="117" spans="2:13" x14ac:dyDescent="0.25">
      <c r="B117">
        <v>11274</v>
      </c>
      <c r="C117">
        <v>3</v>
      </c>
      <c r="D117">
        <v>0</v>
      </c>
      <c r="E117">
        <v>0</v>
      </c>
      <c r="F117">
        <v>17</v>
      </c>
      <c r="G117">
        <v>20</v>
      </c>
      <c r="I117" s="7">
        <f t="shared" si="6"/>
        <v>0.15</v>
      </c>
      <c r="J117" s="7">
        <f t="shared" si="7"/>
        <v>0</v>
      </c>
      <c r="K117" s="7">
        <f t="shared" si="8"/>
        <v>0</v>
      </c>
      <c r="L117" s="7">
        <f t="shared" si="9"/>
        <v>0.85</v>
      </c>
      <c r="M117" s="7" t="str">
        <f t="shared" si="10"/>
        <v>-</v>
      </c>
    </row>
    <row r="118" spans="2:13" x14ac:dyDescent="0.25">
      <c r="B118">
        <v>11493</v>
      </c>
      <c r="C118">
        <v>2</v>
      </c>
      <c r="D118">
        <v>0</v>
      </c>
      <c r="E118">
        <v>1</v>
      </c>
      <c r="F118">
        <v>27</v>
      </c>
      <c r="G118">
        <v>30</v>
      </c>
      <c r="I118" s="7">
        <f t="shared" si="6"/>
        <v>6.6666666666666666E-2</v>
      </c>
      <c r="J118" s="7">
        <f t="shared" si="7"/>
        <v>0</v>
      </c>
      <c r="K118" s="7">
        <f t="shared" si="8"/>
        <v>3.3333333333333333E-2</v>
      </c>
      <c r="L118" s="7">
        <f t="shared" si="9"/>
        <v>0.9</v>
      </c>
      <c r="M118" s="7" t="str">
        <f t="shared" si="10"/>
        <v>-</v>
      </c>
    </row>
    <row r="119" spans="2:13" x14ac:dyDescent="0.25">
      <c r="B119">
        <v>11550</v>
      </c>
      <c r="C119">
        <v>4</v>
      </c>
      <c r="D119">
        <v>0</v>
      </c>
      <c r="E119">
        <v>0</v>
      </c>
      <c r="F119">
        <v>16</v>
      </c>
      <c r="G119">
        <v>20</v>
      </c>
      <c r="I119" s="7">
        <f t="shared" si="6"/>
        <v>0.2</v>
      </c>
      <c r="J119" s="7">
        <f t="shared" si="7"/>
        <v>0</v>
      </c>
      <c r="K119" s="7">
        <f t="shared" si="8"/>
        <v>0</v>
      </c>
      <c r="L119" s="7">
        <f t="shared" si="9"/>
        <v>0.8</v>
      </c>
      <c r="M119" s="7" t="str">
        <f t="shared" si="10"/>
        <v>-</v>
      </c>
    </row>
    <row r="120" spans="2:13" x14ac:dyDescent="0.25">
      <c r="B120">
        <v>11599</v>
      </c>
      <c r="C120">
        <v>2</v>
      </c>
      <c r="D120">
        <v>0</v>
      </c>
      <c r="E120">
        <v>0</v>
      </c>
      <c r="F120">
        <v>20</v>
      </c>
      <c r="G120">
        <v>22</v>
      </c>
      <c r="I120" s="7">
        <f t="shared" si="6"/>
        <v>9.0909090909090912E-2</v>
      </c>
      <c r="J120" s="7">
        <f t="shared" si="7"/>
        <v>0</v>
      </c>
      <c r="K120" s="7">
        <f t="shared" si="8"/>
        <v>0</v>
      </c>
      <c r="L120" s="7">
        <f t="shared" si="9"/>
        <v>0.90909090909090906</v>
      </c>
      <c r="M120" s="7" t="str">
        <f t="shared" si="10"/>
        <v>-</v>
      </c>
    </row>
    <row r="121" spans="2:13" x14ac:dyDescent="0.25">
      <c r="B121">
        <v>11727</v>
      </c>
      <c r="C121">
        <v>0</v>
      </c>
      <c r="D121">
        <v>0</v>
      </c>
      <c r="E121">
        <v>0</v>
      </c>
      <c r="F121">
        <v>13</v>
      </c>
      <c r="G121">
        <v>13</v>
      </c>
      <c r="I121" s="7">
        <f t="shared" si="6"/>
        <v>0</v>
      </c>
      <c r="J121" s="7">
        <f t="shared" si="7"/>
        <v>0</v>
      </c>
      <c r="K121" s="7">
        <f t="shared" si="8"/>
        <v>0</v>
      </c>
      <c r="L121" s="7">
        <f t="shared" si="9"/>
        <v>1</v>
      </c>
      <c r="M121" s="7" t="str">
        <f t="shared" si="10"/>
        <v>-</v>
      </c>
    </row>
    <row r="122" spans="2:13" x14ac:dyDescent="0.25">
      <c r="B122">
        <v>11731</v>
      </c>
      <c r="C122">
        <v>4</v>
      </c>
      <c r="D122">
        <v>1</v>
      </c>
      <c r="E122">
        <v>0</v>
      </c>
      <c r="F122">
        <v>12</v>
      </c>
      <c r="G122">
        <v>17</v>
      </c>
      <c r="I122" s="7">
        <f t="shared" si="6"/>
        <v>0.23529411764705882</v>
      </c>
      <c r="J122" s="7">
        <f t="shared" si="7"/>
        <v>5.8823529411764705E-2</v>
      </c>
      <c r="K122" s="7">
        <f t="shared" si="8"/>
        <v>0</v>
      </c>
      <c r="L122" s="7">
        <f t="shared" si="9"/>
        <v>0.70588235294117652</v>
      </c>
      <c r="M122" s="7" t="str">
        <f t="shared" si="10"/>
        <v>-</v>
      </c>
    </row>
    <row r="123" spans="2:13" x14ac:dyDescent="0.25">
      <c r="B123">
        <v>11734</v>
      </c>
      <c r="C123">
        <v>1</v>
      </c>
      <c r="D123">
        <v>0</v>
      </c>
      <c r="E123">
        <v>1</v>
      </c>
      <c r="F123">
        <v>8</v>
      </c>
      <c r="G123">
        <v>10</v>
      </c>
      <c r="I123" s="7">
        <f t="shared" si="6"/>
        <v>0.1</v>
      </c>
      <c r="J123" s="7">
        <f t="shared" si="7"/>
        <v>0</v>
      </c>
      <c r="K123" s="7">
        <f t="shared" si="8"/>
        <v>0.1</v>
      </c>
      <c r="L123" s="7">
        <f t="shared" si="9"/>
        <v>0.8</v>
      </c>
      <c r="M123" s="7" t="str">
        <f t="shared" si="10"/>
        <v>-</v>
      </c>
    </row>
    <row r="124" spans="2:13" x14ac:dyDescent="0.25">
      <c r="B124">
        <v>12163</v>
      </c>
      <c r="C124">
        <v>1</v>
      </c>
      <c r="D124">
        <v>0</v>
      </c>
      <c r="E124">
        <v>0</v>
      </c>
      <c r="F124">
        <v>21</v>
      </c>
      <c r="G124">
        <v>22</v>
      </c>
      <c r="I124" s="7">
        <f t="shared" si="6"/>
        <v>4.5454545454545456E-2</v>
      </c>
      <c r="J124" s="7">
        <f t="shared" si="7"/>
        <v>0</v>
      </c>
      <c r="K124" s="7">
        <f t="shared" si="8"/>
        <v>0</v>
      </c>
      <c r="L124" s="7">
        <f t="shared" si="9"/>
        <v>0.95454545454545459</v>
      </c>
      <c r="M124" s="7" t="str">
        <f t="shared" si="10"/>
        <v>-</v>
      </c>
    </row>
    <row r="125" spans="2:13" x14ac:dyDescent="0.25">
      <c r="B125">
        <v>12311</v>
      </c>
      <c r="C125">
        <v>0</v>
      </c>
      <c r="D125">
        <v>0</v>
      </c>
      <c r="E125">
        <v>0</v>
      </c>
      <c r="F125">
        <v>14</v>
      </c>
      <c r="G125">
        <v>14</v>
      </c>
      <c r="I125" s="7">
        <f t="shared" si="6"/>
        <v>0</v>
      </c>
      <c r="J125" s="7">
        <f t="shared" si="7"/>
        <v>0</v>
      </c>
      <c r="K125" s="7">
        <f t="shared" si="8"/>
        <v>0</v>
      </c>
      <c r="L125" s="7">
        <f t="shared" si="9"/>
        <v>1</v>
      </c>
      <c r="M125" s="7" t="str">
        <f t="shared" si="10"/>
        <v>-</v>
      </c>
    </row>
    <row r="126" spans="2:13" x14ac:dyDescent="0.25">
      <c r="B126">
        <v>12448</v>
      </c>
      <c r="C126">
        <v>3</v>
      </c>
      <c r="D126">
        <v>0</v>
      </c>
      <c r="E126">
        <v>8</v>
      </c>
      <c r="F126">
        <v>6</v>
      </c>
      <c r="G126">
        <v>17</v>
      </c>
      <c r="I126" s="7">
        <f t="shared" si="6"/>
        <v>0.17647058823529413</v>
      </c>
      <c r="J126" s="7">
        <f t="shared" si="7"/>
        <v>0</v>
      </c>
      <c r="K126" s="7">
        <f t="shared" si="8"/>
        <v>0.47058823529411764</v>
      </c>
      <c r="L126" s="7">
        <f t="shared" si="9"/>
        <v>0.35294117647058826</v>
      </c>
      <c r="M126" s="7" t="str">
        <f t="shared" si="10"/>
        <v>targeted</v>
      </c>
    </row>
    <row r="127" spans="2:13" x14ac:dyDescent="0.25">
      <c r="B127">
        <v>12456</v>
      </c>
      <c r="C127">
        <v>8</v>
      </c>
      <c r="D127">
        <v>1</v>
      </c>
      <c r="E127">
        <v>0</v>
      </c>
      <c r="F127">
        <v>19</v>
      </c>
      <c r="G127">
        <v>28</v>
      </c>
      <c r="I127" s="7">
        <f t="shared" si="6"/>
        <v>0.2857142857142857</v>
      </c>
      <c r="J127" s="7">
        <f t="shared" si="7"/>
        <v>3.5714285714285712E-2</v>
      </c>
      <c r="K127" s="7">
        <f t="shared" si="8"/>
        <v>0</v>
      </c>
      <c r="L127" s="7">
        <f t="shared" si="9"/>
        <v>0.6785714285714286</v>
      </c>
      <c r="M127" s="7" t="str">
        <f t="shared" si="10"/>
        <v>-</v>
      </c>
    </row>
    <row r="128" spans="2:13" x14ac:dyDescent="0.25">
      <c r="B128">
        <v>12459</v>
      </c>
      <c r="C128">
        <v>0</v>
      </c>
      <c r="D128">
        <v>2</v>
      </c>
      <c r="E128">
        <v>0</v>
      </c>
      <c r="F128">
        <v>15</v>
      </c>
      <c r="G128">
        <v>17</v>
      </c>
      <c r="I128" s="7">
        <f t="shared" si="6"/>
        <v>0</v>
      </c>
      <c r="J128" s="7">
        <f t="shared" si="7"/>
        <v>0.11764705882352941</v>
      </c>
      <c r="K128" s="7">
        <f t="shared" si="8"/>
        <v>0</v>
      </c>
      <c r="L128" s="7">
        <f t="shared" si="9"/>
        <v>0.88235294117647056</v>
      </c>
      <c r="M128" s="7" t="str">
        <f t="shared" si="10"/>
        <v>-</v>
      </c>
    </row>
    <row r="129" spans="2:13" x14ac:dyDescent="0.25">
      <c r="B129">
        <v>12590</v>
      </c>
      <c r="C129">
        <v>9</v>
      </c>
      <c r="D129">
        <v>0</v>
      </c>
      <c r="E129">
        <v>1</v>
      </c>
      <c r="F129">
        <v>6</v>
      </c>
      <c r="G129">
        <v>16</v>
      </c>
      <c r="I129" s="7">
        <f t="shared" si="6"/>
        <v>0.5625</v>
      </c>
      <c r="J129" s="7">
        <f t="shared" si="7"/>
        <v>0</v>
      </c>
      <c r="K129" s="7">
        <f t="shared" si="8"/>
        <v>6.25E-2</v>
      </c>
      <c r="L129" s="7">
        <f t="shared" si="9"/>
        <v>0.375</v>
      </c>
      <c r="M129" s="7" t="str">
        <f t="shared" si="10"/>
        <v>targeted</v>
      </c>
    </row>
    <row r="130" spans="2:13" x14ac:dyDescent="0.25">
      <c r="B130">
        <v>12723</v>
      </c>
      <c r="C130">
        <v>11</v>
      </c>
      <c r="D130">
        <v>0</v>
      </c>
      <c r="E130">
        <v>0</v>
      </c>
      <c r="F130">
        <v>15</v>
      </c>
      <c r="G130">
        <v>26</v>
      </c>
      <c r="I130" s="7">
        <f t="shared" si="6"/>
        <v>0.42307692307692307</v>
      </c>
      <c r="J130" s="7">
        <f t="shared" si="7"/>
        <v>0</v>
      </c>
      <c r="K130" s="7">
        <f t="shared" si="8"/>
        <v>0</v>
      </c>
      <c r="L130" s="7">
        <f t="shared" si="9"/>
        <v>0.57692307692307687</v>
      </c>
      <c r="M130" s="7" t="str">
        <f t="shared" si="10"/>
        <v>-</v>
      </c>
    </row>
    <row r="131" spans="2:13" x14ac:dyDescent="0.25">
      <c r="B131">
        <v>12794</v>
      </c>
      <c r="C131">
        <v>1</v>
      </c>
      <c r="D131">
        <v>0</v>
      </c>
      <c r="E131">
        <v>0</v>
      </c>
      <c r="F131">
        <v>15</v>
      </c>
      <c r="G131">
        <v>16</v>
      </c>
      <c r="I131" s="7">
        <f t="shared" ref="I131:I194" si="11">(C131/$G131)</f>
        <v>6.25E-2</v>
      </c>
      <c r="J131" s="7">
        <f t="shared" ref="J131:J194" si="12">(D131/$G131)</f>
        <v>0</v>
      </c>
      <c r="K131" s="7">
        <f t="shared" ref="K131:K194" si="13">(E131/$G131)</f>
        <v>0</v>
      </c>
      <c r="L131" s="7">
        <f t="shared" ref="L131:L194" si="14">(F131/$G131)</f>
        <v>0.9375</v>
      </c>
      <c r="M131" s="7" t="str">
        <f t="shared" ref="M131:M194" si="15">IF(SUM(I131:K131)&gt;0.5,"targeted","-")</f>
        <v>-</v>
      </c>
    </row>
    <row r="132" spans="2:13" x14ac:dyDescent="0.25">
      <c r="B132">
        <v>12806</v>
      </c>
      <c r="C132">
        <v>5</v>
      </c>
      <c r="D132">
        <v>3</v>
      </c>
      <c r="E132">
        <v>1</v>
      </c>
      <c r="F132">
        <v>3</v>
      </c>
      <c r="G132">
        <v>12</v>
      </c>
      <c r="I132" s="7">
        <f t="shared" si="11"/>
        <v>0.41666666666666669</v>
      </c>
      <c r="J132" s="7">
        <f t="shared" si="12"/>
        <v>0.25</v>
      </c>
      <c r="K132" s="7">
        <f t="shared" si="13"/>
        <v>8.3333333333333329E-2</v>
      </c>
      <c r="L132" s="7">
        <f t="shared" si="14"/>
        <v>0.25</v>
      </c>
      <c r="M132" s="7" t="str">
        <f t="shared" si="15"/>
        <v>targeted</v>
      </c>
    </row>
    <row r="133" spans="2:13" x14ac:dyDescent="0.25">
      <c r="B133">
        <v>12884</v>
      </c>
      <c r="C133">
        <v>1</v>
      </c>
      <c r="D133">
        <v>0</v>
      </c>
      <c r="E133">
        <v>1</v>
      </c>
      <c r="F133">
        <v>9</v>
      </c>
      <c r="G133">
        <v>11</v>
      </c>
      <c r="I133" s="7">
        <f t="shared" si="11"/>
        <v>9.0909090909090912E-2</v>
      </c>
      <c r="J133" s="7">
        <f t="shared" si="12"/>
        <v>0</v>
      </c>
      <c r="K133" s="7">
        <f t="shared" si="13"/>
        <v>9.0909090909090912E-2</v>
      </c>
      <c r="L133" s="7">
        <f t="shared" si="14"/>
        <v>0.81818181818181823</v>
      </c>
      <c r="M133" s="7" t="str">
        <f t="shared" si="15"/>
        <v>-</v>
      </c>
    </row>
    <row r="134" spans="2:13" x14ac:dyDescent="0.25">
      <c r="B134">
        <v>12885</v>
      </c>
      <c r="C134">
        <v>6</v>
      </c>
      <c r="D134">
        <v>0</v>
      </c>
      <c r="E134">
        <v>0</v>
      </c>
      <c r="F134">
        <v>5</v>
      </c>
      <c r="G134">
        <v>11</v>
      </c>
      <c r="I134" s="7">
        <f t="shared" si="11"/>
        <v>0.54545454545454541</v>
      </c>
      <c r="J134" s="7">
        <f t="shared" si="12"/>
        <v>0</v>
      </c>
      <c r="K134" s="7">
        <f t="shared" si="13"/>
        <v>0</v>
      </c>
      <c r="L134" s="7">
        <f t="shared" si="14"/>
        <v>0.45454545454545453</v>
      </c>
      <c r="M134" s="7" t="str">
        <f t="shared" si="15"/>
        <v>targeted</v>
      </c>
    </row>
    <row r="135" spans="2:13" x14ac:dyDescent="0.25">
      <c r="B135">
        <v>13404</v>
      </c>
      <c r="C135">
        <v>0</v>
      </c>
      <c r="D135">
        <v>0</v>
      </c>
      <c r="E135">
        <v>0</v>
      </c>
      <c r="F135">
        <v>12</v>
      </c>
      <c r="G135">
        <v>12</v>
      </c>
      <c r="I135" s="7">
        <f t="shared" si="11"/>
        <v>0</v>
      </c>
      <c r="J135" s="7">
        <f t="shared" si="12"/>
        <v>0</v>
      </c>
      <c r="K135" s="7">
        <f t="shared" si="13"/>
        <v>0</v>
      </c>
      <c r="L135" s="7">
        <f t="shared" si="14"/>
        <v>1</v>
      </c>
      <c r="M135" s="7" t="str">
        <f t="shared" si="15"/>
        <v>-</v>
      </c>
    </row>
    <row r="136" spans="2:13" x14ac:dyDescent="0.25">
      <c r="B136">
        <v>13566</v>
      </c>
      <c r="C136">
        <v>2</v>
      </c>
      <c r="D136">
        <v>0</v>
      </c>
      <c r="E136">
        <v>0</v>
      </c>
      <c r="F136">
        <v>16</v>
      </c>
      <c r="G136">
        <v>18</v>
      </c>
      <c r="I136" s="7">
        <f t="shared" si="11"/>
        <v>0.1111111111111111</v>
      </c>
      <c r="J136" s="7">
        <f t="shared" si="12"/>
        <v>0</v>
      </c>
      <c r="K136" s="7">
        <f t="shared" si="13"/>
        <v>0</v>
      </c>
      <c r="L136" s="7">
        <f t="shared" si="14"/>
        <v>0.88888888888888884</v>
      </c>
      <c r="M136" s="7" t="str">
        <f t="shared" si="15"/>
        <v>-</v>
      </c>
    </row>
    <row r="137" spans="2:13" x14ac:dyDescent="0.25">
      <c r="B137">
        <v>13653</v>
      </c>
      <c r="C137">
        <v>0</v>
      </c>
      <c r="D137">
        <v>0</v>
      </c>
      <c r="E137">
        <v>0</v>
      </c>
      <c r="F137">
        <v>20</v>
      </c>
      <c r="G137">
        <v>20</v>
      </c>
      <c r="I137" s="7">
        <f t="shared" si="11"/>
        <v>0</v>
      </c>
      <c r="J137" s="7">
        <f t="shared" si="12"/>
        <v>0</v>
      </c>
      <c r="K137" s="7">
        <f t="shared" si="13"/>
        <v>0</v>
      </c>
      <c r="L137" s="7">
        <f t="shared" si="14"/>
        <v>1</v>
      </c>
      <c r="M137" s="7" t="str">
        <f t="shared" si="15"/>
        <v>-</v>
      </c>
    </row>
    <row r="138" spans="2:13" x14ac:dyDescent="0.25">
      <c r="B138">
        <v>13904</v>
      </c>
      <c r="C138">
        <v>3</v>
      </c>
      <c r="D138">
        <v>0</v>
      </c>
      <c r="E138">
        <v>2</v>
      </c>
      <c r="F138">
        <v>15</v>
      </c>
      <c r="G138">
        <v>20</v>
      </c>
      <c r="I138" s="7">
        <f t="shared" si="11"/>
        <v>0.15</v>
      </c>
      <c r="J138" s="7">
        <f t="shared" si="12"/>
        <v>0</v>
      </c>
      <c r="K138" s="7">
        <f t="shared" si="13"/>
        <v>0.1</v>
      </c>
      <c r="L138" s="7">
        <f t="shared" si="14"/>
        <v>0.75</v>
      </c>
      <c r="M138" s="7" t="str">
        <f t="shared" si="15"/>
        <v>-</v>
      </c>
    </row>
    <row r="139" spans="2:13" x14ac:dyDescent="0.25">
      <c r="B139">
        <v>14008</v>
      </c>
      <c r="C139">
        <v>2</v>
      </c>
      <c r="D139">
        <v>1</v>
      </c>
      <c r="E139">
        <v>1</v>
      </c>
      <c r="F139">
        <v>18</v>
      </c>
      <c r="G139">
        <v>22</v>
      </c>
      <c r="I139" s="7">
        <f t="shared" si="11"/>
        <v>9.0909090909090912E-2</v>
      </c>
      <c r="J139" s="7">
        <f t="shared" si="12"/>
        <v>4.5454545454545456E-2</v>
      </c>
      <c r="K139" s="7">
        <f t="shared" si="13"/>
        <v>4.5454545454545456E-2</v>
      </c>
      <c r="L139" s="7">
        <f t="shared" si="14"/>
        <v>0.81818181818181823</v>
      </c>
      <c r="M139" s="7" t="str">
        <f t="shared" si="15"/>
        <v>-</v>
      </c>
    </row>
    <row r="140" spans="2:13" x14ac:dyDescent="0.25">
      <c r="B140">
        <v>14116</v>
      </c>
      <c r="C140">
        <v>4</v>
      </c>
      <c r="D140">
        <v>1</v>
      </c>
      <c r="E140">
        <v>1</v>
      </c>
      <c r="F140">
        <v>9</v>
      </c>
      <c r="G140">
        <v>15</v>
      </c>
      <c r="I140" s="7">
        <f t="shared" si="11"/>
        <v>0.26666666666666666</v>
      </c>
      <c r="J140" s="7">
        <f t="shared" si="12"/>
        <v>6.6666666666666666E-2</v>
      </c>
      <c r="K140" s="7">
        <f t="shared" si="13"/>
        <v>6.6666666666666666E-2</v>
      </c>
      <c r="L140" s="7">
        <f t="shared" si="14"/>
        <v>0.6</v>
      </c>
      <c r="M140" s="7" t="str">
        <f t="shared" si="15"/>
        <v>-</v>
      </c>
    </row>
    <row r="141" spans="2:13" x14ac:dyDescent="0.25">
      <c r="B141">
        <v>14118</v>
      </c>
      <c r="C141">
        <v>2</v>
      </c>
      <c r="D141">
        <v>0</v>
      </c>
      <c r="E141">
        <v>4</v>
      </c>
      <c r="F141">
        <v>9</v>
      </c>
      <c r="G141">
        <v>15</v>
      </c>
      <c r="I141" s="7">
        <f t="shared" si="11"/>
        <v>0.13333333333333333</v>
      </c>
      <c r="J141" s="7">
        <f t="shared" si="12"/>
        <v>0</v>
      </c>
      <c r="K141" s="7">
        <f t="shared" si="13"/>
        <v>0.26666666666666666</v>
      </c>
      <c r="L141" s="7">
        <f t="shared" si="14"/>
        <v>0.6</v>
      </c>
      <c r="M141" s="7" t="str">
        <f t="shared" si="15"/>
        <v>-</v>
      </c>
    </row>
    <row r="142" spans="2:13" x14ac:dyDescent="0.25">
      <c r="B142">
        <v>14125</v>
      </c>
      <c r="C142">
        <v>0</v>
      </c>
      <c r="D142">
        <v>0</v>
      </c>
      <c r="E142">
        <v>8</v>
      </c>
      <c r="F142">
        <v>2</v>
      </c>
      <c r="G142">
        <v>10</v>
      </c>
      <c r="I142" s="7">
        <f t="shared" si="11"/>
        <v>0</v>
      </c>
      <c r="J142" s="7">
        <f t="shared" si="12"/>
        <v>0</v>
      </c>
      <c r="K142" s="7">
        <f t="shared" si="13"/>
        <v>0.8</v>
      </c>
      <c r="L142" s="7">
        <f t="shared" si="14"/>
        <v>0.2</v>
      </c>
      <c r="M142" s="7" t="str">
        <f t="shared" si="15"/>
        <v>targeted</v>
      </c>
    </row>
    <row r="143" spans="2:13" x14ac:dyDescent="0.25">
      <c r="B143">
        <v>14315</v>
      </c>
      <c r="C143">
        <v>1</v>
      </c>
      <c r="D143">
        <v>0</v>
      </c>
      <c r="E143">
        <v>0</v>
      </c>
      <c r="F143">
        <v>15</v>
      </c>
      <c r="G143">
        <v>16</v>
      </c>
      <c r="I143" s="7">
        <f t="shared" si="11"/>
        <v>6.25E-2</v>
      </c>
      <c r="J143" s="7">
        <f t="shared" si="12"/>
        <v>0</v>
      </c>
      <c r="K143" s="7">
        <f t="shared" si="13"/>
        <v>0</v>
      </c>
      <c r="L143" s="7">
        <f t="shared" si="14"/>
        <v>0.9375</v>
      </c>
      <c r="M143" s="7" t="str">
        <f t="shared" si="15"/>
        <v>-</v>
      </c>
    </row>
    <row r="144" spans="2:13" x14ac:dyDescent="0.25">
      <c r="B144">
        <v>14468</v>
      </c>
      <c r="C144">
        <v>0</v>
      </c>
      <c r="D144">
        <v>0</v>
      </c>
      <c r="E144">
        <v>2</v>
      </c>
      <c r="F144">
        <v>12</v>
      </c>
      <c r="G144">
        <v>14</v>
      </c>
      <c r="I144" s="7">
        <f t="shared" si="11"/>
        <v>0</v>
      </c>
      <c r="J144" s="7">
        <f t="shared" si="12"/>
        <v>0</v>
      </c>
      <c r="K144" s="7">
        <f t="shared" si="13"/>
        <v>0.14285714285714285</v>
      </c>
      <c r="L144" s="7">
        <f t="shared" si="14"/>
        <v>0.8571428571428571</v>
      </c>
      <c r="M144" s="7" t="str">
        <f t="shared" si="15"/>
        <v>-</v>
      </c>
    </row>
    <row r="145" spans="2:13" x14ac:dyDescent="0.25">
      <c r="B145">
        <v>14673</v>
      </c>
      <c r="C145">
        <v>5</v>
      </c>
      <c r="D145">
        <v>2</v>
      </c>
      <c r="E145">
        <v>8</v>
      </c>
      <c r="F145">
        <v>6</v>
      </c>
      <c r="G145">
        <v>21</v>
      </c>
      <c r="I145" s="7">
        <f t="shared" si="11"/>
        <v>0.23809523809523808</v>
      </c>
      <c r="J145" s="7">
        <f t="shared" si="12"/>
        <v>9.5238095238095233E-2</v>
      </c>
      <c r="K145" s="7">
        <f t="shared" si="13"/>
        <v>0.38095238095238093</v>
      </c>
      <c r="L145" s="7">
        <f t="shared" si="14"/>
        <v>0.2857142857142857</v>
      </c>
      <c r="M145" s="7" t="str">
        <f t="shared" si="15"/>
        <v>targeted</v>
      </c>
    </row>
    <row r="146" spans="2:13" x14ac:dyDescent="0.25">
      <c r="B146">
        <v>14797</v>
      </c>
      <c r="C146">
        <v>5</v>
      </c>
      <c r="D146">
        <v>0</v>
      </c>
      <c r="E146">
        <v>0</v>
      </c>
      <c r="F146">
        <v>9</v>
      </c>
      <c r="G146">
        <v>14</v>
      </c>
      <c r="I146" s="7">
        <f t="shared" si="11"/>
        <v>0.35714285714285715</v>
      </c>
      <c r="J146" s="7">
        <f t="shared" si="12"/>
        <v>0</v>
      </c>
      <c r="K146" s="7">
        <f t="shared" si="13"/>
        <v>0</v>
      </c>
      <c r="L146" s="7">
        <f t="shared" si="14"/>
        <v>0.6428571428571429</v>
      </c>
      <c r="M146" s="7" t="str">
        <f t="shared" si="15"/>
        <v>-</v>
      </c>
    </row>
    <row r="147" spans="2:13" x14ac:dyDescent="0.25">
      <c r="B147">
        <v>14803</v>
      </c>
      <c r="C147">
        <v>0</v>
      </c>
      <c r="D147">
        <v>0</v>
      </c>
      <c r="E147">
        <v>0</v>
      </c>
      <c r="F147">
        <v>10</v>
      </c>
      <c r="G147">
        <v>10</v>
      </c>
      <c r="I147" s="7">
        <f t="shared" si="11"/>
        <v>0</v>
      </c>
      <c r="J147" s="7">
        <f t="shared" si="12"/>
        <v>0</v>
      </c>
      <c r="K147" s="7">
        <f t="shared" si="13"/>
        <v>0</v>
      </c>
      <c r="L147" s="7">
        <f t="shared" si="14"/>
        <v>1</v>
      </c>
      <c r="M147" s="7" t="str">
        <f t="shared" si="15"/>
        <v>-</v>
      </c>
    </row>
    <row r="148" spans="2:13" x14ac:dyDescent="0.25">
      <c r="B148">
        <v>14913</v>
      </c>
      <c r="C148">
        <v>1</v>
      </c>
      <c r="D148">
        <v>2</v>
      </c>
      <c r="E148">
        <v>1</v>
      </c>
      <c r="F148">
        <v>15</v>
      </c>
      <c r="G148">
        <v>19</v>
      </c>
      <c r="I148" s="7">
        <f t="shared" si="11"/>
        <v>5.2631578947368418E-2</v>
      </c>
      <c r="J148" s="7">
        <f t="shared" si="12"/>
        <v>0.10526315789473684</v>
      </c>
      <c r="K148" s="7">
        <f t="shared" si="13"/>
        <v>5.2631578947368418E-2</v>
      </c>
      <c r="L148" s="7">
        <f t="shared" si="14"/>
        <v>0.78947368421052633</v>
      </c>
      <c r="M148" s="7" t="str">
        <f t="shared" si="15"/>
        <v>-</v>
      </c>
    </row>
    <row r="149" spans="2:13" x14ac:dyDescent="0.25">
      <c r="B149">
        <v>14916</v>
      </c>
      <c r="C149">
        <v>0</v>
      </c>
      <c r="D149">
        <v>0</v>
      </c>
      <c r="E149">
        <v>0</v>
      </c>
      <c r="F149">
        <v>16</v>
      </c>
      <c r="G149">
        <v>16</v>
      </c>
      <c r="I149" s="7">
        <f t="shared" si="11"/>
        <v>0</v>
      </c>
      <c r="J149" s="7">
        <f t="shared" si="12"/>
        <v>0</v>
      </c>
      <c r="K149" s="7">
        <f t="shared" si="13"/>
        <v>0</v>
      </c>
      <c r="L149" s="7">
        <f t="shared" si="14"/>
        <v>1</v>
      </c>
      <c r="M149" s="7" t="str">
        <f t="shared" si="15"/>
        <v>-</v>
      </c>
    </row>
    <row r="150" spans="2:13" x14ac:dyDescent="0.25">
      <c r="B150">
        <v>14918</v>
      </c>
      <c r="C150">
        <v>2</v>
      </c>
      <c r="D150">
        <v>0</v>
      </c>
      <c r="E150">
        <v>0</v>
      </c>
      <c r="F150">
        <v>13</v>
      </c>
      <c r="G150">
        <v>15</v>
      </c>
      <c r="I150" s="7">
        <f t="shared" si="11"/>
        <v>0.13333333333333333</v>
      </c>
      <c r="J150" s="7">
        <f t="shared" si="12"/>
        <v>0</v>
      </c>
      <c r="K150" s="7">
        <f t="shared" si="13"/>
        <v>0</v>
      </c>
      <c r="L150" s="7">
        <f t="shared" si="14"/>
        <v>0.8666666666666667</v>
      </c>
      <c r="M150" s="7" t="str">
        <f t="shared" si="15"/>
        <v>-</v>
      </c>
    </row>
    <row r="151" spans="2:13" x14ac:dyDescent="0.25">
      <c r="B151">
        <v>15117</v>
      </c>
      <c r="C151">
        <v>3</v>
      </c>
      <c r="D151">
        <v>0</v>
      </c>
      <c r="E151">
        <v>2</v>
      </c>
      <c r="F151">
        <v>13</v>
      </c>
      <c r="G151">
        <v>18</v>
      </c>
      <c r="I151" s="7">
        <f t="shared" si="11"/>
        <v>0.16666666666666666</v>
      </c>
      <c r="J151" s="7">
        <f t="shared" si="12"/>
        <v>0</v>
      </c>
      <c r="K151" s="7">
        <f t="shared" si="13"/>
        <v>0.1111111111111111</v>
      </c>
      <c r="L151" s="7">
        <f t="shared" si="14"/>
        <v>0.72222222222222221</v>
      </c>
      <c r="M151" s="7" t="str">
        <f t="shared" si="15"/>
        <v>-</v>
      </c>
    </row>
    <row r="152" spans="2:13" x14ac:dyDescent="0.25">
      <c r="B152">
        <v>15321</v>
      </c>
      <c r="C152">
        <v>0</v>
      </c>
      <c r="D152">
        <v>0</v>
      </c>
      <c r="E152">
        <v>0</v>
      </c>
      <c r="F152">
        <v>15</v>
      </c>
      <c r="G152">
        <v>15</v>
      </c>
      <c r="I152" s="7">
        <f t="shared" si="11"/>
        <v>0</v>
      </c>
      <c r="J152" s="7">
        <f t="shared" si="12"/>
        <v>0</v>
      </c>
      <c r="K152" s="7">
        <f t="shared" si="13"/>
        <v>0</v>
      </c>
      <c r="L152" s="7">
        <f t="shared" si="14"/>
        <v>1</v>
      </c>
      <c r="M152" s="7" t="str">
        <f t="shared" si="15"/>
        <v>-</v>
      </c>
    </row>
    <row r="153" spans="2:13" x14ac:dyDescent="0.25">
      <c r="B153">
        <v>15326</v>
      </c>
      <c r="C153">
        <v>5</v>
      </c>
      <c r="D153">
        <v>0</v>
      </c>
      <c r="E153">
        <v>2</v>
      </c>
      <c r="F153">
        <v>4</v>
      </c>
      <c r="G153">
        <v>11</v>
      </c>
      <c r="I153" s="7">
        <f t="shared" si="11"/>
        <v>0.45454545454545453</v>
      </c>
      <c r="J153" s="7">
        <f t="shared" si="12"/>
        <v>0</v>
      </c>
      <c r="K153" s="7">
        <f t="shared" si="13"/>
        <v>0.18181818181818182</v>
      </c>
      <c r="L153" s="7">
        <f t="shared" si="14"/>
        <v>0.36363636363636365</v>
      </c>
      <c r="M153" s="7" t="str">
        <f t="shared" si="15"/>
        <v>targeted</v>
      </c>
    </row>
    <row r="154" spans="2:13" x14ac:dyDescent="0.25">
      <c r="B154">
        <v>15328</v>
      </c>
      <c r="C154">
        <v>2</v>
      </c>
      <c r="D154">
        <v>1</v>
      </c>
      <c r="E154">
        <v>5</v>
      </c>
      <c r="F154">
        <v>5</v>
      </c>
      <c r="G154">
        <v>13</v>
      </c>
      <c r="I154" s="7">
        <f t="shared" si="11"/>
        <v>0.15384615384615385</v>
      </c>
      <c r="J154" s="7">
        <f t="shared" si="12"/>
        <v>7.6923076923076927E-2</v>
      </c>
      <c r="K154" s="7">
        <f t="shared" si="13"/>
        <v>0.38461538461538464</v>
      </c>
      <c r="L154" s="7">
        <f t="shared" si="14"/>
        <v>0.38461538461538464</v>
      </c>
      <c r="M154" s="7" t="str">
        <f t="shared" si="15"/>
        <v>targeted</v>
      </c>
    </row>
    <row r="155" spans="2:13" x14ac:dyDescent="0.25">
      <c r="B155">
        <v>15440</v>
      </c>
      <c r="C155">
        <v>3</v>
      </c>
      <c r="D155">
        <v>0</v>
      </c>
      <c r="E155">
        <v>3</v>
      </c>
      <c r="F155">
        <v>7</v>
      </c>
      <c r="G155">
        <v>13</v>
      </c>
      <c r="I155" s="7">
        <f t="shared" si="11"/>
        <v>0.23076923076923078</v>
      </c>
      <c r="J155" s="7">
        <f t="shared" si="12"/>
        <v>0</v>
      </c>
      <c r="K155" s="7">
        <f t="shared" si="13"/>
        <v>0.23076923076923078</v>
      </c>
      <c r="L155" s="7">
        <f t="shared" si="14"/>
        <v>0.53846153846153844</v>
      </c>
      <c r="M155" s="7" t="str">
        <f t="shared" si="15"/>
        <v>-</v>
      </c>
    </row>
    <row r="156" spans="2:13" x14ac:dyDescent="0.25">
      <c r="B156">
        <v>15443</v>
      </c>
      <c r="C156">
        <v>0</v>
      </c>
      <c r="D156">
        <v>0</v>
      </c>
      <c r="E156">
        <v>1</v>
      </c>
      <c r="F156">
        <v>12</v>
      </c>
      <c r="G156">
        <v>13</v>
      </c>
      <c r="I156" s="7">
        <f t="shared" si="11"/>
        <v>0</v>
      </c>
      <c r="J156" s="7">
        <f t="shared" si="12"/>
        <v>0</v>
      </c>
      <c r="K156" s="7">
        <f t="shared" si="13"/>
        <v>7.6923076923076927E-2</v>
      </c>
      <c r="L156" s="7">
        <f t="shared" si="14"/>
        <v>0.92307692307692313</v>
      </c>
      <c r="M156" s="7" t="str">
        <f t="shared" si="15"/>
        <v>-</v>
      </c>
    </row>
    <row r="157" spans="2:13" x14ac:dyDescent="0.25">
      <c r="B157">
        <v>15448</v>
      </c>
      <c r="C157">
        <v>3</v>
      </c>
      <c r="D157">
        <v>0</v>
      </c>
      <c r="E157">
        <v>8</v>
      </c>
      <c r="F157">
        <v>1</v>
      </c>
      <c r="G157">
        <v>12</v>
      </c>
      <c r="I157" s="7">
        <f t="shared" si="11"/>
        <v>0.25</v>
      </c>
      <c r="J157" s="7">
        <f t="shared" si="12"/>
        <v>0</v>
      </c>
      <c r="K157" s="7">
        <f t="shared" si="13"/>
        <v>0.66666666666666663</v>
      </c>
      <c r="L157" s="7">
        <f t="shared" si="14"/>
        <v>8.3333333333333329E-2</v>
      </c>
      <c r="M157" s="7" t="str">
        <f t="shared" si="15"/>
        <v>targeted</v>
      </c>
    </row>
    <row r="158" spans="2:13" x14ac:dyDescent="0.25">
      <c r="B158">
        <v>15589</v>
      </c>
      <c r="C158">
        <v>0</v>
      </c>
      <c r="D158">
        <v>0</v>
      </c>
      <c r="E158">
        <v>0</v>
      </c>
      <c r="F158">
        <v>10</v>
      </c>
      <c r="G158">
        <v>10</v>
      </c>
      <c r="I158" s="7">
        <f t="shared" si="11"/>
        <v>0</v>
      </c>
      <c r="J158" s="7">
        <f t="shared" si="12"/>
        <v>0</v>
      </c>
      <c r="K158" s="7">
        <f t="shared" si="13"/>
        <v>0</v>
      </c>
      <c r="L158" s="7">
        <f t="shared" si="14"/>
        <v>1</v>
      </c>
      <c r="M158" s="7" t="str">
        <f t="shared" si="15"/>
        <v>-</v>
      </c>
    </row>
    <row r="159" spans="2:13" x14ac:dyDescent="0.25">
      <c r="B159">
        <v>15594</v>
      </c>
      <c r="C159">
        <v>0</v>
      </c>
      <c r="D159">
        <v>0</v>
      </c>
      <c r="E159">
        <v>0</v>
      </c>
      <c r="F159">
        <v>14</v>
      </c>
      <c r="G159">
        <v>14</v>
      </c>
      <c r="I159" s="7">
        <f t="shared" si="11"/>
        <v>0</v>
      </c>
      <c r="J159" s="7">
        <f t="shared" si="12"/>
        <v>0</v>
      </c>
      <c r="K159" s="7">
        <f t="shared" si="13"/>
        <v>0</v>
      </c>
      <c r="L159" s="7">
        <f t="shared" si="14"/>
        <v>1</v>
      </c>
      <c r="M159" s="7" t="str">
        <f t="shared" si="15"/>
        <v>-</v>
      </c>
    </row>
    <row r="160" spans="2:13" x14ac:dyDescent="0.25">
      <c r="B160">
        <v>15604</v>
      </c>
      <c r="C160">
        <v>0</v>
      </c>
      <c r="D160">
        <v>0</v>
      </c>
      <c r="E160">
        <v>0</v>
      </c>
      <c r="F160">
        <v>10</v>
      </c>
      <c r="G160">
        <v>10</v>
      </c>
      <c r="I160" s="7">
        <f t="shared" si="11"/>
        <v>0</v>
      </c>
      <c r="J160" s="7">
        <f t="shared" si="12"/>
        <v>0</v>
      </c>
      <c r="K160" s="7">
        <f t="shared" si="13"/>
        <v>0</v>
      </c>
      <c r="L160" s="7">
        <f t="shared" si="14"/>
        <v>1</v>
      </c>
      <c r="M160" s="7" t="str">
        <f t="shared" si="15"/>
        <v>-</v>
      </c>
    </row>
    <row r="161" spans="2:13" x14ac:dyDescent="0.25">
      <c r="B161">
        <v>16455</v>
      </c>
      <c r="C161">
        <v>1</v>
      </c>
      <c r="D161">
        <v>0</v>
      </c>
      <c r="E161">
        <v>7</v>
      </c>
      <c r="F161">
        <v>1</v>
      </c>
      <c r="G161">
        <v>9</v>
      </c>
      <c r="I161" s="7">
        <f t="shared" si="11"/>
        <v>0.1111111111111111</v>
      </c>
      <c r="J161" s="7">
        <f t="shared" si="12"/>
        <v>0</v>
      </c>
      <c r="K161" s="7">
        <f t="shared" si="13"/>
        <v>0.77777777777777779</v>
      </c>
      <c r="L161" s="7">
        <f t="shared" si="14"/>
        <v>0.1111111111111111</v>
      </c>
      <c r="M161" s="7" t="str">
        <f t="shared" si="15"/>
        <v>targeted</v>
      </c>
    </row>
    <row r="162" spans="2:13" x14ac:dyDescent="0.25">
      <c r="B162">
        <v>16500</v>
      </c>
      <c r="C162">
        <v>1</v>
      </c>
      <c r="D162">
        <v>0</v>
      </c>
      <c r="E162">
        <v>6</v>
      </c>
      <c r="F162">
        <v>6</v>
      </c>
      <c r="G162">
        <v>13</v>
      </c>
      <c r="I162" s="7">
        <f t="shared" si="11"/>
        <v>7.6923076923076927E-2</v>
      </c>
      <c r="J162" s="7">
        <f t="shared" si="12"/>
        <v>0</v>
      </c>
      <c r="K162" s="7">
        <f t="shared" si="13"/>
        <v>0.46153846153846156</v>
      </c>
      <c r="L162" s="7">
        <f t="shared" si="14"/>
        <v>0.46153846153846156</v>
      </c>
      <c r="M162" s="7" t="str">
        <f t="shared" si="15"/>
        <v>targeted</v>
      </c>
    </row>
    <row r="163" spans="2:13" x14ac:dyDescent="0.25">
      <c r="B163">
        <v>16534</v>
      </c>
      <c r="C163">
        <v>1</v>
      </c>
      <c r="D163">
        <v>0</v>
      </c>
      <c r="E163">
        <v>1</v>
      </c>
      <c r="F163">
        <v>19</v>
      </c>
      <c r="G163">
        <v>21</v>
      </c>
      <c r="I163" s="7">
        <f t="shared" si="11"/>
        <v>4.7619047619047616E-2</v>
      </c>
      <c r="J163" s="7">
        <f t="shared" si="12"/>
        <v>0</v>
      </c>
      <c r="K163" s="7">
        <f t="shared" si="13"/>
        <v>4.7619047619047616E-2</v>
      </c>
      <c r="L163" s="7">
        <f t="shared" si="14"/>
        <v>0.90476190476190477</v>
      </c>
      <c r="M163" s="7" t="str">
        <f t="shared" si="15"/>
        <v>-</v>
      </c>
    </row>
    <row r="164" spans="2:13" x14ac:dyDescent="0.25">
      <c r="B164">
        <v>16686</v>
      </c>
      <c r="C164">
        <v>1</v>
      </c>
      <c r="D164">
        <v>0</v>
      </c>
      <c r="E164">
        <v>1</v>
      </c>
      <c r="F164">
        <v>9</v>
      </c>
      <c r="G164">
        <v>11</v>
      </c>
      <c r="I164" s="7">
        <f t="shared" si="11"/>
        <v>9.0909090909090912E-2</v>
      </c>
      <c r="J164" s="7">
        <f t="shared" si="12"/>
        <v>0</v>
      </c>
      <c r="K164" s="7">
        <f t="shared" si="13"/>
        <v>9.0909090909090912E-2</v>
      </c>
      <c r="L164" s="7">
        <f t="shared" si="14"/>
        <v>0.81818181818181823</v>
      </c>
      <c r="M164" s="7" t="str">
        <f t="shared" si="15"/>
        <v>-</v>
      </c>
    </row>
    <row r="165" spans="2:13" x14ac:dyDescent="0.25">
      <c r="B165">
        <v>16687</v>
      </c>
      <c r="C165">
        <v>2</v>
      </c>
      <c r="D165">
        <v>0</v>
      </c>
      <c r="E165">
        <v>1</v>
      </c>
      <c r="F165">
        <v>12</v>
      </c>
      <c r="G165">
        <v>15</v>
      </c>
      <c r="I165" s="7">
        <f t="shared" si="11"/>
        <v>0.13333333333333333</v>
      </c>
      <c r="J165" s="7">
        <f t="shared" si="12"/>
        <v>0</v>
      </c>
      <c r="K165" s="7">
        <f t="shared" si="13"/>
        <v>6.6666666666666666E-2</v>
      </c>
      <c r="L165" s="7">
        <f t="shared" si="14"/>
        <v>0.8</v>
      </c>
      <c r="M165" s="7" t="str">
        <f t="shared" si="15"/>
        <v>-</v>
      </c>
    </row>
    <row r="166" spans="2:13" x14ac:dyDescent="0.25">
      <c r="B166">
        <v>16689</v>
      </c>
      <c r="C166">
        <v>1</v>
      </c>
      <c r="D166">
        <v>0</v>
      </c>
      <c r="E166">
        <v>3</v>
      </c>
      <c r="F166">
        <v>11</v>
      </c>
      <c r="G166">
        <v>15</v>
      </c>
      <c r="I166" s="7">
        <f t="shared" si="11"/>
        <v>6.6666666666666666E-2</v>
      </c>
      <c r="J166" s="7">
        <f t="shared" si="12"/>
        <v>0</v>
      </c>
      <c r="K166" s="7">
        <f t="shared" si="13"/>
        <v>0.2</v>
      </c>
      <c r="L166" s="7">
        <f t="shared" si="14"/>
        <v>0.73333333333333328</v>
      </c>
      <c r="M166" s="7" t="str">
        <f t="shared" si="15"/>
        <v>-</v>
      </c>
    </row>
    <row r="167" spans="2:13" x14ac:dyDescent="0.25">
      <c r="B167">
        <v>16692</v>
      </c>
      <c r="C167">
        <v>1</v>
      </c>
      <c r="D167">
        <v>0</v>
      </c>
      <c r="E167">
        <v>0</v>
      </c>
      <c r="F167">
        <v>11</v>
      </c>
      <c r="G167">
        <v>12</v>
      </c>
      <c r="I167" s="7">
        <f t="shared" si="11"/>
        <v>8.3333333333333329E-2</v>
      </c>
      <c r="J167" s="7">
        <f t="shared" si="12"/>
        <v>0</v>
      </c>
      <c r="K167" s="7">
        <f t="shared" si="13"/>
        <v>0</v>
      </c>
      <c r="L167" s="7">
        <f t="shared" si="14"/>
        <v>0.91666666666666663</v>
      </c>
      <c r="M167" s="7" t="str">
        <f t="shared" si="15"/>
        <v>-</v>
      </c>
    </row>
    <row r="168" spans="2:13" x14ac:dyDescent="0.25">
      <c r="B168">
        <v>16839</v>
      </c>
      <c r="C168">
        <v>8</v>
      </c>
      <c r="D168">
        <v>1</v>
      </c>
      <c r="E168">
        <v>0</v>
      </c>
      <c r="F168">
        <v>12</v>
      </c>
      <c r="G168">
        <v>21</v>
      </c>
      <c r="I168" s="7">
        <f t="shared" si="11"/>
        <v>0.38095238095238093</v>
      </c>
      <c r="J168" s="7">
        <f t="shared" si="12"/>
        <v>4.7619047619047616E-2</v>
      </c>
      <c r="K168" s="7">
        <f t="shared" si="13"/>
        <v>0</v>
      </c>
      <c r="L168" s="7">
        <f t="shared" si="14"/>
        <v>0.5714285714285714</v>
      </c>
      <c r="M168" s="7" t="str">
        <f t="shared" si="15"/>
        <v>-</v>
      </c>
    </row>
    <row r="169" spans="2:13" x14ac:dyDescent="0.25">
      <c r="B169">
        <v>16848</v>
      </c>
      <c r="C169">
        <v>0</v>
      </c>
      <c r="D169">
        <v>0</v>
      </c>
      <c r="E169">
        <v>5</v>
      </c>
      <c r="F169">
        <v>6</v>
      </c>
      <c r="G169">
        <v>11</v>
      </c>
      <c r="I169" s="7">
        <f t="shared" si="11"/>
        <v>0</v>
      </c>
      <c r="J169" s="7">
        <f t="shared" si="12"/>
        <v>0</v>
      </c>
      <c r="K169" s="7">
        <f t="shared" si="13"/>
        <v>0.45454545454545453</v>
      </c>
      <c r="L169" s="7">
        <f t="shared" si="14"/>
        <v>0.54545454545454541</v>
      </c>
      <c r="M169" s="7" t="str">
        <f t="shared" si="15"/>
        <v>-</v>
      </c>
    </row>
    <row r="170" spans="2:13" x14ac:dyDescent="0.25">
      <c r="B170">
        <v>16955</v>
      </c>
      <c r="C170">
        <v>1</v>
      </c>
      <c r="D170">
        <v>0</v>
      </c>
      <c r="E170">
        <v>0</v>
      </c>
      <c r="F170">
        <v>12</v>
      </c>
      <c r="G170">
        <v>13</v>
      </c>
      <c r="I170" s="7">
        <f t="shared" si="11"/>
        <v>7.6923076923076927E-2</v>
      </c>
      <c r="J170" s="7">
        <f t="shared" si="12"/>
        <v>0</v>
      </c>
      <c r="K170" s="7">
        <f t="shared" si="13"/>
        <v>0</v>
      </c>
      <c r="L170" s="7">
        <f t="shared" si="14"/>
        <v>0.92307692307692313</v>
      </c>
      <c r="M170" s="7" t="str">
        <f t="shared" si="15"/>
        <v>-</v>
      </c>
    </row>
    <row r="171" spans="2:13" x14ac:dyDescent="0.25">
      <c r="B171">
        <v>16956</v>
      </c>
      <c r="C171">
        <v>1</v>
      </c>
      <c r="D171">
        <v>2</v>
      </c>
      <c r="E171">
        <v>0</v>
      </c>
      <c r="F171">
        <v>17</v>
      </c>
      <c r="G171">
        <v>20</v>
      </c>
      <c r="I171" s="7">
        <f t="shared" si="11"/>
        <v>0.05</v>
      </c>
      <c r="J171" s="7">
        <f t="shared" si="12"/>
        <v>0.1</v>
      </c>
      <c r="K171" s="7">
        <f t="shared" si="13"/>
        <v>0</v>
      </c>
      <c r="L171" s="7">
        <f t="shared" si="14"/>
        <v>0.85</v>
      </c>
      <c r="M171" s="7" t="str">
        <f t="shared" si="15"/>
        <v>-</v>
      </c>
    </row>
    <row r="172" spans="2:13" x14ac:dyDescent="0.25">
      <c r="B172">
        <v>16958</v>
      </c>
      <c r="C172">
        <v>2</v>
      </c>
      <c r="D172">
        <v>3</v>
      </c>
      <c r="E172">
        <v>0</v>
      </c>
      <c r="F172">
        <v>4</v>
      </c>
      <c r="G172">
        <v>9</v>
      </c>
      <c r="I172" s="7">
        <f t="shared" si="11"/>
        <v>0.22222222222222221</v>
      </c>
      <c r="J172" s="7">
        <f t="shared" si="12"/>
        <v>0.33333333333333331</v>
      </c>
      <c r="K172" s="7">
        <f t="shared" si="13"/>
        <v>0</v>
      </c>
      <c r="L172" s="7">
        <f t="shared" si="14"/>
        <v>0.44444444444444442</v>
      </c>
      <c r="M172" s="7" t="str">
        <f t="shared" si="15"/>
        <v>targeted</v>
      </c>
    </row>
    <row r="173" spans="2:13" x14ac:dyDescent="0.25">
      <c r="B173">
        <v>16964</v>
      </c>
      <c r="C173">
        <v>1</v>
      </c>
      <c r="D173">
        <v>0</v>
      </c>
      <c r="E173">
        <v>1</v>
      </c>
      <c r="F173">
        <v>13</v>
      </c>
      <c r="G173">
        <v>15</v>
      </c>
      <c r="I173" s="7">
        <f t="shared" si="11"/>
        <v>6.6666666666666666E-2</v>
      </c>
      <c r="J173" s="7">
        <f t="shared" si="12"/>
        <v>0</v>
      </c>
      <c r="K173" s="7">
        <f t="shared" si="13"/>
        <v>6.6666666666666666E-2</v>
      </c>
      <c r="L173" s="7">
        <f t="shared" si="14"/>
        <v>0.8666666666666667</v>
      </c>
      <c r="M173" s="7" t="str">
        <f t="shared" si="15"/>
        <v>-</v>
      </c>
    </row>
    <row r="174" spans="2:13" x14ac:dyDescent="0.25">
      <c r="B174">
        <v>16965</v>
      </c>
      <c r="C174">
        <v>1</v>
      </c>
      <c r="D174">
        <v>0</v>
      </c>
      <c r="E174">
        <v>3</v>
      </c>
      <c r="F174">
        <v>5</v>
      </c>
      <c r="G174">
        <v>9</v>
      </c>
      <c r="I174" s="7">
        <f t="shared" si="11"/>
        <v>0.1111111111111111</v>
      </c>
      <c r="J174" s="7">
        <f t="shared" si="12"/>
        <v>0</v>
      </c>
      <c r="K174" s="7">
        <f t="shared" si="13"/>
        <v>0.33333333333333331</v>
      </c>
      <c r="L174" s="7">
        <f t="shared" si="14"/>
        <v>0.55555555555555558</v>
      </c>
      <c r="M174" s="7" t="str">
        <f t="shared" si="15"/>
        <v>-</v>
      </c>
    </row>
    <row r="175" spans="2:13" x14ac:dyDescent="0.25">
      <c r="B175">
        <v>17120</v>
      </c>
      <c r="C175">
        <v>3</v>
      </c>
      <c r="D175">
        <v>0</v>
      </c>
      <c r="E175">
        <v>0</v>
      </c>
      <c r="F175">
        <v>12</v>
      </c>
      <c r="G175">
        <v>15</v>
      </c>
      <c r="I175" s="7">
        <f t="shared" si="11"/>
        <v>0.2</v>
      </c>
      <c r="J175" s="7">
        <f t="shared" si="12"/>
        <v>0</v>
      </c>
      <c r="K175" s="7">
        <f t="shared" si="13"/>
        <v>0</v>
      </c>
      <c r="L175" s="7">
        <f t="shared" si="14"/>
        <v>0.8</v>
      </c>
      <c r="M175" s="7" t="str">
        <f t="shared" si="15"/>
        <v>-</v>
      </c>
    </row>
    <row r="176" spans="2:13" x14ac:dyDescent="0.25">
      <c r="B176">
        <v>17121</v>
      </c>
      <c r="C176">
        <v>1</v>
      </c>
      <c r="D176">
        <v>1</v>
      </c>
      <c r="E176">
        <v>5</v>
      </c>
      <c r="F176">
        <v>5</v>
      </c>
      <c r="G176">
        <v>12</v>
      </c>
      <c r="I176" s="7">
        <f t="shared" si="11"/>
        <v>8.3333333333333329E-2</v>
      </c>
      <c r="J176" s="7">
        <f t="shared" si="12"/>
        <v>8.3333333333333329E-2</v>
      </c>
      <c r="K176" s="7">
        <f t="shared" si="13"/>
        <v>0.41666666666666669</v>
      </c>
      <c r="L176" s="7">
        <f t="shared" si="14"/>
        <v>0.41666666666666669</v>
      </c>
      <c r="M176" s="7" t="str">
        <f t="shared" si="15"/>
        <v>targeted</v>
      </c>
    </row>
    <row r="177" spans="2:13" x14ac:dyDescent="0.25">
      <c r="B177">
        <v>17123</v>
      </c>
      <c r="C177">
        <v>1</v>
      </c>
      <c r="D177">
        <v>0</v>
      </c>
      <c r="E177">
        <v>9</v>
      </c>
      <c r="F177">
        <v>3</v>
      </c>
      <c r="G177">
        <v>13</v>
      </c>
      <c r="I177" s="7">
        <f t="shared" si="11"/>
        <v>7.6923076923076927E-2</v>
      </c>
      <c r="J177" s="7">
        <f t="shared" si="12"/>
        <v>0</v>
      </c>
      <c r="K177" s="7">
        <f t="shared" si="13"/>
        <v>0.69230769230769229</v>
      </c>
      <c r="L177" s="7">
        <f t="shared" si="14"/>
        <v>0.23076923076923078</v>
      </c>
      <c r="M177" s="7" t="str">
        <f t="shared" si="15"/>
        <v>targeted</v>
      </c>
    </row>
    <row r="178" spans="2:13" x14ac:dyDescent="0.25">
      <c r="B178">
        <v>17126</v>
      </c>
      <c r="C178">
        <v>0</v>
      </c>
      <c r="D178">
        <v>0</v>
      </c>
      <c r="E178">
        <v>0</v>
      </c>
      <c r="F178">
        <v>12</v>
      </c>
      <c r="G178">
        <v>12</v>
      </c>
      <c r="I178" s="7">
        <f t="shared" si="11"/>
        <v>0</v>
      </c>
      <c r="J178" s="7">
        <f t="shared" si="12"/>
        <v>0</v>
      </c>
      <c r="K178" s="7">
        <f t="shared" si="13"/>
        <v>0</v>
      </c>
      <c r="L178" s="7">
        <f t="shared" si="14"/>
        <v>1</v>
      </c>
      <c r="M178" s="7" t="str">
        <f t="shared" si="15"/>
        <v>-</v>
      </c>
    </row>
    <row r="179" spans="2:13" x14ac:dyDescent="0.25">
      <c r="B179">
        <v>17174</v>
      </c>
      <c r="C179">
        <v>0</v>
      </c>
      <c r="D179">
        <v>0</v>
      </c>
      <c r="E179">
        <v>0</v>
      </c>
      <c r="F179">
        <v>9</v>
      </c>
      <c r="G179">
        <v>9</v>
      </c>
      <c r="I179" s="7">
        <f t="shared" si="11"/>
        <v>0</v>
      </c>
      <c r="J179" s="7">
        <f t="shared" si="12"/>
        <v>0</v>
      </c>
      <c r="K179" s="7">
        <f t="shared" si="13"/>
        <v>0</v>
      </c>
      <c r="L179" s="7">
        <f t="shared" si="14"/>
        <v>1</v>
      </c>
      <c r="M179" s="7" t="str">
        <f t="shared" si="15"/>
        <v>-</v>
      </c>
    </row>
    <row r="180" spans="2:13" x14ac:dyDescent="0.25">
      <c r="B180">
        <v>17175</v>
      </c>
      <c r="C180">
        <v>1</v>
      </c>
      <c r="D180">
        <v>0</v>
      </c>
      <c r="E180">
        <v>0</v>
      </c>
      <c r="F180">
        <v>8</v>
      </c>
      <c r="G180">
        <v>9</v>
      </c>
      <c r="I180" s="7">
        <f t="shared" si="11"/>
        <v>0.1111111111111111</v>
      </c>
      <c r="J180" s="7">
        <f t="shared" si="12"/>
        <v>0</v>
      </c>
      <c r="K180" s="7">
        <f t="shared" si="13"/>
        <v>0</v>
      </c>
      <c r="L180" s="7">
        <f t="shared" si="14"/>
        <v>0.88888888888888884</v>
      </c>
      <c r="M180" s="7" t="str">
        <f t="shared" si="15"/>
        <v>-</v>
      </c>
    </row>
    <row r="181" spans="2:13" x14ac:dyDescent="0.25">
      <c r="B181">
        <v>18339</v>
      </c>
      <c r="C181">
        <v>0</v>
      </c>
      <c r="D181">
        <v>0</v>
      </c>
      <c r="E181">
        <v>0</v>
      </c>
      <c r="F181">
        <v>8</v>
      </c>
      <c r="G181">
        <v>8</v>
      </c>
      <c r="I181" s="7">
        <f t="shared" si="11"/>
        <v>0</v>
      </c>
      <c r="J181" s="7">
        <f t="shared" si="12"/>
        <v>0</v>
      </c>
      <c r="K181" s="7">
        <f t="shared" si="13"/>
        <v>0</v>
      </c>
      <c r="L181" s="7">
        <f t="shared" si="14"/>
        <v>1</v>
      </c>
      <c r="M181" s="7" t="str">
        <f t="shared" si="15"/>
        <v>-</v>
      </c>
    </row>
    <row r="182" spans="2:13" x14ac:dyDescent="0.25">
      <c r="B182">
        <v>18341</v>
      </c>
      <c r="C182">
        <v>0</v>
      </c>
      <c r="D182">
        <v>0</v>
      </c>
      <c r="E182">
        <v>0</v>
      </c>
      <c r="F182">
        <v>11</v>
      </c>
      <c r="G182">
        <v>11</v>
      </c>
      <c r="I182" s="7">
        <f t="shared" si="11"/>
        <v>0</v>
      </c>
      <c r="J182" s="7">
        <f t="shared" si="12"/>
        <v>0</v>
      </c>
      <c r="K182" s="7">
        <f t="shared" si="13"/>
        <v>0</v>
      </c>
      <c r="L182" s="7">
        <f t="shared" si="14"/>
        <v>1</v>
      </c>
      <c r="M182" s="7" t="str">
        <f t="shared" si="15"/>
        <v>-</v>
      </c>
    </row>
    <row r="183" spans="2:13" x14ac:dyDescent="0.25">
      <c r="B183">
        <v>18347</v>
      </c>
      <c r="C183">
        <v>1</v>
      </c>
      <c r="D183">
        <v>0</v>
      </c>
      <c r="E183">
        <v>0</v>
      </c>
      <c r="F183">
        <v>19</v>
      </c>
      <c r="G183">
        <v>20</v>
      </c>
      <c r="I183" s="7">
        <f t="shared" si="11"/>
        <v>0.05</v>
      </c>
      <c r="J183" s="7">
        <f t="shared" si="12"/>
        <v>0</v>
      </c>
      <c r="K183" s="7">
        <f t="shared" si="13"/>
        <v>0</v>
      </c>
      <c r="L183" s="7">
        <f t="shared" si="14"/>
        <v>0.95</v>
      </c>
      <c r="M183" s="7" t="str">
        <f t="shared" si="15"/>
        <v>-</v>
      </c>
    </row>
    <row r="184" spans="2:13" x14ac:dyDescent="0.25">
      <c r="B184">
        <v>18563</v>
      </c>
      <c r="C184">
        <v>1</v>
      </c>
      <c r="D184">
        <v>0</v>
      </c>
      <c r="E184">
        <v>0</v>
      </c>
      <c r="F184">
        <v>12</v>
      </c>
      <c r="G184">
        <v>13</v>
      </c>
      <c r="I184" s="7">
        <f t="shared" si="11"/>
        <v>7.6923076923076927E-2</v>
      </c>
      <c r="J184" s="7">
        <f t="shared" si="12"/>
        <v>0</v>
      </c>
      <c r="K184" s="7">
        <f t="shared" si="13"/>
        <v>0</v>
      </c>
      <c r="L184" s="7">
        <f t="shared" si="14"/>
        <v>0.92307692307692313</v>
      </c>
      <c r="M184" s="7" t="str">
        <f t="shared" si="15"/>
        <v>-</v>
      </c>
    </row>
    <row r="185" spans="2:13" x14ac:dyDescent="0.25">
      <c r="B185">
        <v>18565</v>
      </c>
      <c r="C185">
        <v>0</v>
      </c>
      <c r="D185">
        <v>0</v>
      </c>
      <c r="E185">
        <v>1</v>
      </c>
      <c r="F185">
        <v>10</v>
      </c>
      <c r="G185">
        <v>11</v>
      </c>
      <c r="I185" s="7">
        <f t="shared" si="11"/>
        <v>0</v>
      </c>
      <c r="J185" s="7">
        <f t="shared" si="12"/>
        <v>0</v>
      </c>
      <c r="K185" s="7">
        <f t="shared" si="13"/>
        <v>9.0909090909090912E-2</v>
      </c>
      <c r="L185" s="7">
        <f t="shared" si="14"/>
        <v>0.90909090909090906</v>
      </c>
      <c r="M185" s="7" t="str">
        <f t="shared" si="15"/>
        <v>-</v>
      </c>
    </row>
    <row r="186" spans="2:13" x14ac:dyDescent="0.25">
      <c r="B186">
        <v>18574</v>
      </c>
      <c r="C186">
        <v>0</v>
      </c>
      <c r="D186">
        <v>2</v>
      </c>
      <c r="E186">
        <v>1</v>
      </c>
      <c r="F186">
        <v>8</v>
      </c>
      <c r="G186">
        <v>11</v>
      </c>
      <c r="I186" s="7">
        <f t="shared" si="11"/>
        <v>0</v>
      </c>
      <c r="J186" s="7">
        <f t="shared" si="12"/>
        <v>0.18181818181818182</v>
      </c>
      <c r="K186" s="7">
        <f t="shared" si="13"/>
        <v>9.0909090909090912E-2</v>
      </c>
      <c r="L186" s="7">
        <f t="shared" si="14"/>
        <v>0.72727272727272729</v>
      </c>
      <c r="M186" s="7" t="str">
        <f t="shared" si="15"/>
        <v>-</v>
      </c>
    </row>
    <row r="187" spans="2:13" x14ac:dyDescent="0.25">
      <c r="B187">
        <v>18579</v>
      </c>
      <c r="C187">
        <v>0</v>
      </c>
      <c r="D187">
        <v>0</v>
      </c>
      <c r="E187">
        <v>0</v>
      </c>
      <c r="F187">
        <v>10</v>
      </c>
      <c r="G187">
        <v>10</v>
      </c>
      <c r="I187" s="7">
        <f t="shared" si="11"/>
        <v>0</v>
      </c>
      <c r="J187" s="7">
        <f t="shared" si="12"/>
        <v>0</v>
      </c>
      <c r="K187" s="7">
        <f t="shared" si="13"/>
        <v>0</v>
      </c>
      <c r="L187" s="7">
        <f t="shared" si="14"/>
        <v>1</v>
      </c>
      <c r="M187" s="7" t="str">
        <f t="shared" si="15"/>
        <v>-</v>
      </c>
    </row>
    <row r="188" spans="2:13" x14ac:dyDescent="0.25">
      <c r="B188">
        <v>18810</v>
      </c>
      <c r="C188">
        <v>0</v>
      </c>
      <c r="D188">
        <v>0</v>
      </c>
      <c r="E188">
        <v>1</v>
      </c>
      <c r="F188">
        <v>10</v>
      </c>
      <c r="G188">
        <v>11</v>
      </c>
      <c r="I188" s="7">
        <f t="shared" si="11"/>
        <v>0</v>
      </c>
      <c r="J188" s="7">
        <f t="shared" si="12"/>
        <v>0</v>
      </c>
      <c r="K188" s="7">
        <f t="shared" si="13"/>
        <v>9.0909090909090912E-2</v>
      </c>
      <c r="L188" s="7">
        <f t="shared" si="14"/>
        <v>0.90909090909090906</v>
      </c>
      <c r="M188" s="7" t="str">
        <f t="shared" si="15"/>
        <v>-</v>
      </c>
    </row>
    <row r="189" spans="2:13" x14ac:dyDescent="0.25">
      <c r="B189">
        <v>18853</v>
      </c>
      <c r="C189">
        <v>1</v>
      </c>
      <c r="D189">
        <v>0</v>
      </c>
      <c r="E189">
        <v>0</v>
      </c>
      <c r="F189">
        <v>11</v>
      </c>
      <c r="G189">
        <v>12</v>
      </c>
      <c r="I189" s="7">
        <f t="shared" si="11"/>
        <v>8.3333333333333329E-2</v>
      </c>
      <c r="J189" s="7">
        <f t="shared" si="12"/>
        <v>0</v>
      </c>
      <c r="K189" s="7">
        <f t="shared" si="13"/>
        <v>0</v>
      </c>
      <c r="L189" s="7">
        <f t="shared" si="14"/>
        <v>0.91666666666666663</v>
      </c>
      <c r="M189" s="7" t="str">
        <f t="shared" si="15"/>
        <v>-</v>
      </c>
    </row>
    <row r="190" spans="2:13" x14ac:dyDescent="0.25">
      <c r="B190">
        <v>18855</v>
      </c>
      <c r="C190">
        <v>0</v>
      </c>
      <c r="D190">
        <v>0</v>
      </c>
      <c r="E190">
        <v>0</v>
      </c>
      <c r="F190">
        <v>11</v>
      </c>
      <c r="G190">
        <v>11</v>
      </c>
      <c r="I190" s="7">
        <f t="shared" si="11"/>
        <v>0</v>
      </c>
      <c r="J190" s="7">
        <f t="shared" si="12"/>
        <v>0</v>
      </c>
      <c r="K190" s="7">
        <f t="shared" si="13"/>
        <v>0</v>
      </c>
      <c r="L190" s="7">
        <f t="shared" si="14"/>
        <v>1</v>
      </c>
      <c r="M190" s="7" t="str">
        <f t="shared" si="15"/>
        <v>-</v>
      </c>
    </row>
    <row r="191" spans="2:13" x14ac:dyDescent="0.25">
      <c r="B191">
        <v>19000</v>
      </c>
      <c r="C191">
        <v>0</v>
      </c>
      <c r="D191">
        <v>0</v>
      </c>
      <c r="E191">
        <v>0</v>
      </c>
      <c r="F191">
        <v>9</v>
      </c>
      <c r="G191">
        <v>9</v>
      </c>
      <c r="I191" s="7">
        <f t="shared" si="11"/>
        <v>0</v>
      </c>
      <c r="J191" s="7">
        <f t="shared" si="12"/>
        <v>0</v>
      </c>
      <c r="K191" s="7">
        <f t="shared" si="13"/>
        <v>0</v>
      </c>
      <c r="L191" s="7">
        <f t="shared" si="14"/>
        <v>1</v>
      </c>
      <c r="M191" s="7" t="str">
        <f t="shared" si="15"/>
        <v>-</v>
      </c>
    </row>
    <row r="192" spans="2:13" x14ac:dyDescent="0.25">
      <c r="B192">
        <v>19033</v>
      </c>
      <c r="C192">
        <v>0</v>
      </c>
      <c r="D192">
        <v>0</v>
      </c>
      <c r="E192">
        <v>0</v>
      </c>
      <c r="F192">
        <v>8</v>
      </c>
      <c r="G192">
        <v>8</v>
      </c>
      <c r="I192" s="7">
        <f t="shared" si="11"/>
        <v>0</v>
      </c>
      <c r="J192" s="7">
        <f t="shared" si="12"/>
        <v>0</v>
      </c>
      <c r="K192" s="7">
        <f t="shared" si="13"/>
        <v>0</v>
      </c>
      <c r="L192" s="7">
        <f t="shared" si="14"/>
        <v>1</v>
      </c>
      <c r="M192" s="7" t="str">
        <f t="shared" si="15"/>
        <v>-</v>
      </c>
    </row>
    <row r="193" spans="2:13" x14ac:dyDescent="0.25">
      <c r="B193">
        <v>19088</v>
      </c>
      <c r="C193">
        <v>0</v>
      </c>
      <c r="D193">
        <v>0</v>
      </c>
      <c r="E193">
        <v>0</v>
      </c>
      <c r="F193">
        <v>16</v>
      </c>
      <c r="G193">
        <v>16</v>
      </c>
      <c r="I193" s="7">
        <f t="shared" si="11"/>
        <v>0</v>
      </c>
      <c r="J193" s="7">
        <f t="shared" si="12"/>
        <v>0</v>
      </c>
      <c r="K193" s="7">
        <f t="shared" si="13"/>
        <v>0</v>
      </c>
      <c r="L193" s="7">
        <f t="shared" si="14"/>
        <v>1</v>
      </c>
      <c r="M193" s="7" t="str">
        <f t="shared" si="15"/>
        <v>-</v>
      </c>
    </row>
    <row r="194" spans="2:13" x14ac:dyDescent="0.25">
      <c r="B194">
        <v>19268</v>
      </c>
      <c r="C194">
        <v>1</v>
      </c>
      <c r="D194">
        <v>2</v>
      </c>
      <c r="E194">
        <v>3</v>
      </c>
      <c r="F194">
        <v>9</v>
      </c>
      <c r="G194">
        <v>15</v>
      </c>
      <c r="I194" s="7">
        <f t="shared" si="11"/>
        <v>6.6666666666666666E-2</v>
      </c>
      <c r="J194" s="7">
        <f t="shared" si="12"/>
        <v>0.13333333333333333</v>
      </c>
      <c r="K194" s="7">
        <f t="shared" si="13"/>
        <v>0.2</v>
      </c>
      <c r="L194" s="7">
        <f t="shared" si="14"/>
        <v>0.6</v>
      </c>
      <c r="M194" s="7" t="str">
        <f t="shared" si="15"/>
        <v>-</v>
      </c>
    </row>
    <row r="195" spans="2:13" x14ac:dyDescent="0.25">
      <c r="B195">
        <v>19279</v>
      </c>
      <c r="C195">
        <v>5</v>
      </c>
      <c r="D195">
        <v>0</v>
      </c>
      <c r="E195">
        <v>3</v>
      </c>
      <c r="F195">
        <v>10</v>
      </c>
      <c r="G195">
        <v>18</v>
      </c>
      <c r="I195" s="7">
        <f t="shared" ref="I195:I258" si="16">(C195/$G195)</f>
        <v>0.27777777777777779</v>
      </c>
      <c r="J195" s="7">
        <f t="shared" ref="J195:J258" si="17">(D195/$G195)</f>
        <v>0</v>
      </c>
      <c r="K195" s="7">
        <f t="shared" ref="K195:K258" si="18">(E195/$G195)</f>
        <v>0.16666666666666666</v>
      </c>
      <c r="L195" s="7">
        <f t="shared" ref="L195:L258" si="19">(F195/$G195)</f>
        <v>0.55555555555555558</v>
      </c>
      <c r="M195" s="7" t="str">
        <f t="shared" ref="M195:M258" si="20">IF(SUM(I195:K195)&gt;0.5,"targeted","-")</f>
        <v>-</v>
      </c>
    </row>
    <row r="196" spans="2:13" x14ac:dyDescent="0.25">
      <c r="B196">
        <v>19469</v>
      </c>
      <c r="C196">
        <v>0</v>
      </c>
      <c r="D196">
        <v>0</v>
      </c>
      <c r="E196">
        <v>6</v>
      </c>
      <c r="F196">
        <v>3</v>
      </c>
      <c r="G196">
        <v>9</v>
      </c>
      <c r="I196" s="7">
        <f t="shared" si="16"/>
        <v>0</v>
      </c>
      <c r="J196" s="7">
        <f t="shared" si="17"/>
        <v>0</v>
      </c>
      <c r="K196" s="7">
        <f t="shared" si="18"/>
        <v>0.66666666666666663</v>
      </c>
      <c r="L196" s="7">
        <f t="shared" si="19"/>
        <v>0.33333333333333331</v>
      </c>
      <c r="M196" s="7" t="str">
        <f t="shared" si="20"/>
        <v>targeted</v>
      </c>
    </row>
    <row r="197" spans="2:13" x14ac:dyDescent="0.25">
      <c r="B197">
        <v>19480</v>
      </c>
      <c r="C197">
        <v>0</v>
      </c>
      <c r="D197">
        <v>1</v>
      </c>
      <c r="E197">
        <v>0</v>
      </c>
      <c r="F197">
        <v>10</v>
      </c>
      <c r="G197">
        <v>11</v>
      </c>
      <c r="I197" s="7">
        <f t="shared" si="16"/>
        <v>0</v>
      </c>
      <c r="J197" s="7">
        <f t="shared" si="17"/>
        <v>9.0909090909090912E-2</v>
      </c>
      <c r="K197" s="7">
        <f t="shared" si="18"/>
        <v>0</v>
      </c>
      <c r="L197" s="7">
        <f t="shared" si="19"/>
        <v>0.90909090909090906</v>
      </c>
      <c r="M197" s="7" t="str">
        <f t="shared" si="20"/>
        <v>-</v>
      </c>
    </row>
    <row r="198" spans="2:13" x14ac:dyDescent="0.25">
      <c r="B198">
        <v>19481</v>
      </c>
      <c r="C198">
        <v>0</v>
      </c>
      <c r="D198">
        <v>0</v>
      </c>
      <c r="E198">
        <v>0</v>
      </c>
      <c r="F198">
        <v>8</v>
      </c>
      <c r="G198">
        <v>8</v>
      </c>
      <c r="I198" s="7">
        <f t="shared" si="16"/>
        <v>0</v>
      </c>
      <c r="J198" s="7">
        <f t="shared" si="17"/>
        <v>0</v>
      </c>
      <c r="K198" s="7">
        <f t="shared" si="18"/>
        <v>0</v>
      </c>
      <c r="L198" s="7">
        <f t="shared" si="19"/>
        <v>1</v>
      </c>
      <c r="M198" s="7" t="str">
        <f t="shared" si="20"/>
        <v>-</v>
      </c>
    </row>
    <row r="199" spans="2:13" x14ac:dyDescent="0.25">
      <c r="B199">
        <v>19484</v>
      </c>
      <c r="C199">
        <v>0</v>
      </c>
      <c r="D199">
        <v>0</v>
      </c>
      <c r="E199">
        <v>0</v>
      </c>
      <c r="F199">
        <v>11</v>
      </c>
      <c r="G199">
        <v>11</v>
      </c>
      <c r="I199" s="7">
        <f t="shared" si="16"/>
        <v>0</v>
      </c>
      <c r="J199" s="7">
        <f t="shared" si="17"/>
        <v>0</v>
      </c>
      <c r="K199" s="7">
        <f t="shared" si="18"/>
        <v>0</v>
      </c>
      <c r="L199" s="7">
        <f t="shared" si="19"/>
        <v>1</v>
      </c>
      <c r="M199" s="7" t="str">
        <f t="shared" si="20"/>
        <v>-</v>
      </c>
    </row>
    <row r="200" spans="2:13" x14ac:dyDescent="0.25">
      <c r="B200">
        <v>19545</v>
      </c>
      <c r="C200">
        <v>0</v>
      </c>
      <c r="D200">
        <v>0</v>
      </c>
      <c r="E200">
        <v>1</v>
      </c>
      <c r="F200">
        <v>8</v>
      </c>
      <c r="G200">
        <v>9</v>
      </c>
      <c r="I200" s="7">
        <f t="shared" si="16"/>
        <v>0</v>
      </c>
      <c r="J200" s="7">
        <f t="shared" si="17"/>
        <v>0</v>
      </c>
      <c r="K200" s="7">
        <f t="shared" si="18"/>
        <v>0.1111111111111111</v>
      </c>
      <c r="L200" s="7">
        <f t="shared" si="19"/>
        <v>0.88888888888888884</v>
      </c>
      <c r="M200" s="7" t="str">
        <f t="shared" si="20"/>
        <v>-</v>
      </c>
    </row>
    <row r="201" spans="2:13" x14ac:dyDescent="0.25">
      <c r="B201">
        <v>19688</v>
      </c>
      <c r="C201">
        <v>3</v>
      </c>
      <c r="D201">
        <v>0</v>
      </c>
      <c r="E201">
        <v>0</v>
      </c>
      <c r="F201">
        <v>5</v>
      </c>
      <c r="G201">
        <v>8</v>
      </c>
      <c r="I201" s="7">
        <f t="shared" si="16"/>
        <v>0.375</v>
      </c>
      <c r="J201" s="7">
        <f t="shared" si="17"/>
        <v>0</v>
      </c>
      <c r="K201" s="7">
        <f t="shared" si="18"/>
        <v>0</v>
      </c>
      <c r="L201" s="7">
        <f t="shared" si="19"/>
        <v>0.625</v>
      </c>
      <c r="M201" s="7" t="str">
        <f t="shared" si="20"/>
        <v>-</v>
      </c>
    </row>
    <row r="202" spans="2:13" x14ac:dyDescent="0.25">
      <c r="B202">
        <v>19698</v>
      </c>
      <c r="C202">
        <v>2</v>
      </c>
      <c r="D202">
        <v>0</v>
      </c>
      <c r="E202">
        <v>0</v>
      </c>
      <c r="F202">
        <v>13</v>
      </c>
      <c r="G202">
        <v>15</v>
      </c>
      <c r="I202" s="7">
        <f t="shared" si="16"/>
        <v>0.13333333333333333</v>
      </c>
      <c r="J202" s="7">
        <f t="shared" si="17"/>
        <v>0</v>
      </c>
      <c r="K202" s="7">
        <f t="shared" si="18"/>
        <v>0</v>
      </c>
      <c r="L202" s="7">
        <f t="shared" si="19"/>
        <v>0.8666666666666667</v>
      </c>
      <c r="M202" s="7" t="str">
        <f t="shared" si="20"/>
        <v>-</v>
      </c>
    </row>
    <row r="203" spans="2:13" x14ac:dyDescent="0.25">
      <c r="B203">
        <v>19702</v>
      </c>
      <c r="C203">
        <v>7</v>
      </c>
      <c r="D203">
        <v>0</v>
      </c>
      <c r="E203">
        <v>0</v>
      </c>
      <c r="F203">
        <v>3</v>
      </c>
      <c r="G203">
        <v>10</v>
      </c>
      <c r="I203" s="7">
        <f t="shared" si="16"/>
        <v>0.7</v>
      </c>
      <c r="J203" s="7">
        <f t="shared" si="17"/>
        <v>0</v>
      </c>
      <c r="K203" s="7">
        <f t="shared" si="18"/>
        <v>0</v>
      </c>
      <c r="L203" s="7">
        <f t="shared" si="19"/>
        <v>0.3</v>
      </c>
      <c r="M203" s="7" t="str">
        <f t="shared" si="20"/>
        <v>targeted</v>
      </c>
    </row>
    <row r="204" spans="2:13" x14ac:dyDescent="0.25">
      <c r="B204">
        <v>19707</v>
      </c>
      <c r="C204">
        <v>0</v>
      </c>
      <c r="D204">
        <v>1</v>
      </c>
      <c r="E204">
        <v>0</v>
      </c>
      <c r="F204">
        <v>16</v>
      </c>
      <c r="G204">
        <v>17</v>
      </c>
      <c r="I204" s="7">
        <f t="shared" si="16"/>
        <v>0</v>
      </c>
      <c r="J204" s="7">
        <f t="shared" si="17"/>
        <v>5.8823529411764705E-2</v>
      </c>
      <c r="K204" s="7">
        <f t="shared" si="18"/>
        <v>0</v>
      </c>
      <c r="L204" s="7">
        <f t="shared" si="19"/>
        <v>0.94117647058823528</v>
      </c>
      <c r="M204" s="7" t="str">
        <f t="shared" si="20"/>
        <v>-</v>
      </c>
    </row>
    <row r="205" spans="2:13" x14ac:dyDescent="0.25">
      <c r="B205">
        <v>19708</v>
      </c>
      <c r="C205">
        <v>1</v>
      </c>
      <c r="D205">
        <v>0</v>
      </c>
      <c r="E205">
        <v>0</v>
      </c>
      <c r="F205">
        <v>6</v>
      </c>
      <c r="G205">
        <v>7</v>
      </c>
      <c r="I205" s="7">
        <f t="shared" si="16"/>
        <v>0.14285714285714285</v>
      </c>
      <c r="J205" s="7">
        <f t="shared" si="17"/>
        <v>0</v>
      </c>
      <c r="K205" s="7">
        <f t="shared" si="18"/>
        <v>0</v>
      </c>
      <c r="L205" s="7">
        <f t="shared" si="19"/>
        <v>0.8571428571428571</v>
      </c>
      <c r="M205" s="7" t="str">
        <f t="shared" si="20"/>
        <v>-</v>
      </c>
    </row>
    <row r="206" spans="2:13" x14ac:dyDescent="0.25">
      <c r="B206">
        <v>19710</v>
      </c>
      <c r="C206">
        <v>0</v>
      </c>
      <c r="D206">
        <v>0</v>
      </c>
      <c r="E206">
        <v>3</v>
      </c>
      <c r="F206">
        <v>5</v>
      </c>
      <c r="G206">
        <v>8</v>
      </c>
      <c r="I206" s="7">
        <f t="shared" si="16"/>
        <v>0</v>
      </c>
      <c r="J206" s="7">
        <f t="shared" si="17"/>
        <v>0</v>
      </c>
      <c r="K206" s="7">
        <f t="shared" si="18"/>
        <v>0.375</v>
      </c>
      <c r="L206" s="7">
        <f t="shared" si="19"/>
        <v>0.625</v>
      </c>
      <c r="M206" s="7" t="str">
        <f t="shared" si="20"/>
        <v>-</v>
      </c>
    </row>
    <row r="207" spans="2:13" x14ac:dyDescent="0.25">
      <c r="B207">
        <v>19716</v>
      </c>
      <c r="C207">
        <v>0</v>
      </c>
      <c r="D207">
        <v>0</v>
      </c>
      <c r="E207">
        <v>0</v>
      </c>
      <c r="F207">
        <v>7</v>
      </c>
      <c r="G207">
        <v>7</v>
      </c>
      <c r="I207" s="7">
        <f t="shared" si="16"/>
        <v>0</v>
      </c>
      <c r="J207" s="7">
        <f t="shared" si="17"/>
        <v>0</v>
      </c>
      <c r="K207" s="7">
        <f t="shared" si="18"/>
        <v>0</v>
      </c>
      <c r="L207" s="7">
        <f t="shared" si="19"/>
        <v>1</v>
      </c>
      <c r="M207" s="7" t="str">
        <f t="shared" si="20"/>
        <v>-</v>
      </c>
    </row>
    <row r="208" spans="2:13" x14ac:dyDescent="0.25">
      <c r="B208">
        <v>19718</v>
      </c>
      <c r="C208">
        <v>3</v>
      </c>
      <c r="D208">
        <v>3</v>
      </c>
      <c r="E208">
        <v>1</v>
      </c>
      <c r="F208">
        <v>2</v>
      </c>
      <c r="G208">
        <v>9</v>
      </c>
      <c r="I208" s="7">
        <f t="shared" si="16"/>
        <v>0.33333333333333331</v>
      </c>
      <c r="J208" s="7">
        <f t="shared" si="17"/>
        <v>0.33333333333333331</v>
      </c>
      <c r="K208" s="7">
        <f t="shared" si="18"/>
        <v>0.1111111111111111</v>
      </c>
      <c r="L208" s="7">
        <f t="shared" si="19"/>
        <v>0.22222222222222221</v>
      </c>
      <c r="M208" s="7" t="str">
        <f t="shared" si="20"/>
        <v>targeted</v>
      </c>
    </row>
    <row r="209" spans="2:13" x14ac:dyDescent="0.25">
      <c r="B209">
        <v>20952</v>
      </c>
      <c r="C209">
        <v>5</v>
      </c>
      <c r="D209">
        <v>0</v>
      </c>
      <c r="E209">
        <v>3</v>
      </c>
      <c r="F209">
        <v>7</v>
      </c>
      <c r="G209">
        <v>15</v>
      </c>
      <c r="I209" s="7">
        <f t="shared" si="16"/>
        <v>0.33333333333333331</v>
      </c>
      <c r="J209" s="7">
        <f t="shared" si="17"/>
        <v>0</v>
      </c>
      <c r="K209" s="7">
        <f t="shared" si="18"/>
        <v>0.2</v>
      </c>
      <c r="L209" s="7">
        <f t="shared" si="19"/>
        <v>0.46666666666666667</v>
      </c>
      <c r="M209" s="7" t="str">
        <f t="shared" si="20"/>
        <v>targeted</v>
      </c>
    </row>
    <row r="210" spans="2:13" x14ac:dyDescent="0.25">
      <c r="B210">
        <v>20960</v>
      </c>
      <c r="C210">
        <v>0</v>
      </c>
      <c r="D210">
        <v>0</v>
      </c>
      <c r="E210">
        <v>0</v>
      </c>
      <c r="F210">
        <v>8</v>
      </c>
      <c r="G210">
        <v>8</v>
      </c>
      <c r="I210" s="7">
        <f t="shared" si="16"/>
        <v>0</v>
      </c>
      <c r="J210" s="7">
        <f t="shared" si="17"/>
        <v>0</v>
      </c>
      <c r="K210" s="7">
        <f t="shared" si="18"/>
        <v>0</v>
      </c>
      <c r="L210" s="7">
        <f t="shared" si="19"/>
        <v>1</v>
      </c>
      <c r="M210" s="7" t="str">
        <f t="shared" si="20"/>
        <v>-</v>
      </c>
    </row>
    <row r="211" spans="2:13" x14ac:dyDescent="0.25">
      <c r="B211">
        <v>20962</v>
      </c>
      <c r="C211">
        <v>0</v>
      </c>
      <c r="D211">
        <v>0</v>
      </c>
      <c r="E211">
        <v>0</v>
      </c>
      <c r="F211">
        <v>9</v>
      </c>
      <c r="G211">
        <v>9</v>
      </c>
      <c r="I211" s="7">
        <f t="shared" si="16"/>
        <v>0</v>
      </c>
      <c r="J211" s="7">
        <f t="shared" si="17"/>
        <v>0</v>
      </c>
      <c r="K211" s="7">
        <f t="shared" si="18"/>
        <v>0</v>
      </c>
      <c r="L211" s="7">
        <f t="shared" si="19"/>
        <v>1</v>
      </c>
      <c r="M211" s="7" t="str">
        <f t="shared" si="20"/>
        <v>-</v>
      </c>
    </row>
    <row r="212" spans="2:13" x14ac:dyDescent="0.25">
      <c r="B212">
        <v>20969</v>
      </c>
      <c r="C212">
        <v>1</v>
      </c>
      <c r="D212">
        <v>0</v>
      </c>
      <c r="E212">
        <v>0</v>
      </c>
      <c r="F212">
        <v>9</v>
      </c>
      <c r="G212">
        <v>10</v>
      </c>
      <c r="I212" s="7">
        <f t="shared" si="16"/>
        <v>0.1</v>
      </c>
      <c r="J212" s="7">
        <f t="shared" si="17"/>
        <v>0</v>
      </c>
      <c r="K212" s="7">
        <f t="shared" si="18"/>
        <v>0</v>
      </c>
      <c r="L212" s="7">
        <f t="shared" si="19"/>
        <v>0.9</v>
      </c>
      <c r="M212" s="7" t="str">
        <f t="shared" si="20"/>
        <v>-</v>
      </c>
    </row>
    <row r="213" spans="2:13" x14ac:dyDescent="0.25">
      <c r="B213">
        <v>20973</v>
      </c>
      <c r="C213">
        <v>2</v>
      </c>
      <c r="D213">
        <v>1</v>
      </c>
      <c r="E213">
        <v>0</v>
      </c>
      <c r="F213">
        <v>6</v>
      </c>
      <c r="G213">
        <v>9</v>
      </c>
      <c r="I213" s="7">
        <f t="shared" si="16"/>
        <v>0.22222222222222221</v>
      </c>
      <c r="J213" s="7">
        <f t="shared" si="17"/>
        <v>0.1111111111111111</v>
      </c>
      <c r="K213" s="7">
        <f t="shared" si="18"/>
        <v>0</v>
      </c>
      <c r="L213" s="7">
        <f t="shared" si="19"/>
        <v>0.66666666666666663</v>
      </c>
      <c r="M213" s="7" t="str">
        <f t="shared" si="20"/>
        <v>-</v>
      </c>
    </row>
    <row r="214" spans="2:13" x14ac:dyDescent="0.25">
      <c r="B214">
        <v>20974</v>
      </c>
      <c r="C214">
        <v>5</v>
      </c>
      <c r="D214">
        <v>1</v>
      </c>
      <c r="E214">
        <v>1</v>
      </c>
      <c r="F214">
        <v>3</v>
      </c>
      <c r="G214">
        <v>10</v>
      </c>
      <c r="I214" s="7">
        <f t="shared" si="16"/>
        <v>0.5</v>
      </c>
      <c r="J214" s="7">
        <f t="shared" si="17"/>
        <v>0.1</v>
      </c>
      <c r="K214" s="7">
        <f t="shared" si="18"/>
        <v>0.1</v>
      </c>
      <c r="L214" s="7">
        <f t="shared" si="19"/>
        <v>0.3</v>
      </c>
      <c r="M214" s="7" t="str">
        <f t="shared" si="20"/>
        <v>targeted</v>
      </c>
    </row>
    <row r="215" spans="2:13" x14ac:dyDescent="0.25">
      <c r="B215">
        <v>20983</v>
      </c>
      <c r="C215">
        <v>1</v>
      </c>
      <c r="D215">
        <v>0</v>
      </c>
      <c r="E215">
        <v>0</v>
      </c>
      <c r="F215">
        <v>8</v>
      </c>
      <c r="G215">
        <v>9</v>
      </c>
      <c r="I215" s="7">
        <f t="shared" si="16"/>
        <v>0.1111111111111111</v>
      </c>
      <c r="J215" s="7">
        <f t="shared" si="17"/>
        <v>0</v>
      </c>
      <c r="K215" s="7">
        <f t="shared" si="18"/>
        <v>0</v>
      </c>
      <c r="L215" s="7">
        <f t="shared" si="19"/>
        <v>0.88888888888888884</v>
      </c>
      <c r="M215" s="7" t="str">
        <f t="shared" si="20"/>
        <v>-</v>
      </c>
    </row>
    <row r="216" spans="2:13" x14ac:dyDescent="0.25">
      <c r="B216">
        <v>20992</v>
      </c>
      <c r="C216">
        <v>0</v>
      </c>
      <c r="D216">
        <v>2</v>
      </c>
      <c r="E216">
        <v>1</v>
      </c>
      <c r="F216">
        <v>10</v>
      </c>
      <c r="G216">
        <v>13</v>
      </c>
      <c r="I216" s="7">
        <f t="shared" si="16"/>
        <v>0</v>
      </c>
      <c r="J216" s="7">
        <f t="shared" si="17"/>
        <v>0.15384615384615385</v>
      </c>
      <c r="K216" s="7">
        <f t="shared" si="18"/>
        <v>7.6923076923076927E-2</v>
      </c>
      <c r="L216" s="7">
        <f t="shared" si="19"/>
        <v>0.76923076923076927</v>
      </c>
      <c r="M216" s="7" t="str">
        <f t="shared" si="20"/>
        <v>-</v>
      </c>
    </row>
    <row r="217" spans="2:13" x14ac:dyDescent="0.25">
      <c r="B217">
        <v>20993</v>
      </c>
      <c r="C217">
        <v>0</v>
      </c>
      <c r="D217">
        <v>0</v>
      </c>
      <c r="E217">
        <v>0</v>
      </c>
      <c r="F217">
        <v>8</v>
      </c>
      <c r="G217">
        <v>8</v>
      </c>
      <c r="I217" s="7">
        <f t="shared" si="16"/>
        <v>0</v>
      </c>
      <c r="J217" s="7">
        <f t="shared" si="17"/>
        <v>0</v>
      </c>
      <c r="K217" s="7">
        <f t="shared" si="18"/>
        <v>0</v>
      </c>
      <c r="L217" s="7">
        <f t="shared" si="19"/>
        <v>1</v>
      </c>
      <c r="M217" s="7" t="str">
        <f t="shared" si="20"/>
        <v>-</v>
      </c>
    </row>
    <row r="218" spans="2:13" x14ac:dyDescent="0.25">
      <c r="B218">
        <v>21132</v>
      </c>
      <c r="C218">
        <v>3</v>
      </c>
      <c r="D218">
        <v>0</v>
      </c>
      <c r="E218">
        <v>0</v>
      </c>
      <c r="F218">
        <v>4</v>
      </c>
      <c r="G218">
        <v>7</v>
      </c>
      <c r="I218" s="7">
        <f t="shared" si="16"/>
        <v>0.42857142857142855</v>
      </c>
      <c r="J218" s="7">
        <f t="shared" si="17"/>
        <v>0</v>
      </c>
      <c r="K218" s="7">
        <f t="shared" si="18"/>
        <v>0</v>
      </c>
      <c r="L218" s="7">
        <f t="shared" si="19"/>
        <v>0.5714285714285714</v>
      </c>
      <c r="M218" s="7" t="str">
        <f t="shared" si="20"/>
        <v>-</v>
      </c>
    </row>
    <row r="219" spans="2:13" x14ac:dyDescent="0.25">
      <c r="B219">
        <v>21283</v>
      </c>
      <c r="C219">
        <v>0</v>
      </c>
      <c r="D219">
        <v>2</v>
      </c>
      <c r="E219">
        <v>0</v>
      </c>
      <c r="F219">
        <v>8</v>
      </c>
      <c r="G219">
        <v>10</v>
      </c>
      <c r="I219" s="7">
        <f t="shared" si="16"/>
        <v>0</v>
      </c>
      <c r="J219" s="7">
        <f t="shared" si="17"/>
        <v>0.2</v>
      </c>
      <c r="K219" s="7">
        <f t="shared" si="18"/>
        <v>0</v>
      </c>
      <c r="L219" s="7">
        <f t="shared" si="19"/>
        <v>0.8</v>
      </c>
      <c r="M219" s="7" t="str">
        <f t="shared" si="20"/>
        <v>-</v>
      </c>
    </row>
    <row r="220" spans="2:13" x14ac:dyDescent="0.25">
      <c r="B220">
        <v>21286</v>
      </c>
      <c r="C220">
        <v>5</v>
      </c>
      <c r="D220">
        <v>0</v>
      </c>
      <c r="E220">
        <v>0</v>
      </c>
      <c r="F220">
        <v>3</v>
      </c>
      <c r="G220">
        <v>8</v>
      </c>
      <c r="I220" s="7">
        <f t="shared" si="16"/>
        <v>0.625</v>
      </c>
      <c r="J220" s="7">
        <f t="shared" si="17"/>
        <v>0</v>
      </c>
      <c r="K220" s="7">
        <f t="shared" si="18"/>
        <v>0</v>
      </c>
      <c r="L220" s="7">
        <f t="shared" si="19"/>
        <v>0.375</v>
      </c>
      <c r="M220" s="7" t="str">
        <f t="shared" si="20"/>
        <v>targeted</v>
      </c>
    </row>
    <row r="221" spans="2:13" x14ac:dyDescent="0.25">
      <c r="B221">
        <v>21289</v>
      </c>
      <c r="C221">
        <v>0</v>
      </c>
      <c r="D221">
        <v>0</v>
      </c>
      <c r="E221">
        <v>0</v>
      </c>
      <c r="F221">
        <v>7</v>
      </c>
      <c r="G221">
        <v>7</v>
      </c>
      <c r="I221" s="7">
        <f t="shared" si="16"/>
        <v>0</v>
      </c>
      <c r="J221" s="7">
        <f t="shared" si="17"/>
        <v>0</v>
      </c>
      <c r="K221" s="7">
        <f t="shared" si="18"/>
        <v>0</v>
      </c>
      <c r="L221" s="7">
        <f t="shared" si="19"/>
        <v>1</v>
      </c>
      <c r="M221" s="7" t="str">
        <f t="shared" si="20"/>
        <v>-</v>
      </c>
    </row>
    <row r="222" spans="2:13" x14ac:dyDescent="0.25">
      <c r="B222">
        <v>21423</v>
      </c>
      <c r="C222">
        <v>0</v>
      </c>
      <c r="D222">
        <v>0</v>
      </c>
      <c r="E222">
        <v>0</v>
      </c>
      <c r="F222">
        <v>7</v>
      </c>
      <c r="G222">
        <v>7</v>
      </c>
      <c r="I222" s="7">
        <f t="shared" si="16"/>
        <v>0</v>
      </c>
      <c r="J222" s="7">
        <f t="shared" si="17"/>
        <v>0</v>
      </c>
      <c r="K222" s="7">
        <f t="shared" si="18"/>
        <v>0</v>
      </c>
      <c r="L222" s="7">
        <f t="shared" si="19"/>
        <v>1</v>
      </c>
      <c r="M222" s="7" t="str">
        <f t="shared" si="20"/>
        <v>-</v>
      </c>
    </row>
    <row r="223" spans="2:13" x14ac:dyDescent="0.25">
      <c r="B223">
        <v>21474</v>
      </c>
      <c r="C223">
        <v>4</v>
      </c>
      <c r="D223">
        <v>0</v>
      </c>
      <c r="E223">
        <v>1</v>
      </c>
      <c r="F223">
        <v>8</v>
      </c>
      <c r="G223">
        <v>13</v>
      </c>
      <c r="I223" s="7">
        <f t="shared" si="16"/>
        <v>0.30769230769230771</v>
      </c>
      <c r="J223" s="7">
        <f t="shared" si="17"/>
        <v>0</v>
      </c>
      <c r="K223" s="7">
        <f t="shared" si="18"/>
        <v>7.6923076923076927E-2</v>
      </c>
      <c r="L223" s="7">
        <f t="shared" si="19"/>
        <v>0.61538461538461542</v>
      </c>
      <c r="M223" s="7" t="str">
        <f t="shared" si="20"/>
        <v>-</v>
      </c>
    </row>
    <row r="224" spans="2:13" x14ac:dyDescent="0.25">
      <c r="B224">
        <v>21642</v>
      </c>
      <c r="C224">
        <v>6</v>
      </c>
      <c r="D224">
        <v>0</v>
      </c>
      <c r="E224">
        <v>0</v>
      </c>
      <c r="F224">
        <v>6</v>
      </c>
      <c r="G224">
        <v>12</v>
      </c>
      <c r="I224" s="7">
        <f t="shared" si="16"/>
        <v>0.5</v>
      </c>
      <c r="J224" s="7">
        <f t="shared" si="17"/>
        <v>0</v>
      </c>
      <c r="K224" s="7">
        <f t="shared" si="18"/>
        <v>0</v>
      </c>
      <c r="L224" s="7">
        <f t="shared" si="19"/>
        <v>0.5</v>
      </c>
      <c r="M224" s="7" t="str">
        <f t="shared" si="20"/>
        <v>-</v>
      </c>
    </row>
    <row r="225" spans="2:13" x14ac:dyDescent="0.25">
      <c r="B225">
        <v>21649</v>
      </c>
      <c r="C225">
        <v>1</v>
      </c>
      <c r="D225">
        <v>0</v>
      </c>
      <c r="E225">
        <v>0</v>
      </c>
      <c r="F225">
        <v>7</v>
      </c>
      <c r="G225">
        <v>8</v>
      </c>
      <c r="I225" s="7">
        <f t="shared" si="16"/>
        <v>0.125</v>
      </c>
      <c r="J225" s="7">
        <f t="shared" si="17"/>
        <v>0</v>
      </c>
      <c r="K225" s="7">
        <f t="shared" si="18"/>
        <v>0</v>
      </c>
      <c r="L225" s="7">
        <f t="shared" si="19"/>
        <v>0.875</v>
      </c>
      <c r="M225" s="7" t="str">
        <f t="shared" si="20"/>
        <v>-</v>
      </c>
    </row>
    <row r="226" spans="2:13" x14ac:dyDescent="0.25">
      <c r="B226">
        <v>21651</v>
      </c>
      <c r="C226">
        <v>2</v>
      </c>
      <c r="D226">
        <v>0</v>
      </c>
      <c r="E226">
        <v>0</v>
      </c>
      <c r="F226">
        <v>7</v>
      </c>
      <c r="G226">
        <v>9</v>
      </c>
      <c r="I226" s="7">
        <f t="shared" si="16"/>
        <v>0.22222222222222221</v>
      </c>
      <c r="J226" s="7">
        <f t="shared" si="17"/>
        <v>0</v>
      </c>
      <c r="K226" s="7">
        <f t="shared" si="18"/>
        <v>0</v>
      </c>
      <c r="L226" s="7">
        <f t="shared" si="19"/>
        <v>0.77777777777777779</v>
      </c>
      <c r="M226" s="7" t="str">
        <f t="shared" si="20"/>
        <v>-</v>
      </c>
    </row>
    <row r="227" spans="2:13" x14ac:dyDescent="0.25">
      <c r="B227">
        <v>21862</v>
      </c>
      <c r="C227">
        <v>0</v>
      </c>
      <c r="D227">
        <v>0</v>
      </c>
      <c r="E227">
        <v>0</v>
      </c>
      <c r="F227">
        <v>13</v>
      </c>
      <c r="G227">
        <v>13</v>
      </c>
      <c r="I227" s="7">
        <f t="shared" si="16"/>
        <v>0</v>
      </c>
      <c r="J227" s="7">
        <f t="shared" si="17"/>
        <v>0</v>
      </c>
      <c r="K227" s="7">
        <f t="shared" si="18"/>
        <v>0</v>
      </c>
      <c r="L227" s="7">
        <f t="shared" si="19"/>
        <v>1</v>
      </c>
      <c r="M227" s="7" t="str">
        <f t="shared" si="20"/>
        <v>-</v>
      </c>
    </row>
    <row r="228" spans="2:13" x14ac:dyDescent="0.25">
      <c r="B228">
        <v>21942</v>
      </c>
      <c r="C228">
        <v>3</v>
      </c>
      <c r="D228">
        <v>0</v>
      </c>
      <c r="E228">
        <v>0</v>
      </c>
      <c r="F228">
        <v>5</v>
      </c>
      <c r="G228">
        <v>8</v>
      </c>
      <c r="I228" s="7">
        <f t="shared" si="16"/>
        <v>0.375</v>
      </c>
      <c r="J228" s="7">
        <f t="shared" si="17"/>
        <v>0</v>
      </c>
      <c r="K228" s="7">
        <f t="shared" si="18"/>
        <v>0</v>
      </c>
      <c r="L228" s="7">
        <f t="shared" si="19"/>
        <v>0.625</v>
      </c>
      <c r="M228" s="7" t="str">
        <f t="shared" si="20"/>
        <v>-</v>
      </c>
    </row>
    <row r="229" spans="2:13" x14ac:dyDescent="0.25">
      <c r="B229">
        <v>21944</v>
      </c>
      <c r="C229">
        <v>0</v>
      </c>
      <c r="D229">
        <v>0</v>
      </c>
      <c r="E229">
        <v>0</v>
      </c>
      <c r="F229">
        <v>9</v>
      </c>
      <c r="G229">
        <v>9</v>
      </c>
      <c r="I229" s="7">
        <f t="shared" si="16"/>
        <v>0</v>
      </c>
      <c r="J229" s="7">
        <f t="shared" si="17"/>
        <v>0</v>
      </c>
      <c r="K229" s="7">
        <f t="shared" si="18"/>
        <v>0</v>
      </c>
      <c r="L229" s="7">
        <f t="shared" si="19"/>
        <v>1</v>
      </c>
      <c r="M229" s="7" t="str">
        <f t="shared" si="20"/>
        <v>-</v>
      </c>
    </row>
    <row r="230" spans="2:13" x14ac:dyDescent="0.25">
      <c r="B230">
        <v>21948</v>
      </c>
      <c r="C230">
        <v>3</v>
      </c>
      <c r="D230">
        <v>1</v>
      </c>
      <c r="E230">
        <v>0</v>
      </c>
      <c r="F230">
        <v>3</v>
      </c>
      <c r="G230">
        <v>7</v>
      </c>
      <c r="I230" s="7">
        <f t="shared" si="16"/>
        <v>0.42857142857142855</v>
      </c>
      <c r="J230" s="7">
        <f t="shared" si="17"/>
        <v>0.14285714285714285</v>
      </c>
      <c r="K230" s="7">
        <f t="shared" si="18"/>
        <v>0</v>
      </c>
      <c r="L230" s="7">
        <f t="shared" si="19"/>
        <v>0.42857142857142855</v>
      </c>
      <c r="M230" s="7" t="str">
        <f t="shared" si="20"/>
        <v>targeted</v>
      </c>
    </row>
    <row r="231" spans="2:13" x14ac:dyDescent="0.25">
      <c r="B231">
        <v>21957</v>
      </c>
      <c r="C231">
        <v>1</v>
      </c>
      <c r="D231">
        <v>0</v>
      </c>
      <c r="E231">
        <v>1</v>
      </c>
      <c r="F231">
        <v>7</v>
      </c>
      <c r="G231">
        <v>9</v>
      </c>
      <c r="I231" s="7">
        <f t="shared" si="16"/>
        <v>0.1111111111111111</v>
      </c>
      <c r="J231" s="7">
        <f t="shared" si="17"/>
        <v>0</v>
      </c>
      <c r="K231" s="7">
        <f t="shared" si="18"/>
        <v>0.1111111111111111</v>
      </c>
      <c r="L231" s="7">
        <f t="shared" si="19"/>
        <v>0.77777777777777779</v>
      </c>
      <c r="M231" s="7" t="str">
        <f t="shared" si="20"/>
        <v>-</v>
      </c>
    </row>
    <row r="232" spans="2:13" x14ac:dyDescent="0.25">
      <c r="B232">
        <v>21962</v>
      </c>
      <c r="C232">
        <v>1</v>
      </c>
      <c r="D232">
        <v>0</v>
      </c>
      <c r="E232">
        <v>0</v>
      </c>
      <c r="F232">
        <v>6</v>
      </c>
      <c r="G232">
        <v>7</v>
      </c>
      <c r="I232" s="7">
        <f t="shared" si="16"/>
        <v>0.14285714285714285</v>
      </c>
      <c r="J232" s="7">
        <f t="shared" si="17"/>
        <v>0</v>
      </c>
      <c r="K232" s="7">
        <f t="shared" si="18"/>
        <v>0</v>
      </c>
      <c r="L232" s="7">
        <f t="shared" si="19"/>
        <v>0.8571428571428571</v>
      </c>
      <c r="M232" s="7" t="str">
        <f t="shared" si="20"/>
        <v>-</v>
      </c>
    </row>
    <row r="233" spans="2:13" x14ac:dyDescent="0.25">
      <c r="B233">
        <v>22273</v>
      </c>
      <c r="C233">
        <v>7</v>
      </c>
      <c r="D233">
        <v>0</v>
      </c>
      <c r="E233">
        <v>0</v>
      </c>
      <c r="F233">
        <v>5</v>
      </c>
      <c r="G233">
        <v>12</v>
      </c>
      <c r="I233" s="7">
        <f t="shared" si="16"/>
        <v>0.58333333333333337</v>
      </c>
      <c r="J233" s="7">
        <f t="shared" si="17"/>
        <v>0</v>
      </c>
      <c r="K233" s="7">
        <f t="shared" si="18"/>
        <v>0</v>
      </c>
      <c r="L233" s="7">
        <f t="shared" si="19"/>
        <v>0.41666666666666669</v>
      </c>
      <c r="M233" s="7" t="str">
        <f t="shared" si="20"/>
        <v>targeted</v>
      </c>
    </row>
    <row r="234" spans="2:13" x14ac:dyDescent="0.25">
      <c r="B234">
        <v>22285</v>
      </c>
      <c r="C234">
        <v>1</v>
      </c>
      <c r="D234">
        <v>0</v>
      </c>
      <c r="E234">
        <v>0</v>
      </c>
      <c r="F234">
        <v>11</v>
      </c>
      <c r="G234">
        <v>12</v>
      </c>
      <c r="I234" s="7">
        <f t="shared" si="16"/>
        <v>8.3333333333333329E-2</v>
      </c>
      <c r="J234" s="7">
        <f t="shared" si="17"/>
        <v>0</v>
      </c>
      <c r="K234" s="7">
        <f t="shared" si="18"/>
        <v>0</v>
      </c>
      <c r="L234" s="7">
        <f t="shared" si="19"/>
        <v>0.91666666666666663</v>
      </c>
      <c r="M234" s="7" t="str">
        <f t="shared" si="20"/>
        <v>-</v>
      </c>
    </row>
    <row r="235" spans="2:13" x14ac:dyDescent="0.25">
      <c r="B235">
        <v>22290</v>
      </c>
      <c r="C235">
        <v>0</v>
      </c>
      <c r="D235">
        <v>0</v>
      </c>
      <c r="E235">
        <v>0</v>
      </c>
      <c r="F235">
        <v>8</v>
      </c>
      <c r="G235">
        <v>8</v>
      </c>
      <c r="I235" s="7">
        <f t="shared" si="16"/>
        <v>0</v>
      </c>
      <c r="J235" s="7">
        <f t="shared" si="17"/>
        <v>0</v>
      </c>
      <c r="K235" s="7">
        <f t="shared" si="18"/>
        <v>0</v>
      </c>
      <c r="L235" s="7">
        <f t="shared" si="19"/>
        <v>1</v>
      </c>
      <c r="M235" s="7" t="str">
        <f t="shared" si="20"/>
        <v>-</v>
      </c>
    </row>
    <row r="236" spans="2:13" x14ac:dyDescent="0.25">
      <c r="B236">
        <v>22366</v>
      </c>
      <c r="C236">
        <v>1</v>
      </c>
      <c r="D236">
        <v>0</v>
      </c>
      <c r="E236">
        <v>0</v>
      </c>
      <c r="F236">
        <v>6</v>
      </c>
      <c r="G236">
        <v>7</v>
      </c>
      <c r="I236" s="7">
        <f t="shared" si="16"/>
        <v>0.14285714285714285</v>
      </c>
      <c r="J236" s="7">
        <f t="shared" si="17"/>
        <v>0</v>
      </c>
      <c r="K236" s="7">
        <f t="shared" si="18"/>
        <v>0</v>
      </c>
      <c r="L236" s="7">
        <f t="shared" si="19"/>
        <v>0.8571428571428571</v>
      </c>
      <c r="M236" s="7" t="str">
        <f t="shared" si="20"/>
        <v>-</v>
      </c>
    </row>
    <row r="237" spans="2:13" x14ac:dyDescent="0.25">
      <c r="B237">
        <v>22594</v>
      </c>
      <c r="C237">
        <v>0</v>
      </c>
      <c r="D237">
        <v>1</v>
      </c>
      <c r="E237">
        <v>0</v>
      </c>
      <c r="F237">
        <v>5</v>
      </c>
      <c r="G237">
        <v>6</v>
      </c>
      <c r="I237" s="7">
        <f t="shared" si="16"/>
        <v>0</v>
      </c>
      <c r="J237" s="7">
        <f t="shared" si="17"/>
        <v>0.16666666666666666</v>
      </c>
      <c r="K237" s="7">
        <f t="shared" si="18"/>
        <v>0</v>
      </c>
      <c r="L237" s="7">
        <f t="shared" si="19"/>
        <v>0.83333333333333337</v>
      </c>
      <c r="M237" s="7" t="str">
        <f t="shared" si="20"/>
        <v>-</v>
      </c>
    </row>
    <row r="238" spans="2:13" x14ac:dyDescent="0.25">
      <c r="B238">
        <v>22595</v>
      </c>
      <c r="C238">
        <v>0</v>
      </c>
      <c r="D238">
        <v>0</v>
      </c>
      <c r="E238">
        <v>1</v>
      </c>
      <c r="F238">
        <v>8</v>
      </c>
      <c r="G238">
        <v>9</v>
      </c>
      <c r="I238" s="7">
        <f t="shared" si="16"/>
        <v>0</v>
      </c>
      <c r="J238" s="7">
        <f t="shared" si="17"/>
        <v>0</v>
      </c>
      <c r="K238" s="7">
        <f t="shared" si="18"/>
        <v>0.1111111111111111</v>
      </c>
      <c r="L238" s="7">
        <f t="shared" si="19"/>
        <v>0.88888888888888884</v>
      </c>
      <c r="M238" s="7" t="str">
        <f t="shared" si="20"/>
        <v>-</v>
      </c>
    </row>
    <row r="239" spans="2:13" x14ac:dyDescent="0.25">
      <c r="B239">
        <v>22614</v>
      </c>
      <c r="C239">
        <v>2</v>
      </c>
      <c r="D239">
        <v>0</v>
      </c>
      <c r="E239">
        <v>0</v>
      </c>
      <c r="F239">
        <v>4</v>
      </c>
      <c r="G239">
        <v>6</v>
      </c>
      <c r="I239" s="7">
        <f t="shared" si="16"/>
        <v>0.33333333333333331</v>
      </c>
      <c r="J239" s="7">
        <f t="shared" si="17"/>
        <v>0</v>
      </c>
      <c r="K239" s="7">
        <f t="shared" si="18"/>
        <v>0</v>
      </c>
      <c r="L239" s="7">
        <f t="shared" si="19"/>
        <v>0.66666666666666663</v>
      </c>
      <c r="M239" s="7" t="str">
        <f t="shared" si="20"/>
        <v>-</v>
      </c>
    </row>
    <row r="240" spans="2:13" x14ac:dyDescent="0.25">
      <c r="B240">
        <v>22615</v>
      </c>
      <c r="C240">
        <v>0</v>
      </c>
      <c r="D240">
        <v>0</v>
      </c>
      <c r="E240">
        <v>2</v>
      </c>
      <c r="F240">
        <v>5</v>
      </c>
      <c r="G240">
        <v>7</v>
      </c>
      <c r="I240" s="7">
        <f t="shared" si="16"/>
        <v>0</v>
      </c>
      <c r="J240" s="7">
        <f t="shared" si="17"/>
        <v>0</v>
      </c>
      <c r="K240" s="7">
        <f t="shared" si="18"/>
        <v>0.2857142857142857</v>
      </c>
      <c r="L240" s="7">
        <f t="shared" si="19"/>
        <v>0.7142857142857143</v>
      </c>
      <c r="M240" s="7" t="str">
        <f t="shared" si="20"/>
        <v>-</v>
      </c>
    </row>
    <row r="241" spans="2:13" x14ac:dyDescent="0.25">
      <c r="B241">
        <v>22634</v>
      </c>
      <c r="C241">
        <v>0</v>
      </c>
      <c r="D241">
        <v>1</v>
      </c>
      <c r="E241">
        <v>0</v>
      </c>
      <c r="F241">
        <v>6</v>
      </c>
      <c r="G241">
        <v>7</v>
      </c>
      <c r="I241" s="7">
        <f t="shared" si="16"/>
        <v>0</v>
      </c>
      <c r="J241" s="7">
        <f t="shared" si="17"/>
        <v>0.14285714285714285</v>
      </c>
      <c r="K241" s="7">
        <f t="shared" si="18"/>
        <v>0</v>
      </c>
      <c r="L241" s="7">
        <f t="shared" si="19"/>
        <v>0.8571428571428571</v>
      </c>
      <c r="M241" s="7" t="str">
        <f t="shared" si="20"/>
        <v>-</v>
      </c>
    </row>
    <row r="242" spans="2:13" x14ac:dyDescent="0.25">
      <c r="B242">
        <v>22638</v>
      </c>
      <c r="C242">
        <v>2</v>
      </c>
      <c r="D242">
        <v>0</v>
      </c>
      <c r="E242">
        <v>1</v>
      </c>
      <c r="F242">
        <v>7</v>
      </c>
      <c r="G242">
        <v>10</v>
      </c>
      <c r="I242" s="7">
        <f t="shared" si="16"/>
        <v>0.2</v>
      </c>
      <c r="J242" s="7">
        <f t="shared" si="17"/>
        <v>0</v>
      </c>
      <c r="K242" s="7">
        <f t="shared" si="18"/>
        <v>0.1</v>
      </c>
      <c r="L242" s="7">
        <f t="shared" si="19"/>
        <v>0.7</v>
      </c>
      <c r="M242" s="7" t="str">
        <f t="shared" si="20"/>
        <v>-</v>
      </c>
    </row>
    <row r="243" spans="2:13" x14ac:dyDescent="0.25">
      <c r="B243">
        <v>22649</v>
      </c>
      <c r="C243">
        <v>1</v>
      </c>
      <c r="D243">
        <v>4</v>
      </c>
      <c r="E243">
        <v>0</v>
      </c>
      <c r="F243">
        <v>2</v>
      </c>
      <c r="G243">
        <v>7</v>
      </c>
      <c r="I243" s="7">
        <f t="shared" si="16"/>
        <v>0.14285714285714285</v>
      </c>
      <c r="J243" s="7">
        <f t="shared" si="17"/>
        <v>0.5714285714285714</v>
      </c>
      <c r="K243" s="7">
        <f t="shared" si="18"/>
        <v>0</v>
      </c>
      <c r="L243" s="7">
        <f t="shared" si="19"/>
        <v>0.2857142857142857</v>
      </c>
      <c r="M243" s="7" t="str">
        <f t="shared" si="20"/>
        <v>targeted</v>
      </c>
    </row>
    <row r="244" spans="2:13" x14ac:dyDescent="0.25">
      <c r="B244">
        <v>22654</v>
      </c>
      <c r="C244">
        <v>1</v>
      </c>
      <c r="D244">
        <v>1</v>
      </c>
      <c r="E244">
        <v>0</v>
      </c>
      <c r="F244">
        <v>4</v>
      </c>
      <c r="G244">
        <v>6</v>
      </c>
      <c r="I244" s="7">
        <f t="shared" si="16"/>
        <v>0.16666666666666666</v>
      </c>
      <c r="J244" s="7">
        <f t="shared" si="17"/>
        <v>0.16666666666666666</v>
      </c>
      <c r="K244" s="7">
        <f t="shared" si="18"/>
        <v>0</v>
      </c>
      <c r="L244" s="7">
        <f t="shared" si="19"/>
        <v>0.66666666666666663</v>
      </c>
      <c r="M244" s="7" t="str">
        <f t="shared" si="20"/>
        <v>-</v>
      </c>
    </row>
    <row r="245" spans="2:13" x14ac:dyDescent="0.25">
      <c r="B245">
        <v>22669</v>
      </c>
      <c r="C245">
        <v>3</v>
      </c>
      <c r="D245">
        <v>0</v>
      </c>
      <c r="E245">
        <v>0</v>
      </c>
      <c r="F245">
        <v>8</v>
      </c>
      <c r="G245">
        <v>11</v>
      </c>
      <c r="I245" s="7">
        <f t="shared" si="16"/>
        <v>0.27272727272727271</v>
      </c>
      <c r="J245" s="7">
        <f t="shared" si="17"/>
        <v>0</v>
      </c>
      <c r="K245" s="7">
        <f t="shared" si="18"/>
        <v>0</v>
      </c>
      <c r="L245" s="7">
        <f t="shared" si="19"/>
        <v>0.72727272727272729</v>
      </c>
      <c r="M245" s="7" t="str">
        <f t="shared" si="20"/>
        <v>-</v>
      </c>
    </row>
    <row r="246" spans="2:13" x14ac:dyDescent="0.25">
      <c r="B246">
        <v>23626</v>
      </c>
      <c r="C246">
        <v>0</v>
      </c>
      <c r="D246">
        <v>0</v>
      </c>
      <c r="E246">
        <v>0</v>
      </c>
      <c r="F246">
        <v>11</v>
      </c>
      <c r="G246">
        <v>11</v>
      </c>
      <c r="I246" s="7">
        <f t="shared" si="16"/>
        <v>0</v>
      </c>
      <c r="J246" s="7">
        <f t="shared" si="17"/>
        <v>0</v>
      </c>
      <c r="K246" s="7">
        <f t="shared" si="18"/>
        <v>0</v>
      </c>
      <c r="L246" s="7">
        <f t="shared" si="19"/>
        <v>1</v>
      </c>
      <c r="M246" s="7" t="str">
        <f t="shared" si="20"/>
        <v>-</v>
      </c>
    </row>
    <row r="247" spans="2:13" x14ac:dyDescent="0.25">
      <c r="B247">
        <v>24628</v>
      </c>
      <c r="C247">
        <v>2</v>
      </c>
      <c r="D247">
        <v>1</v>
      </c>
      <c r="E247">
        <v>0</v>
      </c>
      <c r="F247">
        <v>6</v>
      </c>
      <c r="G247">
        <v>9</v>
      </c>
      <c r="I247" s="7">
        <f t="shared" si="16"/>
        <v>0.22222222222222221</v>
      </c>
      <c r="J247" s="7">
        <f t="shared" si="17"/>
        <v>0.1111111111111111</v>
      </c>
      <c r="K247" s="7">
        <f t="shared" si="18"/>
        <v>0</v>
      </c>
      <c r="L247" s="7">
        <f t="shared" si="19"/>
        <v>0.66666666666666663</v>
      </c>
      <c r="M247" s="7" t="str">
        <f t="shared" si="20"/>
        <v>-</v>
      </c>
    </row>
    <row r="248" spans="2:13" x14ac:dyDescent="0.25">
      <c r="B248">
        <v>24632</v>
      </c>
      <c r="C248">
        <v>1</v>
      </c>
      <c r="D248">
        <v>0</v>
      </c>
      <c r="E248">
        <v>6</v>
      </c>
      <c r="F248">
        <v>1</v>
      </c>
      <c r="G248">
        <v>8</v>
      </c>
      <c r="I248" s="7">
        <f t="shared" si="16"/>
        <v>0.125</v>
      </c>
      <c r="J248" s="7">
        <f t="shared" si="17"/>
        <v>0</v>
      </c>
      <c r="K248" s="7">
        <f t="shared" si="18"/>
        <v>0.75</v>
      </c>
      <c r="L248" s="7">
        <f t="shared" si="19"/>
        <v>0.125</v>
      </c>
      <c r="M248" s="7" t="str">
        <f t="shared" si="20"/>
        <v>targeted</v>
      </c>
    </row>
    <row r="249" spans="2:13" x14ac:dyDescent="0.25">
      <c r="B249">
        <v>24649</v>
      </c>
      <c r="C249">
        <v>1</v>
      </c>
      <c r="D249">
        <v>0</v>
      </c>
      <c r="E249">
        <v>1</v>
      </c>
      <c r="F249">
        <v>4</v>
      </c>
      <c r="G249">
        <v>6</v>
      </c>
      <c r="I249" s="7">
        <f t="shared" si="16"/>
        <v>0.16666666666666666</v>
      </c>
      <c r="J249" s="7">
        <f t="shared" si="17"/>
        <v>0</v>
      </c>
      <c r="K249" s="7">
        <f t="shared" si="18"/>
        <v>0.16666666666666666</v>
      </c>
      <c r="L249" s="7">
        <f t="shared" si="19"/>
        <v>0.66666666666666663</v>
      </c>
      <c r="M249" s="7" t="str">
        <f t="shared" si="20"/>
        <v>-</v>
      </c>
    </row>
    <row r="250" spans="2:13" x14ac:dyDescent="0.25">
      <c r="B250">
        <v>24654</v>
      </c>
      <c r="C250">
        <v>1</v>
      </c>
      <c r="D250">
        <v>1</v>
      </c>
      <c r="E250">
        <v>0</v>
      </c>
      <c r="F250">
        <v>11</v>
      </c>
      <c r="G250">
        <v>13</v>
      </c>
      <c r="I250" s="7">
        <f t="shared" si="16"/>
        <v>7.6923076923076927E-2</v>
      </c>
      <c r="J250" s="7">
        <f t="shared" si="17"/>
        <v>7.6923076923076927E-2</v>
      </c>
      <c r="K250" s="7">
        <f t="shared" si="18"/>
        <v>0</v>
      </c>
      <c r="L250" s="7">
        <f t="shared" si="19"/>
        <v>0.84615384615384615</v>
      </c>
      <c r="M250" s="7" t="str">
        <f t="shared" si="20"/>
        <v>-</v>
      </c>
    </row>
    <row r="251" spans="2:13" x14ac:dyDescent="0.25">
      <c r="B251">
        <v>24657</v>
      </c>
      <c r="C251">
        <v>0</v>
      </c>
      <c r="D251">
        <v>0</v>
      </c>
      <c r="E251">
        <v>1</v>
      </c>
      <c r="F251">
        <v>8</v>
      </c>
      <c r="G251">
        <v>9</v>
      </c>
      <c r="I251" s="7">
        <f t="shared" si="16"/>
        <v>0</v>
      </c>
      <c r="J251" s="7">
        <f t="shared" si="17"/>
        <v>0</v>
      </c>
      <c r="K251" s="7">
        <f t="shared" si="18"/>
        <v>0.1111111111111111</v>
      </c>
      <c r="L251" s="7">
        <f t="shared" si="19"/>
        <v>0.88888888888888884</v>
      </c>
      <c r="M251" s="7" t="str">
        <f t="shared" si="20"/>
        <v>-</v>
      </c>
    </row>
    <row r="252" spans="2:13" x14ac:dyDescent="0.25">
      <c r="B252">
        <v>24670</v>
      </c>
      <c r="C252">
        <v>1</v>
      </c>
      <c r="D252">
        <v>0</v>
      </c>
      <c r="E252">
        <v>1</v>
      </c>
      <c r="F252">
        <v>5</v>
      </c>
      <c r="G252">
        <v>7</v>
      </c>
      <c r="I252" s="7">
        <f t="shared" si="16"/>
        <v>0.14285714285714285</v>
      </c>
      <c r="J252" s="7">
        <f t="shared" si="17"/>
        <v>0</v>
      </c>
      <c r="K252" s="7">
        <f t="shared" si="18"/>
        <v>0.14285714285714285</v>
      </c>
      <c r="L252" s="7">
        <f t="shared" si="19"/>
        <v>0.7142857142857143</v>
      </c>
      <c r="M252" s="7" t="str">
        <f t="shared" si="20"/>
        <v>-</v>
      </c>
    </row>
    <row r="253" spans="2:13" x14ac:dyDescent="0.25">
      <c r="B253">
        <v>24680</v>
      </c>
      <c r="C253">
        <v>0</v>
      </c>
      <c r="D253">
        <v>0</v>
      </c>
      <c r="E253">
        <v>0</v>
      </c>
      <c r="F253">
        <v>6</v>
      </c>
      <c r="G253">
        <v>6</v>
      </c>
      <c r="I253" s="7">
        <f t="shared" si="16"/>
        <v>0</v>
      </c>
      <c r="J253" s="7">
        <f t="shared" si="17"/>
        <v>0</v>
      </c>
      <c r="K253" s="7">
        <f t="shared" si="18"/>
        <v>0</v>
      </c>
      <c r="L253" s="7">
        <f t="shared" si="19"/>
        <v>1</v>
      </c>
      <c r="M253" s="7" t="str">
        <f t="shared" si="20"/>
        <v>-</v>
      </c>
    </row>
    <row r="254" spans="2:13" x14ac:dyDescent="0.25">
      <c r="B254">
        <v>24759</v>
      </c>
      <c r="C254">
        <v>0</v>
      </c>
      <c r="D254">
        <v>0</v>
      </c>
      <c r="E254">
        <v>0</v>
      </c>
      <c r="F254">
        <v>8</v>
      </c>
      <c r="G254">
        <v>8</v>
      </c>
      <c r="I254" s="7">
        <f t="shared" si="16"/>
        <v>0</v>
      </c>
      <c r="J254" s="7">
        <f t="shared" si="17"/>
        <v>0</v>
      </c>
      <c r="K254" s="7">
        <f t="shared" si="18"/>
        <v>0</v>
      </c>
      <c r="L254" s="7">
        <f t="shared" si="19"/>
        <v>1</v>
      </c>
      <c r="M254" s="7" t="str">
        <f t="shared" si="20"/>
        <v>-</v>
      </c>
    </row>
    <row r="255" spans="2:13" x14ac:dyDescent="0.25">
      <c r="B255">
        <v>24898</v>
      </c>
      <c r="C255">
        <v>1</v>
      </c>
      <c r="D255">
        <v>1</v>
      </c>
      <c r="E255">
        <v>0</v>
      </c>
      <c r="F255">
        <v>4</v>
      </c>
      <c r="G255">
        <v>6</v>
      </c>
      <c r="I255" s="7">
        <f t="shared" si="16"/>
        <v>0.16666666666666666</v>
      </c>
      <c r="J255" s="7">
        <f t="shared" si="17"/>
        <v>0.16666666666666666</v>
      </c>
      <c r="K255" s="7">
        <f t="shared" si="18"/>
        <v>0</v>
      </c>
      <c r="L255" s="7">
        <f t="shared" si="19"/>
        <v>0.66666666666666663</v>
      </c>
      <c r="M255" s="7" t="str">
        <f t="shared" si="20"/>
        <v>-</v>
      </c>
    </row>
    <row r="256" spans="2:13" x14ac:dyDescent="0.25">
      <c r="B256">
        <v>25125</v>
      </c>
      <c r="C256">
        <v>0</v>
      </c>
      <c r="D256">
        <v>0</v>
      </c>
      <c r="E256">
        <v>2</v>
      </c>
      <c r="F256">
        <v>6</v>
      </c>
      <c r="G256">
        <v>8</v>
      </c>
      <c r="I256" s="7">
        <f t="shared" si="16"/>
        <v>0</v>
      </c>
      <c r="J256" s="7">
        <f t="shared" si="17"/>
        <v>0</v>
      </c>
      <c r="K256" s="7">
        <f t="shared" si="18"/>
        <v>0.25</v>
      </c>
      <c r="L256" s="7">
        <f t="shared" si="19"/>
        <v>0.75</v>
      </c>
      <c r="M256" s="7" t="str">
        <f t="shared" si="20"/>
        <v>-</v>
      </c>
    </row>
    <row r="257" spans="2:13" x14ac:dyDescent="0.25">
      <c r="B257">
        <v>25126</v>
      </c>
      <c r="C257">
        <v>0</v>
      </c>
      <c r="D257">
        <v>0</v>
      </c>
      <c r="E257">
        <v>0</v>
      </c>
      <c r="F257">
        <v>10</v>
      </c>
      <c r="G257">
        <v>10</v>
      </c>
      <c r="I257" s="7">
        <f t="shared" si="16"/>
        <v>0</v>
      </c>
      <c r="J257" s="7">
        <f t="shared" si="17"/>
        <v>0</v>
      </c>
      <c r="K257" s="7">
        <f t="shared" si="18"/>
        <v>0</v>
      </c>
      <c r="L257" s="7">
        <f t="shared" si="19"/>
        <v>1</v>
      </c>
      <c r="M257" s="7" t="str">
        <f t="shared" si="20"/>
        <v>-</v>
      </c>
    </row>
    <row r="258" spans="2:13" x14ac:dyDescent="0.25">
      <c r="B258">
        <v>25132</v>
      </c>
      <c r="C258">
        <v>1</v>
      </c>
      <c r="D258">
        <v>0</v>
      </c>
      <c r="E258">
        <v>0</v>
      </c>
      <c r="F258">
        <v>7</v>
      </c>
      <c r="G258">
        <v>8</v>
      </c>
      <c r="I258" s="7">
        <f t="shared" si="16"/>
        <v>0.125</v>
      </c>
      <c r="J258" s="7">
        <f t="shared" si="17"/>
        <v>0</v>
      </c>
      <c r="K258" s="7">
        <f t="shared" si="18"/>
        <v>0</v>
      </c>
      <c r="L258" s="7">
        <f t="shared" si="19"/>
        <v>0.875</v>
      </c>
      <c r="M258" s="7" t="str">
        <f t="shared" si="20"/>
        <v>-</v>
      </c>
    </row>
    <row r="259" spans="2:13" x14ac:dyDescent="0.25">
      <c r="B259">
        <v>25135</v>
      </c>
      <c r="C259">
        <v>3</v>
      </c>
      <c r="D259">
        <v>0</v>
      </c>
      <c r="E259">
        <v>0</v>
      </c>
      <c r="F259">
        <v>3</v>
      </c>
      <c r="G259">
        <v>6</v>
      </c>
      <c r="I259" s="7">
        <f t="shared" ref="I259:I322" si="21">(C259/$G259)</f>
        <v>0.5</v>
      </c>
      <c r="J259" s="7">
        <f t="shared" ref="J259:J322" si="22">(D259/$G259)</f>
        <v>0</v>
      </c>
      <c r="K259" s="7">
        <f t="shared" ref="K259:K322" si="23">(E259/$G259)</f>
        <v>0</v>
      </c>
      <c r="L259" s="7">
        <f t="shared" ref="L259:L322" si="24">(F259/$G259)</f>
        <v>0.5</v>
      </c>
      <c r="M259" s="7" t="str">
        <f t="shared" ref="M259:M322" si="25">IF(SUM(I259:K259)&gt;0.5,"targeted","-")</f>
        <v>-</v>
      </c>
    </row>
    <row r="260" spans="2:13" x14ac:dyDescent="0.25">
      <c r="B260">
        <v>25144</v>
      </c>
      <c r="C260">
        <v>0</v>
      </c>
      <c r="D260">
        <v>0</v>
      </c>
      <c r="E260">
        <v>0</v>
      </c>
      <c r="F260">
        <v>8</v>
      </c>
      <c r="G260">
        <v>8</v>
      </c>
      <c r="I260" s="7">
        <f t="shared" si="21"/>
        <v>0</v>
      </c>
      <c r="J260" s="7">
        <f t="shared" si="22"/>
        <v>0</v>
      </c>
      <c r="K260" s="7">
        <f t="shared" si="23"/>
        <v>0</v>
      </c>
      <c r="L260" s="7">
        <f t="shared" si="24"/>
        <v>1</v>
      </c>
      <c r="M260" s="7" t="str">
        <f t="shared" si="25"/>
        <v>-</v>
      </c>
    </row>
    <row r="261" spans="2:13" x14ac:dyDescent="0.25">
      <c r="B261">
        <v>25151</v>
      </c>
      <c r="C261">
        <v>2</v>
      </c>
      <c r="D261">
        <v>0</v>
      </c>
      <c r="E261">
        <v>1</v>
      </c>
      <c r="F261">
        <v>5</v>
      </c>
      <c r="G261">
        <v>8</v>
      </c>
      <c r="I261" s="7">
        <f t="shared" si="21"/>
        <v>0.25</v>
      </c>
      <c r="J261" s="7">
        <f t="shared" si="22"/>
        <v>0</v>
      </c>
      <c r="K261" s="7">
        <f t="shared" si="23"/>
        <v>0.125</v>
      </c>
      <c r="L261" s="7">
        <f t="shared" si="24"/>
        <v>0.625</v>
      </c>
      <c r="M261" s="7" t="str">
        <f t="shared" si="25"/>
        <v>-</v>
      </c>
    </row>
    <row r="262" spans="2:13" x14ac:dyDescent="0.25">
      <c r="B262">
        <v>25157</v>
      </c>
      <c r="C262">
        <v>2</v>
      </c>
      <c r="D262">
        <v>2</v>
      </c>
      <c r="E262">
        <v>1</v>
      </c>
      <c r="F262">
        <v>1</v>
      </c>
      <c r="G262">
        <v>6</v>
      </c>
      <c r="I262" s="7">
        <f t="shared" si="21"/>
        <v>0.33333333333333331</v>
      </c>
      <c r="J262" s="7">
        <f t="shared" si="22"/>
        <v>0.33333333333333331</v>
      </c>
      <c r="K262" s="7">
        <f t="shared" si="23"/>
        <v>0.16666666666666666</v>
      </c>
      <c r="L262" s="7">
        <f t="shared" si="24"/>
        <v>0.16666666666666666</v>
      </c>
      <c r="M262" s="7" t="str">
        <f t="shared" si="25"/>
        <v>targeted</v>
      </c>
    </row>
    <row r="263" spans="2:13" x14ac:dyDescent="0.25">
      <c r="B263">
        <v>25160</v>
      </c>
      <c r="C263">
        <v>0</v>
      </c>
      <c r="D263">
        <v>0</v>
      </c>
      <c r="E263">
        <v>1</v>
      </c>
      <c r="F263">
        <v>7</v>
      </c>
      <c r="G263">
        <v>8</v>
      </c>
      <c r="I263" s="7">
        <f t="shared" si="21"/>
        <v>0</v>
      </c>
      <c r="J263" s="7">
        <f t="shared" si="22"/>
        <v>0</v>
      </c>
      <c r="K263" s="7">
        <f t="shared" si="23"/>
        <v>0.125</v>
      </c>
      <c r="L263" s="7">
        <f t="shared" si="24"/>
        <v>0.875</v>
      </c>
      <c r="M263" s="7" t="str">
        <f t="shared" si="25"/>
        <v>-</v>
      </c>
    </row>
    <row r="264" spans="2:13" x14ac:dyDescent="0.25">
      <c r="B264">
        <v>25370</v>
      </c>
      <c r="C264">
        <v>0</v>
      </c>
      <c r="D264">
        <v>0</v>
      </c>
      <c r="E264">
        <v>0</v>
      </c>
      <c r="F264">
        <v>7</v>
      </c>
      <c r="G264">
        <v>7</v>
      </c>
      <c r="I264" s="7">
        <f t="shared" si="21"/>
        <v>0</v>
      </c>
      <c r="J264" s="7">
        <f t="shared" si="22"/>
        <v>0</v>
      </c>
      <c r="K264" s="7">
        <f t="shared" si="23"/>
        <v>0</v>
      </c>
      <c r="L264" s="7">
        <f t="shared" si="24"/>
        <v>1</v>
      </c>
      <c r="M264" s="7" t="str">
        <f t="shared" si="25"/>
        <v>-</v>
      </c>
    </row>
    <row r="265" spans="2:13" x14ac:dyDescent="0.25">
      <c r="B265">
        <v>25379</v>
      </c>
      <c r="C265">
        <v>0</v>
      </c>
      <c r="D265">
        <v>0</v>
      </c>
      <c r="E265">
        <v>0</v>
      </c>
      <c r="F265">
        <v>8</v>
      </c>
      <c r="G265">
        <v>8</v>
      </c>
      <c r="I265" s="7">
        <f t="shared" si="21"/>
        <v>0</v>
      </c>
      <c r="J265" s="7">
        <f t="shared" si="22"/>
        <v>0</v>
      </c>
      <c r="K265" s="7">
        <f t="shared" si="23"/>
        <v>0</v>
      </c>
      <c r="L265" s="7">
        <f t="shared" si="24"/>
        <v>1</v>
      </c>
      <c r="M265" s="7" t="str">
        <f t="shared" si="25"/>
        <v>-</v>
      </c>
    </row>
    <row r="266" spans="2:13" x14ac:dyDescent="0.25">
      <c r="B266">
        <v>25695</v>
      </c>
      <c r="C266">
        <v>2</v>
      </c>
      <c r="D266">
        <v>3</v>
      </c>
      <c r="E266">
        <v>0</v>
      </c>
      <c r="F266">
        <v>4</v>
      </c>
      <c r="G266">
        <v>9</v>
      </c>
      <c r="I266" s="7">
        <f t="shared" si="21"/>
        <v>0.22222222222222221</v>
      </c>
      <c r="J266" s="7">
        <f t="shared" si="22"/>
        <v>0.33333333333333331</v>
      </c>
      <c r="K266" s="7">
        <f t="shared" si="23"/>
        <v>0</v>
      </c>
      <c r="L266" s="7">
        <f t="shared" si="24"/>
        <v>0.44444444444444442</v>
      </c>
      <c r="M266" s="7" t="str">
        <f t="shared" si="25"/>
        <v>targeted</v>
      </c>
    </row>
    <row r="267" spans="2:13" x14ac:dyDescent="0.25">
      <c r="B267">
        <v>25697</v>
      </c>
      <c r="C267">
        <v>0</v>
      </c>
      <c r="D267">
        <v>0</v>
      </c>
      <c r="E267">
        <v>0</v>
      </c>
      <c r="F267">
        <v>9</v>
      </c>
      <c r="G267">
        <v>9</v>
      </c>
      <c r="I267" s="7">
        <f t="shared" si="21"/>
        <v>0</v>
      </c>
      <c r="J267" s="7">
        <f t="shared" si="22"/>
        <v>0</v>
      </c>
      <c r="K267" s="7">
        <f t="shared" si="23"/>
        <v>0</v>
      </c>
      <c r="L267" s="7">
        <f t="shared" si="24"/>
        <v>1</v>
      </c>
      <c r="M267" s="7" t="str">
        <f t="shared" si="25"/>
        <v>-</v>
      </c>
    </row>
    <row r="268" spans="2:13" x14ac:dyDescent="0.25">
      <c r="B268">
        <v>25705</v>
      </c>
      <c r="C268">
        <v>0</v>
      </c>
      <c r="D268">
        <v>0</v>
      </c>
      <c r="E268">
        <v>4</v>
      </c>
      <c r="F268">
        <v>4</v>
      </c>
      <c r="G268">
        <v>8</v>
      </c>
      <c r="I268" s="7">
        <f t="shared" si="21"/>
        <v>0</v>
      </c>
      <c r="J268" s="7">
        <f t="shared" si="22"/>
        <v>0</v>
      </c>
      <c r="K268" s="7">
        <f t="shared" si="23"/>
        <v>0.5</v>
      </c>
      <c r="L268" s="7">
        <f t="shared" si="24"/>
        <v>0.5</v>
      </c>
      <c r="M268" s="7" t="str">
        <f t="shared" si="25"/>
        <v>-</v>
      </c>
    </row>
    <row r="269" spans="2:13" x14ac:dyDescent="0.25">
      <c r="B269">
        <v>25728</v>
      </c>
      <c r="C269">
        <v>1</v>
      </c>
      <c r="D269">
        <v>1</v>
      </c>
      <c r="E269">
        <v>0</v>
      </c>
      <c r="F269">
        <v>7</v>
      </c>
      <c r="G269">
        <v>9</v>
      </c>
      <c r="I269" s="7">
        <f t="shared" si="21"/>
        <v>0.1111111111111111</v>
      </c>
      <c r="J269" s="7">
        <f t="shared" si="22"/>
        <v>0.1111111111111111</v>
      </c>
      <c r="K269" s="7">
        <f t="shared" si="23"/>
        <v>0</v>
      </c>
      <c r="L269" s="7">
        <f t="shared" si="24"/>
        <v>0.77777777777777779</v>
      </c>
      <c r="M269" s="7" t="str">
        <f t="shared" si="25"/>
        <v>-</v>
      </c>
    </row>
    <row r="270" spans="2:13" x14ac:dyDescent="0.25">
      <c r="B270">
        <v>25741</v>
      </c>
      <c r="C270">
        <v>4</v>
      </c>
      <c r="D270">
        <v>0</v>
      </c>
      <c r="E270">
        <v>2</v>
      </c>
      <c r="F270">
        <v>0</v>
      </c>
      <c r="G270">
        <v>6</v>
      </c>
      <c r="I270" s="7">
        <f t="shared" si="21"/>
        <v>0.66666666666666663</v>
      </c>
      <c r="J270" s="7">
        <f t="shared" si="22"/>
        <v>0</v>
      </c>
      <c r="K270" s="7">
        <f t="shared" si="23"/>
        <v>0.33333333333333331</v>
      </c>
      <c r="L270" s="7">
        <f t="shared" si="24"/>
        <v>0</v>
      </c>
      <c r="M270" s="7" t="str">
        <f t="shared" si="25"/>
        <v>targeted</v>
      </c>
    </row>
    <row r="271" spans="2:13" x14ac:dyDescent="0.25">
      <c r="B271">
        <v>25742</v>
      </c>
      <c r="C271">
        <v>2</v>
      </c>
      <c r="D271">
        <v>1</v>
      </c>
      <c r="E271">
        <v>0</v>
      </c>
      <c r="F271">
        <v>4</v>
      </c>
      <c r="G271">
        <v>7</v>
      </c>
      <c r="I271" s="7">
        <f t="shared" si="21"/>
        <v>0.2857142857142857</v>
      </c>
      <c r="J271" s="7">
        <f t="shared" si="22"/>
        <v>0.14285714285714285</v>
      </c>
      <c r="K271" s="7">
        <f t="shared" si="23"/>
        <v>0</v>
      </c>
      <c r="L271" s="7">
        <f t="shared" si="24"/>
        <v>0.5714285714285714</v>
      </c>
      <c r="M271" s="7" t="str">
        <f t="shared" si="25"/>
        <v>-</v>
      </c>
    </row>
    <row r="272" spans="2:13" x14ac:dyDescent="0.25">
      <c r="B272">
        <v>25743</v>
      </c>
      <c r="C272">
        <v>1</v>
      </c>
      <c r="D272">
        <v>0</v>
      </c>
      <c r="E272">
        <v>0</v>
      </c>
      <c r="F272">
        <v>5</v>
      </c>
      <c r="G272">
        <v>6</v>
      </c>
      <c r="I272" s="7">
        <f t="shared" si="21"/>
        <v>0.16666666666666666</v>
      </c>
      <c r="J272" s="7">
        <f t="shared" si="22"/>
        <v>0</v>
      </c>
      <c r="K272" s="7">
        <f t="shared" si="23"/>
        <v>0</v>
      </c>
      <c r="L272" s="7">
        <f t="shared" si="24"/>
        <v>0.83333333333333337</v>
      </c>
      <c r="M272" s="7" t="str">
        <f t="shared" si="25"/>
        <v>-</v>
      </c>
    </row>
    <row r="273" spans="2:13" x14ac:dyDescent="0.25">
      <c r="B273">
        <v>25745</v>
      </c>
      <c r="C273">
        <v>2</v>
      </c>
      <c r="D273">
        <v>1</v>
      </c>
      <c r="E273">
        <v>0</v>
      </c>
      <c r="F273">
        <v>3</v>
      </c>
      <c r="G273">
        <v>6</v>
      </c>
      <c r="I273" s="7">
        <f t="shared" si="21"/>
        <v>0.33333333333333331</v>
      </c>
      <c r="J273" s="7">
        <f t="shared" si="22"/>
        <v>0.16666666666666666</v>
      </c>
      <c r="K273" s="7">
        <f t="shared" si="23"/>
        <v>0</v>
      </c>
      <c r="L273" s="7">
        <f t="shared" si="24"/>
        <v>0.5</v>
      </c>
      <c r="M273" s="7" t="str">
        <f t="shared" si="25"/>
        <v>-</v>
      </c>
    </row>
    <row r="274" spans="2:13" x14ac:dyDescent="0.25">
      <c r="B274">
        <v>25841</v>
      </c>
      <c r="C274">
        <v>0</v>
      </c>
      <c r="D274">
        <v>0</v>
      </c>
      <c r="E274">
        <v>0</v>
      </c>
      <c r="F274">
        <v>7</v>
      </c>
      <c r="G274">
        <v>7</v>
      </c>
      <c r="I274" s="7">
        <f t="shared" si="21"/>
        <v>0</v>
      </c>
      <c r="J274" s="7">
        <f t="shared" si="22"/>
        <v>0</v>
      </c>
      <c r="K274" s="7">
        <f t="shared" si="23"/>
        <v>0</v>
      </c>
      <c r="L274" s="7">
        <f t="shared" si="24"/>
        <v>1</v>
      </c>
      <c r="M274" s="7" t="str">
        <f t="shared" si="25"/>
        <v>-</v>
      </c>
    </row>
    <row r="275" spans="2:13" x14ac:dyDescent="0.25">
      <c r="B275">
        <v>25845</v>
      </c>
      <c r="C275">
        <v>0</v>
      </c>
      <c r="D275">
        <v>0</v>
      </c>
      <c r="E275">
        <v>6</v>
      </c>
      <c r="F275">
        <v>0</v>
      </c>
      <c r="G275">
        <v>6</v>
      </c>
      <c r="I275" s="7">
        <f t="shared" si="21"/>
        <v>0</v>
      </c>
      <c r="J275" s="7">
        <f t="shared" si="22"/>
        <v>0</v>
      </c>
      <c r="K275" s="7">
        <f t="shared" si="23"/>
        <v>1</v>
      </c>
      <c r="L275" s="7">
        <f t="shared" si="24"/>
        <v>0</v>
      </c>
      <c r="M275" s="7" t="str">
        <f t="shared" si="25"/>
        <v>targeted</v>
      </c>
    </row>
    <row r="276" spans="2:13" x14ac:dyDescent="0.25">
      <c r="B276">
        <v>25984</v>
      </c>
      <c r="C276">
        <v>1</v>
      </c>
      <c r="D276">
        <v>3</v>
      </c>
      <c r="E276">
        <v>0</v>
      </c>
      <c r="F276">
        <v>2</v>
      </c>
      <c r="G276">
        <v>6</v>
      </c>
      <c r="I276" s="7">
        <f t="shared" si="21"/>
        <v>0.16666666666666666</v>
      </c>
      <c r="J276" s="7">
        <f t="shared" si="22"/>
        <v>0.5</v>
      </c>
      <c r="K276" s="7">
        <f t="shared" si="23"/>
        <v>0</v>
      </c>
      <c r="L276" s="7">
        <f t="shared" si="24"/>
        <v>0.33333333333333331</v>
      </c>
      <c r="M276" s="7" t="str">
        <f t="shared" si="25"/>
        <v>targeted</v>
      </c>
    </row>
    <row r="277" spans="2:13" x14ac:dyDescent="0.25">
      <c r="B277">
        <v>26228</v>
      </c>
      <c r="C277">
        <v>1</v>
      </c>
      <c r="D277">
        <v>0</v>
      </c>
      <c r="E277">
        <v>0</v>
      </c>
      <c r="F277">
        <v>6</v>
      </c>
      <c r="G277">
        <v>7</v>
      </c>
      <c r="I277" s="7">
        <f t="shared" si="21"/>
        <v>0.14285714285714285</v>
      </c>
      <c r="J277" s="7">
        <f t="shared" si="22"/>
        <v>0</v>
      </c>
      <c r="K277" s="7">
        <f t="shared" si="23"/>
        <v>0</v>
      </c>
      <c r="L277" s="7">
        <f t="shared" si="24"/>
        <v>0.8571428571428571</v>
      </c>
      <c r="M277" s="7" t="str">
        <f t="shared" si="25"/>
        <v>-</v>
      </c>
    </row>
    <row r="278" spans="2:13" x14ac:dyDescent="0.25">
      <c r="B278">
        <v>26235</v>
      </c>
      <c r="C278">
        <v>3</v>
      </c>
      <c r="D278">
        <v>0</v>
      </c>
      <c r="E278">
        <v>0</v>
      </c>
      <c r="F278">
        <v>3</v>
      </c>
      <c r="G278">
        <v>6</v>
      </c>
      <c r="I278" s="7">
        <f t="shared" si="21"/>
        <v>0.5</v>
      </c>
      <c r="J278" s="7">
        <f t="shared" si="22"/>
        <v>0</v>
      </c>
      <c r="K278" s="7">
        <f t="shared" si="23"/>
        <v>0</v>
      </c>
      <c r="L278" s="7">
        <f t="shared" si="24"/>
        <v>0.5</v>
      </c>
      <c r="M278" s="7" t="str">
        <f t="shared" si="25"/>
        <v>-</v>
      </c>
    </row>
    <row r="279" spans="2:13" x14ac:dyDescent="0.25">
      <c r="B279">
        <v>26246</v>
      </c>
      <c r="C279">
        <v>1</v>
      </c>
      <c r="D279">
        <v>0</v>
      </c>
      <c r="E279">
        <v>3</v>
      </c>
      <c r="F279">
        <v>3</v>
      </c>
      <c r="G279">
        <v>7</v>
      </c>
      <c r="I279" s="7">
        <f t="shared" si="21"/>
        <v>0.14285714285714285</v>
      </c>
      <c r="J279" s="7">
        <f t="shared" si="22"/>
        <v>0</v>
      </c>
      <c r="K279" s="7">
        <f t="shared" si="23"/>
        <v>0.42857142857142855</v>
      </c>
      <c r="L279" s="7">
        <f t="shared" si="24"/>
        <v>0.42857142857142855</v>
      </c>
      <c r="M279" s="7" t="str">
        <f t="shared" si="25"/>
        <v>targeted</v>
      </c>
    </row>
    <row r="280" spans="2:13" x14ac:dyDescent="0.25">
      <c r="B280">
        <v>26257</v>
      </c>
      <c r="C280">
        <v>1</v>
      </c>
      <c r="D280">
        <v>0</v>
      </c>
      <c r="E280">
        <v>0</v>
      </c>
      <c r="F280">
        <v>10</v>
      </c>
      <c r="G280">
        <v>11</v>
      </c>
      <c r="I280" s="7">
        <f t="shared" si="21"/>
        <v>9.0909090909090912E-2</v>
      </c>
      <c r="J280" s="7">
        <f t="shared" si="22"/>
        <v>0</v>
      </c>
      <c r="K280" s="7">
        <f t="shared" si="23"/>
        <v>0</v>
      </c>
      <c r="L280" s="7">
        <f t="shared" si="24"/>
        <v>0.90909090909090906</v>
      </c>
      <c r="M280" s="7" t="str">
        <f t="shared" si="25"/>
        <v>-</v>
      </c>
    </row>
    <row r="281" spans="2:13" x14ac:dyDescent="0.25">
      <c r="B281">
        <v>26363</v>
      </c>
      <c r="C281">
        <v>0</v>
      </c>
      <c r="D281">
        <v>0</v>
      </c>
      <c r="E281">
        <v>0</v>
      </c>
      <c r="F281">
        <v>6</v>
      </c>
      <c r="G281">
        <v>6</v>
      </c>
      <c r="I281" s="7">
        <f t="shared" si="21"/>
        <v>0</v>
      </c>
      <c r="J281" s="7">
        <f t="shared" si="22"/>
        <v>0</v>
      </c>
      <c r="K281" s="7">
        <f t="shared" si="23"/>
        <v>0</v>
      </c>
      <c r="L281" s="7">
        <f t="shared" si="24"/>
        <v>1</v>
      </c>
      <c r="M281" s="7" t="str">
        <f t="shared" si="25"/>
        <v>-</v>
      </c>
    </row>
    <row r="282" spans="2:13" x14ac:dyDescent="0.25">
      <c r="B282">
        <v>26364</v>
      </c>
      <c r="C282">
        <v>0</v>
      </c>
      <c r="D282">
        <v>0</v>
      </c>
      <c r="E282">
        <v>0</v>
      </c>
      <c r="F282">
        <v>7</v>
      </c>
      <c r="G282">
        <v>7</v>
      </c>
      <c r="I282" s="7">
        <f t="shared" si="21"/>
        <v>0</v>
      </c>
      <c r="J282" s="7">
        <f t="shared" si="22"/>
        <v>0</v>
      </c>
      <c r="K282" s="7">
        <f t="shared" si="23"/>
        <v>0</v>
      </c>
      <c r="L282" s="7">
        <f t="shared" si="24"/>
        <v>1</v>
      </c>
      <c r="M282" s="7" t="str">
        <f t="shared" si="25"/>
        <v>-</v>
      </c>
    </row>
    <row r="283" spans="2:13" x14ac:dyDescent="0.25">
      <c r="B283">
        <v>26370</v>
      </c>
      <c r="C283">
        <v>0</v>
      </c>
      <c r="D283">
        <v>0</v>
      </c>
      <c r="E283">
        <v>0</v>
      </c>
      <c r="F283">
        <v>6</v>
      </c>
      <c r="G283">
        <v>6</v>
      </c>
      <c r="I283" s="7">
        <f t="shared" si="21"/>
        <v>0</v>
      </c>
      <c r="J283" s="7">
        <f t="shared" si="22"/>
        <v>0</v>
      </c>
      <c r="K283" s="7">
        <f t="shared" si="23"/>
        <v>0</v>
      </c>
      <c r="L283" s="7">
        <f t="shared" si="24"/>
        <v>1</v>
      </c>
      <c r="M283" s="7" t="str">
        <f t="shared" si="25"/>
        <v>-</v>
      </c>
    </row>
    <row r="284" spans="2:13" x14ac:dyDescent="0.25">
      <c r="B284">
        <v>26373</v>
      </c>
      <c r="C284">
        <v>0</v>
      </c>
      <c r="D284">
        <v>0</v>
      </c>
      <c r="E284">
        <v>0</v>
      </c>
      <c r="F284">
        <v>6</v>
      </c>
      <c r="G284">
        <v>6</v>
      </c>
      <c r="I284" s="7">
        <f t="shared" si="21"/>
        <v>0</v>
      </c>
      <c r="J284" s="7">
        <f t="shared" si="22"/>
        <v>0</v>
      </c>
      <c r="K284" s="7">
        <f t="shared" si="23"/>
        <v>0</v>
      </c>
      <c r="L284" s="7">
        <f t="shared" si="24"/>
        <v>1</v>
      </c>
      <c r="M284" s="7" t="str">
        <f t="shared" si="25"/>
        <v>-</v>
      </c>
    </row>
    <row r="285" spans="2:13" x14ac:dyDescent="0.25">
      <c r="B285">
        <v>26374</v>
      </c>
      <c r="C285">
        <v>0</v>
      </c>
      <c r="D285">
        <v>0</v>
      </c>
      <c r="E285">
        <v>0</v>
      </c>
      <c r="F285">
        <v>6</v>
      </c>
      <c r="G285">
        <v>6</v>
      </c>
      <c r="I285" s="7">
        <f t="shared" si="21"/>
        <v>0</v>
      </c>
      <c r="J285" s="7">
        <f t="shared" si="22"/>
        <v>0</v>
      </c>
      <c r="K285" s="7">
        <f t="shared" si="23"/>
        <v>0</v>
      </c>
      <c r="L285" s="7">
        <f t="shared" si="24"/>
        <v>1</v>
      </c>
      <c r="M285" s="7" t="str">
        <f t="shared" si="25"/>
        <v>-</v>
      </c>
    </row>
    <row r="286" spans="2:13" x14ac:dyDescent="0.25">
      <c r="B286">
        <v>26458</v>
      </c>
      <c r="C286">
        <v>0</v>
      </c>
      <c r="D286">
        <v>0</v>
      </c>
      <c r="E286">
        <v>0</v>
      </c>
      <c r="F286">
        <v>6</v>
      </c>
      <c r="G286">
        <v>6</v>
      </c>
      <c r="I286" s="7">
        <f t="shared" si="21"/>
        <v>0</v>
      </c>
      <c r="J286" s="7">
        <f t="shared" si="22"/>
        <v>0</v>
      </c>
      <c r="K286" s="7">
        <f t="shared" si="23"/>
        <v>0</v>
      </c>
      <c r="L286" s="7">
        <f t="shared" si="24"/>
        <v>1</v>
      </c>
      <c r="M286" s="7" t="str">
        <f t="shared" si="25"/>
        <v>-</v>
      </c>
    </row>
    <row r="287" spans="2:13" x14ac:dyDescent="0.25">
      <c r="B287">
        <v>26769</v>
      </c>
      <c r="C287">
        <v>0</v>
      </c>
      <c r="D287">
        <v>0</v>
      </c>
      <c r="E287">
        <v>1</v>
      </c>
      <c r="F287">
        <v>7</v>
      </c>
      <c r="G287">
        <v>8</v>
      </c>
      <c r="I287" s="7">
        <f t="shared" si="21"/>
        <v>0</v>
      </c>
      <c r="J287" s="7">
        <f t="shared" si="22"/>
        <v>0</v>
      </c>
      <c r="K287" s="7">
        <f t="shared" si="23"/>
        <v>0.125</v>
      </c>
      <c r="L287" s="7">
        <f t="shared" si="24"/>
        <v>0.875</v>
      </c>
      <c r="M287" s="7" t="str">
        <f t="shared" si="25"/>
        <v>-</v>
      </c>
    </row>
    <row r="288" spans="2:13" x14ac:dyDescent="0.25">
      <c r="B288">
        <v>26770</v>
      </c>
      <c r="C288">
        <v>0</v>
      </c>
      <c r="D288">
        <v>0</v>
      </c>
      <c r="E288">
        <v>0</v>
      </c>
      <c r="F288">
        <v>7</v>
      </c>
      <c r="G288">
        <v>7</v>
      </c>
      <c r="I288" s="7">
        <f t="shared" si="21"/>
        <v>0</v>
      </c>
      <c r="J288" s="7">
        <f t="shared" si="22"/>
        <v>0</v>
      </c>
      <c r="K288" s="7">
        <f t="shared" si="23"/>
        <v>0</v>
      </c>
      <c r="L288" s="7">
        <f t="shared" si="24"/>
        <v>1</v>
      </c>
      <c r="M288" s="7" t="str">
        <f t="shared" si="25"/>
        <v>-</v>
      </c>
    </row>
    <row r="289" spans="2:13" x14ac:dyDescent="0.25">
      <c r="B289">
        <v>26775</v>
      </c>
      <c r="C289">
        <v>2</v>
      </c>
      <c r="D289">
        <v>0</v>
      </c>
      <c r="E289">
        <v>0</v>
      </c>
      <c r="F289">
        <v>3</v>
      </c>
      <c r="G289">
        <v>5</v>
      </c>
      <c r="I289" s="7">
        <f t="shared" si="21"/>
        <v>0.4</v>
      </c>
      <c r="J289" s="7">
        <f t="shared" si="22"/>
        <v>0</v>
      </c>
      <c r="K289" s="7">
        <f t="shared" si="23"/>
        <v>0</v>
      </c>
      <c r="L289" s="7">
        <f t="shared" si="24"/>
        <v>0.6</v>
      </c>
      <c r="M289" s="7" t="str">
        <f t="shared" si="25"/>
        <v>-</v>
      </c>
    </row>
    <row r="290" spans="2:13" x14ac:dyDescent="0.25">
      <c r="B290">
        <v>26800</v>
      </c>
      <c r="C290">
        <v>1</v>
      </c>
      <c r="D290">
        <v>0</v>
      </c>
      <c r="E290">
        <v>0</v>
      </c>
      <c r="F290">
        <v>4</v>
      </c>
      <c r="G290">
        <v>5</v>
      </c>
      <c r="I290" s="7">
        <f t="shared" si="21"/>
        <v>0.2</v>
      </c>
      <c r="J290" s="7">
        <f t="shared" si="22"/>
        <v>0</v>
      </c>
      <c r="K290" s="7">
        <f t="shared" si="23"/>
        <v>0</v>
      </c>
      <c r="L290" s="7">
        <f t="shared" si="24"/>
        <v>0.8</v>
      </c>
      <c r="M290" s="7" t="str">
        <f t="shared" si="25"/>
        <v>-</v>
      </c>
    </row>
    <row r="291" spans="2:13" x14ac:dyDescent="0.25">
      <c r="B291">
        <v>26810</v>
      </c>
      <c r="C291">
        <v>0</v>
      </c>
      <c r="D291">
        <v>0</v>
      </c>
      <c r="E291">
        <v>1</v>
      </c>
      <c r="F291">
        <v>5</v>
      </c>
      <c r="G291">
        <v>6</v>
      </c>
      <c r="I291" s="7">
        <f t="shared" si="21"/>
        <v>0</v>
      </c>
      <c r="J291" s="7">
        <f t="shared" si="22"/>
        <v>0</v>
      </c>
      <c r="K291" s="7">
        <f t="shared" si="23"/>
        <v>0.16666666666666666</v>
      </c>
      <c r="L291" s="7">
        <f t="shared" si="24"/>
        <v>0.83333333333333337</v>
      </c>
      <c r="M291" s="7" t="str">
        <f t="shared" si="25"/>
        <v>-</v>
      </c>
    </row>
    <row r="292" spans="2:13" x14ac:dyDescent="0.25">
      <c r="B292">
        <v>26836</v>
      </c>
      <c r="C292">
        <v>1</v>
      </c>
      <c r="D292">
        <v>0</v>
      </c>
      <c r="E292">
        <v>0</v>
      </c>
      <c r="F292">
        <v>6</v>
      </c>
      <c r="G292">
        <v>7</v>
      </c>
      <c r="I292" s="7">
        <f t="shared" si="21"/>
        <v>0.14285714285714285</v>
      </c>
      <c r="J292" s="7">
        <f t="shared" si="22"/>
        <v>0</v>
      </c>
      <c r="K292" s="7">
        <f t="shared" si="23"/>
        <v>0</v>
      </c>
      <c r="L292" s="7">
        <f t="shared" si="24"/>
        <v>0.8571428571428571</v>
      </c>
      <c r="M292" s="7" t="str">
        <f t="shared" si="25"/>
        <v>-</v>
      </c>
    </row>
    <row r="293" spans="2:13" x14ac:dyDescent="0.25">
      <c r="B293">
        <v>26839</v>
      </c>
      <c r="C293">
        <v>1</v>
      </c>
      <c r="D293">
        <v>0</v>
      </c>
      <c r="E293">
        <v>0</v>
      </c>
      <c r="F293">
        <v>5</v>
      </c>
      <c r="G293">
        <v>6</v>
      </c>
      <c r="I293" s="7">
        <f t="shared" si="21"/>
        <v>0.16666666666666666</v>
      </c>
      <c r="J293" s="7">
        <f t="shared" si="22"/>
        <v>0</v>
      </c>
      <c r="K293" s="7">
        <f t="shared" si="23"/>
        <v>0</v>
      </c>
      <c r="L293" s="7">
        <f t="shared" si="24"/>
        <v>0.83333333333333337</v>
      </c>
      <c r="M293" s="7" t="str">
        <f t="shared" si="25"/>
        <v>-</v>
      </c>
    </row>
    <row r="294" spans="2:13" x14ac:dyDescent="0.25">
      <c r="B294">
        <v>26857</v>
      </c>
      <c r="C294">
        <v>0</v>
      </c>
      <c r="D294">
        <v>0</v>
      </c>
      <c r="E294">
        <v>4</v>
      </c>
      <c r="F294">
        <v>1</v>
      </c>
      <c r="G294">
        <v>5</v>
      </c>
      <c r="I294" s="7">
        <f t="shared" si="21"/>
        <v>0</v>
      </c>
      <c r="J294" s="7">
        <f t="shared" si="22"/>
        <v>0</v>
      </c>
      <c r="K294" s="7">
        <f t="shared" si="23"/>
        <v>0.8</v>
      </c>
      <c r="L294" s="7">
        <f t="shared" si="24"/>
        <v>0.2</v>
      </c>
      <c r="M294" s="7" t="str">
        <f t="shared" si="25"/>
        <v>targeted</v>
      </c>
    </row>
    <row r="295" spans="2:13" x14ac:dyDescent="0.25">
      <c r="B295">
        <v>26860</v>
      </c>
      <c r="C295">
        <v>1</v>
      </c>
      <c r="D295">
        <v>0</v>
      </c>
      <c r="E295">
        <v>0</v>
      </c>
      <c r="F295">
        <v>7</v>
      </c>
      <c r="G295">
        <v>8</v>
      </c>
      <c r="I295" s="7">
        <f t="shared" si="21"/>
        <v>0.125</v>
      </c>
      <c r="J295" s="7">
        <f t="shared" si="22"/>
        <v>0</v>
      </c>
      <c r="K295" s="7">
        <f t="shared" si="23"/>
        <v>0</v>
      </c>
      <c r="L295" s="7">
        <f t="shared" si="24"/>
        <v>0.875</v>
      </c>
      <c r="M295" s="7" t="str">
        <f t="shared" si="25"/>
        <v>-</v>
      </c>
    </row>
    <row r="296" spans="2:13" x14ac:dyDescent="0.25">
      <c r="B296">
        <v>26893</v>
      </c>
      <c r="C296">
        <v>3</v>
      </c>
      <c r="D296">
        <v>1</v>
      </c>
      <c r="E296">
        <v>1</v>
      </c>
      <c r="F296">
        <v>0</v>
      </c>
      <c r="G296">
        <v>5</v>
      </c>
      <c r="I296" s="7">
        <f t="shared" si="21"/>
        <v>0.6</v>
      </c>
      <c r="J296" s="7">
        <f t="shared" si="22"/>
        <v>0.2</v>
      </c>
      <c r="K296" s="7">
        <f t="shared" si="23"/>
        <v>0.2</v>
      </c>
      <c r="L296" s="7">
        <f t="shared" si="24"/>
        <v>0</v>
      </c>
      <c r="M296" s="7" t="str">
        <f t="shared" si="25"/>
        <v>targeted</v>
      </c>
    </row>
    <row r="297" spans="2:13" x14ac:dyDescent="0.25">
      <c r="B297">
        <v>26894</v>
      </c>
      <c r="C297">
        <v>0</v>
      </c>
      <c r="D297">
        <v>0</v>
      </c>
      <c r="E297">
        <v>0</v>
      </c>
      <c r="F297">
        <v>5</v>
      </c>
      <c r="G297">
        <v>5</v>
      </c>
      <c r="I297" s="7">
        <f t="shared" si="21"/>
        <v>0</v>
      </c>
      <c r="J297" s="7">
        <f t="shared" si="22"/>
        <v>0</v>
      </c>
      <c r="K297" s="7">
        <f t="shared" si="23"/>
        <v>0</v>
      </c>
      <c r="L297" s="7">
        <f t="shared" si="24"/>
        <v>1</v>
      </c>
      <c r="M297" s="7" t="str">
        <f t="shared" si="25"/>
        <v>-</v>
      </c>
    </row>
    <row r="298" spans="2:13" x14ac:dyDescent="0.25">
      <c r="B298">
        <v>26909</v>
      </c>
      <c r="C298">
        <v>1</v>
      </c>
      <c r="D298">
        <v>0</v>
      </c>
      <c r="E298">
        <v>3</v>
      </c>
      <c r="F298">
        <v>1</v>
      </c>
      <c r="G298">
        <v>5</v>
      </c>
      <c r="I298" s="7">
        <f t="shared" si="21"/>
        <v>0.2</v>
      </c>
      <c r="J298" s="7">
        <f t="shared" si="22"/>
        <v>0</v>
      </c>
      <c r="K298" s="7">
        <f t="shared" si="23"/>
        <v>0.6</v>
      </c>
      <c r="L298" s="7">
        <f t="shared" si="24"/>
        <v>0.2</v>
      </c>
      <c r="M298" s="7" t="str">
        <f t="shared" si="25"/>
        <v>targeted</v>
      </c>
    </row>
    <row r="299" spans="2:13" x14ac:dyDescent="0.25">
      <c r="B299">
        <v>26919</v>
      </c>
      <c r="C299">
        <v>0</v>
      </c>
      <c r="D299">
        <v>0</v>
      </c>
      <c r="E299">
        <v>0</v>
      </c>
      <c r="F299">
        <v>6</v>
      </c>
      <c r="G299">
        <v>6</v>
      </c>
      <c r="I299" s="7">
        <f t="shared" si="21"/>
        <v>0</v>
      </c>
      <c r="J299" s="7">
        <f t="shared" si="22"/>
        <v>0</v>
      </c>
      <c r="K299" s="7">
        <f t="shared" si="23"/>
        <v>0</v>
      </c>
      <c r="L299" s="7">
        <f t="shared" si="24"/>
        <v>1</v>
      </c>
      <c r="M299" s="7" t="str">
        <f t="shared" si="25"/>
        <v>-</v>
      </c>
    </row>
    <row r="300" spans="2:13" x14ac:dyDescent="0.25">
      <c r="B300">
        <v>27378</v>
      </c>
      <c r="C300">
        <v>4</v>
      </c>
      <c r="D300">
        <v>0</v>
      </c>
      <c r="E300">
        <v>0</v>
      </c>
      <c r="F300">
        <v>1</v>
      </c>
      <c r="G300">
        <v>5</v>
      </c>
      <c r="I300" s="7">
        <f t="shared" si="21"/>
        <v>0.8</v>
      </c>
      <c r="J300" s="7">
        <f t="shared" si="22"/>
        <v>0</v>
      </c>
      <c r="K300" s="7">
        <f t="shared" si="23"/>
        <v>0</v>
      </c>
      <c r="L300" s="7">
        <f t="shared" si="24"/>
        <v>0.2</v>
      </c>
      <c r="M300" s="7" t="str">
        <f t="shared" si="25"/>
        <v>targeted</v>
      </c>
    </row>
    <row r="301" spans="2:13" x14ac:dyDescent="0.25">
      <c r="B301">
        <v>27412</v>
      </c>
      <c r="C301">
        <v>2</v>
      </c>
      <c r="D301">
        <v>0</v>
      </c>
      <c r="E301">
        <v>0</v>
      </c>
      <c r="F301">
        <v>3</v>
      </c>
      <c r="G301">
        <v>5</v>
      </c>
      <c r="I301" s="7">
        <f t="shared" si="21"/>
        <v>0.4</v>
      </c>
      <c r="J301" s="7">
        <f t="shared" si="22"/>
        <v>0</v>
      </c>
      <c r="K301" s="7">
        <f t="shared" si="23"/>
        <v>0</v>
      </c>
      <c r="L301" s="7">
        <f t="shared" si="24"/>
        <v>0.6</v>
      </c>
      <c r="M301" s="7" t="str">
        <f t="shared" si="25"/>
        <v>-</v>
      </c>
    </row>
    <row r="302" spans="2:13" x14ac:dyDescent="0.25">
      <c r="B302">
        <v>27414</v>
      </c>
      <c r="C302">
        <v>0</v>
      </c>
      <c r="D302">
        <v>0</v>
      </c>
      <c r="E302">
        <v>0</v>
      </c>
      <c r="F302">
        <v>5</v>
      </c>
      <c r="G302">
        <v>5</v>
      </c>
      <c r="I302" s="7">
        <f t="shared" si="21"/>
        <v>0</v>
      </c>
      <c r="J302" s="7">
        <f t="shared" si="22"/>
        <v>0</v>
      </c>
      <c r="K302" s="7">
        <f t="shared" si="23"/>
        <v>0</v>
      </c>
      <c r="L302" s="7">
        <f t="shared" si="24"/>
        <v>1</v>
      </c>
      <c r="M302" s="7" t="str">
        <f t="shared" si="25"/>
        <v>-</v>
      </c>
    </row>
    <row r="303" spans="2:13" x14ac:dyDescent="0.25">
      <c r="B303">
        <v>28231</v>
      </c>
      <c r="C303">
        <v>0</v>
      </c>
      <c r="D303">
        <v>0</v>
      </c>
      <c r="E303">
        <v>0</v>
      </c>
      <c r="F303">
        <v>5</v>
      </c>
      <c r="G303">
        <v>5</v>
      </c>
      <c r="I303" s="7">
        <f t="shared" si="21"/>
        <v>0</v>
      </c>
      <c r="J303" s="7">
        <f t="shared" si="22"/>
        <v>0</v>
      </c>
      <c r="K303" s="7">
        <f t="shared" si="23"/>
        <v>0</v>
      </c>
      <c r="L303" s="7">
        <f t="shared" si="24"/>
        <v>1</v>
      </c>
      <c r="M303" s="7" t="str">
        <f t="shared" si="25"/>
        <v>-</v>
      </c>
    </row>
    <row r="304" spans="2:13" x14ac:dyDescent="0.25">
      <c r="B304">
        <v>28232</v>
      </c>
      <c r="C304">
        <v>1</v>
      </c>
      <c r="D304">
        <v>0</v>
      </c>
      <c r="E304">
        <v>2</v>
      </c>
      <c r="F304">
        <v>3</v>
      </c>
      <c r="G304">
        <v>6</v>
      </c>
      <c r="I304" s="7">
        <f t="shared" si="21"/>
        <v>0.16666666666666666</v>
      </c>
      <c r="J304" s="7">
        <f t="shared" si="22"/>
        <v>0</v>
      </c>
      <c r="K304" s="7">
        <f t="shared" si="23"/>
        <v>0.33333333333333331</v>
      </c>
      <c r="L304" s="7">
        <f t="shared" si="24"/>
        <v>0.5</v>
      </c>
      <c r="M304" s="7" t="str">
        <f t="shared" si="25"/>
        <v>-</v>
      </c>
    </row>
    <row r="305" spans="2:13" x14ac:dyDescent="0.25">
      <c r="B305">
        <v>28240</v>
      </c>
      <c r="C305">
        <v>3</v>
      </c>
      <c r="D305">
        <v>0</v>
      </c>
      <c r="E305">
        <v>0</v>
      </c>
      <c r="F305">
        <v>2</v>
      </c>
      <c r="G305">
        <v>5</v>
      </c>
      <c r="I305" s="7">
        <f t="shared" si="21"/>
        <v>0.6</v>
      </c>
      <c r="J305" s="7">
        <f t="shared" si="22"/>
        <v>0</v>
      </c>
      <c r="K305" s="7">
        <f t="shared" si="23"/>
        <v>0</v>
      </c>
      <c r="L305" s="7">
        <f t="shared" si="24"/>
        <v>0.4</v>
      </c>
      <c r="M305" s="7" t="str">
        <f t="shared" si="25"/>
        <v>targeted</v>
      </c>
    </row>
    <row r="306" spans="2:13" x14ac:dyDescent="0.25">
      <c r="B306">
        <v>30142</v>
      </c>
      <c r="C306">
        <v>2</v>
      </c>
      <c r="D306">
        <v>0</v>
      </c>
      <c r="E306">
        <v>0</v>
      </c>
      <c r="F306">
        <v>3</v>
      </c>
      <c r="G306">
        <v>5</v>
      </c>
      <c r="I306" s="7">
        <f t="shared" si="21"/>
        <v>0.4</v>
      </c>
      <c r="J306" s="7">
        <f t="shared" si="22"/>
        <v>0</v>
      </c>
      <c r="K306" s="7">
        <f t="shared" si="23"/>
        <v>0</v>
      </c>
      <c r="L306" s="7">
        <f t="shared" si="24"/>
        <v>0.6</v>
      </c>
      <c r="M306" s="7" t="str">
        <f t="shared" si="25"/>
        <v>-</v>
      </c>
    </row>
    <row r="307" spans="2:13" x14ac:dyDescent="0.25">
      <c r="B307">
        <v>30146</v>
      </c>
      <c r="C307">
        <v>1</v>
      </c>
      <c r="D307">
        <v>0</v>
      </c>
      <c r="E307">
        <v>0</v>
      </c>
      <c r="F307">
        <v>5</v>
      </c>
      <c r="G307">
        <v>6</v>
      </c>
      <c r="I307" s="7">
        <f t="shared" si="21"/>
        <v>0.16666666666666666</v>
      </c>
      <c r="J307" s="7">
        <f t="shared" si="22"/>
        <v>0</v>
      </c>
      <c r="K307" s="7">
        <f t="shared" si="23"/>
        <v>0</v>
      </c>
      <c r="L307" s="7">
        <f t="shared" si="24"/>
        <v>0.83333333333333337</v>
      </c>
      <c r="M307" s="7" t="str">
        <f t="shared" si="25"/>
        <v>-</v>
      </c>
    </row>
    <row r="308" spans="2:13" x14ac:dyDescent="0.25">
      <c r="B308">
        <v>30158</v>
      </c>
      <c r="C308">
        <v>1</v>
      </c>
      <c r="D308">
        <v>1</v>
      </c>
      <c r="E308">
        <v>1</v>
      </c>
      <c r="F308">
        <v>2</v>
      </c>
      <c r="G308">
        <v>5</v>
      </c>
      <c r="I308" s="7">
        <f t="shared" si="21"/>
        <v>0.2</v>
      </c>
      <c r="J308" s="7">
        <f t="shared" si="22"/>
        <v>0.2</v>
      </c>
      <c r="K308" s="7">
        <f t="shared" si="23"/>
        <v>0.2</v>
      </c>
      <c r="L308" s="7">
        <f t="shared" si="24"/>
        <v>0.4</v>
      </c>
      <c r="M308" s="7" t="str">
        <f t="shared" si="25"/>
        <v>targeted</v>
      </c>
    </row>
    <row r="309" spans="2:13" x14ac:dyDescent="0.25">
      <c r="B309">
        <v>30171</v>
      </c>
      <c r="C309">
        <v>0</v>
      </c>
      <c r="D309">
        <v>0</v>
      </c>
      <c r="E309">
        <v>2</v>
      </c>
      <c r="F309">
        <v>3</v>
      </c>
      <c r="G309">
        <v>5</v>
      </c>
      <c r="I309" s="7">
        <f t="shared" si="21"/>
        <v>0</v>
      </c>
      <c r="J309" s="7">
        <f t="shared" si="22"/>
        <v>0</v>
      </c>
      <c r="K309" s="7">
        <f t="shared" si="23"/>
        <v>0.4</v>
      </c>
      <c r="L309" s="7">
        <f t="shared" si="24"/>
        <v>0.6</v>
      </c>
      <c r="M309" s="7" t="str">
        <f t="shared" si="25"/>
        <v>-</v>
      </c>
    </row>
    <row r="310" spans="2:13" x14ac:dyDescent="0.25">
      <c r="B310">
        <v>30177</v>
      </c>
      <c r="C310">
        <v>0</v>
      </c>
      <c r="D310">
        <v>0</v>
      </c>
      <c r="E310">
        <v>0</v>
      </c>
      <c r="F310">
        <v>6</v>
      </c>
      <c r="G310">
        <v>6</v>
      </c>
      <c r="I310" s="7">
        <f t="shared" si="21"/>
        <v>0</v>
      </c>
      <c r="J310" s="7">
        <f t="shared" si="22"/>
        <v>0</v>
      </c>
      <c r="K310" s="7">
        <f t="shared" si="23"/>
        <v>0</v>
      </c>
      <c r="L310" s="7">
        <f t="shared" si="24"/>
        <v>1</v>
      </c>
      <c r="M310" s="7" t="str">
        <f t="shared" si="25"/>
        <v>-</v>
      </c>
    </row>
    <row r="311" spans="2:13" x14ac:dyDescent="0.25">
      <c r="B311">
        <v>30240</v>
      </c>
      <c r="C311">
        <v>0</v>
      </c>
      <c r="D311">
        <v>0</v>
      </c>
      <c r="E311">
        <v>0</v>
      </c>
      <c r="F311">
        <v>5</v>
      </c>
      <c r="G311">
        <v>5</v>
      </c>
      <c r="I311" s="7">
        <f t="shared" si="21"/>
        <v>0</v>
      </c>
      <c r="J311" s="7">
        <f t="shared" si="22"/>
        <v>0</v>
      </c>
      <c r="K311" s="7">
        <f t="shared" si="23"/>
        <v>0</v>
      </c>
      <c r="L311" s="7">
        <f t="shared" si="24"/>
        <v>1</v>
      </c>
      <c r="M311" s="7" t="str">
        <f t="shared" si="25"/>
        <v>-</v>
      </c>
    </row>
    <row r="312" spans="2:13" x14ac:dyDescent="0.25">
      <c r="B312">
        <v>30877</v>
      </c>
      <c r="C312">
        <v>0</v>
      </c>
      <c r="D312">
        <v>1</v>
      </c>
      <c r="E312">
        <v>0</v>
      </c>
      <c r="F312">
        <v>6</v>
      </c>
      <c r="G312">
        <v>7</v>
      </c>
      <c r="I312" s="7">
        <f t="shared" si="21"/>
        <v>0</v>
      </c>
      <c r="J312" s="7">
        <f t="shared" si="22"/>
        <v>0.14285714285714285</v>
      </c>
      <c r="K312" s="7">
        <f t="shared" si="23"/>
        <v>0</v>
      </c>
      <c r="L312" s="7">
        <f t="shared" si="24"/>
        <v>0.8571428571428571</v>
      </c>
      <c r="M312" s="7" t="str">
        <f t="shared" si="25"/>
        <v>-</v>
      </c>
    </row>
    <row r="313" spans="2:13" x14ac:dyDescent="0.25">
      <c r="B313">
        <v>31010</v>
      </c>
      <c r="C313">
        <v>1</v>
      </c>
      <c r="D313">
        <v>1</v>
      </c>
      <c r="E313">
        <v>1</v>
      </c>
      <c r="F313">
        <v>2</v>
      </c>
      <c r="G313">
        <v>5</v>
      </c>
      <c r="I313" s="7">
        <f t="shared" si="21"/>
        <v>0.2</v>
      </c>
      <c r="J313" s="7">
        <f t="shared" si="22"/>
        <v>0.2</v>
      </c>
      <c r="K313" s="7">
        <f t="shared" si="23"/>
        <v>0.2</v>
      </c>
      <c r="L313" s="7">
        <f t="shared" si="24"/>
        <v>0.4</v>
      </c>
      <c r="M313" s="7" t="str">
        <f t="shared" si="25"/>
        <v>targeted</v>
      </c>
    </row>
    <row r="314" spans="2:13" x14ac:dyDescent="0.25">
      <c r="B314">
        <v>31024</v>
      </c>
      <c r="C314">
        <v>0</v>
      </c>
      <c r="D314">
        <v>0</v>
      </c>
      <c r="E314">
        <v>0</v>
      </c>
      <c r="F314">
        <v>5</v>
      </c>
      <c r="G314">
        <v>5</v>
      </c>
      <c r="I314" s="7">
        <f t="shared" si="21"/>
        <v>0</v>
      </c>
      <c r="J314" s="7">
        <f t="shared" si="22"/>
        <v>0</v>
      </c>
      <c r="K314" s="7">
        <f t="shared" si="23"/>
        <v>0</v>
      </c>
      <c r="L314" s="7">
        <f t="shared" si="24"/>
        <v>1</v>
      </c>
      <c r="M314" s="7" t="str">
        <f t="shared" si="25"/>
        <v>-</v>
      </c>
    </row>
    <row r="315" spans="2:13" x14ac:dyDescent="0.25">
      <c r="B315">
        <v>31025</v>
      </c>
      <c r="C315">
        <v>0</v>
      </c>
      <c r="D315">
        <v>0</v>
      </c>
      <c r="E315">
        <v>1</v>
      </c>
      <c r="F315">
        <v>4</v>
      </c>
      <c r="G315">
        <v>5</v>
      </c>
      <c r="I315" s="7">
        <f t="shared" si="21"/>
        <v>0</v>
      </c>
      <c r="J315" s="7">
        <f t="shared" si="22"/>
        <v>0</v>
      </c>
      <c r="K315" s="7">
        <f t="shared" si="23"/>
        <v>0.2</v>
      </c>
      <c r="L315" s="7">
        <f t="shared" si="24"/>
        <v>0.8</v>
      </c>
      <c r="M315" s="7" t="str">
        <f t="shared" si="25"/>
        <v>-</v>
      </c>
    </row>
    <row r="316" spans="2:13" x14ac:dyDescent="0.25">
      <c r="B316">
        <v>31033</v>
      </c>
      <c r="C316">
        <v>1</v>
      </c>
      <c r="D316">
        <v>0</v>
      </c>
      <c r="E316">
        <v>1</v>
      </c>
      <c r="F316">
        <v>4</v>
      </c>
      <c r="G316">
        <v>6</v>
      </c>
      <c r="I316" s="7">
        <f t="shared" si="21"/>
        <v>0.16666666666666666</v>
      </c>
      <c r="J316" s="7">
        <f t="shared" si="22"/>
        <v>0</v>
      </c>
      <c r="K316" s="7">
        <f t="shared" si="23"/>
        <v>0.16666666666666666</v>
      </c>
      <c r="L316" s="7">
        <f t="shared" si="24"/>
        <v>0.66666666666666663</v>
      </c>
      <c r="M316" s="7" t="str">
        <f t="shared" si="25"/>
        <v>-</v>
      </c>
    </row>
    <row r="317" spans="2:13" x14ac:dyDescent="0.25">
      <c r="B317">
        <v>31038</v>
      </c>
      <c r="C317">
        <v>0</v>
      </c>
      <c r="D317">
        <v>0</v>
      </c>
      <c r="E317">
        <v>0</v>
      </c>
      <c r="F317">
        <v>6</v>
      </c>
      <c r="G317">
        <v>6</v>
      </c>
      <c r="I317" s="7">
        <f t="shared" si="21"/>
        <v>0</v>
      </c>
      <c r="J317" s="7">
        <f t="shared" si="22"/>
        <v>0</v>
      </c>
      <c r="K317" s="7">
        <f t="shared" si="23"/>
        <v>0</v>
      </c>
      <c r="L317" s="7">
        <f t="shared" si="24"/>
        <v>1</v>
      </c>
      <c r="M317" s="7" t="str">
        <f t="shared" si="25"/>
        <v>-</v>
      </c>
    </row>
    <row r="318" spans="2:13" x14ac:dyDescent="0.25">
      <c r="B318">
        <v>31047</v>
      </c>
      <c r="C318">
        <v>2</v>
      </c>
      <c r="D318">
        <v>0</v>
      </c>
      <c r="E318">
        <v>0</v>
      </c>
      <c r="F318">
        <v>6</v>
      </c>
      <c r="G318">
        <v>8</v>
      </c>
      <c r="I318" s="7">
        <f t="shared" si="21"/>
        <v>0.25</v>
      </c>
      <c r="J318" s="7">
        <f t="shared" si="22"/>
        <v>0</v>
      </c>
      <c r="K318" s="7">
        <f t="shared" si="23"/>
        <v>0</v>
      </c>
      <c r="L318" s="7">
        <f t="shared" si="24"/>
        <v>0.75</v>
      </c>
      <c r="M318" s="7" t="str">
        <f t="shared" si="25"/>
        <v>-</v>
      </c>
    </row>
    <row r="319" spans="2:13" x14ac:dyDescent="0.25">
      <c r="B319">
        <v>31055</v>
      </c>
      <c r="C319">
        <v>0</v>
      </c>
      <c r="D319">
        <v>1</v>
      </c>
      <c r="E319">
        <v>0</v>
      </c>
      <c r="F319">
        <v>5</v>
      </c>
      <c r="G319">
        <v>6</v>
      </c>
      <c r="I319" s="7">
        <f t="shared" si="21"/>
        <v>0</v>
      </c>
      <c r="J319" s="7">
        <f t="shared" si="22"/>
        <v>0.16666666666666666</v>
      </c>
      <c r="K319" s="7">
        <f t="shared" si="23"/>
        <v>0</v>
      </c>
      <c r="L319" s="7">
        <f t="shared" si="24"/>
        <v>0.83333333333333337</v>
      </c>
      <c r="M319" s="7" t="str">
        <f t="shared" si="25"/>
        <v>-</v>
      </c>
    </row>
    <row r="320" spans="2:13" x14ac:dyDescent="0.25">
      <c r="B320">
        <v>31058</v>
      </c>
      <c r="C320">
        <v>0</v>
      </c>
      <c r="D320">
        <v>0</v>
      </c>
      <c r="E320">
        <v>0</v>
      </c>
      <c r="F320">
        <v>7</v>
      </c>
      <c r="G320">
        <v>7</v>
      </c>
      <c r="I320" s="7">
        <f t="shared" si="21"/>
        <v>0</v>
      </c>
      <c r="J320" s="7">
        <f t="shared" si="22"/>
        <v>0</v>
      </c>
      <c r="K320" s="7">
        <f t="shared" si="23"/>
        <v>0</v>
      </c>
      <c r="L320" s="7">
        <f t="shared" si="24"/>
        <v>1</v>
      </c>
      <c r="M320" s="7" t="str">
        <f t="shared" si="25"/>
        <v>-</v>
      </c>
    </row>
    <row r="321" spans="2:13" x14ac:dyDescent="0.25">
      <c r="B321">
        <v>31077</v>
      </c>
      <c r="C321">
        <v>1</v>
      </c>
      <c r="D321">
        <v>0</v>
      </c>
      <c r="E321">
        <v>3</v>
      </c>
      <c r="F321">
        <v>4</v>
      </c>
      <c r="G321">
        <v>8</v>
      </c>
      <c r="I321" s="7">
        <f t="shared" si="21"/>
        <v>0.125</v>
      </c>
      <c r="J321" s="7">
        <f t="shared" si="22"/>
        <v>0</v>
      </c>
      <c r="K321" s="7">
        <f t="shared" si="23"/>
        <v>0.375</v>
      </c>
      <c r="L321" s="7">
        <f t="shared" si="24"/>
        <v>0.5</v>
      </c>
      <c r="M321" s="7" t="str">
        <f t="shared" si="25"/>
        <v>-</v>
      </c>
    </row>
    <row r="322" spans="2:13" x14ac:dyDescent="0.25">
      <c r="B322">
        <v>31078</v>
      </c>
      <c r="C322">
        <v>0</v>
      </c>
      <c r="D322">
        <v>0</v>
      </c>
      <c r="E322">
        <v>0</v>
      </c>
      <c r="F322">
        <v>5</v>
      </c>
      <c r="G322">
        <v>5</v>
      </c>
      <c r="I322" s="7">
        <f t="shared" si="21"/>
        <v>0</v>
      </c>
      <c r="J322" s="7">
        <f t="shared" si="22"/>
        <v>0</v>
      </c>
      <c r="K322" s="7">
        <f t="shared" si="23"/>
        <v>0</v>
      </c>
      <c r="L322" s="7">
        <f t="shared" si="24"/>
        <v>1</v>
      </c>
      <c r="M322" s="7" t="str">
        <f t="shared" si="25"/>
        <v>-</v>
      </c>
    </row>
    <row r="323" spans="2:13" x14ac:dyDescent="0.25">
      <c r="B323">
        <v>31080</v>
      </c>
      <c r="C323">
        <v>3</v>
      </c>
      <c r="D323">
        <v>2</v>
      </c>
      <c r="E323">
        <v>0</v>
      </c>
      <c r="F323">
        <v>2</v>
      </c>
      <c r="G323">
        <v>7</v>
      </c>
      <c r="I323" s="7">
        <f t="shared" ref="I323:I386" si="26">(C323/$G323)</f>
        <v>0.42857142857142855</v>
      </c>
      <c r="J323" s="7">
        <f t="shared" ref="J323:J386" si="27">(D323/$G323)</f>
        <v>0.2857142857142857</v>
      </c>
      <c r="K323" s="7">
        <f t="shared" ref="K323:K386" si="28">(E323/$G323)</f>
        <v>0</v>
      </c>
      <c r="L323" s="7">
        <f t="shared" ref="L323:L386" si="29">(F323/$G323)</f>
        <v>0.2857142857142857</v>
      </c>
      <c r="M323" s="7" t="str">
        <f t="shared" ref="M323:M386" si="30">IF(SUM(I323:K323)&gt;0.5,"targeted","-")</f>
        <v>targeted</v>
      </c>
    </row>
    <row r="324" spans="2:13" x14ac:dyDescent="0.25">
      <c r="B324">
        <v>31096</v>
      </c>
      <c r="C324">
        <v>0</v>
      </c>
      <c r="D324">
        <v>0</v>
      </c>
      <c r="E324">
        <v>0</v>
      </c>
      <c r="F324">
        <v>5</v>
      </c>
      <c r="G324">
        <v>5</v>
      </c>
      <c r="I324" s="7">
        <f t="shared" si="26"/>
        <v>0</v>
      </c>
      <c r="J324" s="7">
        <f t="shared" si="27"/>
        <v>0</v>
      </c>
      <c r="K324" s="7">
        <f t="shared" si="28"/>
        <v>0</v>
      </c>
      <c r="L324" s="7">
        <f t="shared" si="29"/>
        <v>1</v>
      </c>
      <c r="M324" s="7" t="str">
        <f t="shared" si="30"/>
        <v>-</v>
      </c>
    </row>
    <row r="325" spans="2:13" x14ac:dyDescent="0.25">
      <c r="B325">
        <v>31114</v>
      </c>
      <c r="C325">
        <v>0</v>
      </c>
      <c r="D325">
        <v>0</v>
      </c>
      <c r="E325">
        <v>0</v>
      </c>
      <c r="F325">
        <v>7</v>
      </c>
      <c r="G325">
        <v>7</v>
      </c>
      <c r="I325" s="7">
        <f t="shared" si="26"/>
        <v>0</v>
      </c>
      <c r="J325" s="7">
        <f t="shared" si="27"/>
        <v>0</v>
      </c>
      <c r="K325" s="7">
        <f t="shared" si="28"/>
        <v>0</v>
      </c>
      <c r="L325" s="7">
        <f t="shared" si="29"/>
        <v>1</v>
      </c>
      <c r="M325" s="7" t="str">
        <f t="shared" si="30"/>
        <v>-</v>
      </c>
    </row>
    <row r="326" spans="2:13" x14ac:dyDescent="0.25">
      <c r="B326">
        <v>31121</v>
      </c>
      <c r="C326">
        <v>0</v>
      </c>
      <c r="D326">
        <v>0</v>
      </c>
      <c r="E326">
        <v>0</v>
      </c>
      <c r="F326">
        <v>8</v>
      </c>
      <c r="G326">
        <v>8</v>
      </c>
      <c r="I326" s="7">
        <f t="shared" si="26"/>
        <v>0</v>
      </c>
      <c r="J326" s="7">
        <f t="shared" si="27"/>
        <v>0</v>
      </c>
      <c r="K326" s="7">
        <f t="shared" si="28"/>
        <v>0</v>
      </c>
      <c r="L326" s="7">
        <f t="shared" si="29"/>
        <v>1</v>
      </c>
      <c r="M326" s="7" t="str">
        <f t="shared" si="30"/>
        <v>-</v>
      </c>
    </row>
    <row r="327" spans="2:13" x14ac:dyDescent="0.25">
      <c r="B327">
        <v>31249</v>
      </c>
      <c r="C327">
        <v>0</v>
      </c>
      <c r="D327">
        <v>0</v>
      </c>
      <c r="E327">
        <v>0</v>
      </c>
      <c r="F327">
        <v>5</v>
      </c>
      <c r="G327">
        <v>5</v>
      </c>
      <c r="I327" s="7">
        <f t="shared" si="26"/>
        <v>0</v>
      </c>
      <c r="J327" s="7">
        <f t="shared" si="27"/>
        <v>0</v>
      </c>
      <c r="K327" s="7">
        <f t="shared" si="28"/>
        <v>0</v>
      </c>
      <c r="L327" s="7">
        <f t="shared" si="29"/>
        <v>1</v>
      </c>
      <c r="M327" s="7" t="str">
        <f t="shared" si="30"/>
        <v>-</v>
      </c>
    </row>
    <row r="328" spans="2:13" x14ac:dyDescent="0.25">
      <c r="B328">
        <v>31495</v>
      </c>
      <c r="C328">
        <v>2</v>
      </c>
      <c r="D328">
        <v>1</v>
      </c>
      <c r="E328">
        <v>0</v>
      </c>
      <c r="F328">
        <v>2</v>
      </c>
      <c r="G328">
        <v>5</v>
      </c>
      <c r="I328" s="7">
        <f t="shared" si="26"/>
        <v>0.4</v>
      </c>
      <c r="J328" s="7">
        <f t="shared" si="27"/>
        <v>0.2</v>
      </c>
      <c r="K328" s="7">
        <f t="shared" si="28"/>
        <v>0</v>
      </c>
      <c r="L328" s="7">
        <f t="shared" si="29"/>
        <v>0.4</v>
      </c>
      <c r="M328" s="7" t="str">
        <f t="shared" si="30"/>
        <v>targeted</v>
      </c>
    </row>
    <row r="329" spans="2:13" x14ac:dyDescent="0.25">
      <c r="B329">
        <v>31499</v>
      </c>
      <c r="C329">
        <v>2</v>
      </c>
      <c r="D329">
        <v>0</v>
      </c>
      <c r="E329">
        <v>0</v>
      </c>
      <c r="F329">
        <v>3</v>
      </c>
      <c r="G329">
        <v>5</v>
      </c>
      <c r="I329" s="7">
        <f t="shared" si="26"/>
        <v>0.4</v>
      </c>
      <c r="J329" s="7">
        <f t="shared" si="27"/>
        <v>0</v>
      </c>
      <c r="K329" s="7">
        <f t="shared" si="28"/>
        <v>0</v>
      </c>
      <c r="L329" s="7">
        <f t="shared" si="29"/>
        <v>0.6</v>
      </c>
      <c r="M329" s="7" t="str">
        <f t="shared" si="30"/>
        <v>-</v>
      </c>
    </row>
    <row r="330" spans="2:13" x14ac:dyDescent="0.25">
      <c r="B330">
        <v>31978</v>
      </c>
      <c r="C330">
        <v>0</v>
      </c>
      <c r="D330">
        <v>0</v>
      </c>
      <c r="E330">
        <v>1</v>
      </c>
      <c r="F330">
        <v>4</v>
      </c>
      <c r="G330">
        <v>5</v>
      </c>
      <c r="I330" s="7">
        <f t="shared" si="26"/>
        <v>0</v>
      </c>
      <c r="J330" s="7">
        <f t="shared" si="27"/>
        <v>0</v>
      </c>
      <c r="K330" s="7">
        <f t="shared" si="28"/>
        <v>0.2</v>
      </c>
      <c r="L330" s="7">
        <f t="shared" si="29"/>
        <v>0.8</v>
      </c>
      <c r="M330" s="7" t="str">
        <f t="shared" si="30"/>
        <v>-</v>
      </c>
    </row>
    <row r="331" spans="2:13" x14ac:dyDescent="0.25">
      <c r="B331">
        <v>31998</v>
      </c>
      <c r="C331">
        <v>2</v>
      </c>
      <c r="D331">
        <v>0</v>
      </c>
      <c r="E331">
        <v>0</v>
      </c>
      <c r="F331">
        <v>5</v>
      </c>
      <c r="G331">
        <v>7</v>
      </c>
      <c r="I331" s="7">
        <f t="shared" si="26"/>
        <v>0.2857142857142857</v>
      </c>
      <c r="J331" s="7">
        <f t="shared" si="27"/>
        <v>0</v>
      </c>
      <c r="K331" s="7">
        <f t="shared" si="28"/>
        <v>0</v>
      </c>
      <c r="L331" s="7">
        <f t="shared" si="29"/>
        <v>0.7142857142857143</v>
      </c>
      <c r="M331" s="7" t="str">
        <f t="shared" si="30"/>
        <v>-</v>
      </c>
    </row>
    <row r="332" spans="2:13" x14ac:dyDescent="0.25">
      <c r="B332">
        <v>32034</v>
      </c>
      <c r="C332">
        <v>3</v>
      </c>
      <c r="D332">
        <v>0</v>
      </c>
      <c r="E332">
        <v>2</v>
      </c>
      <c r="F332">
        <v>0</v>
      </c>
      <c r="G332">
        <v>5</v>
      </c>
      <c r="I332" s="7">
        <f t="shared" si="26"/>
        <v>0.6</v>
      </c>
      <c r="J332" s="7">
        <f t="shared" si="27"/>
        <v>0</v>
      </c>
      <c r="K332" s="7">
        <f t="shared" si="28"/>
        <v>0.4</v>
      </c>
      <c r="L332" s="7">
        <f t="shared" si="29"/>
        <v>0</v>
      </c>
      <c r="M332" s="7" t="str">
        <f t="shared" si="30"/>
        <v>targeted</v>
      </c>
    </row>
    <row r="333" spans="2:13" x14ac:dyDescent="0.25">
      <c r="B333">
        <v>32045</v>
      </c>
      <c r="C333">
        <v>1</v>
      </c>
      <c r="D333">
        <v>3</v>
      </c>
      <c r="E333">
        <v>1</v>
      </c>
      <c r="F333">
        <v>0</v>
      </c>
      <c r="G333">
        <v>5</v>
      </c>
      <c r="I333" s="7">
        <f t="shared" si="26"/>
        <v>0.2</v>
      </c>
      <c r="J333" s="7">
        <f t="shared" si="27"/>
        <v>0.6</v>
      </c>
      <c r="K333" s="7">
        <f t="shared" si="28"/>
        <v>0.2</v>
      </c>
      <c r="L333" s="7">
        <f t="shared" si="29"/>
        <v>0</v>
      </c>
      <c r="M333" s="7" t="str">
        <f t="shared" si="30"/>
        <v>targeted</v>
      </c>
    </row>
    <row r="334" spans="2:13" x14ac:dyDescent="0.25">
      <c r="B334">
        <v>32052</v>
      </c>
      <c r="C334">
        <v>2</v>
      </c>
      <c r="D334">
        <v>0</v>
      </c>
      <c r="E334">
        <v>0</v>
      </c>
      <c r="F334">
        <v>3</v>
      </c>
      <c r="G334">
        <v>5</v>
      </c>
      <c r="I334" s="7">
        <f t="shared" si="26"/>
        <v>0.4</v>
      </c>
      <c r="J334" s="7">
        <f t="shared" si="27"/>
        <v>0</v>
      </c>
      <c r="K334" s="7">
        <f t="shared" si="28"/>
        <v>0</v>
      </c>
      <c r="L334" s="7">
        <f t="shared" si="29"/>
        <v>0.6</v>
      </c>
      <c r="M334" s="7" t="str">
        <f t="shared" si="30"/>
        <v>-</v>
      </c>
    </row>
    <row r="335" spans="2:13" x14ac:dyDescent="0.25">
      <c r="B335">
        <v>32058</v>
      </c>
      <c r="C335">
        <v>0</v>
      </c>
      <c r="D335">
        <v>0</v>
      </c>
      <c r="E335">
        <v>0</v>
      </c>
      <c r="F335">
        <v>6</v>
      </c>
      <c r="G335">
        <v>6</v>
      </c>
      <c r="I335" s="7">
        <f t="shared" si="26"/>
        <v>0</v>
      </c>
      <c r="J335" s="7">
        <f t="shared" si="27"/>
        <v>0</v>
      </c>
      <c r="K335" s="7">
        <f t="shared" si="28"/>
        <v>0</v>
      </c>
      <c r="L335" s="7">
        <f t="shared" si="29"/>
        <v>1</v>
      </c>
      <c r="M335" s="7" t="str">
        <f t="shared" si="30"/>
        <v>-</v>
      </c>
    </row>
    <row r="336" spans="2:13" x14ac:dyDescent="0.25">
      <c r="B336">
        <v>32066</v>
      </c>
      <c r="C336">
        <v>1</v>
      </c>
      <c r="D336">
        <v>0</v>
      </c>
      <c r="E336">
        <v>0</v>
      </c>
      <c r="F336">
        <v>5</v>
      </c>
      <c r="G336">
        <v>6</v>
      </c>
      <c r="I336" s="7">
        <f t="shared" si="26"/>
        <v>0.16666666666666666</v>
      </c>
      <c r="J336" s="7">
        <f t="shared" si="27"/>
        <v>0</v>
      </c>
      <c r="K336" s="7">
        <f t="shared" si="28"/>
        <v>0</v>
      </c>
      <c r="L336" s="7">
        <f t="shared" si="29"/>
        <v>0.83333333333333337</v>
      </c>
      <c r="M336" s="7" t="str">
        <f t="shared" si="30"/>
        <v>-</v>
      </c>
    </row>
    <row r="337" spans="2:13" x14ac:dyDescent="0.25">
      <c r="B337">
        <v>32093</v>
      </c>
      <c r="C337">
        <v>0</v>
      </c>
      <c r="D337">
        <v>0</v>
      </c>
      <c r="E337">
        <v>0</v>
      </c>
      <c r="F337">
        <v>6</v>
      </c>
      <c r="G337">
        <v>6</v>
      </c>
      <c r="I337" s="7">
        <f t="shared" si="26"/>
        <v>0</v>
      </c>
      <c r="J337" s="7">
        <f t="shared" si="27"/>
        <v>0</v>
      </c>
      <c r="K337" s="7">
        <f t="shared" si="28"/>
        <v>0</v>
      </c>
      <c r="L337" s="7">
        <f t="shared" si="29"/>
        <v>1</v>
      </c>
      <c r="M337" s="7" t="str">
        <f t="shared" si="30"/>
        <v>-</v>
      </c>
    </row>
    <row r="338" spans="2:13" x14ac:dyDescent="0.25">
      <c r="B338">
        <v>32109</v>
      </c>
      <c r="C338">
        <v>0</v>
      </c>
      <c r="D338">
        <v>0</v>
      </c>
      <c r="E338">
        <v>0</v>
      </c>
      <c r="F338">
        <v>5</v>
      </c>
      <c r="G338">
        <v>5</v>
      </c>
      <c r="I338" s="7">
        <f t="shared" si="26"/>
        <v>0</v>
      </c>
      <c r="J338" s="7">
        <f t="shared" si="27"/>
        <v>0</v>
      </c>
      <c r="K338" s="7">
        <f t="shared" si="28"/>
        <v>0</v>
      </c>
      <c r="L338" s="7">
        <f t="shared" si="29"/>
        <v>1</v>
      </c>
      <c r="M338" s="7" t="str">
        <f t="shared" si="30"/>
        <v>-</v>
      </c>
    </row>
    <row r="339" spans="2:13" x14ac:dyDescent="0.25">
      <c r="B339">
        <v>32386</v>
      </c>
      <c r="C339">
        <v>0</v>
      </c>
      <c r="D339">
        <v>0</v>
      </c>
      <c r="E339">
        <v>0</v>
      </c>
      <c r="F339">
        <v>7</v>
      </c>
      <c r="G339">
        <v>7</v>
      </c>
      <c r="I339" s="7">
        <f t="shared" si="26"/>
        <v>0</v>
      </c>
      <c r="J339" s="7">
        <f t="shared" si="27"/>
        <v>0</v>
      </c>
      <c r="K339" s="7">
        <f t="shared" si="28"/>
        <v>0</v>
      </c>
      <c r="L339" s="7">
        <f t="shared" si="29"/>
        <v>1</v>
      </c>
      <c r="M339" s="7" t="str">
        <f t="shared" si="30"/>
        <v>-</v>
      </c>
    </row>
    <row r="340" spans="2:13" x14ac:dyDescent="0.25">
      <c r="B340">
        <v>32489</v>
      </c>
      <c r="C340">
        <v>0</v>
      </c>
      <c r="D340">
        <v>0</v>
      </c>
      <c r="E340">
        <v>3</v>
      </c>
      <c r="F340">
        <v>2</v>
      </c>
      <c r="G340">
        <v>5</v>
      </c>
      <c r="I340" s="7">
        <f t="shared" si="26"/>
        <v>0</v>
      </c>
      <c r="J340" s="7">
        <f t="shared" si="27"/>
        <v>0</v>
      </c>
      <c r="K340" s="7">
        <f t="shared" si="28"/>
        <v>0.6</v>
      </c>
      <c r="L340" s="7">
        <f t="shared" si="29"/>
        <v>0.4</v>
      </c>
      <c r="M340" s="7" t="str">
        <f t="shared" si="30"/>
        <v>targeted</v>
      </c>
    </row>
    <row r="341" spans="2:13" x14ac:dyDescent="0.25">
      <c r="B341">
        <v>32497</v>
      </c>
      <c r="C341">
        <v>1</v>
      </c>
      <c r="D341">
        <v>4</v>
      </c>
      <c r="E341">
        <v>0</v>
      </c>
      <c r="F341">
        <v>0</v>
      </c>
      <c r="G341">
        <v>5</v>
      </c>
      <c r="I341" s="7">
        <f t="shared" si="26"/>
        <v>0.2</v>
      </c>
      <c r="J341" s="7">
        <f t="shared" si="27"/>
        <v>0.8</v>
      </c>
      <c r="K341" s="7">
        <f t="shared" si="28"/>
        <v>0</v>
      </c>
      <c r="L341" s="7">
        <f t="shared" si="29"/>
        <v>0</v>
      </c>
      <c r="M341" s="7" t="str">
        <f t="shared" si="30"/>
        <v>targeted</v>
      </c>
    </row>
    <row r="342" spans="2:13" x14ac:dyDescent="0.25">
      <c r="B342">
        <v>32504</v>
      </c>
      <c r="C342">
        <v>1</v>
      </c>
      <c r="D342">
        <v>0</v>
      </c>
      <c r="E342">
        <v>0</v>
      </c>
      <c r="F342">
        <v>4</v>
      </c>
      <c r="G342">
        <v>5</v>
      </c>
      <c r="I342" s="7">
        <f t="shared" si="26"/>
        <v>0.2</v>
      </c>
      <c r="J342" s="7">
        <f t="shared" si="27"/>
        <v>0</v>
      </c>
      <c r="K342" s="7">
        <f t="shared" si="28"/>
        <v>0</v>
      </c>
      <c r="L342" s="7">
        <f t="shared" si="29"/>
        <v>0.8</v>
      </c>
      <c r="M342" s="7" t="str">
        <f t="shared" si="30"/>
        <v>-</v>
      </c>
    </row>
    <row r="343" spans="2:13" x14ac:dyDescent="0.25">
      <c r="B343">
        <v>32978</v>
      </c>
      <c r="C343">
        <v>1</v>
      </c>
      <c r="D343">
        <v>1</v>
      </c>
      <c r="E343">
        <v>0</v>
      </c>
      <c r="F343">
        <v>3</v>
      </c>
      <c r="G343">
        <v>5</v>
      </c>
      <c r="I343" s="7">
        <f t="shared" si="26"/>
        <v>0.2</v>
      </c>
      <c r="J343" s="7">
        <f t="shared" si="27"/>
        <v>0.2</v>
      </c>
      <c r="K343" s="7">
        <f t="shared" si="28"/>
        <v>0</v>
      </c>
      <c r="L343" s="7">
        <f t="shared" si="29"/>
        <v>0.6</v>
      </c>
      <c r="M343" s="7" t="str">
        <f t="shared" si="30"/>
        <v>-</v>
      </c>
    </row>
    <row r="344" spans="2:13" x14ac:dyDescent="0.25">
      <c r="B344">
        <v>32986</v>
      </c>
      <c r="C344">
        <v>3</v>
      </c>
      <c r="D344">
        <v>0</v>
      </c>
      <c r="E344">
        <v>0</v>
      </c>
      <c r="F344">
        <v>2</v>
      </c>
      <c r="G344">
        <v>5</v>
      </c>
      <c r="I344" s="7">
        <f t="shared" si="26"/>
        <v>0.6</v>
      </c>
      <c r="J344" s="7">
        <f t="shared" si="27"/>
        <v>0</v>
      </c>
      <c r="K344" s="7">
        <f t="shared" si="28"/>
        <v>0</v>
      </c>
      <c r="L344" s="7">
        <f t="shared" si="29"/>
        <v>0.4</v>
      </c>
      <c r="M344" s="7" t="str">
        <f t="shared" si="30"/>
        <v>targeted</v>
      </c>
    </row>
    <row r="345" spans="2:13" x14ac:dyDescent="0.25">
      <c r="B345">
        <v>33010</v>
      </c>
      <c r="C345">
        <v>2</v>
      </c>
      <c r="D345">
        <v>0</v>
      </c>
      <c r="E345">
        <v>0</v>
      </c>
      <c r="F345">
        <v>4</v>
      </c>
      <c r="G345">
        <v>6</v>
      </c>
      <c r="I345" s="7">
        <f t="shared" si="26"/>
        <v>0.33333333333333331</v>
      </c>
      <c r="J345" s="7">
        <f t="shared" si="27"/>
        <v>0</v>
      </c>
      <c r="K345" s="7">
        <f t="shared" si="28"/>
        <v>0</v>
      </c>
      <c r="L345" s="7">
        <f t="shared" si="29"/>
        <v>0.66666666666666663</v>
      </c>
      <c r="M345" s="7" t="str">
        <f t="shared" si="30"/>
        <v>-</v>
      </c>
    </row>
    <row r="346" spans="2:13" x14ac:dyDescent="0.25">
      <c r="B346">
        <v>33036</v>
      </c>
      <c r="C346">
        <v>0</v>
      </c>
      <c r="D346">
        <v>0</v>
      </c>
      <c r="E346">
        <v>3</v>
      </c>
      <c r="F346">
        <v>1</v>
      </c>
      <c r="G346">
        <v>4</v>
      </c>
      <c r="I346" s="7">
        <f t="shared" si="26"/>
        <v>0</v>
      </c>
      <c r="J346" s="7">
        <f t="shared" si="27"/>
        <v>0</v>
      </c>
      <c r="K346" s="7">
        <f t="shared" si="28"/>
        <v>0.75</v>
      </c>
      <c r="L346" s="7">
        <f t="shared" si="29"/>
        <v>0.25</v>
      </c>
      <c r="M346" s="7" t="str">
        <f t="shared" si="30"/>
        <v>targeted</v>
      </c>
    </row>
    <row r="347" spans="2:13" x14ac:dyDescent="0.25">
      <c r="B347">
        <v>33044</v>
      </c>
      <c r="C347">
        <v>0</v>
      </c>
      <c r="D347">
        <v>0</v>
      </c>
      <c r="E347">
        <v>0</v>
      </c>
      <c r="F347">
        <v>4</v>
      </c>
      <c r="G347">
        <v>4</v>
      </c>
      <c r="I347" s="7">
        <f t="shared" si="26"/>
        <v>0</v>
      </c>
      <c r="J347" s="7">
        <f t="shared" si="27"/>
        <v>0</v>
      </c>
      <c r="K347" s="7">
        <f t="shared" si="28"/>
        <v>0</v>
      </c>
      <c r="L347" s="7">
        <f t="shared" si="29"/>
        <v>1</v>
      </c>
      <c r="M347" s="7" t="str">
        <f t="shared" si="30"/>
        <v>-</v>
      </c>
    </row>
    <row r="348" spans="2:13" x14ac:dyDescent="0.25">
      <c r="B348">
        <v>33046</v>
      </c>
      <c r="C348">
        <v>1</v>
      </c>
      <c r="D348">
        <v>0</v>
      </c>
      <c r="E348">
        <v>0</v>
      </c>
      <c r="F348">
        <v>3</v>
      </c>
      <c r="G348">
        <v>4</v>
      </c>
      <c r="I348" s="7">
        <f t="shared" si="26"/>
        <v>0.25</v>
      </c>
      <c r="J348" s="7">
        <f t="shared" si="27"/>
        <v>0</v>
      </c>
      <c r="K348" s="7">
        <f t="shared" si="28"/>
        <v>0</v>
      </c>
      <c r="L348" s="7">
        <f t="shared" si="29"/>
        <v>0.75</v>
      </c>
      <c r="M348" s="7" t="str">
        <f t="shared" si="30"/>
        <v>-</v>
      </c>
    </row>
    <row r="349" spans="2:13" x14ac:dyDescent="0.25">
      <c r="B349">
        <v>33047</v>
      </c>
      <c r="C349">
        <v>1</v>
      </c>
      <c r="D349">
        <v>0</v>
      </c>
      <c r="E349">
        <v>0</v>
      </c>
      <c r="F349">
        <v>3</v>
      </c>
      <c r="G349">
        <v>4</v>
      </c>
      <c r="I349" s="7">
        <f t="shared" si="26"/>
        <v>0.25</v>
      </c>
      <c r="J349" s="7">
        <f t="shared" si="27"/>
        <v>0</v>
      </c>
      <c r="K349" s="7">
        <f t="shared" si="28"/>
        <v>0</v>
      </c>
      <c r="L349" s="7">
        <f t="shared" si="29"/>
        <v>0.75</v>
      </c>
      <c r="M349" s="7" t="str">
        <f t="shared" si="30"/>
        <v>-</v>
      </c>
    </row>
    <row r="350" spans="2:13" x14ac:dyDescent="0.25">
      <c r="B350">
        <v>33050</v>
      </c>
      <c r="C350">
        <v>2</v>
      </c>
      <c r="D350">
        <v>0</v>
      </c>
      <c r="E350">
        <v>0</v>
      </c>
      <c r="F350">
        <v>2</v>
      </c>
      <c r="G350">
        <v>4</v>
      </c>
      <c r="I350" s="7">
        <f t="shared" si="26"/>
        <v>0.5</v>
      </c>
      <c r="J350" s="7">
        <f t="shared" si="27"/>
        <v>0</v>
      </c>
      <c r="K350" s="7">
        <f t="shared" si="28"/>
        <v>0</v>
      </c>
      <c r="L350" s="7">
        <f t="shared" si="29"/>
        <v>0.5</v>
      </c>
      <c r="M350" s="7" t="str">
        <f t="shared" si="30"/>
        <v>-</v>
      </c>
    </row>
    <row r="351" spans="2:13" x14ac:dyDescent="0.25">
      <c r="B351">
        <v>33066</v>
      </c>
      <c r="C351">
        <v>0</v>
      </c>
      <c r="D351">
        <v>0</v>
      </c>
      <c r="E351">
        <v>0</v>
      </c>
      <c r="F351">
        <v>4</v>
      </c>
      <c r="G351">
        <v>4</v>
      </c>
      <c r="I351" s="7">
        <f t="shared" si="26"/>
        <v>0</v>
      </c>
      <c r="J351" s="7">
        <f t="shared" si="27"/>
        <v>0</v>
      </c>
      <c r="K351" s="7">
        <f t="shared" si="28"/>
        <v>0</v>
      </c>
      <c r="L351" s="7">
        <f t="shared" si="29"/>
        <v>1</v>
      </c>
      <c r="M351" s="7" t="str">
        <f t="shared" si="30"/>
        <v>-</v>
      </c>
    </row>
    <row r="352" spans="2:13" x14ac:dyDescent="0.25">
      <c r="B352">
        <v>33069</v>
      </c>
      <c r="C352">
        <v>0</v>
      </c>
      <c r="D352">
        <v>0</v>
      </c>
      <c r="E352">
        <v>0</v>
      </c>
      <c r="F352">
        <v>4</v>
      </c>
      <c r="G352">
        <v>4</v>
      </c>
      <c r="I352" s="7">
        <f t="shared" si="26"/>
        <v>0</v>
      </c>
      <c r="J352" s="7">
        <f t="shared" si="27"/>
        <v>0</v>
      </c>
      <c r="K352" s="7">
        <f t="shared" si="28"/>
        <v>0</v>
      </c>
      <c r="L352" s="7">
        <f t="shared" si="29"/>
        <v>1</v>
      </c>
      <c r="M352" s="7" t="str">
        <f t="shared" si="30"/>
        <v>-</v>
      </c>
    </row>
    <row r="353" spans="2:13" x14ac:dyDescent="0.25">
      <c r="B353">
        <v>33071</v>
      </c>
      <c r="C353">
        <v>1</v>
      </c>
      <c r="D353">
        <v>0</v>
      </c>
      <c r="E353">
        <v>0</v>
      </c>
      <c r="F353">
        <v>3</v>
      </c>
      <c r="G353">
        <v>4</v>
      </c>
      <c r="I353" s="7">
        <f t="shared" si="26"/>
        <v>0.25</v>
      </c>
      <c r="J353" s="7">
        <f t="shared" si="27"/>
        <v>0</v>
      </c>
      <c r="K353" s="7">
        <f t="shared" si="28"/>
        <v>0</v>
      </c>
      <c r="L353" s="7">
        <f t="shared" si="29"/>
        <v>0.75</v>
      </c>
      <c r="M353" s="7" t="str">
        <f t="shared" si="30"/>
        <v>-</v>
      </c>
    </row>
    <row r="354" spans="2:13" x14ac:dyDescent="0.25">
      <c r="B354">
        <v>33075</v>
      </c>
      <c r="C354">
        <v>0</v>
      </c>
      <c r="D354">
        <v>0</v>
      </c>
      <c r="E354">
        <v>2</v>
      </c>
      <c r="F354">
        <v>4</v>
      </c>
      <c r="G354">
        <v>6</v>
      </c>
      <c r="I354" s="7">
        <f t="shared" si="26"/>
        <v>0</v>
      </c>
      <c r="J354" s="7">
        <f t="shared" si="27"/>
        <v>0</v>
      </c>
      <c r="K354" s="7">
        <f t="shared" si="28"/>
        <v>0.33333333333333331</v>
      </c>
      <c r="L354" s="7">
        <f t="shared" si="29"/>
        <v>0.66666666666666663</v>
      </c>
      <c r="M354" s="7" t="str">
        <f t="shared" si="30"/>
        <v>-</v>
      </c>
    </row>
    <row r="355" spans="2:13" x14ac:dyDescent="0.25">
      <c r="B355">
        <v>33093</v>
      </c>
      <c r="C355">
        <v>3</v>
      </c>
      <c r="D355">
        <v>0</v>
      </c>
      <c r="E355">
        <v>0</v>
      </c>
      <c r="F355">
        <v>3</v>
      </c>
      <c r="G355">
        <v>6</v>
      </c>
      <c r="I355" s="7">
        <f t="shared" si="26"/>
        <v>0.5</v>
      </c>
      <c r="J355" s="7">
        <f t="shared" si="27"/>
        <v>0</v>
      </c>
      <c r="K355" s="7">
        <f t="shared" si="28"/>
        <v>0</v>
      </c>
      <c r="L355" s="7">
        <f t="shared" si="29"/>
        <v>0.5</v>
      </c>
      <c r="M355" s="7" t="str">
        <f t="shared" si="30"/>
        <v>-</v>
      </c>
    </row>
    <row r="356" spans="2:13" x14ac:dyDescent="0.25">
      <c r="B356">
        <v>33102</v>
      </c>
      <c r="C356">
        <v>0</v>
      </c>
      <c r="D356">
        <v>0</v>
      </c>
      <c r="E356">
        <v>0</v>
      </c>
      <c r="F356">
        <v>4</v>
      </c>
      <c r="G356">
        <v>4</v>
      </c>
      <c r="I356" s="7">
        <f t="shared" si="26"/>
        <v>0</v>
      </c>
      <c r="J356" s="7">
        <f t="shared" si="27"/>
        <v>0</v>
      </c>
      <c r="K356" s="7">
        <f t="shared" si="28"/>
        <v>0</v>
      </c>
      <c r="L356" s="7">
        <f t="shared" si="29"/>
        <v>1</v>
      </c>
      <c r="M356" s="7" t="str">
        <f t="shared" si="30"/>
        <v>-</v>
      </c>
    </row>
    <row r="357" spans="2:13" x14ac:dyDescent="0.25">
      <c r="B357">
        <v>33106</v>
      </c>
      <c r="C357">
        <v>1</v>
      </c>
      <c r="D357">
        <v>0</v>
      </c>
      <c r="E357">
        <v>0</v>
      </c>
      <c r="F357">
        <v>5</v>
      </c>
      <c r="G357">
        <v>6</v>
      </c>
      <c r="I357" s="7">
        <f t="shared" si="26"/>
        <v>0.16666666666666666</v>
      </c>
      <c r="J357" s="7">
        <f t="shared" si="27"/>
        <v>0</v>
      </c>
      <c r="K357" s="7">
        <f t="shared" si="28"/>
        <v>0</v>
      </c>
      <c r="L357" s="7">
        <f t="shared" si="29"/>
        <v>0.83333333333333337</v>
      </c>
      <c r="M357" s="7" t="str">
        <f t="shared" si="30"/>
        <v>-</v>
      </c>
    </row>
    <row r="358" spans="2:13" x14ac:dyDescent="0.25">
      <c r="B358">
        <v>33123</v>
      </c>
      <c r="C358">
        <v>0</v>
      </c>
      <c r="D358">
        <v>0</v>
      </c>
      <c r="E358">
        <v>0</v>
      </c>
      <c r="F358">
        <v>4</v>
      </c>
      <c r="G358">
        <v>4</v>
      </c>
      <c r="I358" s="7">
        <f t="shared" si="26"/>
        <v>0</v>
      </c>
      <c r="J358" s="7">
        <f t="shared" si="27"/>
        <v>0</v>
      </c>
      <c r="K358" s="7">
        <f t="shared" si="28"/>
        <v>0</v>
      </c>
      <c r="L358" s="7">
        <f t="shared" si="29"/>
        <v>1</v>
      </c>
      <c r="M358" s="7" t="str">
        <f t="shared" si="30"/>
        <v>-</v>
      </c>
    </row>
    <row r="359" spans="2:13" x14ac:dyDescent="0.25">
      <c r="B359">
        <v>33124</v>
      </c>
      <c r="C359">
        <v>0</v>
      </c>
      <c r="D359">
        <v>0</v>
      </c>
      <c r="E359">
        <v>4</v>
      </c>
      <c r="F359">
        <v>1</v>
      </c>
      <c r="G359">
        <v>5</v>
      </c>
      <c r="I359" s="7">
        <f t="shared" si="26"/>
        <v>0</v>
      </c>
      <c r="J359" s="7">
        <f t="shared" si="27"/>
        <v>0</v>
      </c>
      <c r="K359" s="7">
        <f t="shared" si="28"/>
        <v>0.8</v>
      </c>
      <c r="L359" s="7">
        <f t="shared" si="29"/>
        <v>0.2</v>
      </c>
      <c r="M359" s="7" t="str">
        <f t="shared" si="30"/>
        <v>targeted</v>
      </c>
    </row>
    <row r="360" spans="2:13" x14ac:dyDescent="0.25">
      <c r="B360">
        <v>33138</v>
      </c>
      <c r="C360">
        <v>1</v>
      </c>
      <c r="D360">
        <v>0</v>
      </c>
      <c r="E360">
        <v>1</v>
      </c>
      <c r="F360">
        <v>3</v>
      </c>
      <c r="G360">
        <v>5</v>
      </c>
      <c r="I360" s="7">
        <f t="shared" si="26"/>
        <v>0.2</v>
      </c>
      <c r="J360" s="7">
        <f t="shared" si="27"/>
        <v>0</v>
      </c>
      <c r="K360" s="7">
        <f t="shared" si="28"/>
        <v>0.2</v>
      </c>
      <c r="L360" s="7">
        <f t="shared" si="29"/>
        <v>0.6</v>
      </c>
      <c r="M360" s="7" t="str">
        <f t="shared" si="30"/>
        <v>-</v>
      </c>
    </row>
    <row r="361" spans="2:13" x14ac:dyDescent="0.25">
      <c r="B361">
        <v>33139</v>
      </c>
      <c r="C361">
        <v>0</v>
      </c>
      <c r="D361">
        <v>0</v>
      </c>
      <c r="E361">
        <v>0</v>
      </c>
      <c r="F361">
        <v>4</v>
      </c>
      <c r="G361">
        <v>4</v>
      </c>
      <c r="I361" s="7">
        <f t="shared" si="26"/>
        <v>0</v>
      </c>
      <c r="J361" s="7">
        <f t="shared" si="27"/>
        <v>0</v>
      </c>
      <c r="K361" s="7">
        <f t="shared" si="28"/>
        <v>0</v>
      </c>
      <c r="L361" s="7">
        <f t="shared" si="29"/>
        <v>1</v>
      </c>
      <c r="M361" s="7" t="str">
        <f t="shared" si="30"/>
        <v>-</v>
      </c>
    </row>
    <row r="362" spans="2:13" x14ac:dyDescent="0.25">
      <c r="B362">
        <v>33164</v>
      </c>
      <c r="C362">
        <v>3</v>
      </c>
      <c r="D362">
        <v>0</v>
      </c>
      <c r="E362">
        <v>0</v>
      </c>
      <c r="F362">
        <v>3</v>
      </c>
      <c r="G362">
        <v>6</v>
      </c>
      <c r="I362" s="7">
        <f t="shared" si="26"/>
        <v>0.5</v>
      </c>
      <c r="J362" s="7">
        <f t="shared" si="27"/>
        <v>0</v>
      </c>
      <c r="K362" s="7">
        <f t="shared" si="28"/>
        <v>0</v>
      </c>
      <c r="L362" s="7">
        <f t="shared" si="29"/>
        <v>0.5</v>
      </c>
      <c r="M362" s="7" t="str">
        <f t="shared" si="30"/>
        <v>-</v>
      </c>
    </row>
    <row r="363" spans="2:13" x14ac:dyDescent="0.25">
      <c r="B363">
        <v>33257</v>
      </c>
      <c r="C363">
        <v>1</v>
      </c>
      <c r="D363">
        <v>0</v>
      </c>
      <c r="E363">
        <v>3</v>
      </c>
      <c r="F363">
        <v>0</v>
      </c>
      <c r="G363">
        <v>4</v>
      </c>
      <c r="I363" s="7">
        <f t="shared" si="26"/>
        <v>0.25</v>
      </c>
      <c r="J363" s="7">
        <f t="shared" si="27"/>
        <v>0</v>
      </c>
      <c r="K363" s="7">
        <f t="shared" si="28"/>
        <v>0.75</v>
      </c>
      <c r="L363" s="7">
        <f t="shared" si="29"/>
        <v>0</v>
      </c>
      <c r="M363" s="7" t="str">
        <f t="shared" si="30"/>
        <v>targeted</v>
      </c>
    </row>
    <row r="364" spans="2:13" x14ac:dyDescent="0.25">
      <c r="B364">
        <v>33924</v>
      </c>
      <c r="C364">
        <v>0</v>
      </c>
      <c r="D364">
        <v>0</v>
      </c>
      <c r="E364">
        <v>0</v>
      </c>
      <c r="F364">
        <v>5</v>
      </c>
      <c r="G364">
        <v>5</v>
      </c>
      <c r="I364" s="7">
        <f t="shared" si="26"/>
        <v>0</v>
      </c>
      <c r="J364" s="7">
        <f t="shared" si="27"/>
        <v>0</v>
      </c>
      <c r="K364" s="7">
        <f t="shared" si="28"/>
        <v>0</v>
      </c>
      <c r="L364" s="7">
        <f t="shared" si="29"/>
        <v>1</v>
      </c>
      <c r="M364" s="7" t="str">
        <f t="shared" si="30"/>
        <v>-</v>
      </c>
    </row>
    <row r="365" spans="2:13" x14ac:dyDescent="0.25">
      <c r="B365">
        <v>33947</v>
      </c>
      <c r="C365">
        <v>0</v>
      </c>
      <c r="D365">
        <v>0</v>
      </c>
      <c r="E365">
        <v>0</v>
      </c>
      <c r="F365">
        <v>4</v>
      </c>
      <c r="G365">
        <v>4</v>
      </c>
      <c r="I365" s="7">
        <f t="shared" si="26"/>
        <v>0</v>
      </c>
      <c r="J365" s="7">
        <f t="shared" si="27"/>
        <v>0</v>
      </c>
      <c r="K365" s="7">
        <f t="shared" si="28"/>
        <v>0</v>
      </c>
      <c r="L365" s="7">
        <f t="shared" si="29"/>
        <v>1</v>
      </c>
      <c r="M365" s="7" t="str">
        <f t="shared" si="30"/>
        <v>-</v>
      </c>
    </row>
    <row r="366" spans="2:13" x14ac:dyDescent="0.25">
      <c r="B366">
        <v>33965</v>
      </c>
      <c r="C366">
        <v>0</v>
      </c>
      <c r="D366">
        <v>0</v>
      </c>
      <c r="E366">
        <v>0</v>
      </c>
      <c r="F366">
        <v>4</v>
      </c>
      <c r="G366">
        <v>4</v>
      </c>
      <c r="I366" s="7">
        <f t="shared" si="26"/>
        <v>0</v>
      </c>
      <c r="J366" s="7">
        <f t="shared" si="27"/>
        <v>0</v>
      </c>
      <c r="K366" s="7">
        <f t="shared" si="28"/>
        <v>0</v>
      </c>
      <c r="L366" s="7">
        <f t="shared" si="29"/>
        <v>1</v>
      </c>
      <c r="M366" s="7" t="str">
        <f t="shared" si="30"/>
        <v>-</v>
      </c>
    </row>
    <row r="367" spans="2:13" x14ac:dyDescent="0.25">
      <c r="B367">
        <v>33983</v>
      </c>
      <c r="C367">
        <v>0</v>
      </c>
      <c r="D367">
        <v>0</v>
      </c>
      <c r="E367">
        <v>0</v>
      </c>
      <c r="F367">
        <v>4</v>
      </c>
      <c r="G367">
        <v>4</v>
      </c>
      <c r="I367" s="7">
        <f t="shared" si="26"/>
        <v>0</v>
      </c>
      <c r="J367" s="7">
        <f t="shared" si="27"/>
        <v>0</v>
      </c>
      <c r="K367" s="7">
        <f t="shared" si="28"/>
        <v>0</v>
      </c>
      <c r="L367" s="7">
        <f t="shared" si="29"/>
        <v>1</v>
      </c>
      <c r="M367" s="7" t="str">
        <f t="shared" si="30"/>
        <v>-</v>
      </c>
    </row>
    <row r="368" spans="2:13" x14ac:dyDescent="0.25">
      <c r="B368">
        <v>33987</v>
      </c>
      <c r="C368">
        <v>0</v>
      </c>
      <c r="D368">
        <v>0</v>
      </c>
      <c r="E368">
        <v>1</v>
      </c>
      <c r="F368">
        <v>4</v>
      </c>
      <c r="G368">
        <v>5</v>
      </c>
      <c r="I368" s="7">
        <f t="shared" si="26"/>
        <v>0</v>
      </c>
      <c r="J368" s="7">
        <f t="shared" si="27"/>
        <v>0</v>
      </c>
      <c r="K368" s="7">
        <f t="shared" si="28"/>
        <v>0.2</v>
      </c>
      <c r="L368" s="7">
        <f t="shared" si="29"/>
        <v>0.8</v>
      </c>
      <c r="M368" s="7" t="str">
        <f t="shared" si="30"/>
        <v>-</v>
      </c>
    </row>
    <row r="369" spans="2:13" x14ac:dyDescent="0.25">
      <c r="B369">
        <v>33994</v>
      </c>
      <c r="C369">
        <v>0</v>
      </c>
      <c r="D369">
        <v>0</v>
      </c>
      <c r="E369">
        <v>0</v>
      </c>
      <c r="F369">
        <v>4</v>
      </c>
      <c r="G369">
        <v>4</v>
      </c>
      <c r="I369" s="7">
        <f t="shared" si="26"/>
        <v>0</v>
      </c>
      <c r="J369" s="7">
        <f t="shared" si="27"/>
        <v>0</v>
      </c>
      <c r="K369" s="7">
        <f t="shared" si="28"/>
        <v>0</v>
      </c>
      <c r="L369" s="7">
        <f t="shared" si="29"/>
        <v>1</v>
      </c>
      <c r="M369" s="7" t="str">
        <f t="shared" si="30"/>
        <v>-</v>
      </c>
    </row>
    <row r="370" spans="2:13" x14ac:dyDescent="0.25">
      <c r="B370">
        <v>34488</v>
      </c>
      <c r="C370">
        <v>0</v>
      </c>
      <c r="D370">
        <v>0</v>
      </c>
      <c r="E370">
        <v>0</v>
      </c>
      <c r="F370">
        <v>4</v>
      </c>
      <c r="G370">
        <v>4</v>
      </c>
      <c r="I370" s="7">
        <f t="shared" si="26"/>
        <v>0</v>
      </c>
      <c r="J370" s="7">
        <f t="shared" si="27"/>
        <v>0</v>
      </c>
      <c r="K370" s="7">
        <f t="shared" si="28"/>
        <v>0</v>
      </c>
      <c r="L370" s="7">
        <f t="shared" si="29"/>
        <v>1</v>
      </c>
      <c r="M370" s="7" t="str">
        <f t="shared" si="30"/>
        <v>-</v>
      </c>
    </row>
    <row r="371" spans="2:13" x14ac:dyDescent="0.25">
      <c r="B371">
        <v>34694</v>
      </c>
      <c r="C371">
        <v>0</v>
      </c>
      <c r="D371">
        <v>0</v>
      </c>
      <c r="E371">
        <v>0</v>
      </c>
      <c r="F371">
        <v>4</v>
      </c>
      <c r="G371">
        <v>4</v>
      </c>
      <c r="I371" s="7">
        <f t="shared" si="26"/>
        <v>0</v>
      </c>
      <c r="J371" s="7">
        <f t="shared" si="27"/>
        <v>0</v>
      </c>
      <c r="K371" s="7">
        <f t="shared" si="28"/>
        <v>0</v>
      </c>
      <c r="L371" s="7">
        <f t="shared" si="29"/>
        <v>1</v>
      </c>
      <c r="M371" s="7" t="str">
        <f t="shared" si="30"/>
        <v>-</v>
      </c>
    </row>
    <row r="372" spans="2:13" x14ac:dyDescent="0.25">
      <c r="B372">
        <v>35545</v>
      </c>
      <c r="C372">
        <v>0</v>
      </c>
      <c r="D372">
        <v>0</v>
      </c>
      <c r="E372">
        <v>0</v>
      </c>
      <c r="F372">
        <v>4</v>
      </c>
      <c r="G372">
        <v>4</v>
      </c>
      <c r="I372" s="7">
        <f t="shared" si="26"/>
        <v>0</v>
      </c>
      <c r="J372" s="7">
        <f t="shared" si="27"/>
        <v>0</v>
      </c>
      <c r="K372" s="7">
        <f t="shared" si="28"/>
        <v>0</v>
      </c>
      <c r="L372" s="7">
        <f t="shared" si="29"/>
        <v>1</v>
      </c>
      <c r="M372" s="7" t="str">
        <f t="shared" si="30"/>
        <v>-</v>
      </c>
    </row>
    <row r="373" spans="2:13" x14ac:dyDescent="0.25">
      <c r="B373">
        <v>35560</v>
      </c>
      <c r="C373">
        <v>2</v>
      </c>
      <c r="D373">
        <v>0</v>
      </c>
      <c r="E373">
        <v>0</v>
      </c>
      <c r="F373">
        <v>4</v>
      </c>
      <c r="G373">
        <v>6</v>
      </c>
      <c r="I373" s="7">
        <f t="shared" si="26"/>
        <v>0.33333333333333331</v>
      </c>
      <c r="J373" s="7">
        <f t="shared" si="27"/>
        <v>0</v>
      </c>
      <c r="K373" s="7">
        <f t="shared" si="28"/>
        <v>0</v>
      </c>
      <c r="L373" s="7">
        <f t="shared" si="29"/>
        <v>0.66666666666666663</v>
      </c>
      <c r="M373" s="7" t="str">
        <f t="shared" si="30"/>
        <v>-</v>
      </c>
    </row>
    <row r="374" spans="2:13" x14ac:dyDescent="0.25">
      <c r="B374">
        <v>35569</v>
      </c>
      <c r="C374">
        <v>1</v>
      </c>
      <c r="D374">
        <v>2</v>
      </c>
      <c r="E374">
        <v>0</v>
      </c>
      <c r="F374">
        <v>1</v>
      </c>
      <c r="G374">
        <v>4</v>
      </c>
      <c r="I374" s="7">
        <f t="shared" si="26"/>
        <v>0.25</v>
      </c>
      <c r="J374" s="7">
        <f t="shared" si="27"/>
        <v>0.5</v>
      </c>
      <c r="K374" s="7">
        <f t="shared" si="28"/>
        <v>0</v>
      </c>
      <c r="L374" s="7">
        <f t="shared" si="29"/>
        <v>0.25</v>
      </c>
      <c r="M374" s="7" t="str">
        <f t="shared" si="30"/>
        <v>targeted</v>
      </c>
    </row>
    <row r="375" spans="2:13" x14ac:dyDescent="0.25">
      <c r="B375">
        <v>37006</v>
      </c>
      <c r="C375">
        <v>0</v>
      </c>
      <c r="D375">
        <v>0</v>
      </c>
      <c r="E375">
        <v>0</v>
      </c>
      <c r="F375">
        <v>4</v>
      </c>
      <c r="G375">
        <v>4</v>
      </c>
      <c r="I375" s="7">
        <f t="shared" si="26"/>
        <v>0</v>
      </c>
      <c r="J375" s="7">
        <f t="shared" si="27"/>
        <v>0</v>
      </c>
      <c r="K375" s="7">
        <f t="shared" si="28"/>
        <v>0</v>
      </c>
      <c r="L375" s="7">
        <f t="shared" si="29"/>
        <v>1</v>
      </c>
      <c r="M375" s="7" t="str">
        <f t="shared" si="30"/>
        <v>-</v>
      </c>
    </row>
    <row r="376" spans="2:13" x14ac:dyDescent="0.25">
      <c r="B376">
        <v>37662</v>
      </c>
      <c r="C376">
        <v>0</v>
      </c>
      <c r="D376">
        <v>0</v>
      </c>
      <c r="E376">
        <v>1</v>
      </c>
      <c r="F376">
        <v>3</v>
      </c>
      <c r="G376">
        <v>4</v>
      </c>
      <c r="I376" s="7">
        <f t="shared" si="26"/>
        <v>0</v>
      </c>
      <c r="J376" s="7">
        <f t="shared" si="27"/>
        <v>0</v>
      </c>
      <c r="K376" s="7">
        <f t="shared" si="28"/>
        <v>0.25</v>
      </c>
      <c r="L376" s="7">
        <f t="shared" si="29"/>
        <v>0.75</v>
      </c>
      <c r="M376" s="7" t="str">
        <f t="shared" si="30"/>
        <v>-</v>
      </c>
    </row>
    <row r="377" spans="2:13" x14ac:dyDescent="0.25">
      <c r="B377">
        <v>37682</v>
      </c>
      <c r="C377">
        <v>0</v>
      </c>
      <c r="D377">
        <v>0</v>
      </c>
      <c r="E377">
        <v>0</v>
      </c>
      <c r="F377">
        <v>6</v>
      </c>
      <c r="G377">
        <v>6</v>
      </c>
      <c r="I377" s="7">
        <f t="shared" si="26"/>
        <v>0</v>
      </c>
      <c r="J377" s="7">
        <f t="shared" si="27"/>
        <v>0</v>
      </c>
      <c r="K377" s="7">
        <f t="shared" si="28"/>
        <v>0</v>
      </c>
      <c r="L377" s="7">
        <f t="shared" si="29"/>
        <v>1</v>
      </c>
      <c r="M377" s="7" t="str">
        <f t="shared" si="30"/>
        <v>-</v>
      </c>
    </row>
    <row r="378" spans="2:13" x14ac:dyDescent="0.25">
      <c r="B378">
        <v>38071</v>
      </c>
      <c r="C378">
        <v>0</v>
      </c>
      <c r="D378">
        <v>1</v>
      </c>
      <c r="E378">
        <v>0</v>
      </c>
      <c r="F378">
        <v>3</v>
      </c>
      <c r="G378">
        <v>4</v>
      </c>
      <c r="I378" s="7">
        <f t="shared" si="26"/>
        <v>0</v>
      </c>
      <c r="J378" s="7">
        <f t="shared" si="27"/>
        <v>0.25</v>
      </c>
      <c r="K378" s="7">
        <f t="shared" si="28"/>
        <v>0</v>
      </c>
      <c r="L378" s="7">
        <f t="shared" si="29"/>
        <v>0.75</v>
      </c>
      <c r="M378" s="7" t="str">
        <f t="shared" si="30"/>
        <v>-</v>
      </c>
    </row>
    <row r="379" spans="2:13" x14ac:dyDescent="0.25">
      <c r="B379">
        <v>38082</v>
      </c>
      <c r="C379">
        <v>1</v>
      </c>
      <c r="D379">
        <v>0</v>
      </c>
      <c r="E379">
        <v>1</v>
      </c>
      <c r="F379">
        <v>4</v>
      </c>
      <c r="G379">
        <v>6</v>
      </c>
      <c r="I379" s="7">
        <f t="shared" si="26"/>
        <v>0.16666666666666666</v>
      </c>
      <c r="J379" s="7">
        <f t="shared" si="27"/>
        <v>0</v>
      </c>
      <c r="K379" s="7">
        <f t="shared" si="28"/>
        <v>0.16666666666666666</v>
      </c>
      <c r="L379" s="7">
        <f t="shared" si="29"/>
        <v>0.66666666666666663</v>
      </c>
      <c r="M379" s="7" t="str">
        <f t="shared" si="30"/>
        <v>-</v>
      </c>
    </row>
    <row r="380" spans="2:13" x14ac:dyDescent="0.25">
      <c r="B380">
        <v>38097</v>
      </c>
      <c r="C380">
        <v>3</v>
      </c>
      <c r="D380">
        <v>1</v>
      </c>
      <c r="E380">
        <v>0</v>
      </c>
      <c r="F380">
        <v>0</v>
      </c>
      <c r="G380">
        <v>4</v>
      </c>
      <c r="I380" s="7">
        <f t="shared" si="26"/>
        <v>0.75</v>
      </c>
      <c r="J380" s="7">
        <f t="shared" si="27"/>
        <v>0.25</v>
      </c>
      <c r="K380" s="7">
        <f t="shared" si="28"/>
        <v>0</v>
      </c>
      <c r="L380" s="7">
        <f t="shared" si="29"/>
        <v>0</v>
      </c>
      <c r="M380" s="7" t="str">
        <f t="shared" si="30"/>
        <v>targeted</v>
      </c>
    </row>
    <row r="381" spans="2:13" x14ac:dyDescent="0.25">
      <c r="B381">
        <v>39780</v>
      </c>
      <c r="C381">
        <v>1</v>
      </c>
      <c r="D381">
        <v>0</v>
      </c>
      <c r="E381">
        <v>0</v>
      </c>
      <c r="F381">
        <v>3</v>
      </c>
      <c r="G381">
        <v>4</v>
      </c>
      <c r="I381" s="7">
        <f t="shared" si="26"/>
        <v>0.25</v>
      </c>
      <c r="J381" s="7">
        <f t="shared" si="27"/>
        <v>0</v>
      </c>
      <c r="K381" s="7">
        <f t="shared" si="28"/>
        <v>0</v>
      </c>
      <c r="L381" s="7">
        <f t="shared" si="29"/>
        <v>0.75</v>
      </c>
      <c r="M381" s="7" t="str">
        <f t="shared" si="30"/>
        <v>-</v>
      </c>
    </row>
    <row r="382" spans="2:13" x14ac:dyDescent="0.25">
      <c r="B382">
        <v>39802</v>
      </c>
      <c r="C382">
        <v>1</v>
      </c>
      <c r="D382">
        <v>0</v>
      </c>
      <c r="E382">
        <v>0</v>
      </c>
      <c r="F382">
        <v>3</v>
      </c>
      <c r="G382">
        <v>4</v>
      </c>
      <c r="I382" s="7">
        <f t="shared" si="26"/>
        <v>0.25</v>
      </c>
      <c r="J382" s="7">
        <f t="shared" si="27"/>
        <v>0</v>
      </c>
      <c r="K382" s="7">
        <f t="shared" si="28"/>
        <v>0</v>
      </c>
      <c r="L382" s="7">
        <f t="shared" si="29"/>
        <v>0.75</v>
      </c>
      <c r="M382" s="7" t="str">
        <f t="shared" si="30"/>
        <v>-</v>
      </c>
    </row>
    <row r="383" spans="2:13" x14ac:dyDescent="0.25">
      <c r="B383">
        <v>39809</v>
      </c>
      <c r="C383">
        <v>0</v>
      </c>
      <c r="D383">
        <v>0</v>
      </c>
      <c r="E383">
        <v>0</v>
      </c>
      <c r="F383">
        <v>5</v>
      </c>
      <c r="G383">
        <v>5</v>
      </c>
      <c r="I383" s="7">
        <f t="shared" si="26"/>
        <v>0</v>
      </c>
      <c r="J383" s="7">
        <f t="shared" si="27"/>
        <v>0</v>
      </c>
      <c r="K383" s="7">
        <f t="shared" si="28"/>
        <v>0</v>
      </c>
      <c r="L383" s="7">
        <f t="shared" si="29"/>
        <v>1</v>
      </c>
      <c r="M383" s="7" t="str">
        <f t="shared" si="30"/>
        <v>-</v>
      </c>
    </row>
    <row r="384" spans="2:13" x14ac:dyDescent="0.25">
      <c r="B384">
        <v>39816</v>
      </c>
      <c r="C384">
        <v>0</v>
      </c>
      <c r="D384">
        <v>0</v>
      </c>
      <c r="E384">
        <v>0</v>
      </c>
      <c r="F384">
        <v>6</v>
      </c>
      <c r="G384">
        <v>6</v>
      </c>
      <c r="I384" s="7">
        <f t="shared" si="26"/>
        <v>0</v>
      </c>
      <c r="J384" s="7">
        <f t="shared" si="27"/>
        <v>0</v>
      </c>
      <c r="K384" s="7">
        <f t="shared" si="28"/>
        <v>0</v>
      </c>
      <c r="L384" s="7">
        <f t="shared" si="29"/>
        <v>1</v>
      </c>
      <c r="M384" s="7" t="str">
        <f t="shared" si="30"/>
        <v>-</v>
      </c>
    </row>
    <row r="385" spans="2:13" x14ac:dyDescent="0.25">
      <c r="B385">
        <v>39824</v>
      </c>
      <c r="C385">
        <v>0</v>
      </c>
      <c r="D385">
        <v>0</v>
      </c>
      <c r="E385">
        <v>0</v>
      </c>
      <c r="F385">
        <v>5</v>
      </c>
      <c r="G385">
        <v>5</v>
      </c>
      <c r="I385" s="7">
        <f t="shared" si="26"/>
        <v>0</v>
      </c>
      <c r="J385" s="7">
        <f t="shared" si="27"/>
        <v>0</v>
      </c>
      <c r="K385" s="7">
        <f t="shared" si="28"/>
        <v>0</v>
      </c>
      <c r="L385" s="7">
        <f t="shared" si="29"/>
        <v>1</v>
      </c>
      <c r="M385" s="7" t="str">
        <f t="shared" si="30"/>
        <v>-</v>
      </c>
    </row>
    <row r="386" spans="2:13" x14ac:dyDescent="0.25">
      <c r="B386">
        <v>39836</v>
      </c>
      <c r="C386">
        <v>1</v>
      </c>
      <c r="D386">
        <v>0</v>
      </c>
      <c r="E386">
        <v>0</v>
      </c>
      <c r="F386">
        <v>4</v>
      </c>
      <c r="G386">
        <v>5</v>
      </c>
      <c r="I386" s="7">
        <f t="shared" si="26"/>
        <v>0.2</v>
      </c>
      <c r="J386" s="7">
        <f t="shared" si="27"/>
        <v>0</v>
      </c>
      <c r="K386" s="7">
        <f t="shared" si="28"/>
        <v>0</v>
      </c>
      <c r="L386" s="7">
        <f t="shared" si="29"/>
        <v>0.8</v>
      </c>
      <c r="M386" s="7" t="str">
        <f t="shared" si="30"/>
        <v>-</v>
      </c>
    </row>
    <row r="387" spans="2:13" x14ac:dyDescent="0.25">
      <c r="B387">
        <v>39840</v>
      </c>
      <c r="C387">
        <v>0</v>
      </c>
      <c r="D387">
        <v>0</v>
      </c>
      <c r="E387">
        <v>0</v>
      </c>
      <c r="F387">
        <v>5</v>
      </c>
      <c r="G387">
        <v>5</v>
      </c>
      <c r="I387" s="7">
        <f t="shared" ref="I387:I450" si="31">(C387/$G387)</f>
        <v>0</v>
      </c>
      <c r="J387" s="7">
        <f t="shared" ref="J387:J450" si="32">(D387/$G387)</f>
        <v>0</v>
      </c>
      <c r="K387" s="7">
        <f t="shared" ref="K387:K450" si="33">(E387/$G387)</f>
        <v>0</v>
      </c>
      <c r="L387" s="7">
        <f t="shared" ref="L387:L450" si="34">(F387/$G387)</f>
        <v>1</v>
      </c>
      <c r="M387" s="7" t="str">
        <f t="shared" ref="M387:M450" si="35">IF(SUM(I387:K387)&gt;0.5,"targeted","-")</f>
        <v>-</v>
      </c>
    </row>
    <row r="388" spans="2:13" x14ac:dyDescent="0.25">
      <c r="B388">
        <v>39847</v>
      </c>
      <c r="C388">
        <v>0</v>
      </c>
      <c r="D388">
        <v>0</v>
      </c>
      <c r="E388">
        <v>0</v>
      </c>
      <c r="F388">
        <v>4</v>
      </c>
      <c r="G388">
        <v>4</v>
      </c>
      <c r="I388" s="7">
        <f t="shared" si="31"/>
        <v>0</v>
      </c>
      <c r="J388" s="7">
        <f t="shared" si="32"/>
        <v>0</v>
      </c>
      <c r="K388" s="7">
        <f t="shared" si="33"/>
        <v>0</v>
      </c>
      <c r="L388" s="7">
        <f t="shared" si="34"/>
        <v>1</v>
      </c>
      <c r="M388" s="7" t="str">
        <f t="shared" si="35"/>
        <v>-</v>
      </c>
    </row>
    <row r="389" spans="2:13" x14ac:dyDescent="0.25">
      <c r="B389">
        <v>39852</v>
      </c>
      <c r="C389">
        <v>0</v>
      </c>
      <c r="D389">
        <v>0</v>
      </c>
      <c r="E389">
        <v>0</v>
      </c>
      <c r="F389">
        <v>4</v>
      </c>
      <c r="G389">
        <v>4</v>
      </c>
      <c r="I389" s="7">
        <f t="shared" si="31"/>
        <v>0</v>
      </c>
      <c r="J389" s="7">
        <f t="shared" si="32"/>
        <v>0</v>
      </c>
      <c r="K389" s="7">
        <f t="shared" si="33"/>
        <v>0</v>
      </c>
      <c r="L389" s="7">
        <f t="shared" si="34"/>
        <v>1</v>
      </c>
      <c r="M389" s="7" t="str">
        <f t="shared" si="35"/>
        <v>-</v>
      </c>
    </row>
    <row r="390" spans="2:13" x14ac:dyDescent="0.25">
      <c r="B390">
        <v>39859</v>
      </c>
      <c r="C390">
        <v>0</v>
      </c>
      <c r="D390">
        <v>0</v>
      </c>
      <c r="E390">
        <v>2</v>
      </c>
      <c r="F390">
        <v>2</v>
      </c>
      <c r="G390">
        <v>4</v>
      </c>
      <c r="I390" s="7">
        <f t="shared" si="31"/>
        <v>0</v>
      </c>
      <c r="J390" s="7">
        <f t="shared" si="32"/>
        <v>0</v>
      </c>
      <c r="K390" s="7">
        <f t="shared" si="33"/>
        <v>0.5</v>
      </c>
      <c r="L390" s="7">
        <f t="shared" si="34"/>
        <v>0.5</v>
      </c>
      <c r="M390" s="7" t="str">
        <f t="shared" si="35"/>
        <v>-</v>
      </c>
    </row>
    <row r="391" spans="2:13" x14ac:dyDescent="0.25">
      <c r="B391">
        <v>39861</v>
      </c>
      <c r="C391">
        <v>2</v>
      </c>
      <c r="D391">
        <v>0</v>
      </c>
      <c r="E391">
        <v>0</v>
      </c>
      <c r="F391">
        <v>2</v>
      </c>
      <c r="G391">
        <v>4</v>
      </c>
      <c r="I391" s="7">
        <f t="shared" si="31"/>
        <v>0.5</v>
      </c>
      <c r="J391" s="7">
        <f t="shared" si="32"/>
        <v>0</v>
      </c>
      <c r="K391" s="7">
        <f t="shared" si="33"/>
        <v>0</v>
      </c>
      <c r="L391" s="7">
        <f t="shared" si="34"/>
        <v>0.5</v>
      </c>
      <c r="M391" s="7" t="str">
        <f t="shared" si="35"/>
        <v>-</v>
      </c>
    </row>
    <row r="392" spans="2:13" x14ac:dyDescent="0.25">
      <c r="B392">
        <v>39870</v>
      </c>
      <c r="C392">
        <v>1</v>
      </c>
      <c r="D392">
        <v>0</v>
      </c>
      <c r="E392">
        <v>1</v>
      </c>
      <c r="F392">
        <v>2</v>
      </c>
      <c r="G392">
        <v>4</v>
      </c>
      <c r="I392" s="7">
        <f t="shared" si="31"/>
        <v>0.25</v>
      </c>
      <c r="J392" s="7">
        <f t="shared" si="32"/>
        <v>0</v>
      </c>
      <c r="K392" s="7">
        <f t="shared" si="33"/>
        <v>0.25</v>
      </c>
      <c r="L392" s="7">
        <f t="shared" si="34"/>
        <v>0.5</v>
      </c>
      <c r="M392" s="7" t="str">
        <f t="shared" si="35"/>
        <v>-</v>
      </c>
    </row>
    <row r="393" spans="2:13" x14ac:dyDescent="0.25">
      <c r="B393">
        <v>39884</v>
      </c>
      <c r="C393">
        <v>0</v>
      </c>
      <c r="D393">
        <v>1</v>
      </c>
      <c r="E393">
        <v>0</v>
      </c>
      <c r="F393">
        <v>4</v>
      </c>
      <c r="G393">
        <v>5</v>
      </c>
      <c r="I393" s="7">
        <f t="shared" si="31"/>
        <v>0</v>
      </c>
      <c r="J393" s="7">
        <f t="shared" si="32"/>
        <v>0.2</v>
      </c>
      <c r="K393" s="7">
        <f t="shared" si="33"/>
        <v>0</v>
      </c>
      <c r="L393" s="7">
        <f t="shared" si="34"/>
        <v>0.8</v>
      </c>
      <c r="M393" s="7" t="str">
        <f t="shared" si="35"/>
        <v>-</v>
      </c>
    </row>
    <row r="394" spans="2:13" x14ac:dyDescent="0.25">
      <c r="B394">
        <v>39887</v>
      </c>
      <c r="C394">
        <v>2</v>
      </c>
      <c r="D394">
        <v>0</v>
      </c>
      <c r="E394">
        <v>0</v>
      </c>
      <c r="F394">
        <v>2</v>
      </c>
      <c r="G394">
        <v>4</v>
      </c>
      <c r="I394" s="7">
        <f t="shared" si="31"/>
        <v>0.5</v>
      </c>
      <c r="J394" s="7">
        <f t="shared" si="32"/>
        <v>0</v>
      </c>
      <c r="K394" s="7">
        <f t="shared" si="33"/>
        <v>0</v>
      </c>
      <c r="L394" s="7">
        <f t="shared" si="34"/>
        <v>0.5</v>
      </c>
      <c r="M394" s="7" t="str">
        <f t="shared" si="35"/>
        <v>-</v>
      </c>
    </row>
    <row r="395" spans="2:13" x14ac:dyDescent="0.25">
      <c r="B395">
        <v>39915</v>
      </c>
      <c r="C395">
        <v>0</v>
      </c>
      <c r="D395">
        <v>0</v>
      </c>
      <c r="E395">
        <v>0</v>
      </c>
      <c r="F395">
        <v>5</v>
      </c>
      <c r="G395">
        <v>5</v>
      </c>
      <c r="I395" s="7">
        <f t="shared" si="31"/>
        <v>0</v>
      </c>
      <c r="J395" s="7">
        <f t="shared" si="32"/>
        <v>0</v>
      </c>
      <c r="K395" s="7">
        <f t="shared" si="33"/>
        <v>0</v>
      </c>
      <c r="L395" s="7">
        <f t="shared" si="34"/>
        <v>1</v>
      </c>
      <c r="M395" s="7" t="str">
        <f t="shared" si="35"/>
        <v>-</v>
      </c>
    </row>
    <row r="396" spans="2:13" x14ac:dyDescent="0.25">
      <c r="B396">
        <v>39946</v>
      </c>
      <c r="C396">
        <v>0</v>
      </c>
      <c r="D396">
        <v>0</v>
      </c>
      <c r="E396">
        <v>0</v>
      </c>
      <c r="F396">
        <v>4</v>
      </c>
      <c r="G396">
        <v>4</v>
      </c>
      <c r="I396" s="7">
        <f t="shared" si="31"/>
        <v>0</v>
      </c>
      <c r="J396" s="7">
        <f t="shared" si="32"/>
        <v>0</v>
      </c>
      <c r="K396" s="7">
        <f t="shared" si="33"/>
        <v>0</v>
      </c>
      <c r="L396" s="7">
        <f t="shared" si="34"/>
        <v>1</v>
      </c>
      <c r="M396" s="7" t="str">
        <f t="shared" si="35"/>
        <v>-</v>
      </c>
    </row>
    <row r="397" spans="2:13" x14ac:dyDescent="0.25">
      <c r="B397">
        <v>39989</v>
      </c>
      <c r="C397">
        <v>0</v>
      </c>
      <c r="D397">
        <v>1</v>
      </c>
      <c r="E397">
        <v>0</v>
      </c>
      <c r="F397">
        <v>3</v>
      </c>
      <c r="G397">
        <v>4</v>
      </c>
      <c r="I397" s="7">
        <f t="shared" si="31"/>
        <v>0</v>
      </c>
      <c r="J397" s="7">
        <f t="shared" si="32"/>
        <v>0.25</v>
      </c>
      <c r="K397" s="7">
        <f t="shared" si="33"/>
        <v>0</v>
      </c>
      <c r="L397" s="7">
        <f t="shared" si="34"/>
        <v>0.75</v>
      </c>
      <c r="M397" s="7" t="str">
        <f t="shared" si="35"/>
        <v>-</v>
      </c>
    </row>
    <row r="398" spans="2:13" x14ac:dyDescent="0.25">
      <c r="B398">
        <v>40013</v>
      </c>
      <c r="C398">
        <v>0</v>
      </c>
      <c r="D398">
        <v>0</v>
      </c>
      <c r="E398">
        <v>0</v>
      </c>
      <c r="F398">
        <v>5</v>
      </c>
      <c r="G398">
        <v>5</v>
      </c>
      <c r="I398" s="7">
        <f t="shared" si="31"/>
        <v>0</v>
      </c>
      <c r="J398" s="7">
        <f t="shared" si="32"/>
        <v>0</v>
      </c>
      <c r="K398" s="7">
        <f t="shared" si="33"/>
        <v>0</v>
      </c>
      <c r="L398" s="7">
        <f t="shared" si="34"/>
        <v>1</v>
      </c>
      <c r="M398" s="7" t="str">
        <f t="shared" si="35"/>
        <v>-</v>
      </c>
    </row>
    <row r="399" spans="2:13" x14ac:dyDescent="0.25">
      <c r="B399">
        <v>40227</v>
      </c>
      <c r="C399">
        <v>0</v>
      </c>
      <c r="D399">
        <v>0</v>
      </c>
      <c r="E399">
        <v>0</v>
      </c>
      <c r="F399">
        <v>6</v>
      </c>
      <c r="G399">
        <v>6</v>
      </c>
      <c r="I399" s="7">
        <f t="shared" si="31"/>
        <v>0</v>
      </c>
      <c r="J399" s="7">
        <f t="shared" si="32"/>
        <v>0</v>
      </c>
      <c r="K399" s="7">
        <f t="shared" si="33"/>
        <v>0</v>
      </c>
      <c r="L399" s="7">
        <f t="shared" si="34"/>
        <v>1</v>
      </c>
      <c r="M399" s="7" t="str">
        <f t="shared" si="35"/>
        <v>-</v>
      </c>
    </row>
    <row r="400" spans="2:13" x14ac:dyDescent="0.25">
      <c r="B400">
        <v>40422</v>
      </c>
      <c r="C400">
        <v>0</v>
      </c>
      <c r="D400">
        <v>0</v>
      </c>
      <c r="E400">
        <v>0</v>
      </c>
      <c r="F400">
        <v>5</v>
      </c>
      <c r="G400">
        <v>5</v>
      </c>
      <c r="I400" s="7">
        <f t="shared" si="31"/>
        <v>0</v>
      </c>
      <c r="J400" s="7">
        <f t="shared" si="32"/>
        <v>0</v>
      </c>
      <c r="K400" s="7">
        <f t="shared" si="33"/>
        <v>0</v>
      </c>
      <c r="L400" s="7">
        <f t="shared" si="34"/>
        <v>1</v>
      </c>
      <c r="M400" s="7" t="str">
        <f t="shared" si="35"/>
        <v>-</v>
      </c>
    </row>
    <row r="401" spans="2:13" x14ac:dyDescent="0.25">
      <c r="B401">
        <v>40442</v>
      </c>
      <c r="C401">
        <v>0</v>
      </c>
      <c r="D401">
        <v>0</v>
      </c>
      <c r="E401">
        <v>0</v>
      </c>
      <c r="F401">
        <v>4</v>
      </c>
      <c r="G401">
        <v>4</v>
      </c>
      <c r="I401" s="7">
        <f t="shared" si="31"/>
        <v>0</v>
      </c>
      <c r="J401" s="7">
        <f t="shared" si="32"/>
        <v>0</v>
      </c>
      <c r="K401" s="7">
        <f t="shared" si="33"/>
        <v>0</v>
      </c>
      <c r="L401" s="7">
        <f t="shared" si="34"/>
        <v>1</v>
      </c>
      <c r="M401" s="7" t="str">
        <f t="shared" si="35"/>
        <v>-</v>
      </c>
    </row>
    <row r="402" spans="2:13" x14ac:dyDescent="0.25">
      <c r="B402">
        <v>40637</v>
      </c>
      <c r="C402">
        <v>1</v>
      </c>
      <c r="D402">
        <v>0</v>
      </c>
      <c r="E402">
        <v>3</v>
      </c>
      <c r="F402">
        <v>1</v>
      </c>
      <c r="G402">
        <v>5</v>
      </c>
      <c r="I402" s="7">
        <f t="shared" si="31"/>
        <v>0.2</v>
      </c>
      <c r="J402" s="7">
        <f t="shared" si="32"/>
        <v>0</v>
      </c>
      <c r="K402" s="7">
        <f t="shared" si="33"/>
        <v>0.6</v>
      </c>
      <c r="L402" s="7">
        <f t="shared" si="34"/>
        <v>0.2</v>
      </c>
      <c r="M402" s="7" t="str">
        <f t="shared" si="35"/>
        <v>targeted</v>
      </c>
    </row>
    <row r="403" spans="2:13" x14ac:dyDescent="0.25">
      <c r="B403">
        <v>40648</v>
      </c>
      <c r="C403">
        <v>2</v>
      </c>
      <c r="D403">
        <v>1</v>
      </c>
      <c r="E403">
        <v>0</v>
      </c>
      <c r="F403">
        <v>1</v>
      </c>
      <c r="G403">
        <v>4</v>
      </c>
      <c r="I403" s="7">
        <f t="shared" si="31"/>
        <v>0.5</v>
      </c>
      <c r="J403" s="7">
        <f t="shared" si="32"/>
        <v>0.25</v>
      </c>
      <c r="K403" s="7">
        <f t="shared" si="33"/>
        <v>0</v>
      </c>
      <c r="L403" s="7">
        <f t="shared" si="34"/>
        <v>0.25</v>
      </c>
      <c r="M403" s="7" t="str">
        <f t="shared" si="35"/>
        <v>targeted</v>
      </c>
    </row>
    <row r="404" spans="2:13" x14ac:dyDescent="0.25">
      <c r="B404">
        <v>40712</v>
      </c>
      <c r="C404">
        <v>0</v>
      </c>
      <c r="D404">
        <v>0</v>
      </c>
      <c r="E404">
        <v>0</v>
      </c>
      <c r="F404">
        <v>5</v>
      </c>
      <c r="G404">
        <v>5</v>
      </c>
      <c r="I404" s="7">
        <f t="shared" si="31"/>
        <v>0</v>
      </c>
      <c r="J404" s="7">
        <f t="shared" si="32"/>
        <v>0</v>
      </c>
      <c r="K404" s="7">
        <f t="shared" si="33"/>
        <v>0</v>
      </c>
      <c r="L404" s="7">
        <f t="shared" si="34"/>
        <v>1</v>
      </c>
      <c r="M404" s="7" t="str">
        <f t="shared" si="35"/>
        <v>-</v>
      </c>
    </row>
    <row r="405" spans="2:13" x14ac:dyDescent="0.25">
      <c r="B405">
        <v>41262</v>
      </c>
      <c r="C405">
        <v>0</v>
      </c>
      <c r="D405">
        <v>0</v>
      </c>
      <c r="E405">
        <v>0</v>
      </c>
      <c r="F405">
        <v>6</v>
      </c>
      <c r="G405">
        <v>6</v>
      </c>
      <c r="I405" s="7">
        <f t="shared" si="31"/>
        <v>0</v>
      </c>
      <c r="J405" s="7">
        <f t="shared" si="32"/>
        <v>0</v>
      </c>
      <c r="K405" s="7">
        <f t="shared" si="33"/>
        <v>0</v>
      </c>
      <c r="L405" s="7">
        <f t="shared" si="34"/>
        <v>1</v>
      </c>
      <c r="M405" s="7" t="str">
        <f t="shared" si="35"/>
        <v>-</v>
      </c>
    </row>
    <row r="406" spans="2:13" x14ac:dyDescent="0.25">
      <c r="B406">
        <v>41640</v>
      </c>
      <c r="C406">
        <v>2</v>
      </c>
      <c r="D406">
        <v>0</v>
      </c>
      <c r="E406">
        <v>0</v>
      </c>
      <c r="F406">
        <v>2</v>
      </c>
      <c r="G406">
        <v>4</v>
      </c>
      <c r="I406" s="7">
        <f t="shared" si="31"/>
        <v>0.5</v>
      </c>
      <c r="J406" s="7">
        <f t="shared" si="32"/>
        <v>0</v>
      </c>
      <c r="K406" s="7">
        <f t="shared" si="33"/>
        <v>0</v>
      </c>
      <c r="L406" s="7">
        <f t="shared" si="34"/>
        <v>0.5</v>
      </c>
      <c r="M406" s="7" t="str">
        <f t="shared" si="35"/>
        <v>-</v>
      </c>
    </row>
    <row r="407" spans="2:13" x14ac:dyDescent="0.25">
      <c r="B407">
        <v>41675</v>
      </c>
      <c r="C407">
        <v>1</v>
      </c>
      <c r="D407">
        <v>0</v>
      </c>
      <c r="E407">
        <v>0</v>
      </c>
      <c r="F407">
        <v>3</v>
      </c>
      <c r="G407">
        <v>4</v>
      </c>
      <c r="I407" s="7">
        <f t="shared" si="31"/>
        <v>0.25</v>
      </c>
      <c r="J407" s="7">
        <f t="shared" si="32"/>
        <v>0</v>
      </c>
      <c r="K407" s="7">
        <f t="shared" si="33"/>
        <v>0</v>
      </c>
      <c r="L407" s="7">
        <f t="shared" si="34"/>
        <v>0.75</v>
      </c>
      <c r="M407" s="7" t="str">
        <f t="shared" si="35"/>
        <v>-</v>
      </c>
    </row>
    <row r="408" spans="2:13" x14ac:dyDescent="0.25">
      <c r="B408">
        <v>41691</v>
      </c>
      <c r="C408">
        <v>0</v>
      </c>
      <c r="D408">
        <v>0</v>
      </c>
      <c r="E408">
        <v>0</v>
      </c>
      <c r="F408">
        <v>4</v>
      </c>
      <c r="G408">
        <v>4</v>
      </c>
      <c r="I408" s="7">
        <f t="shared" si="31"/>
        <v>0</v>
      </c>
      <c r="J408" s="7">
        <f t="shared" si="32"/>
        <v>0</v>
      </c>
      <c r="K408" s="7">
        <f t="shared" si="33"/>
        <v>0</v>
      </c>
      <c r="L408" s="7">
        <f t="shared" si="34"/>
        <v>1</v>
      </c>
      <c r="M408" s="7" t="str">
        <f t="shared" si="35"/>
        <v>-</v>
      </c>
    </row>
    <row r="409" spans="2:13" x14ac:dyDescent="0.25">
      <c r="B409">
        <v>41711</v>
      </c>
      <c r="C409">
        <v>1</v>
      </c>
      <c r="D409">
        <v>0</v>
      </c>
      <c r="E409">
        <v>0</v>
      </c>
      <c r="F409">
        <v>3</v>
      </c>
      <c r="G409">
        <v>4</v>
      </c>
      <c r="I409" s="7">
        <f t="shared" si="31"/>
        <v>0.25</v>
      </c>
      <c r="J409" s="7">
        <f t="shared" si="32"/>
        <v>0</v>
      </c>
      <c r="K409" s="7">
        <f t="shared" si="33"/>
        <v>0</v>
      </c>
      <c r="L409" s="7">
        <f t="shared" si="34"/>
        <v>0.75</v>
      </c>
      <c r="M409" s="7" t="str">
        <f t="shared" si="35"/>
        <v>-</v>
      </c>
    </row>
    <row r="410" spans="2:13" x14ac:dyDescent="0.25">
      <c r="B410">
        <v>41719</v>
      </c>
      <c r="C410">
        <v>0</v>
      </c>
      <c r="D410">
        <v>0</v>
      </c>
      <c r="E410">
        <v>0</v>
      </c>
      <c r="F410">
        <v>4</v>
      </c>
      <c r="G410">
        <v>4</v>
      </c>
      <c r="I410" s="7">
        <f t="shared" si="31"/>
        <v>0</v>
      </c>
      <c r="J410" s="7">
        <f t="shared" si="32"/>
        <v>0</v>
      </c>
      <c r="K410" s="7">
        <f t="shared" si="33"/>
        <v>0</v>
      </c>
      <c r="L410" s="7">
        <f t="shared" si="34"/>
        <v>1</v>
      </c>
      <c r="M410" s="7" t="str">
        <f t="shared" si="35"/>
        <v>-</v>
      </c>
    </row>
    <row r="411" spans="2:13" x14ac:dyDescent="0.25">
      <c r="B411">
        <v>41725</v>
      </c>
      <c r="C411">
        <v>0</v>
      </c>
      <c r="D411">
        <v>3</v>
      </c>
      <c r="E411">
        <v>0</v>
      </c>
      <c r="F411">
        <v>1</v>
      </c>
      <c r="G411">
        <v>4</v>
      </c>
      <c r="I411" s="7">
        <f t="shared" si="31"/>
        <v>0</v>
      </c>
      <c r="J411" s="7">
        <f t="shared" si="32"/>
        <v>0.75</v>
      </c>
      <c r="K411" s="7">
        <f t="shared" si="33"/>
        <v>0</v>
      </c>
      <c r="L411" s="7">
        <f t="shared" si="34"/>
        <v>0.25</v>
      </c>
      <c r="M411" s="7" t="str">
        <f t="shared" si="35"/>
        <v>targeted</v>
      </c>
    </row>
    <row r="412" spans="2:13" x14ac:dyDescent="0.25">
      <c r="B412">
        <v>41728</v>
      </c>
      <c r="C412">
        <v>0</v>
      </c>
      <c r="D412">
        <v>0</v>
      </c>
      <c r="E412">
        <v>0</v>
      </c>
      <c r="F412">
        <v>4</v>
      </c>
      <c r="G412">
        <v>4</v>
      </c>
      <c r="I412" s="7">
        <f t="shared" si="31"/>
        <v>0</v>
      </c>
      <c r="J412" s="7">
        <f t="shared" si="32"/>
        <v>0</v>
      </c>
      <c r="K412" s="7">
        <f t="shared" si="33"/>
        <v>0</v>
      </c>
      <c r="L412" s="7">
        <f t="shared" si="34"/>
        <v>1</v>
      </c>
      <c r="M412" s="7" t="str">
        <f t="shared" si="35"/>
        <v>-</v>
      </c>
    </row>
    <row r="413" spans="2:13" x14ac:dyDescent="0.25">
      <c r="B413">
        <v>41731</v>
      </c>
      <c r="C413">
        <v>3</v>
      </c>
      <c r="D413">
        <v>0</v>
      </c>
      <c r="E413">
        <v>0</v>
      </c>
      <c r="F413">
        <v>1</v>
      </c>
      <c r="G413">
        <v>4</v>
      </c>
      <c r="I413" s="7">
        <f t="shared" si="31"/>
        <v>0.75</v>
      </c>
      <c r="J413" s="7">
        <f t="shared" si="32"/>
        <v>0</v>
      </c>
      <c r="K413" s="7">
        <f t="shared" si="33"/>
        <v>0</v>
      </c>
      <c r="L413" s="7">
        <f t="shared" si="34"/>
        <v>0.25</v>
      </c>
      <c r="M413" s="7" t="str">
        <f t="shared" si="35"/>
        <v>targeted</v>
      </c>
    </row>
    <row r="414" spans="2:13" x14ac:dyDescent="0.25">
      <c r="B414">
        <v>41759</v>
      </c>
      <c r="C414">
        <v>1</v>
      </c>
      <c r="D414">
        <v>0</v>
      </c>
      <c r="E414">
        <v>1</v>
      </c>
      <c r="F414">
        <v>2</v>
      </c>
      <c r="G414">
        <v>4</v>
      </c>
      <c r="I414" s="7">
        <f t="shared" si="31"/>
        <v>0.25</v>
      </c>
      <c r="J414" s="7">
        <f t="shared" si="32"/>
        <v>0</v>
      </c>
      <c r="K414" s="7">
        <f t="shared" si="33"/>
        <v>0.25</v>
      </c>
      <c r="L414" s="7">
        <f t="shared" si="34"/>
        <v>0.5</v>
      </c>
      <c r="M414" s="7" t="str">
        <f t="shared" si="35"/>
        <v>-</v>
      </c>
    </row>
    <row r="415" spans="2:13" x14ac:dyDescent="0.25">
      <c r="B415">
        <v>41766</v>
      </c>
      <c r="C415">
        <v>1</v>
      </c>
      <c r="D415">
        <v>0</v>
      </c>
      <c r="E415">
        <v>0</v>
      </c>
      <c r="F415">
        <v>3</v>
      </c>
      <c r="G415">
        <v>4</v>
      </c>
      <c r="I415" s="7">
        <f t="shared" si="31"/>
        <v>0.25</v>
      </c>
      <c r="J415" s="7">
        <f t="shared" si="32"/>
        <v>0</v>
      </c>
      <c r="K415" s="7">
        <f t="shared" si="33"/>
        <v>0</v>
      </c>
      <c r="L415" s="7">
        <f t="shared" si="34"/>
        <v>0.75</v>
      </c>
      <c r="M415" s="7" t="str">
        <f t="shared" si="35"/>
        <v>-</v>
      </c>
    </row>
    <row r="416" spans="2:13" x14ac:dyDescent="0.25">
      <c r="B416">
        <v>41770</v>
      </c>
      <c r="C416">
        <v>0</v>
      </c>
      <c r="D416">
        <v>0</v>
      </c>
      <c r="E416">
        <v>2</v>
      </c>
      <c r="F416">
        <v>2</v>
      </c>
      <c r="G416">
        <v>4</v>
      </c>
      <c r="I416" s="7">
        <f t="shared" si="31"/>
        <v>0</v>
      </c>
      <c r="J416" s="7">
        <f t="shared" si="32"/>
        <v>0</v>
      </c>
      <c r="K416" s="7">
        <f t="shared" si="33"/>
        <v>0.5</v>
      </c>
      <c r="L416" s="7">
        <f t="shared" si="34"/>
        <v>0.5</v>
      </c>
      <c r="M416" s="7" t="str">
        <f t="shared" si="35"/>
        <v>-</v>
      </c>
    </row>
    <row r="417" spans="2:13" x14ac:dyDescent="0.25">
      <c r="B417">
        <v>41771</v>
      </c>
      <c r="C417">
        <v>0</v>
      </c>
      <c r="D417">
        <v>0</v>
      </c>
      <c r="E417">
        <v>0</v>
      </c>
      <c r="F417">
        <v>4</v>
      </c>
      <c r="G417">
        <v>4</v>
      </c>
      <c r="I417" s="7">
        <f t="shared" si="31"/>
        <v>0</v>
      </c>
      <c r="J417" s="7">
        <f t="shared" si="32"/>
        <v>0</v>
      </c>
      <c r="K417" s="7">
        <f t="shared" si="33"/>
        <v>0</v>
      </c>
      <c r="L417" s="7">
        <f t="shared" si="34"/>
        <v>1</v>
      </c>
      <c r="M417" s="7" t="str">
        <f t="shared" si="35"/>
        <v>-</v>
      </c>
    </row>
    <row r="418" spans="2:13" x14ac:dyDescent="0.25">
      <c r="B418">
        <v>41825</v>
      </c>
      <c r="C418">
        <v>1</v>
      </c>
      <c r="D418">
        <v>0</v>
      </c>
      <c r="E418">
        <v>0</v>
      </c>
      <c r="F418">
        <v>3</v>
      </c>
      <c r="G418">
        <v>4</v>
      </c>
      <c r="I418" s="7">
        <f t="shared" si="31"/>
        <v>0.25</v>
      </c>
      <c r="J418" s="7">
        <f t="shared" si="32"/>
        <v>0</v>
      </c>
      <c r="K418" s="7">
        <f t="shared" si="33"/>
        <v>0</v>
      </c>
      <c r="L418" s="7">
        <f t="shared" si="34"/>
        <v>0.75</v>
      </c>
      <c r="M418" s="7" t="str">
        <f t="shared" si="35"/>
        <v>-</v>
      </c>
    </row>
    <row r="419" spans="2:13" x14ac:dyDescent="0.25">
      <c r="B419">
        <v>41894</v>
      </c>
      <c r="C419">
        <v>1</v>
      </c>
      <c r="D419">
        <v>0</v>
      </c>
      <c r="E419">
        <v>0</v>
      </c>
      <c r="F419">
        <v>4</v>
      </c>
      <c r="G419">
        <v>5</v>
      </c>
      <c r="I419" s="7">
        <f t="shared" si="31"/>
        <v>0.2</v>
      </c>
      <c r="J419" s="7">
        <f t="shared" si="32"/>
        <v>0</v>
      </c>
      <c r="K419" s="7">
        <f t="shared" si="33"/>
        <v>0</v>
      </c>
      <c r="L419" s="7">
        <f t="shared" si="34"/>
        <v>0.8</v>
      </c>
      <c r="M419" s="7" t="str">
        <f t="shared" si="35"/>
        <v>-</v>
      </c>
    </row>
    <row r="420" spans="2:13" x14ac:dyDescent="0.25">
      <c r="B420">
        <v>41929</v>
      </c>
      <c r="C420">
        <v>0</v>
      </c>
      <c r="D420">
        <v>0</v>
      </c>
      <c r="E420">
        <v>0</v>
      </c>
      <c r="F420">
        <v>4</v>
      </c>
      <c r="G420">
        <v>4</v>
      </c>
      <c r="I420" s="7">
        <f t="shared" si="31"/>
        <v>0</v>
      </c>
      <c r="J420" s="7">
        <f t="shared" si="32"/>
        <v>0</v>
      </c>
      <c r="K420" s="7">
        <f t="shared" si="33"/>
        <v>0</v>
      </c>
      <c r="L420" s="7">
        <f t="shared" si="34"/>
        <v>1</v>
      </c>
      <c r="M420" s="7" t="str">
        <f t="shared" si="35"/>
        <v>-</v>
      </c>
    </row>
    <row r="421" spans="2:13" x14ac:dyDescent="0.25">
      <c r="B421">
        <v>41931</v>
      </c>
      <c r="C421">
        <v>0</v>
      </c>
      <c r="D421">
        <v>0</v>
      </c>
      <c r="E421">
        <v>0</v>
      </c>
      <c r="F421">
        <v>4</v>
      </c>
      <c r="G421">
        <v>4</v>
      </c>
      <c r="I421" s="7">
        <f t="shared" si="31"/>
        <v>0</v>
      </c>
      <c r="J421" s="7">
        <f t="shared" si="32"/>
        <v>0</v>
      </c>
      <c r="K421" s="7">
        <f t="shared" si="33"/>
        <v>0</v>
      </c>
      <c r="L421" s="7">
        <f t="shared" si="34"/>
        <v>1</v>
      </c>
      <c r="M421" s="7" t="str">
        <f t="shared" si="35"/>
        <v>-</v>
      </c>
    </row>
    <row r="422" spans="2:13" x14ac:dyDescent="0.25">
      <c r="B422">
        <v>42100</v>
      </c>
      <c r="C422">
        <v>0</v>
      </c>
      <c r="D422">
        <v>0</v>
      </c>
      <c r="E422">
        <v>0</v>
      </c>
      <c r="F422">
        <v>4</v>
      </c>
      <c r="G422">
        <v>4</v>
      </c>
      <c r="I422" s="7">
        <f t="shared" si="31"/>
        <v>0</v>
      </c>
      <c r="J422" s="7">
        <f t="shared" si="32"/>
        <v>0</v>
      </c>
      <c r="K422" s="7">
        <f t="shared" si="33"/>
        <v>0</v>
      </c>
      <c r="L422" s="7">
        <f t="shared" si="34"/>
        <v>1</v>
      </c>
      <c r="M422" s="7" t="str">
        <f t="shared" si="35"/>
        <v>-</v>
      </c>
    </row>
    <row r="423" spans="2:13" x14ac:dyDescent="0.25">
      <c r="B423">
        <v>42531</v>
      </c>
      <c r="C423">
        <v>0</v>
      </c>
      <c r="D423">
        <v>0</v>
      </c>
      <c r="E423">
        <v>1</v>
      </c>
      <c r="F423">
        <v>3</v>
      </c>
      <c r="G423">
        <v>4</v>
      </c>
      <c r="I423" s="7">
        <f t="shared" si="31"/>
        <v>0</v>
      </c>
      <c r="J423" s="7">
        <f t="shared" si="32"/>
        <v>0</v>
      </c>
      <c r="K423" s="7">
        <f t="shared" si="33"/>
        <v>0.25</v>
      </c>
      <c r="L423" s="7">
        <f t="shared" si="34"/>
        <v>0.75</v>
      </c>
      <c r="M423" s="7" t="str">
        <f t="shared" si="35"/>
        <v>-</v>
      </c>
    </row>
    <row r="424" spans="2:13" x14ac:dyDescent="0.25">
      <c r="B424">
        <v>42541</v>
      </c>
      <c r="C424">
        <v>1</v>
      </c>
      <c r="D424">
        <v>2</v>
      </c>
      <c r="E424">
        <v>0</v>
      </c>
      <c r="F424">
        <v>1</v>
      </c>
      <c r="G424">
        <v>4</v>
      </c>
      <c r="I424" s="7">
        <f t="shared" si="31"/>
        <v>0.25</v>
      </c>
      <c r="J424" s="7">
        <f t="shared" si="32"/>
        <v>0.5</v>
      </c>
      <c r="K424" s="7">
        <f t="shared" si="33"/>
        <v>0</v>
      </c>
      <c r="L424" s="7">
        <f t="shared" si="34"/>
        <v>0.25</v>
      </c>
      <c r="M424" s="7" t="str">
        <f t="shared" si="35"/>
        <v>targeted</v>
      </c>
    </row>
    <row r="425" spans="2:13" x14ac:dyDescent="0.25">
      <c r="B425">
        <v>42549</v>
      </c>
      <c r="C425">
        <v>1</v>
      </c>
      <c r="D425">
        <v>0</v>
      </c>
      <c r="E425">
        <v>0</v>
      </c>
      <c r="F425">
        <v>3</v>
      </c>
      <c r="G425">
        <v>4</v>
      </c>
      <c r="I425" s="7">
        <f t="shared" si="31"/>
        <v>0.25</v>
      </c>
      <c r="J425" s="7">
        <f t="shared" si="32"/>
        <v>0</v>
      </c>
      <c r="K425" s="7">
        <f t="shared" si="33"/>
        <v>0</v>
      </c>
      <c r="L425" s="7">
        <f t="shared" si="34"/>
        <v>0.75</v>
      </c>
      <c r="M425" s="7" t="str">
        <f t="shared" si="35"/>
        <v>-</v>
      </c>
    </row>
    <row r="426" spans="2:13" x14ac:dyDescent="0.25">
      <c r="B426">
        <v>42561</v>
      </c>
      <c r="C426">
        <v>0</v>
      </c>
      <c r="D426">
        <v>0</v>
      </c>
      <c r="E426">
        <v>0</v>
      </c>
      <c r="F426">
        <v>4</v>
      </c>
      <c r="G426">
        <v>4</v>
      </c>
      <c r="I426" s="7">
        <f t="shared" si="31"/>
        <v>0</v>
      </c>
      <c r="J426" s="7">
        <f t="shared" si="32"/>
        <v>0</v>
      </c>
      <c r="K426" s="7">
        <f t="shared" si="33"/>
        <v>0</v>
      </c>
      <c r="L426" s="7">
        <f t="shared" si="34"/>
        <v>1</v>
      </c>
      <c r="M426" s="7" t="str">
        <f t="shared" si="35"/>
        <v>-</v>
      </c>
    </row>
    <row r="427" spans="2:13" x14ac:dyDescent="0.25">
      <c r="B427">
        <v>42634</v>
      </c>
      <c r="C427">
        <v>0</v>
      </c>
      <c r="D427">
        <v>0</v>
      </c>
      <c r="E427">
        <v>1</v>
      </c>
      <c r="F427">
        <v>3</v>
      </c>
      <c r="G427">
        <v>4</v>
      </c>
      <c r="I427" s="7">
        <f t="shared" si="31"/>
        <v>0</v>
      </c>
      <c r="J427" s="7">
        <f t="shared" si="32"/>
        <v>0</v>
      </c>
      <c r="K427" s="7">
        <f t="shared" si="33"/>
        <v>0.25</v>
      </c>
      <c r="L427" s="7">
        <f t="shared" si="34"/>
        <v>0.75</v>
      </c>
      <c r="M427" s="7" t="str">
        <f t="shared" si="35"/>
        <v>-</v>
      </c>
    </row>
    <row r="428" spans="2:13" x14ac:dyDescent="0.25">
      <c r="B428">
        <v>43236</v>
      </c>
      <c r="C428">
        <v>0</v>
      </c>
      <c r="D428">
        <v>1</v>
      </c>
      <c r="E428">
        <v>0</v>
      </c>
      <c r="F428">
        <v>3</v>
      </c>
      <c r="G428">
        <v>4</v>
      </c>
      <c r="I428" s="7">
        <f t="shared" si="31"/>
        <v>0</v>
      </c>
      <c r="J428" s="7">
        <f t="shared" si="32"/>
        <v>0.25</v>
      </c>
      <c r="K428" s="7">
        <f t="shared" si="33"/>
        <v>0</v>
      </c>
      <c r="L428" s="7">
        <f t="shared" si="34"/>
        <v>0.75</v>
      </c>
      <c r="M428" s="7" t="str">
        <f t="shared" si="35"/>
        <v>-</v>
      </c>
    </row>
    <row r="429" spans="2:13" x14ac:dyDescent="0.25">
      <c r="B429">
        <v>43237</v>
      </c>
      <c r="C429">
        <v>1</v>
      </c>
      <c r="D429">
        <v>0</v>
      </c>
      <c r="E429">
        <v>0</v>
      </c>
      <c r="F429">
        <v>3</v>
      </c>
      <c r="G429">
        <v>4</v>
      </c>
      <c r="I429" s="7">
        <f t="shared" si="31"/>
        <v>0.25</v>
      </c>
      <c r="J429" s="7">
        <f t="shared" si="32"/>
        <v>0</v>
      </c>
      <c r="K429" s="7">
        <f t="shared" si="33"/>
        <v>0</v>
      </c>
      <c r="L429" s="7">
        <f t="shared" si="34"/>
        <v>0.75</v>
      </c>
      <c r="M429" s="7" t="str">
        <f t="shared" si="35"/>
        <v>-</v>
      </c>
    </row>
    <row r="430" spans="2:13" x14ac:dyDescent="0.25">
      <c r="B430">
        <v>43676</v>
      </c>
      <c r="C430">
        <v>0</v>
      </c>
      <c r="D430">
        <v>1</v>
      </c>
      <c r="E430">
        <v>1</v>
      </c>
      <c r="F430">
        <v>1</v>
      </c>
      <c r="G430">
        <v>3</v>
      </c>
      <c r="I430" s="7">
        <f t="shared" si="31"/>
        <v>0</v>
      </c>
      <c r="J430" s="7">
        <f t="shared" si="32"/>
        <v>0.33333333333333331</v>
      </c>
      <c r="K430" s="7">
        <f t="shared" si="33"/>
        <v>0.33333333333333331</v>
      </c>
      <c r="L430" s="7">
        <f t="shared" si="34"/>
        <v>0.33333333333333331</v>
      </c>
      <c r="M430" s="7" t="str">
        <f t="shared" si="35"/>
        <v>targeted</v>
      </c>
    </row>
    <row r="431" spans="2:13" x14ac:dyDescent="0.25">
      <c r="B431">
        <v>43680</v>
      </c>
      <c r="C431">
        <v>1</v>
      </c>
      <c r="D431">
        <v>3</v>
      </c>
      <c r="E431">
        <v>0</v>
      </c>
      <c r="F431">
        <v>0</v>
      </c>
      <c r="G431">
        <v>4</v>
      </c>
      <c r="I431" s="7">
        <f t="shared" si="31"/>
        <v>0.25</v>
      </c>
      <c r="J431" s="7">
        <f t="shared" si="32"/>
        <v>0.75</v>
      </c>
      <c r="K431" s="7">
        <f t="shared" si="33"/>
        <v>0</v>
      </c>
      <c r="L431" s="7">
        <f t="shared" si="34"/>
        <v>0</v>
      </c>
      <c r="M431" s="7" t="str">
        <f t="shared" si="35"/>
        <v>targeted</v>
      </c>
    </row>
    <row r="432" spans="2:13" x14ac:dyDescent="0.25">
      <c r="B432">
        <v>43681</v>
      </c>
      <c r="C432">
        <v>0</v>
      </c>
      <c r="D432">
        <v>0</v>
      </c>
      <c r="E432">
        <v>0</v>
      </c>
      <c r="F432">
        <v>3</v>
      </c>
      <c r="G432">
        <v>3</v>
      </c>
      <c r="I432" s="7">
        <f t="shared" si="31"/>
        <v>0</v>
      </c>
      <c r="J432" s="7">
        <f t="shared" si="32"/>
        <v>0</v>
      </c>
      <c r="K432" s="7">
        <f t="shared" si="33"/>
        <v>0</v>
      </c>
      <c r="L432" s="7">
        <f t="shared" si="34"/>
        <v>1</v>
      </c>
      <c r="M432" s="7" t="str">
        <f t="shared" si="35"/>
        <v>-</v>
      </c>
    </row>
    <row r="433" spans="2:13" x14ac:dyDescent="0.25">
      <c r="B433">
        <v>43687</v>
      </c>
      <c r="C433">
        <v>0</v>
      </c>
      <c r="D433">
        <v>0</v>
      </c>
      <c r="E433">
        <v>1</v>
      </c>
      <c r="F433">
        <v>2</v>
      </c>
      <c r="G433">
        <v>3</v>
      </c>
      <c r="I433" s="7">
        <f t="shared" si="31"/>
        <v>0</v>
      </c>
      <c r="J433" s="7">
        <f t="shared" si="32"/>
        <v>0</v>
      </c>
      <c r="K433" s="7">
        <f t="shared" si="33"/>
        <v>0.33333333333333331</v>
      </c>
      <c r="L433" s="7">
        <f t="shared" si="34"/>
        <v>0.66666666666666663</v>
      </c>
      <c r="M433" s="7" t="str">
        <f t="shared" si="35"/>
        <v>-</v>
      </c>
    </row>
    <row r="434" spans="2:13" x14ac:dyDescent="0.25">
      <c r="B434">
        <v>43692</v>
      </c>
      <c r="C434">
        <v>3</v>
      </c>
      <c r="D434">
        <v>0</v>
      </c>
      <c r="E434">
        <v>0</v>
      </c>
      <c r="F434">
        <v>1</v>
      </c>
      <c r="G434">
        <v>4</v>
      </c>
      <c r="I434" s="7">
        <f t="shared" si="31"/>
        <v>0.75</v>
      </c>
      <c r="J434" s="7">
        <f t="shared" si="32"/>
        <v>0</v>
      </c>
      <c r="K434" s="7">
        <f t="shared" si="33"/>
        <v>0</v>
      </c>
      <c r="L434" s="7">
        <f t="shared" si="34"/>
        <v>0.25</v>
      </c>
      <c r="M434" s="7" t="str">
        <f t="shared" si="35"/>
        <v>targeted</v>
      </c>
    </row>
    <row r="435" spans="2:13" x14ac:dyDescent="0.25">
      <c r="B435">
        <v>43695</v>
      </c>
      <c r="C435">
        <v>0</v>
      </c>
      <c r="D435">
        <v>0</v>
      </c>
      <c r="E435">
        <v>0</v>
      </c>
      <c r="F435">
        <v>3</v>
      </c>
      <c r="G435">
        <v>3</v>
      </c>
      <c r="I435" s="7">
        <f t="shared" si="31"/>
        <v>0</v>
      </c>
      <c r="J435" s="7">
        <f t="shared" si="32"/>
        <v>0</v>
      </c>
      <c r="K435" s="7">
        <f t="shared" si="33"/>
        <v>0</v>
      </c>
      <c r="L435" s="7">
        <f t="shared" si="34"/>
        <v>1</v>
      </c>
      <c r="M435" s="7" t="str">
        <f t="shared" si="35"/>
        <v>-</v>
      </c>
    </row>
    <row r="436" spans="2:13" x14ac:dyDescent="0.25">
      <c r="B436">
        <v>43698</v>
      </c>
      <c r="C436">
        <v>0</v>
      </c>
      <c r="D436">
        <v>0</v>
      </c>
      <c r="E436">
        <v>0</v>
      </c>
      <c r="F436">
        <v>3</v>
      </c>
      <c r="G436">
        <v>3</v>
      </c>
      <c r="I436" s="7">
        <f t="shared" si="31"/>
        <v>0</v>
      </c>
      <c r="J436" s="7">
        <f t="shared" si="32"/>
        <v>0</v>
      </c>
      <c r="K436" s="7">
        <f t="shared" si="33"/>
        <v>0</v>
      </c>
      <c r="L436" s="7">
        <f t="shared" si="34"/>
        <v>1</v>
      </c>
      <c r="M436" s="7" t="str">
        <f t="shared" si="35"/>
        <v>-</v>
      </c>
    </row>
    <row r="437" spans="2:13" x14ac:dyDescent="0.25">
      <c r="B437">
        <v>43703</v>
      </c>
      <c r="C437">
        <v>0</v>
      </c>
      <c r="D437">
        <v>0</v>
      </c>
      <c r="E437">
        <v>0</v>
      </c>
      <c r="F437">
        <v>4</v>
      </c>
      <c r="G437">
        <v>4</v>
      </c>
      <c r="I437" s="7">
        <f t="shared" si="31"/>
        <v>0</v>
      </c>
      <c r="J437" s="7">
        <f t="shared" si="32"/>
        <v>0</v>
      </c>
      <c r="K437" s="7">
        <f t="shared" si="33"/>
        <v>0</v>
      </c>
      <c r="L437" s="7">
        <f t="shared" si="34"/>
        <v>1</v>
      </c>
      <c r="M437" s="7" t="str">
        <f t="shared" si="35"/>
        <v>-</v>
      </c>
    </row>
    <row r="438" spans="2:13" x14ac:dyDescent="0.25">
      <c r="B438">
        <v>43704</v>
      </c>
      <c r="C438">
        <v>2</v>
      </c>
      <c r="D438">
        <v>0</v>
      </c>
      <c r="E438">
        <v>0</v>
      </c>
      <c r="F438">
        <v>1</v>
      </c>
      <c r="G438">
        <v>3</v>
      </c>
      <c r="I438" s="7">
        <f t="shared" si="31"/>
        <v>0.66666666666666663</v>
      </c>
      <c r="J438" s="7">
        <f t="shared" si="32"/>
        <v>0</v>
      </c>
      <c r="K438" s="7">
        <f t="shared" si="33"/>
        <v>0</v>
      </c>
      <c r="L438" s="7">
        <f t="shared" si="34"/>
        <v>0.33333333333333331</v>
      </c>
      <c r="M438" s="7" t="str">
        <f t="shared" si="35"/>
        <v>targeted</v>
      </c>
    </row>
    <row r="439" spans="2:13" x14ac:dyDescent="0.25">
      <c r="B439">
        <v>43705</v>
      </c>
      <c r="C439">
        <v>0</v>
      </c>
      <c r="D439">
        <v>0</v>
      </c>
      <c r="E439">
        <v>0</v>
      </c>
      <c r="F439">
        <v>3</v>
      </c>
      <c r="G439">
        <v>3</v>
      </c>
      <c r="I439" s="7">
        <f t="shared" si="31"/>
        <v>0</v>
      </c>
      <c r="J439" s="7">
        <f t="shared" si="32"/>
        <v>0</v>
      </c>
      <c r="K439" s="7">
        <f t="shared" si="33"/>
        <v>0</v>
      </c>
      <c r="L439" s="7">
        <f t="shared" si="34"/>
        <v>1</v>
      </c>
      <c r="M439" s="7" t="str">
        <f t="shared" si="35"/>
        <v>-</v>
      </c>
    </row>
    <row r="440" spans="2:13" x14ac:dyDescent="0.25">
      <c r="B440">
        <v>43720</v>
      </c>
      <c r="C440">
        <v>0</v>
      </c>
      <c r="D440">
        <v>0</v>
      </c>
      <c r="E440">
        <v>0</v>
      </c>
      <c r="F440">
        <v>3</v>
      </c>
      <c r="G440">
        <v>3</v>
      </c>
      <c r="I440" s="7">
        <f t="shared" si="31"/>
        <v>0</v>
      </c>
      <c r="J440" s="7">
        <f t="shared" si="32"/>
        <v>0</v>
      </c>
      <c r="K440" s="7">
        <f t="shared" si="33"/>
        <v>0</v>
      </c>
      <c r="L440" s="7">
        <f t="shared" si="34"/>
        <v>1</v>
      </c>
      <c r="M440" s="7" t="str">
        <f t="shared" si="35"/>
        <v>-</v>
      </c>
    </row>
    <row r="441" spans="2:13" x14ac:dyDescent="0.25">
      <c r="B441">
        <v>43724</v>
      </c>
      <c r="C441">
        <v>1</v>
      </c>
      <c r="D441">
        <v>1</v>
      </c>
      <c r="E441">
        <v>0</v>
      </c>
      <c r="F441">
        <v>1</v>
      </c>
      <c r="G441">
        <v>3</v>
      </c>
      <c r="I441" s="7">
        <f t="shared" si="31"/>
        <v>0.33333333333333331</v>
      </c>
      <c r="J441" s="7">
        <f t="shared" si="32"/>
        <v>0.33333333333333331</v>
      </c>
      <c r="K441" s="7">
        <f t="shared" si="33"/>
        <v>0</v>
      </c>
      <c r="L441" s="7">
        <f t="shared" si="34"/>
        <v>0.33333333333333331</v>
      </c>
      <c r="M441" s="7" t="str">
        <f t="shared" si="35"/>
        <v>targeted</v>
      </c>
    </row>
    <row r="442" spans="2:13" x14ac:dyDescent="0.25">
      <c r="B442">
        <v>43725</v>
      </c>
      <c r="C442">
        <v>0</v>
      </c>
      <c r="D442">
        <v>2</v>
      </c>
      <c r="E442">
        <v>0</v>
      </c>
      <c r="F442">
        <v>1</v>
      </c>
      <c r="G442">
        <v>3</v>
      </c>
      <c r="I442" s="7">
        <f t="shared" si="31"/>
        <v>0</v>
      </c>
      <c r="J442" s="7">
        <f t="shared" si="32"/>
        <v>0.66666666666666663</v>
      </c>
      <c r="K442" s="7">
        <f t="shared" si="33"/>
        <v>0</v>
      </c>
      <c r="L442" s="7">
        <f t="shared" si="34"/>
        <v>0.33333333333333331</v>
      </c>
      <c r="M442" s="7" t="str">
        <f t="shared" si="35"/>
        <v>targeted</v>
      </c>
    </row>
    <row r="443" spans="2:13" x14ac:dyDescent="0.25">
      <c r="B443">
        <v>43727</v>
      </c>
      <c r="C443">
        <v>0</v>
      </c>
      <c r="D443">
        <v>0</v>
      </c>
      <c r="E443">
        <v>0</v>
      </c>
      <c r="F443">
        <v>4</v>
      </c>
      <c r="G443">
        <v>4</v>
      </c>
      <c r="I443" s="7">
        <f t="shared" si="31"/>
        <v>0</v>
      </c>
      <c r="J443" s="7">
        <f t="shared" si="32"/>
        <v>0</v>
      </c>
      <c r="K443" s="7">
        <f t="shared" si="33"/>
        <v>0</v>
      </c>
      <c r="L443" s="7">
        <f t="shared" si="34"/>
        <v>1</v>
      </c>
      <c r="M443" s="7" t="str">
        <f t="shared" si="35"/>
        <v>-</v>
      </c>
    </row>
    <row r="444" spans="2:13" x14ac:dyDescent="0.25">
      <c r="B444">
        <v>43811</v>
      </c>
      <c r="C444">
        <v>0</v>
      </c>
      <c r="D444">
        <v>0</v>
      </c>
      <c r="E444">
        <v>3</v>
      </c>
      <c r="F444">
        <v>1</v>
      </c>
      <c r="G444">
        <v>4</v>
      </c>
      <c r="I444" s="7">
        <f t="shared" si="31"/>
        <v>0</v>
      </c>
      <c r="J444" s="7">
        <f t="shared" si="32"/>
        <v>0</v>
      </c>
      <c r="K444" s="7">
        <f t="shared" si="33"/>
        <v>0.75</v>
      </c>
      <c r="L444" s="7">
        <f t="shared" si="34"/>
        <v>0.25</v>
      </c>
      <c r="M444" s="7" t="str">
        <f t="shared" si="35"/>
        <v>targeted</v>
      </c>
    </row>
    <row r="445" spans="2:13" x14ac:dyDescent="0.25">
      <c r="B445">
        <v>43901</v>
      </c>
      <c r="C445">
        <v>0</v>
      </c>
      <c r="D445">
        <v>0</v>
      </c>
      <c r="E445">
        <v>0</v>
      </c>
      <c r="F445">
        <v>3</v>
      </c>
      <c r="G445">
        <v>3</v>
      </c>
      <c r="I445" s="7">
        <f t="shared" si="31"/>
        <v>0</v>
      </c>
      <c r="J445" s="7">
        <f t="shared" si="32"/>
        <v>0</v>
      </c>
      <c r="K445" s="7">
        <f t="shared" si="33"/>
        <v>0</v>
      </c>
      <c r="L445" s="7">
        <f t="shared" si="34"/>
        <v>1</v>
      </c>
      <c r="M445" s="7" t="str">
        <f t="shared" si="35"/>
        <v>-</v>
      </c>
    </row>
    <row r="446" spans="2:13" x14ac:dyDescent="0.25">
      <c r="B446">
        <v>43906</v>
      </c>
      <c r="C446">
        <v>3</v>
      </c>
      <c r="D446">
        <v>0</v>
      </c>
      <c r="E446">
        <v>0</v>
      </c>
      <c r="F446">
        <v>1</v>
      </c>
      <c r="G446">
        <v>4</v>
      </c>
      <c r="I446" s="7">
        <f t="shared" si="31"/>
        <v>0.75</v>
      </c>
      <c r="J446" s="7">
        <f t="shared" si="32"/>
        <v>0</v>
      </c>
      <c r="K446" s="7">
        <f t="shared" si="33"/>
        <v>0</v>
      </c>
      <c r="L446" s="7">
        <f t="shared" si="34"/>
        <v>0.25</v>
      </c>
      <c r="M446" s="7" t="str">
        <f t="shared" si="35"/>
        <v>targeted</v>
      </c>
    </row>
    <row r="447" spans="2:13" x14ac:dyDescent="0.25">
      <c r="B447">
        <v>43922</v>
      </c>
      <c r="C447">
        <v>0</v>
      </c>
      <c r="D447">
        <v>0</v>
      </c>
      <c r="E447">
        <v>1</v>
      </c>
      <c r="F447">
        <v>2</v>
      </c>
      <c r="G447">
        <v>3</v>
      </c>
      <c r="I447" s="7">
        <f t="shared" si="31"/>
        <v>0</v>
      </c>
      <c r="J447" s="7">
        <f t="shared" si="32"/>
        <v>0</v>
      </c>
      <c r="K447" s="7">
        <f t="shared" si="33"/>
        <v>0.33333333333333331</v>
      </c>
      <c r="L447" s="7">
        <f t="shared" si="34"/>
        <v>0.66666666666666663</v>
      </c>
      <c r="M447" s="7" t="str">
        <f t="shared" si="35"/>
        <v>-</v>
      </c>
    </row>
    <row r="448" spans="2:13" x14ac:dyDescent="0.25">
      <c r="B448">
        <v>43937</v>
      </c>
      <c r="C448">
        <v>0</v>
      </c>
      <c r="D448">
        <v>0</v>
      </c>
      <c r="E448">
        <v>0</v>
      </c>
      <c r="F448">
        <v>3</v>
      </c>
      <c r="G448">
        <v>3</v>
      </c>
      <c r="I448" s="7">
        <f t="shared" si="31"/>
        <v>0</v>
      </c>
      <c r="J448" s="7">
        <f t="shared" si="32"/>
        <v>0</v>
      </c>
      <c r="K448" s="7">
        <f t="shared" si="33"/>
        <v>0</v>
      </c>
      <c r="L448" s="7">
        <f t="shared" si="34"/>
        <v>1</v>
      </c>
      <c r="M448" s="7" t="str">
        <f t="shared" si="35"/>
        <v>-</v>
      </c>
    </row>
    <row r="449" spans="2:13" x14ac:dyDescent="0.25">
      <c r="B449">
        <v>43939</v>
      </c>
      <c r="C449">
        <v>3</v>
      </c>
      <c r="D449">
        <v>0</v>
      </c>
      <c r="E449">
        <v>0</v>
      </c>
      <c r="F449">
        <v>1</v>
      </c>
      <c r="G449">
        <v>4</v>
      </c>
      <c r="I449" s="7">
        <f t="shared" si="31"/>
        <v>0.75</v>
      </c>
      <c r="J449" s="7">
        <f t="shared" si="32"/>
        <v>0</v>
      </c>
      <c r="K449" s="7">
        <f t="shared" si="33"/>
        <v>0</v>
      </c>
      <c r="L449" s="7">
        <f t="shared" si="34"/>
        <v>0.25</v>
      </c>
      <c r="M449" s="7" t="str">
        <f t="shared" si="35"/>
        <v>targeted</v>
      </c>
    </row>
    <row r="450" spans="2:13" x14ac:dyDescent="0.25">
      <c r="B450">
        <v>43943</v>
      </c>
      <c r="C450">
        <v>0</v>
      </c>
      <c r="D450">
        <v>0</v>
      </c>
      <c r="E450">
        <v>0</v>
      </c>
      <c r="F450">
        <v>4</v>
      </c>
      <c r="G450">
        <v>4</v>
      </c>
      <c r="I450" s="7">
        <f t="shared" si="31"/>
        <v>0</v>
      </c>
      <c r="J450" s="7">
        <f t="shared" si="32"/>
        <v>0</v>
      </c>
      <c r="K450" s="7">
        <f t="shared" si="33"/>
        <v>0</v>
      </c>
      <c r="L450" s="7">
        <f t="shared" si="34"/>
        <v>1</v>
      </c>
      <c r="M450" s="7" t="str">
        <f t="shared" si="35"/>
        <v>-</v>
      </c>
    </row>
    <row r="451" spans="2:13" x14ac:dyDescent="0.25">
      <c r="B451">
        <v>43978</v>
      </c>
      <c r="C451">
        <v>0</v>
      </c>
      <c r="D451">
        <v>0</v>
      </c>
      <c r="E451">
        <v>0</v>
      </c>
      <c r="F451">
        <v>4</v>
      </c>
      <c r="G451">
        <v>4</v>
      </c>
      <c r="I451" s="7">
        <f t="shared" ref="I451:I514" si="36">(C451/$G451)</f>
        <v>0</v>
      </c>
      <c r="J451" s="7">
        <f t="shared" ref="J451:J514" si="37">(D451/$G451)</f>
        <v>0</v>
      </c>
      <c r="K451" s="7">
        <f t="shared" ref="K451:K514" si="38">(E451/$G451)</f>
        <v>0</v>
      </c>
      <c r="L451" s="7">
        <f t="shared" ref="L451:L514" si="39">(F451/$G451)</f>
        <v>1</v>
      </c>
      <c r="M451" s="7" t="str">
        <f t="shared" ref="M451:M514" si="40">IF(SUM(I451:K451)&gt;0.5,"targeted","-")</f>
        <v>-</v>
      </c>
    </row>
    <row r="452" spans="2:13" x14ac:dyDescent="0.25">
      <c r="B452">
        <v>44045</v>
      </c>
      <c r="C452">
        <v>0</v>
      </c>
      <c r="D452">
        <v>0</v>
      </c>
      <c r="E452">
        <v>0</v>
      </c>
      <c r="F452">
        <v>3</v>
      </c>
      <c r="G452">
        <v>3</v>
      </c>
      <c r="I452" s="7">
        <f t="shared" si="36"/>
        <v>0</v>
      </c>
      <c r="J452" s="7">
        <f t="shared" si="37"/>
        <v>0</v>
      </c>
      <c r="K452" s="7">
        <f t="shared" si="38"/>
        <v>0</v>
      </c>
      <c r="L452" s="7">
        <f t="shared" si="39"/>
        <v>1</v>
      </c>
      <c r="M452" s="7" t="str">
        <f t="shared" si="40"/>
        <v>-</v>
      </c>
    </row>
    <row r="453" spans="2:13" x14ac:dyDescent="0.25">
      <c r="B453">
        <v>44061</v>
      </c>
      <c r="C453">
        <v>1</v>
      </c>
      <c r="D453">
        <v>0</v>
      </c>
      <c r="E453">
        <v>0</v>
      </c>
      <c r="F453">
        <v>3</v>
      </c>
      <c r="G453">
        <v>4</v>
      </c>
      <c r="I453" s="7">
        <f t="shared" si="36"/>
        <v>0.25</v>
      </c>
      <c r="J453" s="7">
        <f t="shared" si="37"/>
        <v>0</v>
      </c>
      <c r="K453" s="7">
        <f t="shared" si="38"/>
        <v>0</v>
      </c>
      <c r="L453" s="7">
        <f t="shared" si="39"/>
        <v>0.75</v>
      </c>
      <c r="M453" s="7" t="str">
        <f t="shared" si="40"/>
        <v>-</v>
      </c>
    </row>
    <row r="454" spans="2:13" x14ac:dyDescent="0.25">
      <c r="B454">
        <v>44067</v>
      </c>
      <c r="C454">
        <v>0</v>
      </c>
      <c r="D454">
        <v>0</v>
      </c>
      <c r="E454">
        <v>0</v>
      </c>
      <c r="F454">
        <v>3</v>
      </c>
      <c r="G454">
        <v>3</v>
      </c>
      <c r="I454" s="7">
        <f t="shared" si="36"/>
        <v>0</v>
      </c>
      <c r="J454" s="7">
        <f t="shared" si="37"/>
        <v>0</v>
      </c>
      <c r="K454" s="7">
        <f t="shared" si="38"/>
        <v>0</v>
      </c>
      <c r="L454" s="7">
        <f t="shared" si="39"/>
        <v>1</v>
      </c>
      <c r="M454" s="7" t="str">
        <f t="shared" si="40"/>
        <v>-</v>
      </c>
    </row>
    <row r="455" spans="2:13" x14ac:dyDescent="0.25">
      <c r="B455">
        <v>44073</v>
      </c>
      <c r="C455">
        <v>1</v>
      </c>
      <c r="D455">
        <v>0</v>
      </c>
      <c r="E455">
        <v>1</v>
      </c>
      <c r="F455">
        <v>1</v>
      </c>
      <c r="G455">
        <v>3</v>
      </c>
      <c r="I455" s="7">
        <f t="shared" si="36"/>
        <v>0.33333333333333331</v>
      </c>
      <c r="J455" s="7">
        <f t="shared" si="37"/>
        <v>0</v>
      </c>
      <c r="K455" s="7">
        <f t="shared" si="38"/>
        <v>0.33333333333333331</v>
      </c>
      <c r="L455" s="7">
        <f t="shared" si="39"/>
        <v>0.33333333333333331</v>
      </c>
      <c r="M455" s="7" t="str">
        <f t="shared" si="40"/>
        <v>targeted</v>
      </c>
    </row>
    <row r="456" spans="2:13" x14ac:dyDescent="0.25">
      <c r="B456">
        <v>44098</v>
      </c>
      <c r="C456">
        <v>1</v>
      </c>
      <c r="D456">
        <v>0</v>
      </c>
      <c r="E456">
        <v>0</v>
      </c>
      <c r="F456">
        <v>3</v>
      </c>
      <c r="G456">
        <v>4</v>
      </c>
      <c r="I456" s="7">
        <f t="shared" si="36"/>
        <v>0.25</v>
      </c>
      <c r="J456" s="7">
        <f t="shared" si="37"/>
        <v>0</v>
      </c>
      <c r="K456" s="7">
        <f t="shared" si="38"/>
        <v>0</v>
      </c>
      <c r="L456" s="7">
        <f t="shared" si="39"/>
        <v>0.75</v>
      </c>
      <c r="M456" s="7" t="str">
        <f t="shared" si="40"/>
        <v>-</v>
      </c>
    </row>
    <row r="457" spans="2:13" x14ac:dyDescent="0.25">
      <c r="B457">
        <v>44099</v>
      </c>
      <c r="C457">
        <v>0</v>
      </c>
      <c r="D457">
        <v>0</v>
      </c>
      <c r="E457">
        <v>0</v>
      </c>
      <c r="F457">
        <v>3</v>
      </c>
      <c r="G457">
        <v>3</v>
      </c>
      <c r="I457" s="7">
        <f t="shared" si="36"/>
        <v>0</v>
      </c>
      <c r="J457" s="7">
        <f t="shared" si="37"/>
        <v>0</v>
      </c>
      <c r="K457" s="7">
        <f t="shared" si="38"/>
        <v>0</v>
      </c>
      <c r="L457" s="7">
        <f t="shared" si="39"/>
        <v>1</v>
      </c>
      <c r="M457" s="7" t="str">
        <f t="shared" si="40"/>
        <v>-</v>
      </c>
    </row>
    <row r="458" spans="2:13" x14ac:dyDescent="0.25">
      <c r="B458">
        <v>44108</v>
      </c>
      <c r="C458">
        <v>0</v>
      </c>
      <c r="D458">
        <v>0</v>
      </c>
      <c r="E458">
        <v>0</v>
      </c>
      <c r="F458">
        <v>3</v>
      </c>
      <c r="G458">
        <v>3</v>
      </c>
      <c r="I458" s="7">
        <f t="shared" si="36"/>
        <v>0</v>
      </c>
      <c r="J458" s="7">
        <f t="shared" si="37"/>
        <v>0</v>
      </c>
      <c r="K458" s="7">
        <f t="shared" si="38"/>
        <v>0</v>
      </c>
      <c r="L458" s="7">
        <f t="shared" si="39"/>
        <v>1</v>
      </c>
      <c r="M458" s="7" t="str">
        <f t="shared" si="40"/>
        <v>-</v>
      </c>
    </row>
    <row r="459" spans="2:13" x14ac:dyDescent="0.25">
      <c r="B459">
        <v>44159</v>
      </c>
      <c r="C459">
        <v>0</v>
      </c>
      <c r="D459">
        <v>0</v>
      </c>
      <c r="E459">
        <v>0</v>
      </c>
      <c r="F459">
        <v>3</v>
      </c>
      <c r="G459">
        <v>3</v>
      </c>
      <c r="I459" s="7">
        <f t="shared" si="36"/>
        <v>0</v>
      </c>
      <c r="J459" s="7">
        <f t="shared" si="37"/>
        <v>0</v>
      </c>
      <c r="K459" s="7">
        <f t="shared" si="38"/>
        <v>0</v>
      </c>
      <c r="L459" s="7">
        <f t="shared" si="39"/>
        <v>1</v>
      </c>
      <c r="M459" s="7" t="str">
        <f t="shared" si="40"/>
        <v>-</v>
      </c>
    </row>
    <row r="460" spans="2:13" x14ac:dyDescent="0.25">
      <c r="B460">
        <v>44174</v>
      </c>
      <c r="C460">
        <v>0</v>
      </c>
      <c r="D460">
        <v>0</v>
      </c>
      <c r="E460">
        <v>1</v>
      </c>
      <c r="F460">
        <v>2</v>
      </c>
      <c r="G460">
        <v>3</v>
      </c>
      <c r="I460" s="7">
        <f t="shared" si="36"/>
        <v>0</v>
      </c>
      <c r="J460" s="7">
        <f t="shared" si="37"/>
        <v>0</v>
      </c>
      <c r="K460" s="7">
        <f t="shared" si="38"/>
        <v>0.33333333333333331</v>
      </c>
      <c r="L460" s="7">
        <f t="shared" si="39"/>
        <v>0.66666666666666663</v>
      </c>
      <c r="M460" s="7" t="str">
        <f t="shared" si="40"/>
        <v>-</v>
      </c>
    </row>
    <row r="461" spans="2:13" x14ac:dyDescent="0.25">
      <c r="B461">
        <v>44231</v>
      </c>
      <c r="C461">
        <v>0</v>
      </c>
      <c r="D461">
        <v>0</v>
      </c>
      <c r="E461">
        <v>0</v>
      </c>
      <c r="F461">
        <v>3</v>
      </c>
      <c r="G461">
        <v>3</v>
      </c>
      <c r="I461" s="7">
        <f t="shared" si="36"/>
        <v>0</v>
      </c>
      <c r="J461" s="7">
        <f t="shared" si="37"/>
        <v>0</v>
      </c>
      <c r="K461" s="7">
        <f t="shared" si="38"/>
        <v>0</v>
      </c>
      <c r="L461" s="7">
        <f t="shared" si="39"/>
        <v>1</v>
      </c>
      <c r="M461" s="7" t="str">
        <f t="shared" si="40"/>
        <v>-</v>
      </c>
    </row>
    <row r="462" spans="2:13" x14ac:dyDescent="0.25">
      <c r="B462">
        <v>44236</v>
      </c>
      <c r="C462">
        <v>1</v>
      </c>
      <c r="D462">
        <v>0</v>
      </c>
      <c r="E462">
        <v>1</v>
      </c>
      <c r="F462">
        <v>1</v>
      </c>
      <c r="G462">
        <v>3</v>
      </c>
      <c r="I462" s="7">
        <f t="shared" si="36"/>
        <v>0.33333333333333331</v>
      </c>
      <c r="J462" s="7">
        <f t="shared" si="37"/>
        <v>0</v>
      </c>
      <c r="K462" s="7">
        <f t="shared" si="38"/>
        <v>0.33333333333333331</v>
      </c>
      <c r="L462" s="7">
        <f t="shared" si="39"/>
        <v>0.33333333333333331</v>
      </c>
      <c r="M462" s="7" t="str">
        <f t="shared" si="40"/>
        <v>targeted</v>
      </c>
    </row>
    <row r="463" spans="2:13" x14ac:dyDescent="0.25">
      <c r="B463">
        <v>44318</v>
      </c>
      <c r="C463">
        <v>0</v>
      </c>
      <c r="D463">
        <v>0</v>
      </c>
      <c r="E463">
        <v>0</v>
      </c>
      <c r="F463">
        <v>4</v>
      </c>
      <c r="G463">
        <v>4</v>
      </c>
      <c r="I463" s="7">
        <f t="shared" si="36"/>
        <v>0</v>
      </c>
      <c r="J463" s="7">
        <f t="shared" si="37"/>
        <v>0</v>
      </c>
      <c r="K463" s="7">
        <f t="shared" si="38"/>
        <v>0</v>
      </c>
      <c r="L463" s="7">
        <f t="shared" si="39"/>
        <v>1</v>
      </c>
      <c r="M463" s="7" t="str">
        <f t="shared" si="40"/>
        <v>-</v>
      </c>
    </row>
    <row r="464" spans="2:13" x14ac:dyDescent="0.25">
      <c r="B464">
        <v>44407</v>
      </c>
      <c r="C464">
        <v>1</v>
      </c>
      <c r="D464">
        <v>0</v>
      </c>
      <c r="E464">
        <v>0</v>
      </c>
      <c r="F464">
        <v>2</v>
      </c>
      <c r="G464">
        <v>3</v>
      </c>
      <c r="I464" s="7">
        <f t="shared" si="36"/>
        <v>0.33333333333333331</v>
      </c>
      <c r="J464" s="7">
        <f t="shared" si="37"/>
        <v>0</v>
      </c>
      <c r="K464" s="7">
        <f t="shared" si="38"/>
        <v>0</v>
      </c>
      <c r="L464" s="7">
        <f t="shared" si="39"/>
        <v>0.66666666666666663</v>
      </c>
      <c r="M464" s="7" t="str">
        <f t="shared" si="40"/>
        <v>-</v>
      </c>
    </row>
    <row r="465" spans="2:13" x14ac:dyDescent="0.25">
      <c r="B465">
        <v>44410</v>
      </c>
      <c r="C465">
        <v>1</v>
      </c>
      <c r="D465">
        <v>0</v>
      </c>
      <c r="E465">
        <v>0</v>
      </c>
      <c r="F465">
        <v>3</v>
      </c>
      <c r="G465">
        <v>4</v>
      </c>
      <c r="I465" s="7">
        <f t="shared" si="36"/>
        <v>0.25</v>
      </c>
      <c r="J465" s="7">
        <f t="shared" si="37"/>
        <v>0</v>
      </c>
      <c r="K465" s="7">
        <f t="shared" si="38"/>
        <v>0</v>
      </c>
      <c r="L465" s="7">
        <f t="shared" si="39"/>
        <v>0.75</v>
      </c>
      <c r="M465" s="7" t="str">
        <f t="shared" si="40"/>
        <v>-</v>
      </c>
    </row>
    <row r="466" spans="2:13" x14ac:dyDescent="0.25">
      <c r="B466">
        <v>44430</v>
      </c>
      <c r="C466">
        <v>0</v>
      </c>
      <c r="D466">
        <v>0</v>
      </c>
      <c r="E466">
        <v>0</v>
      </c>
      <c r="F466">
        <v>3</v>
      </c>
      <c r="G466">
        <v>3</v>
      </c>
      <c r="I466" s="7">
        <f t="shared" si="36"/>
        <v>0</v>
      </c>
      <c r="J466" s="7">
        <f t="shared" si="37"/>
        <v>0</v>
      </c>
      <c r="K466" s="7">
        <f t="shared" si="38"/>
        <v>0</v>
      </c>
      <c r="L466" s="7">
        <f t="shared" si="39"/>
        <v>1</v>
      </c>
      <c r="M466" s="7" t="str">
        <f t="shared" si="40"/>
        <v>-</v>
      </c>
    </row>
    <row r="467" spans="2:13" x14ac:dyDescent="0.25">
      <c r="B467">
        <v>44435</v>
      </c>
      <c r="C467">
        <v>0</v>
      </c>
      <c r="D467">
        <v>0</v>
      </c>
      <c r="E467">
        <v>0</v>
      </c>
      <c r="F467">
        <v>4</v>
      </c>
      <c r="G467">
        <v>4</v>
      </c>
      <c r="I467" s="7">
        <f t="shared" si="36"/>
        <v>0</v>
      </c>
      <c r="J467" s="7">
        <f t="shared" si="37"/>
        <v>0</v>
      </c>
      <c r="K467" s="7">
        <f t="shared" si="38"/>
        <v>0</v>
      </c>
      <c r="L467" s="7">
        <f t="shared" si="39"/>
        <v>1</v>
      </c>
      <c r="M467" s="7" t="str">
        <f t="shared" si="40"/>
        <v>-</v>
      </c>
    </row>
    <row r="468" spans="2:13" x14ac:dyDescent="0.25">
      <c r="B468">
        <v>44503</v>
      </c>
      <c r="C468">
        <v>0</v>
      </c>
      <c r="D468">
        <v>0</v>
      </c>
      <c r="E468">
        <v>0</v>
      </c>
      <c r="F468">
        <v>3</v>
      </c>
      <c r="G468">
        <v>3</v>
      </c>
      <c r="I468" s="7">
        <f t="shared" si="36"/>
        <v>0</v>
      </c>
      <c r="J468" s="7">
        <f t="shared" si="37"/>
        <v>0</v>
      </c>
      <c r="K468" s="7">
        <f t="shared" si="38"/>
        <v>0</v>
      </c>
      <c r="L468" s="7">
        <f t="shared" si="39"/>
        <v>1</v>
      </c>
      <c r="M468" s="7" t="str">
        <f t="shared" si="40"/>
        <v>-</v>
      </c>
    </row>
    <row r="469" spans="2:13" x14ac:dyDescent="0.25">
      <c r="B469">
        <v>44514</v>
      </c>
      <c r="C469">
        <v>0</v>
      </c>
      <c r="D469">
        <v>0</v>
      </c>
      <c r="E469">
        <v>0</v>
      </c>
      <c r="F469">
        <v>3</v>
      </c>
      <c r="G469">
        <v>3</v>
      </c>
      <c r="I469" s="7">
        <f t="shared" si="36"/>
        <v>0</v>
      </c>
      <c r="J469" s="7">
        <f t="shared" si="37"/>
        <v>0</v>
      </c>
      <c r="K469" s="7">
        <f t="shared" si="38"/>
        <v>0</v>
      </c>
      <c r="L469" s="7">
        <f t="shared" si="39"/>
        <v>1</v>
      </c>
      <c r="M469" s="7" t="str">
        <f t="shared" si="40"/>
        <v>-</v>
      </c>
    </row>
    <row r="470" spans="2:13" x14ac:dyDescent="0.25">
      <c r="B470">
        <v>44614</v>
      </c>
      <c r="C470">
        <v>0</v>
      </c>
      <c r="D470">
        <v>0</v>
      </c>
      <c r="E470">
        <v>2</v>
      </c>
      <c r="F470">
        <v>1</v>
      </c>
      <c r="G470">
        <v>3</v>
      </c>
      <c r="I470" s="7">
        <f t="shared" si="36"/>
        <v>0</v>
      </c>
      <c r="J470" s="7">
        <f t="shared" si="37"/>
        <v>0</v>
      </c>
      <c r="K470" s="7">
        <f t="shared" si="38"/>
        <v>0.66666666666666663</v>
      </c>
      <c r="L470" s="7">
        <f t="shared" si="39"/>
        <v>0.33333333333333331</v>
      </c>
      <c r="M470" s="7" t="str">
        <f t="shared" si="40"/>
        <v>targeted</v>
      </c>
    </row>
    <row r="471" spans="2:13" x14ac:dyDescent="0.25">
      <c r="B471">
        <v>44623</v>
      </c>
      <c r="C471">
        <v>0</v>
      </c>
      <c r="D471">
        <v>0</v>
      </c>
      <c r="E471">
        <v>0</v>
      </c>
      <c r="F471">
        <v>3</v>
      </c>
      <c r="G471">
        <v>3</v>
      </c>
      <c r="I471" s="7">
        <f t="shared" si="36"/>
        <v>0</v>
      </c>
      <c r="J471" s="7">
        <f t="shared" si="37"/>
        <v>0</v>
      </c>
      <c r="K471" s="7">
        <f t="shared" si="38"/>
        <v>0</v>
      </c>
      <c r="L471" s="7">
        <f t="shared" si="39"/>
        <v>1</v>
      </c>
      <c r="M471" s="7" t="str">
        <f t="shared" si="40"/>
        <v>-</v>
      </c>
    </row>
    <row r="472" spans="2:13" x14ac:dyDescent="0.25">
      <c r="B472">
        <v>44631</v>
      </c>
      <c r="C472">
        <v>0</v>
      </c>
      <c r="D472">
        <v>0</v>
      </c>
      <c r="E472">
        <v>0</v>
      </c>
      <c r="F472">
        <v>3</v>
      </c>
      <c r="G472">
        <v>3</v>
      </c>
      <c r="I472" s="7">
        <f t="shared" si="36"/>
        <v>0</v>
      </c>
      <c r="J472" s="7">
        <f t="shared" si="37"/>
        <v>0</v>
      </c>
      <c r="K472" s="7">
        <f t="shared" si="38"/>
        <v>0</v>
      </c>
      <c r="L472" s="7">
        <f t="shared" si="39"/>
        <v>1</v>
      </c>
      <c r="M472" s="7" t="str">
        <f t="shared" si="40"/>
        <v>-</v>
      </c>
    </row>
    <row r="473" spans="2:13" x14ac:dyDescent="0.25">
      <c r="B473">
        <v>44640</v>
      </c>
      <c r="C473">
        <v>1</v>
      </c>
      <c r="D473">
        <v>0</v>
      </c>
      <c r="E473">
        <v>0</v>
      </c>
      <c r="F473">
        <v>2</v>
      </c>
      <c r="G473">
        <v>3</v>
      </c>
      <c r="I473" s="7">
        <f t="shared" si="36"/>
        <v>0.33333333333333331</v>
      </c>
      <c r="J473" s="7">
        <f t="shared" si="37"/>
        <v>0</v>
      </c>
      <c r="K473" s="7">
        <f t="shared" si="38"/>
        <v>0</v>
      </c>
      <c r="L473" s="7">
        <f t="shared" si="39"/>
        <v>0.66666666666666663</v>
      </c>
      <c r="M473" s="7" t="str">
        <f t="shared" si="40"/>
        <v>-</v>
      </c>
    </row>
    <row r="474" spans="2:13" x14ac:dyDescent="0.25">
      <c r="B474">
        <v>44677</v>
      </c>
      <c r="C474">
        <v>1</v>
      </c>
      <c r="D474">
        <v>2</v>
      </c>
      <c r="E474">
        <v>0</v>
      </c>
      <c r="F474">
        <v>0</v>
      </c>
      <c r="G474">
        <v>3</v>
      </c>
      <c r="I474" s="7">
        <f t="shared" si="36"/>
        <v>0.33333333333333331</v>
      </c>
      <c r="J474" s="7">
        <f t="shared" si="37"/>
        <v>0.66666666666666663</v>
      </c>
      <c r="K474" s="7">
        <f t="shared" si="38"/>
        <v>0</v>
      </c>
      <c r="L474" s="7">
        <f t="shared" si="39"/>
        <v>0</v>
      </c>
      <c r="M474" s="7" t="str">
        <f t="shared" si="40"/>
        <v>targeted</v>
      </c>
    </row>
    <row r="475" spans="2:13" x14ac:dyDescent="0.25">
      <c r="B475">
        <v>44696</v>
      </c>
      <c r="C475">
        <v>0</v>
      </c>
      <c r="D475">
        <v>0</v>
      </c>
      <c r="E475">
        <v>0</v>
      </c>
      <c r="F475">
        <v>3</v>
      </c>
      <c r="G475">
        <v>3</v>
      </c>
      <c r="I475" s="7">
        <f t="shared" si="36"/>
        <v>0</v>
      </c>
      <c r="J475" s="7">
        <f t="shared" si="37"/>
        <v>0</v>
      </c>
      <c r="K475" s="7">
        <f t="shared" si="38"/>
        <v>0</v>
      </c>
      <c r="L475" s="7">
        <f t="shared" si="39"/>
        <v>1</v>
      </c>
      <c r="M475" s="7" t="str">
        <f t="shared" si="40"/>
        <v>-</v>
      </c>
    </row>
    <row r="476" spans="2:13" x14ac:dyDescent="0.25">
      <c r="B476">
        <v>44769</v>
      </c>
      <c r="C476">
        <v>0</v>
      </c>
      <c r="D476">
        <v>1</v>
      </c>
      <c r="E476">
        <v>1</v>
      </c>
      <c r="F476">
        <v>1</v>
      </c>
      <c r="G476">
        <v>3</v>
      </c>
      <c r="I476" s="7">
        <f t="shared" si="36"/>
        <v>0</v>
      </c>
      <c r="J476" s="7">
        <f t="shared" si="37"/>
        <v>0.33333333333333331</v>
      </c>
      <c r="K476" s="7">
        <f t="shared" si="38"/>
        <v>0.33333333333333331</v>
      </c>
      <c r="L476" s="7">
        <f t="shared" si="39"/>
        <v>0.33333333333333331</v>
      </c>
      <c r="M476" s="7" t="str">
        <f t="shared" si="40"/>
        <v>targeted</v>
      </c>
    </row>
    <row r="477" spans="2:13" x14ac:dyDescent="0.25">
      <c r="B477">
        <v>44770</v>
      </c>
      <c r="C477">
        <v>0</v>
      </c>
      <c r="D477">
        <v>0</v>
      </c>
      <c r="E477">
        <v>0</v>
      </c>
      <c r="F477">
        <v>3</v>
      </c>
      <c r="G477">
        <v>3</v>
      </c>
      <c r="I477" s="7">
        <f t="shared" si="36"/>
        <v>0</v>
      </c>
      <c r="J477" s="7">
        <f t="shared" si="37"/>
        <v>0</v>
      </c>
      <c r="K477" s="7">
        <f t="shared" si="38"/>
        <v>0</v>
      </c>
      <c r="L477" s="7">
        <f t="shared" si="39"/>
        <v>1</v>
      </c>
      <c r="M477" s="7" t="str">
        <f t="shared" si="40"/>
        <v>-</v>
      </c>
    </row>
    <row r="478" spans="2:13" x14ac:dyDescent="0.25">
      <c r="B478">
        <v>45806</v>
      </c>
      <c r="C478">
        <v>1</v>
      </c>
      <c r="D478">
        <v>0</v>
      </c>
      <c r="E478">
        <v>0</v>
      </c>
      <c r="F478">
        <v>2</v>
      </c>
      <c r="G478">
        <v>3</v>
      </c>
      <c r="I478" s="7">
        <f t="shared" si="36"/>
        <v>0.33333333333333331</v>
      </c>
      <c r="J478" s="7">
        <f t="shared" si="37"/>
        <v>0</v>
      </c>
      <c r="K478" s="7">
        <f t="shared" si="38"/>
        <v>0</v>
      </c>
      <c r="L478" s="7">
        <f t="shared" si="39"/>
        <v>0.66666666666666663</v>
      </c>
      <c r="M478" s="7" t="str">
        <f t="shared" si="40"/>
        <v>-</v>
      </c>
    </row>
    <row r="479" spans="2:13" x14ac:dyDescent="0.25">
      <c r="B479">
        <v>46482</v>
      </c>
      <c r="C479">
        <v>0</v>
      </c>
      <c r="D479">
        <v>0</v>
      </c>
      <c r="E479">
        <v>0</v>
      </c>
      <c r="F479">
        <v>3</v>
      </c>
      <c r="G479">
        <v>3</v>
      </c>
      <c r="I479" s="7">
        <f t="shared" si="36"/>
        <v>0</v>
      </c>
      <c r="J479" s="7">
        <f t="shared" si="37"/>
        <v>0</v>
      </c>
      <c r="K479" s="7">
        <f t="shared" si="38"/>
        <v>0</v>
      </c>
      <c r="L479" s="7">
        <f t="shared" si="39"/>
        <v>1</v>
      </c>
      <c r="M479" s="7" t="str">
        <f t="shared" si="40"/>
        <v>-</v>
      </c>
    </row>
    <row r="480" spans="2:13" x14ac:dyDescent="0.25">
      <c r="B480">
        <v>46488</v>
      </c>
      <c r="C480">
        <v>0</v>
      </c>
      <c r="D480">
        <v>0</v>
      </c>
      <c r="E480">
        <v>0</v>
      </c>
      <c r="F480">
        <v>3</v>
      </c>
      <c r="G480">
        <v>3</v>
      </c>
      <c r="I480" s="7">
        <f t="shared" si="36"/>
        <v>0</v>
      </c>
      <c r="J480" s="7">
        <f t="shared" si="37"/>
        <v>0</v>
      </c>
      <c r="K480" s="7">
        <f t="shared" si="38"/>
        <v>0</v>
      </c>
      <c r="L480" s="7">
        <f t="shared" si="39"/>
        <v>1</v>
      </c>
      <c r="M480" s="7" t="str">
        <f t="shared" si="40"/>
        <v>-</v>
      </c>
    </row>
    <row r="481" spans="2:13" x14ac:dyDescent="0.25">
      <c r="B481">
        <v>46550</v>
      </c>
      <c r="C481">
        <v>0</v>
      </c>
      <c r="D481">
        <v>0</v>
      </c>
      <c r="E481">
        <v>0</v>
      </c>
      <c r="F481">
        <v>3</v>
      </c>
      <c r="G481">
        <v>3</v>
      </c>
      <c r="I481" s="7">
        <f t="shared" si="36"/>
        <v>0</v>
      </c>
      <c r="J481" s="7">
        <f t="shared" si="37"/>
        <v>0</v>
      </c>
      <c r="K481" s="7">
        <f t="shared" si="38"/>
        <v>0</v>
      </c>
      <c r="L481" s="7">
        <f t="shared" si="39"/>
        <v>1</v>
      </c>
      <c r="M481" s="7" t="str">
        <f t="shared" si="40"/>
        <v>-</v>
      </c>
    </row>
    <row r="482" spans="2:13" x14ac:dyDescent="0.25">
      <c r="B482">
        <v>49851</v>
      </c>
      <c r="C482">
        <v>1</v>
      </c>
      <c r="D482">
        <v>1</v>
      </c>
      <c r="E482">
        <v>1</v>
      </c>
      <c r="F482">
        <v>0</v>
      </c>
      <c r="G482">
        <v>3</v>
      </c>
      <c r="I482" s="7">
        <f t="shared" si="36"/>
        <v>0.33333333333333331</v>
      </c>
      <c r="J482" s="7">
        <f t="shared" si="37"/>
        <v>0.33333333333333331</v>
      </c>
      <c r="K482" s="7">
        <f t="shared" si="38"/>
        <v>0.33333333333333331</v>
      </c>
      <c r="L482" s="7">
        <f t="shared" si="39"/>
        <v>0</v>
      </c>
      <c r="M482" s="7" t="str">
        <f t="shared" si="40"/>
        <v>targeted</v>
      </c>
    </row>
    <row r="483" spans="2:13" x14ac:dyDescent="0.25">
      <c r="B483">
        <v>49853</v>
      </c>
      <c r="C483">
        <v>1</v>
      </c>
      <c r="D483">
        <v>1</v>
      </c>
      <c r="E483">
        <v>0</v>
      </c>
      <c r="F483">
        <v>1</v>
      </c>
      <c r="G483">
        <v>3</v>
      </c>
      <c r="I483" s="7">
        <f t="shared" si="36"/>
        <v>0.33333333333333331</v>
      </c>
      <c r="J483" s="7">
        <f t="shared" si="37"/>
        <v>0.33333333333333331</v>
      </c>
      <c r="K483" s="7">
        <f t="shared" si="38"/>
        <v>0</v>
      </c>
      <c r="L483" s="7">
        <f t="shared" si="39"/>
        <v>0.33333333333333331</v>
      </c>
      <c r="M483" s="7" t="str">
        <f t="shared" si="40"/>
        <v>targeted</v>
      </c>
    </row>
    <row r="484" spans="2:13" x14ac:dyDescent="0.25">
      <c r="B484">
        <v>49855</v>
      </c>
      <c r="C484">
        <v>2</v>
      </c>
      <c r="D484">
        <v>1</v>
      </c>
      <c r="E484">
        <v>0</v>
      </c>
      <c r="F484">
        <v>0</v>
      </c>
      <c r="G484">
        <v>3</v>
      </c>
      <c r="I484" s="7">
        <f t="shared" si="36"/>
        <v>0.66666666666666663</v>
      </c>
      <c r="J484" s="7">
        <f t="shared" si="37"/>
        <v>0.33333333333333331</v>
      </c>
      <c r="K484" s="7">
        <f t="shared" si="38"/>
        <v>0</v>
      </c>
      <c r="L484" s="7">
        <f t="shared" si="39"/>
        <v>0</v>
      </c>
      <c r="M484" s="7" t="str">
        <f t="shared" si="40"/>
        <v>targeted</v>
      </c>
    </row>
    <row r="485" spans="2:13" x14ac:dyDescent="0.25">
      <c r="B485">
        <v>49883</v>
      </c>
      <c r="C485">
        <v>1</v>
      </c>
      <c r="D485">
        <v>1</v>
      </c>
      <c r="E485">
        <v>0</v>
      </c>
      <c r="F485">
        <v>2</v>
      </c>
      <c r="G485">
        <v>4</v>
      </c>
      <c r="I485" s="7">
        <f t="shared" si="36"/>
        <v>0.25</v>
      </c>
      <c r="J485" s="7">
        <f t="shared" si="37"/>
        <v>0.25</v>
      </c>
      <c r="K485" s="7">
        <f t="shared" si="38"/>
        <v>0</v>
      </c>
      <c r="L485" s="7">
        <f t="shared" si="39"/>
        <v>0.5</v>
      </c>
      <c r="M485" s="7" t="str">
        <f t="shared" si="40"/>
        <v>-</v>
      </c>
    </row>
    <row r="486" spans="2:13" x14ac:dyDescent="0.25">
      <c r="B486">
        <v>49916</v>
      </c>
      <c r="C486">
        <v>1</v>
      </c>
      <c r="D486">
        <v>0</v>
      </c>
      <c r="E486">
        <v>0</v>
      </c>
      <c r="F486">
        <v>2</v>
      </c>
      <c r="G486">
        <v>3</v>
      </c>
      <c r="I486" s="7">
        <f t="shared" si="36"/>
        <v>0.33333333333333331</v>
      </c>
      <c r="J486" s="7">
        <f t="shared" si="37"/>
        <v>0</v>
      </c>
      <c r="K486" s="7">
        <f t="shared" si="38"/>
        <v>0</v>
      </c>
      <c r="L486" s="7">
        <f t="shared" si="39"/>
        <v>0.66666666666666663</v>
      </c>
      <c r="M486" s="7" t="str">
        <f t="shared" si="40"/>
        <v>-</v>
      </c>
    </row>
    <row r="487" spans="2:13" x14ac:dyDescent="0.25">
      <c r="B487">
        <v>49935</v>
      </c>
      <c r="C487">
        <v>0</v>
      </c>
      <c r="D487">
        <v>0</v>
      </c>
      <c r="E487">
        <v>1</v>
      </c>
      <c r="F487">
        <v>2</v>
      </c>
      <c r="G487">
        <v>3</v>
      </c>
      <c r="I487" s="7">
        <f t="shared" si="36"/>
        <v>0</v>
      </c>
      <c r="J487" s="7">
        <f t="shared" si="37"/>
        <v>0</v>
      </c>
      <c r="K487" s="7">
        <f t="shared" si="38"/>
        <v>0.33333333333333331</v>
      </c>
      <c r="L487" s="7">
        <f t="shared" si="39"/>
        <v>0.66666666666666663</v>
      </c>
      <c r="M487" s="7" t="str">
        <f t="shared" si="40"/>
        <v>-</v>
      </c>
    </row>
    <row r="488" spans="2:13" x14ac:dyDescent="0.25">
      <c r="B488">
        <v>49936</v>
      </c>
      <c r="C488">
        <v>0</v>
      </c>
      <c r="D488">
        <v>0</v>
      </c>
      <c r="E488">
        <v>0</v>
      </c>
      <c r="F488">
        <v>3</v>
      </c>
      <c r="G488">
        <v>3</v>
      </c>
      <c r="I488" s="7">
        <f t="shared" si="36"/>
        <v>0</v>
      </c>
      <c r="J488" s="7">
        <f t="shared" si="37"/>
        <v>0</v>
      </c>
      <c r="K488" s="7">
        <f t="shared" si="38"/>
        <v>0</v>
      </c>
      <c r="L488" s="7">
        <f t="shared" si="39"/>
        <v>1</v>
      </c>
      <c r="M488" s="7" t="str">
        <f t="shared" si="40"/>
        <v>-</v>
      </c>
    </row>
    <row r="489" spans="2:13" x14ac:dyDescent="0.25">
      <c r="B489">
        <v>49951</v>
      </c>
      <c r="C489">
        <v>2</v>
      </c>
      <c r="D489">
        <v>0</v>
      </c>
      <c r="E489">
        <v>0</v>
      </c>
      <c r="F489">
        <v>1</v>
      </c>
      <c r="G489">
        <v>3</v>
      </c>
      <c r="I489" s="7">
        <f t="shared" si="36"/>
        <v>0.66666666666666663</v>
      </c>
      <c r="J489" s="7">
        <f t="shared" si="37"/>
        <v>0</v>
      </c>
      <c r="K489" s="7">
        <f t="shared" si="38"/>
        <v>0</v>
      </c>
      <c r="L489" s="7">
        <f t="shared" si="39"/>
        <v>0.33333333333333331</v>
      </c>
      <c r="M489" s="7" t="str">
        <f t="shared" si="40"/>
        <v>targeted</v>
      </c>
    </row>
    <row r="490" spans="2:13" x14ac:dyDescent="0.25">
      <c r="B490">
        <v>49977</v>
      </c>
      <c r="C490">
        <v>0</v>
      </c>
      <c r="D490">
        <v>0</v>
      </c>
      <c r="E490">
        <v>1</v>
      </c>
      <c r="F490">
        <v>2</v>
      </c>
      <c r="G490">
        <v>3</v>
      </c>
      <c r="I490" s="7">
        <f t="shared" si="36"/>
        <v>0</v>
      </c>
      <c r="J490" s="7">
        <f t="shared" si="37"/>
        <v>0</v>
      </c>
      <c r="K490" s="7">
        <f t="shared" si="38"/>
        <v>0.33333333333333331</v>
      </c>
      <c r="L490" s="7">
        <f t="shared" si="39"/>
        <v>0.66666666666666663</v>
      </c>
      <c r="M490" s="7" t="str">
        <f t="shared" si="40"/>
        <v>-</v>
      </c>
    </row>
    <row r="491" spans="2:13" x14ac:dyDescent="0.25">
      <c r="B491">
        <v>49980</v>
      </c>
      <c r="C491">
        <v>2</v>
      </c>
      <c r="D491">
        <v>0</v>
      </c>
      <c r="E491">
        <v>0</v>
      </c>
      <c r="F491">
        <v>1</v>
      </c>
      <c r="G491">
        <v>3</v>
      </c>
      <c r="I491" s="7">
        <f t="shared" si="36"/>
        <v>0.66666666666666663</v>
      </c>
      <c r="J491" s="7">
        <f t="shared" si="37"/>
        <v>0</v>
      </c>
      <c r="K491" s="7">
        <f t="shared" si="38"/>
        <v>0</v>
      </c>
      <c r="L491" s="7">
        <f t="shared" si="39"/>
        <v>0.33333333333333331</v>
      </c>
      <c r="M491" s="7" t="str">
        <f t="shared" si="40"/>
        <v>targeted</v>
      </c>
    </row>
    <row r="492" spans="2:13" x14ac:dyDescent="0.25">
      <c r="B492">
        <v>50538</v>
      </c>
      <c r="C492">
        <v>0</v>
      </c>
      <c r="D492">
        <v>0</v>
      </c>
      <c r="E492">
        <v>0</v>
      </c>
      <c r="F492">
        <v>3</v>
      </c>
      <c r="G492">
        <v>3</v>
      </c>
      <c r="I492" s="7">
        <f t="shared" si="36"/>
        <v>0</v>
      </c>
      <c r="J492" s="7">
        <f t="shared" si="37"/>
        <v>0</v>
      </c>
      <c r="K492" s="7">
        <f t="shared" si="38"/>
        <v>0</v>
      </c>
      <c r="L492" s="7">
        <f t="shared" si="39"/>
        <v>1</v>
      </c>
      <c r="M492" s="7" t="str">
        <f t="shared" si="40"/>
        <v>-</v>
      </c>
    </row>
    <row r="493" spans="2:13" x14ac:dyDescent="0.25">
      <c r="B493">
        <v>50550</v>
      </c>
      <c r="C493">
        <v>1</v>
      </c>
      <c r="D493">
        <v>0</v>
      </c>
      <c r="E493">
        <v>0</v>
      </c>
      <c r="F493">
        <v>2</v>
      </c>
      <c r="G493">
        <v>3</v>
      </c>
      <c r="I493" s="7">
        <f t="shared" si="36"/>
        <v>0.33333333333333331</v>
      </c>
      <c r="J493" s="7">
        <f t="shared" si="37"/>
        <v>0</v>
      </c>
      <c r="K493" s="7">
        <f t="shared" si="38"/>
        <v>0</v>
      </c>
      <c r="L493" s="7">
        <f t="shared" si="39"/>
        <v>0.66666666666666663</v>
      </c>
      <c r="M493" s="7" t="str">
        <f t="shared" si="40"/>
        <v>-</v>
      </c>
    </row>
    <row r="494" spans="2:13" x14ac:dyDescent="0.25">
      <c r="B494">
        <v>50552</v>
      </c>
      <c r="C494">
        <v>0</v>
      </c>
      <c r="D494">
        <v>0</v>
      </c>
      <c r="E494">
        <v>0</v>
      </c>
      <c r="F494">
        <v>3</v>
      </c>
      <c r="G494">
        <v>3</v>
      </c>
      <c r="I494" s="7">
        <f t="shared" si="36"/>
        <v>0</v>
      </c>
      <c r="J494" s="7">
        <f t="shared" si="37"/>
        <v>0</v>
      </c>
      <c r="K494" s="7">
        <f t="shared" si="38"/>
        <v>0</v>
      </c>
      <c r="L494" s="7">
        <f t="shared" si="39"/>
        <v>1</v>
      </c>
      <c r="M494" s="7" t="str">
        <f t="shared" si="40"/>
        <v>-</v>
      </c>
    </row>
    <row r="495" spans="2:13" x14ac:dyDescent="0.25">
      <c r="B495">
        <v>50566</v>
      </c>
      <c r="C495">
        <v>1</v>
      </c>
      <c r="D495">
        <v>0</v>
      </c>
      <c r="E495">
        <v>1</v>
      </c>
      <c r="F495">
        <v>1</v>
      </c>
      <c r="G495">
        <v>3</v>
      </c>
      <c r="I495" s="7">
        <f t="shared" si="36"/>
        <v>0.33333333333333331</v>
      </c>
      <c r="J495" s="7">
        <f t="shared" si="37"/>
        <v>0</v>
      </c>
      <c r="K495" s="7">
        <f t="shared" si="38"/>
        <v>0.33333333333333331</v>
      </c>
      <c r="L495" s="7">
        <f t="shared" si="39"/>
        <v>0.33333333333333331</v>
      </c>
      <c r="M495" s="7" t="str">
        <f t="shared" si="40"/>
        <v>targeted</v>
      </c>
    </row>
    <row r="496" spans="2:13" x14ac:dyDescent="0.25">
      <c r="B496">
        <v>50580</v>
      </c>
      <c r="C496">
        <v>0</v>
      </c>
      <c r="D496">
        <v>0</v>
      </c>
      <c r="E496">
        <v>0</v>
      </c>
      <c r="F496">
        <v>3</v>
      </c>
      <c r="G496">
        <v>3</v>
      </c>
      <c r="I496" s="7">
        <f t="shared" si="36"/>
        <v>0</v>
      </c>
      <c r="J496" s="7">
        <f t="shared" si="37"/>
        <v>0</v>
      </c>
      <c r="K496" s="7">
        <f t="shared" si="38"/>
        <v>0</v>
      </c>
      <c r="L496" s="7">
        <f t="shared" si="39"/>
        <v>1</v>
      </c>
      <c r="M496" s="7" t="str">
        <f t="shared" si="40"/>
        <v>-</v>
      </c>
    </row>
    <row r="497" spans="2:13" x14ac:dyDescent="0.25">
      <c r="B497">
        <v>52273</v>
      </c>
      <c r="C497">
        <v>0</v>
      </c>
      <c r="D497">
        <v>1</v>
      </c>
      <c r="E497">
        <v>0</v>
      </c>
      <c r="F497">
        <v>2</v>
      </c>
      <c r="G497">
        <v>3</v>
      </c>
      <c r="I497" s="7">
        <f t="shared" si="36"/>
        <v>0</v>
      </c>
      <c r="J497" s="7">
        <f t="shared" si="37"/>
        <v>0.33333333333333331</v>
      </c>
      <c r="K497" s="7">
        <f t="shared" si="38"/>
        <v>0</v>
      </c>
      <c r="L497" s="7">
        <f t="shared" si="39"/>
        <v>0.66666666666666663</v>
      </c>
      <c r="M497" s="7" t="str">
        <f t="shared" si="40"/>
        <v>-</v>
      </c>
    </row>
    <row r="498" spans="2:13" x14ac:dyDescent="0.25">
      <c r="B498">
        <v>54079</v>
      </c>
      <c r="C498">
        <v>0</v>
      </c>
      <c r="D498">
        <v>0</v>
      </c>
      <c r="E498">
        <v>0</v>
      </c>
      <c r="F498">
        <v>3</v>
      </c>
      <c r="G498">
        <v>3</v>
      </c>
      <c r="I498" s="7">
        <f t="shared" si="36"/>
        <v>0</v>
      </c>
      <c r="J498" s="7">
        <f t="shared" si="37"/>
        <v>0</v>
      </c>
      <c r="K498" s="7">
        <f t="shared" si="38"/>
        <v>0</v>
      </c>
      <c r="L498" s="7">
        <f t="shared" si="39"/>
        <v>1</v>
      </c>
      <c r="M498" s="7" t="str">
        <f t="shared" si="40"/>
        <v>-</v>
      </c>
    </row>
    <row r="499" spans="2:13" x14ac:dyDescent="0.25">
      <c r="B499">
        <v>54116</v>
      </c>
      <c r="C499">
        <v>0</v>
      </c>
      <c r="D499">
        <v>0</v>
      </c>
      <c r="E499">
        <v>0</v>
      </c>
      <c r="F499">
        <v>3</v>
      </c>
      <c r="G499">
        <v>3</v>
      </c>
      <c r="I499" s="7">
        <f t="shared" si="36"/>
        <v>0</v>
      </c>
      <c r="J499" s="7">
        <f t="shared" si="37"/>
        <v>0</v>
      </c>
      <c r="K499" s="7">
        <f t="shared" si="38"/>
        <v>0</v>
      </c>
      <c r="L499" s="7">
        <f t="shared" si="39"/>
        <v>1</v>
      </c>
      <c r="M499" s="7" t="str">
        <f t="shared" si="40"/>
        <v>-</v>
      </c>
    </row>
    <row r="500" spans="2:13" x14ac:dyDescent="0.25">
      <c r="B500">
        <v>54148</v>
      </c>
      <c r="C500">
        <v>0</v>
      </c>
      <c r="D500">
        <v>0</v>
      </c>
      <c r="E500">
        <v>0</v>
      </c>
      <c r="F500">
        <v>3</v>
      </c>
      <c r="G500">
        <v>3</v>
      </c>
      <c r="I500" s="7">
        <f t="shared" si="36"/>
        <v>0</v>
      </c>
      <c r="J500" s="7">
        <f t="shared" si="37"/>
        <v>0</v>
      </c>
      <c r="K500" s="7">
        <f t="shared" si="38"/>
        <v>0</v>
      </c>
      <c r="L500" s="7">
        <f t="shared" si="39"/>
        <v>1</v>
      </c>
      <c r="M500" s="7" t="str">
        <f t="shared" si="40"/>
        <v>-</v>
      </c>
    </row>
    <row r="501" spans="2:13" x14ac:dyDescent="0.25">
      <c r="B501">
        <v>54179</v>
      </c>
      <c r="C501">
        <v>2</v>
      </c>
      <c r="D501">
        <v>0</v>
      </c>
      <c r="E501">
        <v>0</v>
      </c>
      <c r="F501">
        <v>1</v>
      </c>
      <c r="G501">
        <v>3</v>
      </c>
      <c r="I501" s="7">
        <f t="shared" si="36"/>
        <v>0.66666666666666663</v>
      </c>
      <c r="J501" s="7">
        <f t="shared" si="37"/>
        <v>0</v>
      </c>
      <c r="K501" s="7">
        <f t="shared" si="38"/>
        <v>0</v>
      </c>
      <c r="L501" s="7">
        <f t="shared" si="39"/>
        <v>0.33333333333333331</v>
      </c>
      <c r="M501" s="7" t="str">
        <f t="shared" si="40"/>
        <v>targeted</v>
      </c>
    </row>
    <row r="502" spans="2:13" x14ac:dyDescent="0.25">
      <c r="B502">
        <v>55359</v>
      </c>
      <c r="C502">
        <v>0</v>
      </c>
      <c r="D502">
        <v>0</v>
      </c>
      <c r="E502">
        <v>0</v>
      </c>
      <c r="F502">
        <v>3</v>
      </c>
      <c r="G502">
        <v>3</v>
      </c>
      <c r="I502" s="7">
        <f t="shared" si="36"/>
        <v>0</v>
      </c>
      <c r="J502" s="7">
        <f t="shared" si="37"/>
        <v>0</v>
      </c>
      <c r="K502" s="7">
        <f t="shared" si="38"/>
        <v>0</v>
      </c>
      <c r="L502" s="7">
        <f t="shared" si="39"/>
        <v>1</v>
      </c>
      <c r="M502" s="7" t="str">
        <f t="shared" si="40"/>
        <v>-</v>
      </c>
    </row>
    <row r="503" spans="2:13" x14ac:dyDescent="0.25">
      <c r="B503">
        <v>55363</v>
      </c>
      <c r="C503">
        <v>1</v>
      </c>
      <c r="D503">
        <v>0</v>
      </c>
      <c r="E503">
        <v>0</v>
      </c>
      <c r="F503">
        <v>2</v>
      </c>
      <c r="G503">
        <v>3</v>
      </c>
      <c r="I503" s="7">
        <f t="shared" si="36"/>
        <v>0.33333333333333331</v>
      </c>
      <c r="J503" s="7">
        <f t="shared" si="37"/>
        <v>0</v>
      </c>
      <c r="K503" s="7">
        <f t="shared" si="38"/>
        <v>0</v>
      </c>
      <c r="L503" s="7">
        <f t="shared" si="39"/>
        <v>0.66666666666666663</v>
      </c>
      <c r="M503" s="7" t="str">
        <f t="shared" si="40"/>
        <v>-</v>
      </c>
    </row>
    <row r="504" spans="2:13" x14ac:dyDescent="0.25">
      <c r="B504">
        <v>55428</v>
      </c>
      <c r="C504">
        <v>1</v>
      </c>
      <c r="D504">
        <v>0</v>
      </c>
      <c r="E504">
        <v>2</v>
      </c>
      <c r="F504">
        <v>1</v>
      </c>
      <c r="G504">
        <v>4</v>
      </c>
      <c r="I504" s="7">
        <f t="shared" si="36"/>
        <v>0.25</v>
      </c>
      <c r="J504" s="7">
        <f t="shared" si="37"/>
        <v>0</v>
      </c>
      <c r="K504" s="7">
        <f t="shared" si="38"/>
        <v>0.5</v>
      </c>
      <c r="L504" s="7">
        <f t="shared" si="39"/>
        <v>0.25</v>
      </c>
      <c r="M504" s="7" t="str">
        <f t="shared" si="40"/>
        <v>targeted</v>
      </c>
    </row>
    <row r="505" spans="2:13" x14ac:dyDescent="0.25">
      <c r="B505">
        <v>55522</v>
      </c>
      <c r="C505">
        <v>0</v>
      </c>
      <c r="D505">
        <v>0</v>
      </c>
      <c r="E505">
        <v>0</v>
      </c>
      <c r="F505">
        <v>3</v>
      </c>
      <c r="G505">
        <v>3</v>
      </c>
      <c r="I505" s="7">
        <f t="shared" si="36"/>
        <v>0</v>
      </c>
      <c r="J505" s="7">
        <f t="shared" si="37"/>
        <v>0</v>
      </c>
      <c r="K505" s="7">
        <f t="shared" si="38"/>
        <v>0</v>
      </c>
      <c r="L505" s="7">
        <f t="shared" si="39"/>
        <v>1</v>
      </c>
      <c r="M505" s="7" t="str">
        <f t="shared" si="40"/>
        <v>-</v>
      </c>
    </row>
    <row r="506" spans="2:13" x14ac:dyDescent="0.25">
      <c r="B506">
        <v>58650</v>
      </c>
      <c r="C506">
        <v>0</v>
      </c>
      <c r="D506">
        <v>1</v>
      </c>
      <c r="E506">
        <v>0</v>
      </c>
      <c r="F506">
        <v>3</v>
      </c>
      <c r="G506">
        <v>4</v>
      </c>
      <c r="I506" s="7">
        <f t="shared" si="36"/>
        <v>0</v>
      </c>
      <c r="J506" s="7">
        <f t="shared" si="37"/>
        <v>0.25</v>
      </c>
      <c r="K506" s="7">
        <f t="shared" si="38"/>
        <v>0</v>
      </c>
      <c r="L506" s="7">
        <f t="shared" si="39"/>
        <v>0.75</v>
      </c>
      <c r="M506" s="7" t="str">
        <f t="shared" si="40"/>
        <v>-</v>
      </c>
    </row>
    <row r="507" spans="2:13" x14ac:dyDescent="0.25">
      <c r="B507">
        <v>60168</v>
      </c>
      <c r="C507">
        <v>0</v>
      </c>
      <c r="D507">
        <v>1</v>
      </c>
      <c r="E507">
        <v>0</v>
      </c>
      <c r="F507">
        <v>2</v>
      </c>
      <c r="G507">
        <v>3</v>
      </c>
      <c r="I507" s="7">
        <f t="shared" si="36"/>
        <v>0</v>
      </c>
      <c r="J507" s="7">
        <f t="shared" si="37"/>
        <v>0.33333333333333331</v>
      </c>
      <c r="K507" s="7">
        <f t="shared" si="38"/>
        <v>0</v>
      </c>
      <c r="L507" s="7">
        <f t="shared" si="39"/>
        <v>0.66666666666666663</v>
      </c>
      <c r="M507" s="7" t="str">
        <f t="shared" si="40"/>
        <v>-</v>
      </c>
    </row>
    <row r="508" spans="2:13" x14ac:dyDescent="0.25">
      <c r="B508">
        <v>60170</v>
      </c>
      <c r="C508">
        <v>0</v>
      </c>
      <c r="D508">
        <v>1</v>
      </c>
      <c r="E508">
        <v>0</v>
      </c>
      <c r="F508">
        <v>2</v>
      </c>
      <c r="G508">
        <v>3</v>
      </c>
      <c r="I508" s="7">
        <f t="shared" si="36"/>
        <v>0</v>
      </c>
      <c r="J508" s="7">
        <f t="shared" si="37"/>
        <v>0.33333333333333331</v>
      </c>
      <c r="K508" s="7">
        <f t="shared" si="38"/>
        <v>0</v>
      </c>
      <c r="L508" s="7">
        <f t="shared" si="39"/>
        <v>0.66666666666666663</v>
      </c>
      <c r="M508" s="7" t="str">
        <f t="shared" si="40"/>
        <v>-</v>
      </c>
    </row>
    <row r="509" spans="2:13" x14ac:dyDescent="0.25">
      <c r="B509">
        <v>60171</v>
      </c>
      <c r="C509">
        <v>0</v>
      </c>
      <c r="D509">
        <v>0</v>
      </c>
      <c r="E509">
        <v>1</v>
      </c>
      <c r="F509">
        <v>2</v>
      </c>
      <c r="G509">
        <v>3</v>
      </c>
      <c r="I509" s="7">
        <f t="shared" si="36"/>
        <v>0</v>
      </c>
      <c r="J509" s="7">
        <f t="shared" si="37"/>
        <v>0</v>
      </c>
      <c r="K509" s="7">
        <f t="shared" si="38"/>
        <v>0.33333333333333331</v>
      </c>
      <c r="L509" s="7">
        <f t="shared" si="39"/>
        <v>0.66666666666666663</v>
      </c>
      <c r="M509" s="7" t="str">
        <f t="shared" si="40"/>
        <v>-</v>
      </c>
    </row>
    <row r="510" spans="2:13" x14ac:dyDescent="0.25">
      <c r="B510">
        <v>60190</v>
      </c>
      <c r="C510">
        <v>0</v>
      </c>
      <c r="D510">
        <v>0</v>
      </c>
      <c r="E510">
        <v>1</v>
      </c>
      <c r="F510">
        <v>2</v>
      </c>
      <c r="G510">
        <v>3</v>
      </c>
      <c r="I510" s="7">
        <f t="shared" si="36"/>
        <v>0</v>
      </c>
      <c r="J510" s="7">
        <f t="shared" si="37"/>
        <v>0</v>
      </c>
      <c r="K510" s="7">
        <f t="shared" si="38"/>
        <v>0.33333333333333331</v>
      </c>
      <c r="L510" s="7">
        <f t="shared" si="39"/>
        <v>0.66666666666666663</v>
      </c>
      <c r="M510" s="7" t="str">
        <f t="shared" si="40"/>
        <v>-</v>
      </c>
    </row>
    <row r="511" spans="2:13" x14ac:dyDescent="0.25">
      <c r="B511">
        <v>60313</v>
      </c>
      <c r="C511">
        <v>0</v>
      </c>
      <c r="D511">
        <v>0</v>
      </c>
      <c r="E511">
        <v>0</v>
      </c>
      <c r="F511">
        <v>3</v>
      </c>
      <c r="G511">
        <v>3</v>
      </c>
      <c r="I511" s="7">
        <f t="shared" si="36"/>
        <v>0</v>
      </c>
      <c r="J511" s="7">
        <f t="shared" si="37"/>
        <v>0</v>
      </c>
      <c r="K511" s="7">
        <f t="shared" si="38"/>
        <v>0</v>
      </c>
      <c r="L511" s="7">
        <f t="shared" si="39"/>
        <v>1</v>
      </c>
      <c r="M511" s="7" t="str">
        <f t="shared" si="40"/>
        <v>-</v>
      </c>
    </row>
    <row r="512" spans="2:13" x14ac:dyDescent="0.25">
      <c r="B512">
        <v>60350</v>
      </c>
      <c r="C512">
        <v>0</v>
      </c>
      <c r="D512">
        <v>1</v>
      </c>
      <c r="E512">
        <v>0</v>
      </c>
      <c r="F512">
        <v>2</v>
      </c>
      <c r="G512">
        <v>3</v>
      </c>
      <c r="I512" s="7">
        <f t="shared" si="36"/>
        <v>0</v>
      </c>
      <c r="J512" s="7">
        <f t="shared" si="37"/>
        <v>0.33333333333333331</v>
      </c>
      <c r="K512" s="7">
        <f t="shared" si="38"/>
        <v>0</v>
      </c>
      <c r="L512" s="7">
        <f t="shared" si="39"/>
        <v>0.66666666666666663</v>
      </c>
      <c r="M512" s="7" t="str">
        <f t="shared" si="40"/>
        <v>-</v>
      </c>
    </row>
    <row r="513" spans="2:13" x14ac:dyDescent="0.25">
      <c r="B513">
        <v>60351</v>
      </c>
      <c r="C513">
        <v>0</v>
      </c>
      <c r="D513">
        <v>0</v>
      </c>
      <c r="E513">
        <v>0</v>
      </c>
      <c r="F513">
        <v>3</v>
      </c>
      <c r="G513">
        <v>3</v>
      </c>
      <c r="I513" s="7">
        <f t="shared" si="36"/>
        <v>0</v>
      </c>
      <c r="J513" s="7">
        <f t="shared" si="37"/>
        <v>0</v>
      </c>
      <c r="K513" s="7">
        <f t="shared" si="38"/>
        <v>0</v>
      </c>
      <c r="L513" s="7">
        <f t="shared" si="39"/>
        <v>1</v>
      </c>
      <c r="M513" s="7" t="str">
        <f t="shared" si="40"/>
        <v>-</v>
      </c>
    </row>
    <row r="514" spans="2:13" x14ac:dyDescent="0.25">
      <c r="B514">
        <v>60359</v>
      </c>
      <c r="C514">
        <v>0</v>
      </c>
      <c r="D514">
        <v>0</v>
      </c>
      <c r="E514">
        <v>0</v>
      </c>
      <c r="F514">
        <v>3</v>
      </c>
      <c r="G514">
        <v>3</v>
      </c>
      <c r="I514" s="7">
        <f t="shared" si="36"/>
        <v>0</v>
      </c>
      <c r="J514" s="7">
        <f t="shared" si="37"/>
        <v>0</v>
      </c>
      <c r="K514" s="7">
        <f t="shared" si="38"/>
        <v>0</v>
      </c>
      <c r="L514" s="7">
        <f t="shared" si="39"/>
        <v>1</v>
      </c>
      <c r="M514" s="7" t="str">
        <f t="shared" si="40"/>
        <v>-</v>
      </c>
    </row>
    <row r="515" spans="2:13" x14ac:dyDescent="0.25">
      <c r="B515">
        <v>60375</v>
      </c>
      <c r="C515">
        <v>0</v>
      </c>
      <c r="D515">
        <v>0</v>
      </c>
      <c r="E515">
        <v>0</v>
      </c>
      <c r="F515">
        <v>3</v>
      </c>
      <c r="G515">
        <v>3</v>
      </c>
      <c r="I515" s="7">
        <f t="shared" ref="I515:I574" si="41">(C515/$G515)</f>
        <v>0</v>
      </c>
      <c r="J515" s="7">
        <f t="shared" ref="J515:J574" si="42">(D515/$G515)</f>
        <v>0</v>
      </c>
      <c r="K515" s="7">
        <f t="shared" ref="K515:K574" si="43">(E515/$G515)</f>
        <v>0</v>
      </c>
      <c r="L515" s="7">
        <f t="shared" ref="L515:L574" si="44">(F515/$G515)</f>
        <v>1</v>
      </c>
      <c r="M515" s="7" t="str">
        <f t="shared" ref="M515:M574" si="45">IF(SUM(I515:K515)&gt;0.5,"targeted","-")</f>
        <v>-</v>
      </c>
    </row>
    <row r="516" spans="2:13" x14ac:dyDescent="0.25">
      <c r="B516">
        <v>60376</v>
      </c>
      <c r="C516">
        <v>0</v>
      </c>
      <c r="D516">
        <v>0</v>
      </c>
      <c r="E516">
        <v>0</v>
      </c>
      <c r="F516">
        <v>3</v>
      </c>
      <c r="G516">
        <v>3</v>
      </c>
      <c r="I516" s="7">
        <f t="shared" si="41"/>
        <v>0</v>
      </c>
      <c r="J516" s="7">
        <f t="shared" si="42"/>
        <v>0</v>
      </c>
      <c r="K516" s="7">
        <f t="shared" si="43"/>
        <v>0</v>
      </c>
      <c r="L516" s="7">
        <f t="shared" si="44"/>
        <v>1</v>
      </c>
      <c r="M516" s="7" t="str">
        <f t="shared" si="45"/>
        <v>-</v>
      </c>
    </row>
    <row r="517" spans="2:13" x14ac:dyDescent="0.25">
      <c r="B517">
        <v>60383</v>
      </c>
      <c r="C517">
        <v>0</v>
      </c>
      <c r="D517">
        <v>0</v>
      </c>
      <c r="E517">
        <v>0</v>
      </c>
      <c r="F517">
        <v>3</v>
      </c>
      <c r="G517">
        <v>3</v>
      </c>
      <c r="I517" s="7">
        <f t="shared" si="41"/>
        <v>0</v>
      </c>
      <c r="J517" s="7">
        <f t="shared" si="42"/>
        <v>0</v>
      </c>
      <c r="K517" s="7">
        <f t="shared" si="43"/>
        <v>0</v>
      </c>
      <c r="L517" s="7">
        <f t="shared" si="44"/>
        <v>1</v>
      </c>
      <c r="M517" s="7" t="str">
        <f t="shared" si="45"/>
        <v>-</v>
      </c>
    </row>
    <row r="518" spans="2:13" x14ac:dyDescent="0.25">
      <c r="B518">
        <v>60389</v>
      </c>
      <c r="C518">
        <v>1</v>
      </c>
      <c r="D518">
        <v>0</v>
      </c>
      <c r="E518">
        <v>0</v>
      </c>
      <c r="F518">
        <v>2</v>
      </c>
      <c r="G518">
        <v>3</v>
      </c>
      <c r="I518" s="7">
        <f t="shared" si="41"/>
        <v>0.33333333333333331</v>
      </c>
      <c r="J518" s="7">
        <f t="shared" si="42"/>
        <v>0</v>
      </c>
      <c r="K518" s="7">
        <f t="shared" si="43"/>
        <v>0</v>
      </c>
      <c r="L518" s="7">
        <f t="shared" si="44"/>
        <v>0.66666666666666663</v>
      </c>
      <c r="M518" s="7" t="str">
        <f t="shared" si="45"/>
        <v>-</v>
      </c>
    </row>
    <row r="519" spans="2:13" x14ac:dyDescent="0.25">
      <c r="B519">
        <v>60398</v>
      </c>
      <c r="C519">
        <v>0</v>
      </c>
      <c r="D519">
        <v>0</v>
      </c>
      <c r="E519">
        <v>0</v>
      </c>
      <c r="F519">
        <v>3</v>
      </c>
      <c r="G519">
        <v>3</v>
      </c>
      <c r="I519" s="7">
        <f t="shared" si="41"/>
        <v>0</v>
      </c>
      <c r="J519" s="7">
        <f t="shared" si="42"/>
        <v>0</v>
      </c>
      <c r="K519" s="7">
        <f t="shared" si="43"/>
        <v>0</v>
      </c>
      <c r="L519" s="7">
        <f t="shared" si="44"/>
        <v>1</v>
      </c>
      <c r="M519" s="7" t="str">
        <f t="shared" si="45"/>
        <v>-</v>
      </c>
    </row>
    <row r="520" spans="2:13" x14ac:dyDescent="0.25">
      <c r="B520">
        <v>60413</v>
      </c>
      <c r="C520">
        <v>0</v>
      </c>
      <c r="D520">
        <v>0</v>
      </c>
      <c r="E520">
        <v>0</v>
      </c>
      <c r="F520">
        <v>3</v>
      </c>
      <c r="G520">
        <v>3</v>
      </c>
      <c r="I520" s="7">
        <f t="shared" si="41"/>
        <v>0</v>
      </c>
      <c r="J520" s="7">
        <f t="shared" si="42"/>
        <v>0</v>
      </c>
      <c r="K520" s="7">
        <f t="shared" si="43"/>
        <v>0</v>
      </c>
      <c r="L520" s="7">
        <f t="shared" si="44"/>
        <v>1</v>
      </c>
      <c r="M520" s="7" t="str">
        <f t="shared" si="45"/>
        <v>-</v>
      </c>
    </row>
    <row r="521" spans="2:13" x14ac:dyDescent="0.25">
      <c r="B521">
        <v>60435</v>
      </c>
      <c r="C521">
        <v>1</v>
      </c>
      <c r="D521">
        <v>0</v>
      </c>
      <c r="E521">
        <v>1</v>
      </c>
      <c r="F521">
        <v>1</v>
      </c>
      <c r="G521">
        <v>3</v>
      </c>
      <c r="I521" s="7">
        <f t="shared" si="41"/>
        <v>0.33333333333333331</v>
      </c>
      <c r="J521" s="7">
        <f t="shared" si="42"/>
        <v>0</v>
      </c>
      <c r="K521" s="7">
        <f t="shared" si="43"/>
        <v>0.33333333333333331</v>
      </c>
      <c r="L521" s="7">
        <f t="shared" si="44"/>
        <v>0.33333333333333331</v>
      </c>
      <c r="M521" s="7" t="str">
        <f t="shared" si="45"/>
        <v>targeted</v>
      </c>
    </row>
    <row r="522" spans="2:13" x14ac:dyDescent="0.25">
      <c r="B522">
        <v>60446</v>
      </c>
      <c r="C522">
        <v>0</v>
      </c>
      <c r="D522">
        <v>1</v>
      </c>
      <c r="E522">
        <v>1</v>
      </c>
      <c r="F522">
        <v>1</v>
      </c>
      <c r="G522">
        <v>3</v>
      </c>
      <c r="I522" s="7">
        <f t="shared" si="41"/>
        <v>0</v>
      </c>
      <c r="J522" s="7">
        <f t="shared" si="42"/>
        <v>0.33333333333333331</v>
      </c>
      <c r="K522" s="7">
        <f t="shared" si="43"/>
        <v>0.33333333333333331</v>
      </c>
      <c r="L522" s="7">
        <f t="shared" si="44"/>
        <v>0.33333333333333331</v>
      </c>
      <c r="M522" s="7" t="str">
        <f t="shared" si="45"/>
        <v>targeted</v>
      </c>
    </row>
    <row r="523" spans="2:13" x14ac:dyDescent="0.25">
      <c r="B523">
        <v>60453</v>
      </c>
      <c r="C523">
        <v>0</v>
      </c>
      <c r="D523">
        <v>0</v>
      </c>
      <c r="E523">
        <v>0</v>
      </c>
      <c r="F523">
        <v>3</v>
      </c>
      <c r="G523">
        <v>3</v>
      </c>
      <c r="I523" s="7">
        <f t="shared" si="41"/>
        <v>0</v>
      </c>
      <c r="J523" s="7">
        <f t="shared" si="42"/>
        <v>0</v>
      </c>
      <c r="K523" s="7">
        <f t="shared" si="43"/>
        <v>0</v>
      </c>
      <c r="L523" s="7">
        <f t="shared" si="44"/>
        <v>1</v>
      </c>
      <c r="M523" s="7" t="str">
        <f t="shared" si="45"/>
        <v>-</v>
      </c>
    </row>
    <row r="524" spans="2:13" x14ac:dyDescent="0.25">
      <c r="B524">
        <v>60464</v>
      </c>
      <c r="C524">
        <v>1</v>
      </c>
      <c r="D524">
        <v>1</v>
      </c>
      <c r="E524">
        <v>0</v>
      </c>
      <c r="F524">
        <v>1</v>
      </c>
      <c r="G524">
        <v>3</v>
      </c>
      <c r="I524" s="7">
        <f t="shared" si="41"/>
        <v>0.33333333333333331</v>
      </c>
      <c r="J524" s="7">
        <f t="shared" si="42"/>
        <v>0.33333333333333331</v>
      </c>
      <c r="K524" s="7">
        <f t="shared" si="43"/>
        <v>0</v>
      </c>
      <c r="L524" s="7">
        <f t="shared" si="44"/>
        <v>0.33333333333333331</v>
      </c>
      <c r="M524" s="7" t="str">
        <f t="shared" si="45"/>
        <v>targeted</v>
      </c>
    </row>
    <row r="525" spans="2:13" x14ac:dyDescent="0.25">
      <c r="B525">
        <v>60473</v>
      </c>
      <c r="C525">
        <v>0</v>
      </c>
      <c r="D525">
        <v>0</v>
      </c>
      <c r="E525">
        <v>2</v>
      </c>
      <c r="F525">
        <v>1</v>
      </c>
      <c r="G525">
        <v>3</v>
      </c>
      <c r="I525" s="7">
        <f t="shared" si="41"/>
        <v>0</v>
      </c>
      <c r="J525" s="7">
        <f t="shared" si="42"/>
        <v>0</v>
      </c>
      <c r="K525" s="7">
        <f t="shared" si="43"/>
        <v>0.66666666666666663</v>
      </c>
      <c r="L525" s="7">
        <f t="shared" si="44"/>
        <v>0.33333333333333331</v>
      </c>
      <c r="M525" s="7" t="str">
        <f t="shared" si="45"/>
        <v>targeted</v>
      </c>
    </row>
    <row r="526" spans="2:13" x14ac:dyDescent="0.25">
      <c r="B526">
        <v>60478</v>
      </c>
      <c r="C526">
        <v>1</v>
      </c>
      <c r="D526">
        <v>0</v>
      </c>
      <c r="E526">
        <v>1</v>
      </c>
      <c r="F526">
        <v>1</v>
      </c>
      <c r="G526">
        <v>3</v>
      </c>
      <c r="I526" s="7">
        <f t="shared" si="41"/>
        <v>0.33333333333333331</v>
      </c>
      <c r="J526" s="7">
        <f t="shared" si="42"/>
        <v>0</v>
      </c>
      <c r="K526" s="7">
        <f t="shared" si="43"/>
        <v>0.33333333333333331</v>
      </c>
      <c r="L526" s="7">
        <f t="shared" si="44"/>
        <v>0.33333333333333331</v>
      </c>
      <c r="M526" s="7" t="str">
        <f t="shared" si="45"/>
        <v>targeted</v>
      </c>
    </row>
    <row r="527" spans="2:13" x14ac:dyDescent="0.25">
      <c r="B527">
        <v>60489</v>
      </c>
      <c r="C527">
        <v>0</v>
      </c>
      <c r="D527">
        <v>0</v>
      </c>
      <c r="E527">
        <v>0</v>
      </c>
      <c r="F527">
        <v>3</v>
      </c>
      <c r="G527">
        <v>3</v>
      </c>
      <c r="I527" s="7">
        <f t="shared" si="41"/>
        <v>0</v>
      </c>
      <c r="J527" s="7">
        <f t="shared" si="42"/>
        <v>0</v>
      </c>
      <c r="K527" s="7">
        <f t="shared" si="43"/>
        <v>0</v>
      </c>
      <c r="L527" s="7">
        <f t="shared" si="44"/>
        <v>1</v>
      </c>
      <c r="M527" s="7" t="str">
        <f t="shared" si="45"/>
        <v>-</v>
      </c>
    </row>
    <row r="528" spans="2:13" x14ac:dyDescent="0.25">
      <c r="B528">
        <v>60500</v>
      </c>
      <c r="C528">
        <v>0</v>
      </c>
      <c r="D528">
        <v>0</v>
      </c>
      <c r="E528">
        <v>3</v>
      </c>
      <c r="F528">
        <v>0</v>
      </c>
      <c r="G528">
        <v>3</v>
      </c>
      <c r="I528" s="7">
        <f t="shared" si="41"/>
        <v>0</v>
      </c>
      <c r="J528" s="7">
        <f t="shared" si="42"/>
        <v>0</v>
      </c>
      <c r="K528" s="7">
        <f t="shared" si="43"/>
        <v>1</v>
      </c>
      <c r="L528" s="7">
        <f t="shared" si="44"/>
        <v>0</v>
      </c>
      <c r="M528" s="7" t="str">
        <f t="shared" si="45"/>
        <v>targeted</v>
      </c>
    </row>
    <row r="529" spans="2:13" x14ac:dyDescent="0.25">
      <c r="B529">
        <v>60505</v>
      </c>
      <c r="C529">
        <v>0</v>
      </c>
      <c r="D529">
        <v>0</v>
      </c>
      <c r="E529">
        <v>1</v>
      </c>
      <c r="F529">
        <v>2</v>
      </c>
      <c r="G529">
        <v>3</v>
      </c>
      <c r="I529" s="7">
        <f t="shared" si="41"/>
        <v>0</v>
      </c>
      <c r="J529" s="7">
        <f t="shared" si="42"/>
        <v>0</v>
      </c>
      <c r="K529" s="7">
        <f t="shared" si="43"/>
        <v>0.33333333333333331</v>
      </c>
      <c r="L529" s="7">
        <f t="shared" si="44"/>
        <v>0.66666666666666663</v>
      </c>
      <c r="M529" s="7" t="str">
        <f t="shared" si="45"/>
        <v>-</v>
      </c>
    </row>
    <row r="530" spans="2:13" x14ac:dyDescent="0.25">
      <c r="B530">
        <v>60511</v>
      </c>
      <c r="C530">
        <v>0</v>
      </c>
      <c r="D530">
        <v>0</v>
      </c>
      <c r="E530">
        <v>0</v>
      </c>
      <c r="F530">
        <v>3</v>
      </c>
      <c r="G530">
        <v>3</v>
      </c>
      <c r="I530" s="7">
        <f t="shared" si="41"/>
        <v>0</v>
      </c>
      <c r="J530" s="7">
        <f t="shared" si="42"/>
        <v>0</v>
      </c>
      <c r="K530" s="7">
        <f t="shared" si="43"/>
        <v>0</v>
      </c>
      <c r="L530" s="7">
        <f t="shared" si="44"/>
        <v>1</v>
      </c>
      <c r="M530" s="7" t="str">
        <f t="shared" si="45"/>
        <v>-</v>
      </c>
    </row>
    <row r="531" spans="2:13" x14ac:dyDescent="0.25">
      <c r="B531">
        <v>60552</v>
      </c>
      <c r="C531">
        <v>0</v>
      </c>
      <c r="D531">
        <v>0</v>
      </c>
      <c r="E531">
        <v>0</v>
      </c>
      <c r="F531">
        <v>3</v>
      </c>
      <c r="G531">
        <v>3</v>
      </c>
      <c r="I531" s="7">
        <f t="shared" si="41"/>
        <v>0</v>
      </c>
      <c r="J531" s="7">
        <f t="shared" si="42"/>
        <v>0</v>
      </c>
      <c r="K531" s="7">
        <f t="shared" si="43"/>
        <v>0</v>
      </c>
      <c r="L531" s="7">
        <f t="shared" si="44"/>
        <v>1</v>
      </c>
      <c r="M531" s="7" t="str">
        <f t="shared" si="45"/>
        <v>-</v>
      </c>
    </row>
    <row r="532" spans="2:13" x14ac:dyDescent="0.25">
      <c r="B532">
        <v>60567</v>
      </c>
      <c r="C532">
        <v>1</v>
      </c>
      <c r="D532">
        <v>2</v>
      </c>
      <c r="E532">
        <v>0</v>
      </c>
      <c r="F532">
        <v>0</v>
      </c>
      <c r="G532">
        <v>3</v>
      </c>
      <c r="I532" s="7">
        <f t="shared" si="41"/>
        <v>0.33333333333333331</v>
      </c>
      <c r="J532" s="7">
        <f t="shared" si="42"/>
        <v>0.66666666666666663</v>
      </c>
      <c r="K532" s="7">
        <f t="shared" si="43"/>
        <v>0</v>
      </c>
      <c r="L532" s="7">
        <f t="shared" si="44"/>
        <v>0</v>
      </c>
      <c r="M532" s="7" t="str">
        <f t="shared" si="45"/>
        <v>targeted</v>
      </c>
    </row>
    <row r="533" spans="2:13" x14ac:dyDescent="0.25">
      <c r="B533">
        <v>60576</v>
      </c>
      <c r="C533">
        <v>0</v>
      </c>
      <c r="D533">
        <v>0</v>
      </c>
      <c r="E533">
        <v>2</v>
      </c>
      <c r="F533">
        <v>1</v>
      </c>
      <c r="G533">
        <v>3</v>
      </c>
      <c r="I533" s="7">
        <f t="shared" si="41"/>
        <v>0</v>
      </c>
      <c r="J533" s="7">
        <f t="shared" si="42"/>
        <v>0</v>
      </c>
      <c r="K533" s="7">
        <f t="shared" si="43"/>
        <v>0.66666666666666663</v>
      </c>
      <c r="L533" s="7">
        <f t="shared" si="44"/>
        <v>0.33333333333333331</v>
      </c>
      <c r="M533" s="7" t="str">
        <f t="shared" si="45"/>
        <v>targeted</v>
      </c>
    </row>
    <row r="534" spans="2:13" x14ac:dyDescent="0.25">
      <c r="B534">
        <v>60589</v>
      </c>
      <c r="C534">
        <v>1</v>
      </c>
      <c r="D534">
        <v>0</v>
      </c>
      <c r="E534">
        <v>0</v>
      </c>
      <c r="F534">
        <v>2</v>
      </c>
      <c r="G534">
        <v>3</v>
      </c>
      <c r="I534" s="7">
        <f t="shared" si="41"/>
        <v>0.33333333333333331</v>
      </c>
      <c r="J534" s="7">
        <f t="shared" si="42"/>
        <v>0</v>
      </c>
      <c r="K534" s="7">
        <f t="shared" si="43"/>
        <v>0</v>
      </c>
      <c r="L534" s="7">
        <f t="shared" si="44"/>
        <v>0.66666666666666663</v>
      </c>
      <c r="M534" s="7" t="str">
        <f t="shared" si="45"/>
        <v>-</v>
      </c>
    </row>
    <row r="535" spans="2:13" x14ac:dyDescent="0.25">
      <c r="B535">
        <v>60703</v>
      </c>
      <c r="C535">
        <v>0</v>
      </c>
      <c r="D535">
        <v>0</v>
      </c>
      <c r="E535">
        <v>1</v>
      </c>
      <c r="F535">
        <v>2</v>
      </c>
      <c r="G535">
        <v>3</v>
      </c>
      <c r="I535" s="7">
        <f t="shared" si="41"/>
        <v>0</v>
      </c>
      <c r="J535" s="7">
        <f t="shared" si="42"/>
        <v>0</v>
      </c>
      <c r="K535" s="7">
        <f t="shared" si="43"/>
        <v>0.33333333333333331</v>
      </c>
      <c r="L535" s="7">
        <f t="shared" si="44"/>
        <v>0.66666666666666663</v>
      </c>
      <c r="M535" s="7" t="str">
        <f t="shared" si="45"/>
        <v>-</v>
      </c>
    </row>
    <row r="536" spans="2:13" x14ac:dyDescent="0.25">
      <c r="B536">
        <v>60729</v>
      </c>
      <c r="C536">
        <v>0</v>
      </c>
      <c r="D536">
        <v>0</v>
      </c>
      <c r="E536">
        <v>1</v>
      </c>
      <c r="F536">
        <v>2</v>
      </c>
      <c r="G536">
        <v>3</v>
      </c>
      <c r="I536" s="7">
        <f t="shared" si="41"/>
        <v>0</v>
      </c>
      <c r="J536" s="7">
        <f t="shared" si="42"/>
        <v>0</v>
      </c>
      <c r="K536" s="7">
        <f t="shared" si="43"/>
        <v>0.33333333333333331</v>
      </c>
      <c r="L536" s="7">
        <f t="shared" si="44"/>
        <v>0.66666666666666663</v>
      </c>
      <c r="M536" s="7" t="str">
        <f t="shared" si="45"/>
        <v>-</v>
      </c>
    </row>
    <row r="537" spans="2:13" x14ac:dyDescent="0.25">
      <c r="B537">
        <v>60753</v>
      </c>
      <c r="C537">
        <v>2</v>
      </c>
      <c r="D537">
        <v>0</v>
      </c>
      <c r="E537">
        <v>0</v>
      </c>
      <c r="F537">
        <v>1</v>
      </c>
      <c r="G537">
        <v>3</v>
      </c>
      <c r="I537" s="7">
        <f t="shared" si="41"/>
        <v>0.66666666666666663</v>
      </c>
      <c r="J537" s="7">
        <f t="shared" si="42"/>
        <v>0</v>
      </c>
      <c r="K537" s="7">
        <f t="shared" si="43"/>
        <v>0</v>
      </c>
      <c r="L537" s="7">
        <f t="shared" si="44"/>
        <v>0.33333333333333331</v>
      </c>
      <c r="M537" s="7" t="str">
        <f t="shared" si="45"/>
        <v>targeted</v>
      </c>
    </row>
    <row r="538" spans="2:13" x14ac:dyDescent="0.25">
      <c r="B538">
        <v>60769</v>
      </c>
      <c r="C538">
        <v>0</v>
      </c>
      <c r="D538">
        <v>0</v>
      </c>
      <c r="E538">
        <v>0</v>
      </c>
      <c r="F538">
        <v>3</v>
      </c>
      <c r="G538">
        <v>3</v>
      </c>
      <c r="I538" s="7">
        <f t="shared" si="41"/>
        <v>0</v>
      </c>
      <c r="J538" s="7">
        <f t="shared" si="42"/>
        <v>0</v>
      </c>
      <c r="K538" s="7">
        <f t="shared" si="43"/>
        <v>0</v>
      </c>
      <c r="L538" s="7">
        <f t="shared" si="44"/>
        <v>1</v>
      </c>
      <c r="M538" s="7" t="str">
        <f t="shared" si="45"/>
        <v>-</v>
      </c>
    </row>
    <row r="539" spans="2:13" x14ac:dyDescent="0.25">
      <c r="B539">
        <v>60779</v>
      </c>
      <c r="C539">
        <v>0</v>
      </c>
      <c r="D539">
        <v>0</v>
      </c>
      <c r="E539">
        <v>1</v>
      </c>
      <c r="F539">
        <v>2</v>
      </c>
      <c r="G539">
        <v>3</v>
      </c>
      <c r="I539" s="7">
        <f t="shared" si="41"/>
        <v>0</v>
      </c>
      <c r="J539" s="7">
        <f t="shared" si="42"/>
        <v>0</v>
      </c>
      <c r="K539" s="7">
        <f t="shared" si="43"/>
        <v>0.33333333333333331</v>
      </c>
      <c r="L539" s="7">
        <f t="shared" si="44"/>
        <v>0.66666666666666663</v>
      </c>
      <c r="M539" s="7" t="str">
        <f t="shared" si="45"/>
        <v>-</v>
      </c>
    </row>
    <row r="540" spans="2:13" x14ac:dyDescent="0.25">
      <c r="B540">
        <v>60832</v>
      </c>
      <c r="C540">
        <v>2</v>
      </c>
      <c r="D540">
        <v>0</v>
      </c>
      <c r="E540">
        <v>0</v>
      </c>
      <c r="F540">
        <v>1</v>
      </c>
      <c r="G540">
        <v>3</v>
      </c>
      <c r="I540" s="7">
        <f t="shared" si="41"/>
        <v>0.66666666666666663</v>
      </c>
      <c r="J540" s="7">
        <f t="shared" si="42"/>
        <v>0</v>
      </c>
      <c r="K540" s="7">
        <f t="shared" si="43"/>
        <v>0</v>
      </c>
      <c r="L540" s="7">
        <f t="shared" si="44"/>
        <v>0.33333333333333331</v>
      </c>
      <c r="M540" s="7" t="str">
        <f t="shared" si="45"/>
        <v>targeted</v>
      </c>
    </row>
    <row r="541" spans="2:13" x14ac:dyDescent="0.25">
      <c r="B541">
        <v>60852</v>
      </c>
      <c r="C541">
        <v>0</v>
      </c>
      <c r="D541">
        <v>0</v>
      </c>
      <c r="E541">
        <v>0</v>
      </c>
      <c r="F541">
        <v>3</v>
      </c>
      <c r="G541">
        <v>3</v>
      </c>
      <c r="I541" s="7">
        <f t="shared" si="41"/>
        <v>0</v>
      </c>
      <c r="J541" s="7">
        <f t="shared" si="42"/>
        <v>0</v>
      </c>
      <c r="K541" s="7">
        <f t="shared" si="43"/>
        <v>0</v>
      </c>
      <c r="L541" s="7">
        <f t="shared" si="44"/>
        <v>1</v>
      </c>
      <c r="M541" s="7" t="str">
        <f t="shared" si="45"/>
        <v>-</v>
      </c>
    </row>
    <row r="542" spans="2:13" x14ac:dyDescent="0.25">
      <c r="B542">
        <v>60868</v>
      </c>
      <c r="C542">
        <v>0</v>
      </c>
      <c r="D542">
        <v>2</v>
      </c>
      <c r="E542">
        <v>0</v>
      </c>
      <c r="F542">
        <v>1</v>
      </c>
      <c r="G542">
        <v>3</v>
      </c>
      <c r="I542" s="7">
        <f t="shared" si="41"/>
        <v>0</v>
      </c>
      <c r="J542" s="7">
        <f t="shared" si="42"/>
        <v>0.66666666666666663</v>
      </c>
      <c r="K542" s="7">
        <f t="shared" si="43"/>
        <v>0</v>
      </c>
      <c r="L542" s="7">
        <f t="shared" si="44"/>
        <v>0.33333333333333331</v>
      </c>
      <c r="M542" s="7" t="str">
        <f t="shared" si="45"/>
        <v>targeted</v>
      </c>
    </row>
    <row r="543" spans="2:13" x14ac:dyDescent="0.25">
      <c r="B543">
        <v>60889</v>
      </c>
      <c r="C543">
        <v>2</v>
      </c>
      <c r="D543">
        <v>0</v>
      </c>
      <c r="E543">
        <v>0</v>
      </c>
      <c r="F543">
        <v>1</v>
      </c>
      <c r="G543">
        <v>3</v>
      </c>
      <c r="I543" s="7">
        <f t="shared" si="41"/>
        <v>0.66666666666666663</v>
      </c>
      <c r="J543" s="7">
        <f t="shared" si="42"/>
        <v>0</v>
      </c>
      <c r="K543" s="7">
        <f t="shared" si="43"/>
        <v>0</v>
      </c>
      <c r="L543" s="7">
        <f t="shared" si="44"/>
        <v>0.33333333333333331</v>
      </c>
      <c r="M543" s="7" t="str">
        <f t="shared" si="45"/>
        <v>targeted</v>
      </c>
    </row>
    <row r="544" spans="2:13" x14ac:dyDescent="0.25">
      <c r="B544">
        <v>60902</v>
      </c>
      <c r="C544">
        <v>0</v>
      </c>
      <c r="D544">
        <v>0</v>
      </c>
      <c r="E544">
        <v>0</v>
      </c>
      <c r="F544">
        <v>3</v>
      </c>
      <c r="G544">
        <v>3</v>
      </c>
      <c r="I544" s="7">
        <f t="shared" si="41"/>
        <v>0</v>
      </c>
      <c r="J544" s="7">
        <f t="shared" si="42"/>
        <v>0</v>
      </c>
      <c r="K544" s="7">
        <f t="shared" si="43"/>
        <v>0</v>
      </c>
      <c r="L544" s="7">
        <f t="shared" si="44"/>
        <v>1</v>
      </c>
      <c r="M544" s="7" t="str">
        <f t="shared" si="45"/>
        <v>-</v>
      </c>
    </row>
    <row r="545" spans="2:13" x14ac:dyDescent="0.25">
      <c r="B545">
        <v>60913</v>
      </c>
      <c r="C545">
        <v>2</v>
      </c>
      <c r="D545">
        <v>0</v>
      </c>
      <c r="E545">
        <v>0</v>
      </c>
      <c r="F545">
        <v>1</v>
      </c>
      <c r="G545">
        <v>3</v>
      </c>
      <c r="I545" s="7">
        <f t="shared" si="41"/>
        <v>0.66666666666666663</v>
      </c>
      <c r="J545" s="7">
        <f t="shared" si="42"/>
        <v>0</v>
      </c>
      <c r="K545" s="7">
        <f t="shared" si="43"/>
        <v>0</v>
      </c>
      <c r="L545" s="7">
        <f t="shared" si="44"/>
        <v>0.33333333333333331</v>
      </c>
      <c r="M545" s="7" t="str">
        <f t="shared" si="45"/>
        <v>targeted</v>
      </c>
    </row>
    <row r="546" spans="2:13" x14ac:dyDescent="0.25">
      <c r="B546">
        <v>60993</v>
      </c>
      <c r="C546">
        <v>1</v>
      </c>
      <c r="D546">
        <v>0</v>
      </c>
      <c r="E546">
        <v>0</v>
      </c>
      <c r="F546">
        <v>2</v>
      </c>
      <c r="G546">
        <v>3</v>
      </c>
      <c r="I546" s="7">
        <f t="shared" si="41"/>
        <v>0.33333333333333331</v>
      </c>
      <c r="J546" s="7">
        <f t="shared" si="42"/>
        <v>0</v>
      </c>
      <c r="K546" s="7">
        <f t="shared" si="43"/>
        <v>0</v>
      </c>
      <c r="L546" s="7">
        <f t="shared" si="44"/>
        <v>0.66666666666666663</v>
      </c>
      <c r="M546" s="7" t="str">
        <f t="shared" si="45"/>
        <v>-</v>
      </c>
    </row>
    <row r="547" spans="2:13" x14ac:dyDescent="0.25">
      <c r="B547">
        <v>61038</v>
      </c>
      <c r="C547">
        <v>1</v>
      </c>
      <c r="D547">
        <v>0</v>
      </c>
      <c r="E547">
        <v>1</v>
      </c>
      <c r="F547">
        <v>1</v>
      </c>
      <c r="G547">
        <v>3</v>
      </c>
      <c r="I547" s="7">
        <f t="shared" si="41"/>
        <v>0.33333333333333331</v>
      </c>
      <c r="J547" s="7">
        <f t="shared" si="42"/>
        <v>0</v>
      </c>
      <c r="K547" s="7">
        <f t="shared" si="43"/>
        <v>0.33333333333333331</v>
      </c>
      <c r="L547" s="7">
        <f t="shared" si="44"/>
        <v>0.33333333333333331</v>
      </c>
      <c r="M547" s="7" t="str">
        <f t="shared" si="45"/>
        <v>targeted</v>
      </c>
    </row>
    <row r="548" spans="2:13" x14ac:dyDescent="0.25">
      <c r="B548">
        <v>61075</v>
      </c>
      <c r="C548">
        <v>1</v>
      </c>
      <c r="D548">
        <v>0</v>
      </c>
      <c r="E548">
        <v>0</v>
      </c>
      <c r="F548">
        <v>2</v>
      </c>
      <c r="G548">
        <v>3</v>
      </c>
      <c r="I548" s="7">
        <f t="shared" si="41"/>
        <v>0.33333333333333331</v>
      </c>
      <c r="J548" s="7">
        <f t="shared" si="42"/>
        <v>0</v>
      </c>
      <c r="K548" s="7">
        <f t="shared" si="43"/>
        <v>0</v>
      </c>
      <c r="L548" s="7">
        <f t="shared" si="44"/>
        <v>0.66666666666666663</v>
      </c>
      <c r="M548" s="7" t="str">
        <f t="shared" si="45"/>
        <v>-</v>
      </c>
    </row>
    <row r="549" spans="2:13" x14ac:dyDescent="0.25">
      <c r="B549">
        <v>61144</v>
      </c>
      <c r="C549">
        <v>1</v>
      </c>
      <c r="D549">
        <v>0</v>
      </c>
      <c r="E549">
        <v>1</v>
      </c>
      <c r="F549">
        <v>1</v>
      </c>
      <c r="G549">
        <v>3</v>
      </c>
      <c r="I549" s="7">
        <f t="shared" si="41"/>
        <v>0.33333333333333331</v>
      </c>
      <c r="J549" s="7">
        <f t="shared" si="42"/>
        <v>0</v>
      </c>
      <c r="K549" s="7">
        <f t="shared" si="43"/>
        <v>0.33333333333333331</v>
      </c>
      <c r="L549" s="7">
        <f t="shared" si="44"/>
        <v>0.33333333333333331</v>
      </c>
      <c r="M549" s="7" t="str">
        <f t="shared" si="45"/>
        <v>targeted</v>
      </c>
    </row>
    <row r="550" spans="2:13" x14ac:dyDescent="0.25">
      <c r="B550">
        <v>61541</v>
      </c>
      <c r="C550">
        <v>0</v>
      </c>
      <c r="D550">
        <v>0</v>
      </c>
      <c r="E550">
        <v>0</v>
      </c>
      <c r="F550">
        <v>3</v>
      </c>
      <c r="G550">
        <v>3</v>
      </c>
      <c r="I550" s="7">
        <f t="shared" si="41"/>
        <v>0</v>
      </c>
      <c r="J550" s="7">
        <f t="shared" si="42"/>
        <v>0</v>
      </c>
      <c r="K550" s="7">
        <f t="shared" si="43"/>
        <v>0</v>
      </c>
      <c r="L550" s="7">
        <f t="shared" si="44"/>
        <v>1</v>
      </c>
      <c r="M550" s="7" t="str">
        <f t="shared" si="45"/>
        <v>-</v>
      </c>
    </row>
    <row r="551" spans="2:13" x14ac:dyDescent="0.25">
      <c r="B551">
        <v>61548</v>
      </c>
      <c r="C551">
        <v>0</v>
      </c>
      <c r="D551">
        <v>0</v>
      </c>
      <c r="E551">
        <v>0</v>
      </c>
      <c r="F551">
        <v>3</v>
      </c>
      <c r="G551">
        <v>3</v>
      </c>
      <c r="I551" s="7">
        <f t="shared" si="41"/>
        <v>0</v>
      </c>
      <c r="J551" s="7">
        <f t="shared" si="42"/>
        <v>0</v>
      </c>
      <c r="K551" s="7">
        <f t="shared" si="43"/>
        <v>0</v>
      </c>
      <c r="L551" s="7">
        <f t="shared" si="44"/>
        <v>1</v>
      </c>
      <c r="M551" s="7" t="str">
        <f t="shared" si="45"/>
        <v>-</v>
      </c>
    </row>
    <row r="552" spans="2:13" x14ac:dyDescent="0.25">
      <c r="B552">
        <v>61949</v>
      </c>
      <c r="C552">
        <v>0</v>
      </c>
      <c r="D552">
        <v>0</v>
      </c>
      <c r="E552">
        <v>0</v>
      </c>
      <c r="F552">
        <v>3</v>
      </c>
      <c r="G552">
        <v>3</v>
      </c>
      <c r="I552" s="7">
        <f t="shared" si="41"/>
        <v>0</v>
      </c>
      <c r="J552" s="7">
        <f t="shared" si="42"/>
        <v>0</v>
      </c>
      <c r="K552" s="7">
        <f t="shared" si="43"/>
        <v>0</v>
      </c>
      <c r="L552" s="7">
        <f t="shared" si="44"/>
        <v>1</v>
      </c>
      <c r="M552" s="7" t="str">
        <f t="shared" si="45"/>
        <v>-</v>
      </c>
    </row>
    <row r="553" spans="2:13" x14ac:dyDescent="0.25">
      <c r="B553">
        <v>62374</v>
      </c>
      <c r="C553">
        <v>2</v>
      </c>
      <c r="D553">
        <v>0</v>
      </c>
      <c r="E553">
        <v>0</v>
      </c>
      <c r="F553">
        <v>1</v>
      </c>
      <c r="G553">
        <v>3</v>
      </c>
      <c r="I553" s="7">
        <f t="shared" si="41"/>
        <v>0.66666666666666663</v>
      </c>
      <c r="J553" s="7">
        <f t="shared" si="42"/>
        <v>0</v>
      </c>
      <c r="K553" s="7">
        <f t="shared" si="43"/>
        <v>0</v>
      </c>
      <c r="L553" s="7">
        <f t="shared" si="44"/>
        <v>0.33333333333333331</v>
      </c>
      <c r="M553" s="7" t="str">
        <f t="shared" si="45"/>
        <v>targeted</v>
      </c>
    </row>
    <row r="554" spans="2:13" x14ac:dyDescent="0.25">
      <c r="B554">
        <v>62389</v>
      </c>
      <c r="C554">
        <v>2</v>
      </c>
      <c r="D554">
        <v>0</v>
      </c>
      <c r="E554">
        <v>0</v>
      </c>
      <c r="F554">
        <v>1</v>
      </c>
      <c r="G554">
        <v>3</v>
      </c>
      <c r="I554" s="7">
        <f t="shared" si="41"/>
        <v>0.66666666666666663</v>
      </c>
      <c r="J554" s="7">
        <f t="shared" si="42"/>
        <v>0</v>
      </c>
      <c r="K554" s="7">
        <f t="shared" si="43"/>
        <v>0</v>
      </c>
      <c r="L554" s="7">
        <f t="shared" si="44"/>
        <v>0.33333333333333331</v>
      </c>
      <c r="M554" s="7" t="str">
        <f t="shared" si="45"/>
        <v>targeted</v>
      </c>
    </row>
    <row r="555" spans="2:13" x14ac:dyDescent="0.25">
      <c r="B555">
        <v>62409</v>
      </c>
      <c r="C555">
        <v>2</v>
      </c>
      <c r="D555">
        <v>0</v>
      </c>
      <c r="E555">
        <v>0</v>
      </c>
      <c r="F555">
        <v>1</v>
      </c>
      <c r="G555">
        <v>3</v>
      </c>
      <c r="I555" s="7">
        <f t="shared" si="41"/>
        <v>0.66666666666666663</v>
      </c>
      <c r="J555" s="7">
        <f t="shared" si="42"/>
        <v>0</v>
      </c>
      <c r="K555" s="7">
        <f t="shared" si="43"/>
        <v>0</v>
      </c>
      <c r="L555" s="7">
        <f t="shared" si="44"/>
        <v>0.33333333333333331</v>
      </c>
      <c r="M555" s="7" t="str">
        <f t="shared" si="45"/>
        <v>targeted</v>
      </c>
    </row>
    <row r="556" spans="2:13" x14ac:dyDescent="0.25">
      <c r="B556">
        <v>62544</v>
      </c>
      <c r="C556">
        <v>0</v>
      </c>
      <c r="D556">
        <v>0</v>
      </c>
      <c r="E556">
        <v>0</v>
      </c>
      <c r="F556">
        <v>3</v>
      </c>
      <c r="G556">
        <v>3</v>
      </c>
      <c r="I556" s="7">
        <f t="shared" si="41"/>
        <v>0</v>
      </c>
      <c r="J556" s="7">
        <f t="shared" si="42"/>
        <v>0</v>
      </c>
      <c r="K556" s="7">
        <f t="shared" si="43"/>
        <v>0</v>
      </c>
      <c r="L556" s="7">
        <f t="shared" si="44"/>
        <v>1</v>
      </c>
      <c r="M556" s="7" t="str">
        <f t="shared" si="45"/>
        <v>-</v>
      </c>
    </row>
    <row r="557" spans="2:13" x14ac:dyDescent="0.25">
      <c r="B557">
        <v>62556</v>
      </c>
      <c r="C557">
        <v>0</v>
      </c>
      <c r="D557">
        <v>0</v>
      </c>
      <c r="E557">
        <v>1</v>
      </c>
      <c r="F557">
        <v>2</v>
      </c>
      <c r="G557">
        <v>3</v>
      </c>
      <c r="I557" s="7">
        <f t="shared" si="41"/>
        <v>0</v>
      </c>
      <c r="J557" s="7">
        <f t="shared" si="42"/>
        <v>0</v>
      </c>
      <c r="K557" s="7">
        <f t="shared" si="43"/>
        <v>0.33333333333333331</v>
      </c>
      <c r="L557" s="7">
        <f t="shared" si="44"/>
        <v>0.66666666666666663</v>
      </c>
      <c r="M557" s="7" t="str">
        <f t="shared" si="45"/>
        <v>-</v>
      </c>
    </row>
    <row r="558" spans="2:13" x14ac:dyDescent="0.25">
      <c r="B558">
        <v>62564</v>
      </c>
      <c r="C558">
        <v>0</v>
      </c>
      <c r="D558">
        <v>0</v>
      </c>
      <c r="E558">
        <v>0</v>
      </c>
      <c r="F558">
        <v>3</v>
      </c>
      <c r="G558">
        <v>3</v>
      </c>
      <c r="I558" s="7">
        <f t="shared" si="41"/>
        <v>0</v>
      </c>
      <c r="J558" s="7">
        <f t="shared" si="42"/>
        <v>0</v>
      </c>
      <c r="K558" s="7">
        <f t="shared" si="43"/>
        <v>0</v>
      </c>
      <c r="L558" s="7">
        <f t="shared" si="44"/>
        <v>1</v>
      </c>
      <c r="M558" s="7" t="str">
        <f t="shared" si="45"/>
        <v>-</v>
      </c>
    </row>
    <row r="559" spans="2:13" x14ac:dyDescent="0.25">
      <c r="B559">
        <v>62571</v>
      </c>
      <c r="C559">
        <v>1</v>
      </c>
      <c r="D559">
        <v>0</v>
      </c>
      <c r="E559">
        <v>0</v>
      </c>
      <c r="F559">
        <v>2</v>
      </c>
      <c r="G559">
        <v>3</v>
      </c>
      <c r="I559" s="7">
        <f t="shared" si="41"/>
        <v>0.33333333333333331</v>
      </c>
      <c r="J559" s="7">
        <f t="shared" si="42"/>
        <v>0</v>
      </c>
      <c r="K559" s="7">
        <f t="shared" si="43"/>
        <v>0</v>
      </c>
      <c r="L559" s="7">
        <f t="shared" si="44"/>
        <v>0.66666666666666663</v>
      </c>
      <c r="M559" s="7" t="str">
        <f t="shared" si="45"/>
        <v>-</v>
      </c>
    </row>
    <row r="560" spans="2:13" x14ac:dyDescent="0.25">
      <c r="B560">
        <v>63541</v>
      </c>
      <c r="C560">
        <v>0</v>
      </c>
      <c r="D560">
        <v>0</v>
      </c>
      <c r="E560">
        <v>0</v>
      </c>
      <c r="F560">
        <v>3</v>
      </c>
      <c r="G560">
        <v>3</v>
      </c>
      <c r="I560" s="7">
        <f t="shared" si="41"/>
        <v>0</v>
      </c>
      <c r="J560" s="7">
        <f t="shared" si="42"/>
        <v>0</v>
      </c>
      <c r="K560" s="7">
        <f t="shared" si="43"/>
        <v>0</v>
      </c>
      <c r="L560" s="7">
        <f t="shared" si="44"/>
        <v>1</v>
      </c>
      <c r="M560" s="7" t="str">
        <f t="shared" si="45"/>
        <v>-</v>
      </c>
    </row>
    <row r="561" spans="2:13" x14ac:dyDescent="0.25">
      <c r="B561">
        <v>63542</v>
      </c>
      <c r="C561">
        <v>0</v>
      </c>
      <c r="D561">
        <v>1</v>
      </c>
      <c r="E561">
        <v>0</v>
      </c>
      <c r="F561">
        <v>2</v>
      </c>
      <c r="G561">
        <v>3</v>
      </c>
      <c r="I561" s="7">
        <f t="shared" si="41"/>
        <v>0</v>
      </c>
      <c r="J561" s="7">
        <f t="shared" si="42"/>
        <v>0.33333333333333331</v>
      </c>
      <c r="K561" s="7">
        <f t="shared" si="43"/>
        <v>0</v>
      </c>
      <c r="L561" s="7">
        <f t="shared" si="44"/>
        <v>0.66666666666666663</v>
      </c>
      <c r="M561" s="7" t="str">
        <f t="shared" si="45"/>
        <v>-</v>
      </c>
    </row>
    <row r="562" spans="2:13" x14ac:dyDescent="0.25">
      <c r="B562">
        <v>63549</v>
      </c>
      <c r="C562">
        <v>0</v>
      </c>
      <c r="D562">
        <v>0</v>
      </c>
      <c r="E562">
        <v>1</v>
      </c>
      <c r="F562">
        <v>2</v>
      </c>
      <c r="G562">
        <v>3</v>
      </c>
      <c r="I562" s="7">
        <f t="shared" si="41"/>
        <v>0</v>
      </c>
      <c r="J562" s="7">
        <f t="shared" si="42"/>
        <v>0</v>
      </c>
      <c r="K562" s="7">
        <f t="shared" si="43"/>
        <v>0.33333333333333331</v>
      </c>
      <c r="L562" s="7">
        <f t="shared" si="44"/>
        <v>0.66666666666666663</v>
      </c>
      <c r="M562" s="7" t="str">
        <f t="shared" si="45"/>
        <v>-</v>
      </c>
    </row>
    <row r="563" spans="2:13" x14ac:dyDescent="0.25">
      <c r="B563">
        <v>63578</v>
      </c>
      <c r="C563">
        <v>0</v>
      </c>
      <c r="D563">
        <v>0</v>
      </c>
      <c r="E563">
        <v>0</v>
      </c>
      <c r="F563">
        <v>3</v>
      </c>
      <c r="G563">
        <v>3</v>
      </c>
      <c r="I563" s="7">
        <f t="shared" si="41"/>
        <v>0</v>
      </c>
      <c r="J563" s="7">
        <f t="shared" si="42"/>
        <v>0</v>
      </c>
      <c r="K563" s="7">
        <f t="shared" si="43"/>
        <v>0</v>
      </c>
      <c r="L563" s="7">
        <f t="shared" si="44"/>
        <v>1</v>
      </c>
      <c r="M563" s="7" t="str">
        <f t="shared" si="45"/>
        <v>-</v>
      </c>
    </row>
    <row r="564" spans="2:13" x14ac:dyDescent="0.25">
      <c r="B564">
        <v>63594</v>
      </c>
      <c r="C564">
        <v>0</v>
      </c>
      <c r="D564">
        <v>0</v>
      </c>
      <c r="E564">
        <v>3</v>
      </c>
      <c r="F564">
        <v>0</v>
      </c>
      <c r="G564">
        <v>3</v>
      </c>
      <c r="I564" s="7">
        <f t="shared" si="41"/>
        <v>0</v>
      </c>
      <c r="J564" s="7">
        <f t="shared" si="42"/>
        <v>0</v>
      </c>
      <c r="K564" s="7">
        <f t="shared" si="43"/>
        <v>1</v>
      </c>
      <c r="L564" s="7">
        <f t="shared" si="44"/>
        <v>0</v>
      </c>
      <c r="M564" s="7" t="str">
        <f t="shared" si="45"/>
        <v>targeted</v>
      </c>
    </row>
    <row r="565" spans="2:13" x14ac:dyDescent="0.25">
      <c r="B565">
        <v>63600</v>
      </c>
      <c r="C565">
        <v>0</v>
      </c>
      <c r="D565">
        <v>0</v>
      </c>
      <c r="E565">
        <v>0</v>
      </c>
      <c r="F565">
        <v>3</v>
      </c>
      <c r="G565">
        <v>3</v>
      </c>
      <c r="I565" s="7">
        <f t="shared" si="41"/>
        <v>0</v>
      </c>
      <c r="J565" s="7">
        <f t="shared" si="42"/>
        <v>0</v>
      </c>
      <c r="K565" s="7">
        <f t="shared" si="43"/>
        <v>0</v>
      </c>
      <c r="L565" s="7">
        <f t="shared" si="44"/>
        <v>1</v>
      </c>
      <c r="M565" s="7" t="str">
        <f t="shared" si="45"/>
        <v>-</v>
      </c>
    </row>
    <row r="566" spans="2:13" x14ac:dyDescent="0.25">
      <c r="B566">
        <v>63789</v>
      </c>
      <c r="C566">
        <v>1</v>
      </c>
      <c r="D566">
        <v>0</v>
      </c>
      <c r="E566">
        <v>0</v>
      </c>
      <c r="F566">
        <v>2</v>
      </c>
      <c r="G566">
        <v>3</v>
      </c>
      <c r="I566" s="7">
        <f t="shared" si="41"/>
        <v>0.33333333333333331</v>
      </c>
      <c r="J566" s="7">
        <f t="shared" si="42"/>
        <v>0</v>
      </c>
      <c r="K566" s="7">
        <f t="shared" si="43"/>
        <v>0</v>
      </c>
      <c r="L566" s="7">
        <f t="shared" si="44"/>
        <v>0.66666666666666663</v>
      </c>
      <c r="M566" s="7" t="str">
        <f t="shared" si="45"/>
        <v>-</v>
      </c>
    </row>
    <row r="567" spans="2:13" x14ac:dyDescent="0.25">
      <c r="B567">
        <v>63796</v>
      </c>
      <c r="C567">
        <v>0</v>
      </c>
      <c r="D567">
        <v>0</v>
      </c>
      <c r="E567">
        <v>0</v>
      </c>
      <c r="F567">
        <v>3</v>
      </c>
      <c r="G567">
        <v>3</v>
      </c>
      <c r="I567" s="7">
        <f t="shared" si="41"/>
        <v>0</v>
      </c>
      <c r="J567" s="7">
        <f t="shared" si="42"/>
        <v>0</v>
      </c>
      <c r="K567" s="7">
        <f t="shared" si="43"/>
        <v>0</v>
      </c>
      <c r="L567" s="7">
        <f t="shared" si="44"/>
        <v>1</v>
      </c>
      <c r="M567" s="7" t="str">
        <f t="shared" si="45"/>
        <v>-</v>
      </c>
    </row>
    <row r="568" spans="2:13" x14ac:dyDescent="0.25">
      <c r="B568">
        <v>63978</v>
      </c>
      <c r="C568">
        <v>1</v>
      </c>
      <c r="D568">
        <v>0</v>
      </c>
      <c r="E568">
        <v>0</v>
      </c>
      <c r="F568">
        <v>2</v>
      </c>
      <c r="G568">
        <v>3</v>
      </c>
      <c r="I568" s="7">
        <f t="shared" si="41"/>
        <v>0.33333333333333331</v>
      </c>
      <c r="J568" s="7">
        <f t="shared" si="42"/>
        <v>0</v>
      </c>
      <c r="K568" s="7">
        <f t="shared" si="43"/>
        <v>0</v>
      </c>
      <c r="L568" s="7">
        <f t="shared" si="44"/>
        <v>0.66666666666666663</v>
      </c>
      <c r="M568" s="7" t="str">
        <f t="shared" si="45"/>
        <v>-</v>
      </c>
    </row>
    <row r="569" spans="2:13" x14ac:dyDescent="0.25">
      <c r="B569">
        <v>63984</v>
      </c>
      <c r="C569">
        <v>1</v>
      </c>
      <c r="D569">
        <v>0</v>
      </c>
      <c r="E569">
        <v>0</v>
      </c>
      <c r="F569">
        <v>2</v>
      </c>
      <c r="G569">
        <v>3</v>
      </c>
      <c r="I569" s="7">
        <f t="shared" si="41"/>
        <v>0.33333333333333331</v>
      </c>
      <c r="J569" s="7">
        <f t="shared" si="42"/>
        <v>0</v>
      </c>
      <c r="K569" s="7">
        <f t="shared" si="43"/>
        <v>0</v>
      </c>
      <c r="L569" s="7">
        <f t="shared" si="44"/>
        <v>0.66666666666666663</v>
      </c>
      <c r="M569" s="7" t="str">
        <f t="shared" si="45"/>
        <v>-</v>
      </c>
    </row>
    <row r="570" spans="2:13" x14ac:dyDescent="0.25">
      <c r="B570">
        <v>63986</v>
      </c>
      <c r="C570">
        <v>0</v>
      </c>
      <c r="D570">
        <v>0</v>
      </c>
      <c r="E570">
        <v>2</v>
      </c>
      <c r="F570">
        <v>1</v>
      </c>
      <c r="G570">
        <v>3</v>
      </c>
      <c r="I570" s="7">
        <f t="shared" si="41"/>
        <v>0</v>
      </c>
      <c r="J570" s="7">
        <f t="shared" si="42"/>
        <v>0</v>
      </c>
      <c r="K570" s="7">
        <f t="shared" si="43"/>
        <v>0.66666666666666663</v>
      </c>
      <c r="L570" s="7">
        <f t="shared" si="44"/>
        <v>0.33333333333333331</v>
      </c>
      <c r="M570" s="7" t="str">
        <f t="shared" si="45"/>
        <v>targeted</v>
      </c>
    </row>
    <row r="571" spans="2:13" x14ac:dyDescent="0.25">
      <c r="B571">
        <v>64017</v>
      </c>
      <c r="C571">
        <v>0</v>
      </c>
      <c r="D571">
        <v>1</v>
      </c>
      <c r="E571">
        <v>0</v>
      </c>
      <c r="F571">
        <v>2</v>
      </c>
      <c r="G571">
        <v>3</v>
      </c>
      <c r="I571" s="7">
        <f t="shared" si="41"/>
        <v>0</v>
      </c>
      <c r="J571" s="7">
        <f t="shared" si="42"/>
        <v>0.33333333333333331</v>
      </c>
      <c r="K571" s="7">
        <f t="shared" si="43"/>
        <v>0</v>
      </c>
      <c r="L571" s="7">
        <f t="shared" si="44"/>
        <v>0.66666666666666663</v>
      </c>
      <c r="M571" s="7" t="str">
        <f t="shared" si="45"/>
        <v>-</v>
      </c>
    </row>
    <row r="572" spans="2:13" x14ac:dyDescent="0.25">
      <c r="B572">
        <v>64030</v>
      </c>
      <c r="C572">
        <v>2</v>
      </c>
      <c r="D572">
        <v>0</v>
      </c>
      <c r="E572">
        <v>0</v>
      </c>
      <c r="F572">
        <v>1</v>
      </c>
      <c r="G572">
        <v>3</v>
      </c>
      <c r="I572" s="7">
        <f t="shared" si="41"/>
        <v>0.66666666666666663</v>
      </c>
      <c r="J572" s="7">
        <f t="shared" si="42"/>
        <v>0</v>
      </c>
      <c r="K572" s="7">
        <f t="shared" si="43"/>
        <v>0</v>
      </c>
      <c r="L572" s="7">
        <f t="shared" si="44"/>
        <v>0.33333333333333331</v>
      </c>
      <c r="M572" s="7" t="str">
        <f t="shared" si="45"/>
        <v>targeted</v>
      </c>
    </row>
    <row r="573" spans="2:13" x14ac:dyDescent="0.25">
      <c r="B573">
        <v>64037</v>
      </c>
      <c r="C573">
        <v>0</v>
      </c>
      <c r="D573">
        <v>0</v>
      </c>
      <c r="E573">
        <v>2</v>
      </c>
      <c r="F573">
        <v>1</v>
      </c>
      <c r="G573">
        <v>3</v>
      </c>
      <c r="I573" s="7">
        <f t="shared" si="41"/>
        <v>0</v>
      </c>
      <c r="J573" s="7">
        <f t="shared" si="42"/>
        <v>0</v>
      </c>
      <c r="K573" s="7">
        <f t="shared" si="43"/>
        <v>0.66666666666666663</v>
      </c>
      <c r="L573" s="7">
        <f t="shared" si="44"/>
        <v>0.33333333333333331</v>
      </c>
      <c r="M573" s="7" t="str">
        <f t="shared" si="45"/>
        <v>targeted</v>
      </c>
    </row>
    <row r="574" spans="2:13" x14ac:dyDescent="0.25">
      <c r="B574">
        <v>64934</v>
      </c>
      <c r="C574">
        <v>0</v>
      </c>
      <c r="D574">
        <v>0</v>
      </c>
      <c r="E574">
        <v>0</v>
      </c>
      <c r="F574">
        <v>3</v>
      </c>
      <c r="G574">
        <v>3</v>
      </c>
      <c r="I574" s="7">
        <f t="shared" si="41"/>
        <v>0</v>
      </c>
      <c r="J574" s="7">
        <f t="shared" si="42"/>
        <v>0</v>
      </c>
      <c r="K574" s="7">
        <f t="shared" si="43"/>
        <v>0</v>
      </c>
      <c r="L574" s="7">
        <f t="shared" si="44"/>
        <v>1</v>
      </c>
      <c r="M574" s="7" t="str">
        <f t="shared" si="45"/>
        <v>-</v>
      </c>
    </row>
  </sheetData>
  <sortState ref="B2:G575">
    <sortCondition ref="B2:B57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B1048576"/>
    </sheetView>
  </sheetViews>
  <sheetFormatPr defaultColWidth="11.42578125"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euil1</vt:lpstr>
      <vt:lpstr>Feuil2</vt:lpstr>
      <vt:lpstr>Feuil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phael</dc:creator>
  <cp:lastModifiedBy>Bell, Graham, BioMed Central Ltd.</cp:lastModifiedBy>
  <dcterms:created xsi:type="dcterms:W3CDTF">2017-04-19T08:52:18Z</dcterms:created>
  <dcterms:modified xsi:type="dcterms:W3CDTF">2018-02-21T14:16:28Z</dcterms:modified>
</cp:coreProperties>
</file>